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lucdenver-my.sharepoint.com/personal/margaret_musick_cuanschutz_edu/Documents/CDH1 KO HMEC manuscript/"/>
    </mc:Choice>
  </mc:AlternateContent>
  <xr:revisionPtr revIDLastSave="19" documentId="8_{B02D3C1F-8A3B-43EA-8546-799A8420DCAA}" xr6:coauthVersionLast="47" xr6:coauthVersionMax="47" xr10:uidLastSave="{71873F09-629E-45A6-9A2B-B73BBA632440}"/>
  <bookViews>
    <workbookView xWindow="-28920" yWindow="-120" windowWidth="29040" windowHeight="15720" firstSheet="2" activeTab="6" xr2:uid="{CC3844F5-1390-4D61-BC90-FD55644913F6}"/>
  </bookViews>
  <sheets>
    <sheet name="BETA minus lost peak" sheetId="13" r:id="rId1"/>
    <sheet name="BETA minus gained peak" sheetId="14" r:id="rId2"/>
    <sheet name="gained peak gene ex." sheetId="17" r:id="rId3"/>
    <sheet name="lost peak gene ex." sheetId="18" r:id="rId4"/>
    <sheet name="gained peak ATAC and RNA" sheetId="19" r:id="rId5"/>
    <sheet name="lost peak ATAC and RNA" sheetId="20" r:id="rId6"/>
    <sheet name="Gained peak motifs" sheetId="21" r:id="rId7"/>
    <sheet name="Lost peak motifs" sheetId="2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17" uniqueCount="4840">
  <si>
    <t>refseqID</t>
  </si>
  <si>
    <t>chr18</t>
  </si>
  <si>
    <t>NM_012397</t>
  </si>
  <si>
    <t>SERPINB13</t>
  </si>
  <si>
    <t>chr3</t>
  </si>
  <si>
    <t>NM_001253388</t>
  </si>
  <si>
    <t>CHL1</t>
  </si>
  <si>
    <t>chr14</t>
  </si>
  <si>
    <t>NM_001039479</t>
  </si>
  <si>
    <t>AREL1</t>
  </si>
  <si>
    <t>chr15</t>
  </si>
  <si>
    <t>NM_001145103</t>
  </si>
  <si>
    <t>SMAD3</t>
  </si>
  <si>
    <t>chr11</t>
  </si>
  <si>
    <t>NM_138775</t>
  </si>
  <si>
    <t>ALKBH8</t>
  </si>
  <si>
    <t>chr7</t>
  </si>
  <si>
    <t>NM_001184962</t>
  </si>
  <si>
    <t>PEG10</t>
  </si>
  <si>
    <t>chr1</t>
  </si>
  <si>
    <t>NM_181865</t>
  </si>
  <si>
    <t>ACOT7</t>
  </si>
  <si>
    <t>NM_001093725</t>
  </si>
  <si>
    <t>MEX3A</t>
  </si>
  <si>
    <t>chr2</t>
  </si>
  <si>
    <t>NM_133637</t>
  </si>
  <si>
    <t>DQX1</t>
  </si>
  <si>
    <t>chr13</t>
  </si>
  <si>
    <t>NM_032565</t>
  </si>
  <si>
    <t>EBPL</t>
  </si>
  <si>
    <t>NM_001130183</t>
  </si>
  <si>
    <t>DNAJA4</t>
  </si>
  <si>
    <t>chr5</t>
  </si>
  <si>
    <t>NM_001257210</t>
  </si>
  <si>
    <t>FGF1</t>
  </si>
  <si>
    <t>NM_002372</t>
  </si>
  <si>
    <t>MAN2A1</t>
  </si>
  <si>
    <t>chr16</t>
  </si>
  <si>
    <t>NM_001304771</t>
  </si>
  <si>
    <t>GPRC5B</t>
  </si>
  <si>
    <t>chr8</t>
  </si>
  <si>
    <t>NM_006281</t>
  </si>
  <si>
    <t>STK3</t>
  </si>
  <si>
    <t>chr12</t>
  </si>
  <si>
    <t>NM_020782</t>
  </si>
  <si>
    <t>KLHL42</t>
  </si>
  <si>
    <t>NM_005562</t>
  </si>
  <si>
    <t>LAMC2</t>
  </si>
  <si>
    <t>NM_001012301</t>
  </si>
  <si>
    <t>ARSI</t>
  </si>
  <si>
    <t>chr20</t>
  </si>
  <si>
    <t>NM_006870</t>
  </si>
  <si>
    <t>DSTN</t>
  </si>
  <si>
    <t>chr10</t>
  </si>
  <si>
    <t>NM_004508</t>
  </si>
  <si>
    <t>IDI1</t>
  </si>
  <si>
    <t>NM_017760</t>
  </si>
  <si>
    <t>NCAPG2</t>
  </si>
  <si>
    <t>NM_001301190</t>
  </si>
  <si>
    <t>TRIB3</t>
  </si>
  <si>
    <t>NM_000575</t>
  </si>
  <si>
    <t>IL1A</t>
  </si>
  <si>
    <t>NM_001110354</t>
  </si>
  <si>
    <t>ZP3</t>
  </si>
  <si>
    <t>NM_001947</t>
  </si>
  <si>
    <t>DUSP7</t>
  </si>
  <si>
    <t>NM_006868</t>
  </si>
  <si>
    <t>RAB31</t>
  </si>
  <si>
    <t>NM_030928</t>
  </si>
  <si>
    <t>CDT1</t>
  </si>
  <si>
    <t>chr17</t>
  </si>
  <si>
    <t>NM_004035</t>
  </si>
  <si>
    <t>ACOX1</t>
  </si>
  <si>
    <t>NM_001099401</t>
  </si>
  <si>
    <t>SGCE</t>
  </si>
  <si>
    <t>NM_000274</t>
  </si>
  <si>
    <t>OAT</t>
  </si>
  <si>
    <t>NM_001301268</t>
  </si>
  <si>
    <t>INAFM2</t>
  </si>
  <si>
    <t>NM_005631</t>
  </si>
  <si>
    <t>SMO</t>
  </si>
  <si>
    <t>NM_024721</t>
  </si>
  <si>
    <t>ZFHX4</t>
  </si>
  <si>
    <t>NM_002923</t>
  </si>
  <si>
    <t>RGS2</t>
  </si>
  <si>
    <t>chr19</t>
  </si>
  <si>
    <t>NM_014077</t>
  </si>
  <si>
    <t>FAM32A</t>
  </si>
  <si>
    <t>NM_001983</t>
  </si>
  <si>
    <t>ERCC1</t>
  </si>
  <si>
    <t>chr22</t>
  </si>
  <si>
    <t>NM_001303494</t>
  </si>
  <si>
    <t>CBX6</t>
  </si>
  <si>
    <t>NM_015962</t>
  </si>
  <si>
    <t>FCF1</t>
  </si>
  <si>
    <t>NM_001002914</t>
  </si>
  <si>
    <t>KCTD11</t>
  </si>
  <si>
    <t>NM_001146340</t>
  </si>
  <si>
    <t>NKX1-2</t>
  </si>
  <si>
    <t>chr6</t>
  </si>
  <si>
    <t>NM_003247</t>
  </si>
  <si>
    <t>THBS2</t>
  </si>
  <si>
    <t>NM_000602</t>
  </si>
  <si>
    <t>SERPINE1</t>
  </si>
  <si>
    <t>NM_014023</t>
  </si>
  <si>
    <t>WDR37</t>
  </si>
  <si>
    <t>NM_198291</t>
  </si>
  <si>
    <t>SRC</t>
  </si>
  <si>
    <t>NM_001243936</t>
  </si>
  <si>
    <t>PRPSAP2</t>
  </si>
  <si>
    <t>NM_020673</t>
  </si>
  <si>
    <t>RAB22A</t>
  </si>
  <si>
    <t>NM_001042426</t>
  </si>
  <si>
    <t>CENPA</t>
  </si>
  <si>
    <t>NM_017882</t>
  </si>
  <si>
    <t>CLN6</t>
  </si>
  <si>
    <t>NM_014117</t>
  </si>
  <si>
    <t>C16orf72</t>
  </si>
  <si>
    <t>NM_001142601</t>
  </si>
  <si>
    <t>SPHK1</t>
  </si>
  <si>
    <t>NM_014708</t>
  </si>
  <si>
    <t>KNTC1</t>
  </si>
  <si>
    <t>NM_017439</t>
  </si>
  <si>
    <t>GSAP</t>
  </si>
  <si>
    <t>NM_001161407</t>
  </si>
  <si>
    <t>NDFIP2</t>
  </si>
  <si>
    <t>NM_024953</t>
  </si>
  <si>
    <t>NAA25</t>
  </si>
  <si>
    <t>NM_006462</t>
  </si>
  <si>
    <t>RBCK1</t>
  </si>
  <si>
    <t>NM_001291916</t>
  </si>
  <si>
    <t>SNRPD1</t>
  </si>
  <si>
    <t>chr4</t>
  </si>
  <si>
    <t>NM_020870</t>
  </si>
  <si>
    <t>SH3RF1</t>
  </si>
  <si>
    <t>NM_001239</t>
  </si>
  <si>
    <t>CCNH</t>
  </si>
  <si>
    <t>NM_002354</t>
  </si>
  <si>
    <t>EPCAM</t>
  </si>
  <si>
    <t>NM_207294</t>
  </si>
  <si>
    <t>MBNL1</t>
  </si>
  <si>
    <t>NM_001301645</t>
  </si>
  <si>
    <t>LRAT</t>
  </si>
  <si>
    <t>NM_001292045</t>
  </si>
  <si>
    <t>NMU</t>
  </si>
  <si>
    <t>NR_023353</t>
  </si>
  <si>
    <t>EXOSC7</t>
  </si>
  <si>
    <t>NM_033510</t>
  </si>
  <si>
    <t>DISP2</t>
  </si>
  <si>
    <t>NM_015229</t>
  </si>
  <si>
    <t>CLUH</t>
  </si>
  <si>
    <t>NM_014166</t>
  </si>
  <si>
    <t>MED4</t>
  </si>
  <si>
    <t>NM_001271886</t>
  </si>
  <si>
    <t>AAGAB</t>
  </si>
  <si>
    <t>NM_001136000</t>
  </si>
  <si>
    <t>ABL2</t>
  </si>
  <si>
    <t>NM_012482</t>
  </si>
  <si>
    <t>ZNF281</t>
  </si>
  <si>
    <t>NM_001042595</t>
  </si>
  <si>
    <t>TMEM91</t>
  </si>
  <si>
    <t>NM_002692</t>
  </si>
  <si>
    <t>POLE2</t>
  </si>
  <si>
    <t>NM_002425</t>
  </si>
  <si>
    <t>MMP10</t>
  </si>
  <si>
    <t>NM_001142864</t>
  </si>
  <si>
    <t>PIEZO1</t>
  </si>
  <si>
    <t>NM_014521</t>
  </si>
  <si>
    <t>SH3BP4</t>
  </si>
  <si>
    <t>NM_004668</t>
  </si>
  <si>
    <t>MGAM</t>
  </si>
  <si>
    <t>NM_030622</t>
  </si>
  <si>
    <t>CYP2S1</t>
  </si>
  <si>
    <t>NM_005017</t>
  </si>
  <si>
    <t>PCYT1A</t>
  </si>
  <si>
    <t>NM_001033910</t>
  </si>
  <si>
    <t>TRAF5</t>
  </si>
  <si>
    <t>NM_178834</t>
  </si>
  <si>
    <t>LAYN</t>
  </si>
  <si>
    <t>NM_005168</t>
  </si>
  <si>
    <t>RND3</t>
  </si>
  <si>
    <t>NM_001145054</t>
  </si>
  <si>
    <t>C2orf81</t>
  </si>
  <si>
    <t>NM_033046</t>
  </si>
  <si>
    <t>RTKN</t>
  </si>
  <si>
    <t>NM_001135179</t>
  </si>
  <si>
    <t>ZDHHC3</t>
  </si>
  <si>
    <t>NM_001251902</t>
  </si>
  <si>
    <t>TNK1</t>
  </si>
  <si>
    <t>NM_001011666</t>
  </si>
  <si>
    <t>CREB5</t>
  </si>
  <si>
    <t>NM_020327</t>
  </si>
  <si>
    <t>ACVR1B</t>
  </si>
  <si>
    <t>NM_014699</t>
  </si>
  <si>
    <t>ZNF646</t>
  </si>
  <si>
    <t>NM_002254</t>
  </si>
  <si>
    <t>KIF3C</t>
  </si>
  <si>
    <t>NM_004926</t>
  </si>
  <si>
    <t>ZFP36L1</t>
  </si>
  <si>
    <t>NM_002782</t>
  </si>
  <si>
    <t>PSG6</t>
  </si>
  <si>
    <t>NM_001146156</t>
  </si>
  <si>
    <t>GSK3B</t>
  </si>
  <si>
    <t>NR_001568</t>
  </si>
  <si>
    <t>BCYRN1</t>
  </si>
  <si>
    <t>NM_001199209</t>
  </si>
  <si>
    <t>CYP4F3</t>
  </si>
  <si>
    <t>chr9</t>
  </si>
  <si>
    <t>NM_005564</t>
  </si>
  <si>
    <t>LCN2</t>
  </si>
  <si>
    <t>NM_002612</t>
  </si>
  <si>
    <t>PDK4</t>
  </si>
  <si>
    <t>NM_001260491</t>
  </si>
  <si>
    <t>SLC9A8</t>
  </si>
  <si>
    <t>NM_001135733</t>
  </si>
  <si>
    <t>TP53INP1</t>
  </si>
  <si>
    <t>NR_015379</t>
  </si>
  <si>
    <t>UCA1</t>
  </si>
  <si>
    <t>NM_002705</t>
  </si>
  <si>
    <t>PPL</t>
  </si>
  <si>
    <t>NM_001124758</t>
  </si>
  <si>
    <t>SPNS2</t>
  </si>
  <si>
    <t>NM_199461</t>
  </si>
  <si>
    <t>NANOS1</t>
  </si>
  <si>
    <t>NM_002064</t>
  </si>
  <si>
    <t>GLRX</t>
  </si>
  <si>
    <t>NM_005697</t>
  </si>
  <si>
    <t>SCAMP2</t>
  </si>
  <si>
    <t>NM_001305</t>
  </si>
  <si>
    <t>CLDN4</t>
  </si>
  <si>
    <t>NM_017983</t>
  </si>
  <si>
    <t>WIPI1</t>
  </si>
  <si>
    <t>NM_001261841</t>
  </si>
  <si>
    <t>TMC5</t>
  </si>
  <si>
    <t>NM_005557</t>
  </si>
  <si>
    <t>KRT16</t>
  </si>
  <si>
    <t>NM_023944</t>
  </si>
  <si>
    <t>CYP4F12</t>
  </si>
  <si>
    <t>NM_152924</t>
  </si>
  <si>
    <t>ABHD2</t>
  </si>
  <si>
    <t>chr21</t>
  </si>
  <si>
    <t>NM_001256317</t>
  </si>
  <si>
    <t>TMPRSS3</t>
  </si>
  <si>
    <t>NM_005764</t>
  </si>
  <si>
    <t>PDZK1IP1</t>
  </si>
  <si>
    <t>NM_004245</t>
  </si>
  <si>
    <t>TGM5</t>
  </si>
  <si>
    <t>NR_030732</t>
  </si>
  <si>
    <t>WFDC21P</t>
  </si>
  <si>
    <t>NM_025236</t>
  </si>
  <si>
    <t>RNF39</t>
  </si>
  <si>
    <t>NM_012114</t>
  </si>
  <si>
    <t>CASP14</t>
  </si>
  <si>
    <t>NM_000336</t>
  </si>
  <si>
    <t>SCNN1B</t>
  </si>
  <si>
    <t>NM_020376</t>
  </si>
  <si>
    <t>PNPLA2</t>
  </si>
  <si>
    <t>NM_178034</t>
  </si>
  <si>
    <t>PLA2G4D</t>
  </si>
  <si>
    <t>NM_002306</t>
  </si>
  <si>
    <t>LGALS3</t>
  </si>
  <si>
    <t>NM_173462</t>
  </si>
  <si>
    <t>PAPLN</t>
  </si>
  <si>
    <t>NR_024470</t>
  </si>
  <si>
    <t>SLCO4A1-AS1</t>
  </si>
  <si>
    <t>NM_015247</t>
  </si>
  <si>
    <t>CYLD</t>
  </si>
  <si>
    <t>NM_001177381</t>
  </si>
  <si>
    <t>CPEB2</t>
  </si>
  <si>
    <t>NM_000359</t>
  </si>
  <si>
    <t>TGM1</t>
  </si>
  <si>
    <t>NM_001251905</t>
  </si>
  <si>
    <t>APPL2</t>
  </si>
  <si>
    <t>NR_073189</t>
  </si>
  <si>
    <t>HRK</t>
  </si>
  <si>
    <t>NM_182665</t>
  </si>
  <si>
    <t>RASSF5</t>
  </si>
  <si>
    <t>NM_001292030</t>
  </si>
  <si>
    <t>TTC39C</t>
  </si>
  <si>
    <t>NM_145316</t>
  </si>
  <si>
    <t>TMEM217</t>
  </si>
  <si>
    <t>NM_182683</t>
  </si>
  <si>
    <t>UPK3B</t>
  </si>
  <si>
    <t>NM_001204492</t>
  </si>
  <si>
    <t>CAMK2G</t>
  </si>
  <si>
    <t>NM_198182</t>
  </si>
  <si>
    <t>GRHL1</t>
  </si>
  <si>
    <t>NM_017772</t>
  </si>
  <si>
    <t>TBC1D22B</t>
  </si>
  <si>
    <t>NM_001280794</t>
  </si>
  <si>
    <t>EPHB6</t>
  </si>
  <si>
    <t>NM_015111</t>
  </si>
  <si>
    <t>N4BP3</t>
  </si>
  <si>
    <t>NM_007028</t>
  </si>
  <si>
    <t>TRIM31</t>
  </si>
  <si>
    <t>NM_003004</t>
  </si>
  <si>
    <t>SECTM1</t>
  </si>
  <si>
    <t>NM_004199</t>
  </si>
  <si>
    <t>P4HA2</t>
  </si>
  <si>
    <t>NR_026797</t>
  </si>
  <si>
    <t>LINC00520</t>
  </si>
  <si>
    <t>NM_199328</t>
  </si>
  <si>
    <t>CLDN8</t>
  </si>
  <si>
    <t>NM_001097620</t>
  </si>
  <si>
    <t>TMEM184A</t>
  </si>
  <si>
    <t>NM_000433</t>
  </si>
  <si>
    <t>NCF2</t>
  </si>
  <si>
    <t>NM_025225</t>
  </si>
  <si>
    <t>PNPLA3</t>
  </si>
  <si>
    <t>NM_030754</t>
  </si>
  <si>
    <t>SAA2</t>
  </si>
  <si>
    <t>NM_024112</t>
  </si>
  <si>
    <t>C9orf16</t>
  </si>
  <si>
    <t>NM_032488</t>
  </si>
  <si>
    <t>CNFN</t>
  </si>
  <si>
    <t>NM_080607</t>
  </si>
  <si>
    <t>VSTM2L</t>
  </si>
  <si>
    <t>NR_033851</t>
  </si>
  <si>
    <t>SERPINB9P1</t>
  </si>
  <si>
    <t>NM_002642</t>
  </si>
  <si>
    <t>PIGC</t>
  </si>
  <si>
    <t>NM_025081</t>
  </si>
  <si>
    <t>NYNRIN</t>
  </si>
  <si>
    <t>NM_173584</t>
  </si>
  <si>
    <t>CRACR2B</t>
  </si>
  <si>
    <t>NM_001178006</t>
  </si>
  <si>
    <t>SAA1</t>
  </si>
  <si>
    <t>NM_001164431</t>
  </si>
  <si>
    <t>ARHGAP40</t>
  </si>
  <si>
    <t>NM_003183</t>
  </si>
  <si>
    <t>ADAM17</t>
  </si>
  <si>
    <t>NM_017572</t>
  </si>
  <si>
    <t>MKNK2</t>
  </si>
  <si>
    <t>NM_032413</t>
  </si>
  <si>
    <t>C15orf48</t>
  </si>
  <si>
    <t>NM_003740</t>
  </si>
  <si>
    <t>KCNK5</t>
  </si>
  <si>
    <t>NM_016354</t>
  </si>
  <si>
    <t>SLCO4A1</t>
  </si>
  <si>
    <t>NM_001177520</t>
  </si>
  <si>
    <t>ALPL</t>
  </si>
  <si>
    <t>NM_001665</t>
  </si>
  <si>
    <t>RHOG</t>
  </si>
  <si>
    <t>NR_110861</t>
  </si>
  <si>
    <t>RARA-AS1</t>
  </si>
  <si>
    <t>NM_004071</t>
  </si>
  <si>
    <t>CLK1</t>
  </si>
  <si>
    <t>NM_033103</t>
  </si>
  <si>
    <t>RHPN2</t>
  </si>
  <si>
    <t>NM_004804</t>
  </si>
  <si>
    <t>CIAO1</t>
  </si>
  <si>
    <t>NM_002451</t>
  </si>
  <si>
    <t>MTAP</t>
  </si>
  <si>
    <t>NM_177952</t>
  </si>
  <si>
    <t>PPM1A</t>
  </si>
  <si>
    <t>NM_001164446</t>
  </si>
  <si>
    <t>C6orf132</t>
  </si>
  <si>
    <t>NM_001136044</t>
  </si>
  <si>
    <t>TMUB1</t>
  </si>
  <si>
    <t>NM_032595</t>
  </si>
  <si>
    <t>PPP1R9B</t>
  </si>
  <si>
    <t>NM_022762</t>
  </si>
  <si>
    <t>RMND5B</t>
  </si>
  <si>
    <t>NM_025072</t>
  </si>
  <si>
    <t>PTGES2</t>
  </si>
  <si>
    <t>NM_006779</t>
  </si>
  <si>
    <t>CDC42EP2</t>
  </si>
  <si>
    <t>NM_022489</t>
  </si>
  <si>
    <t>INF2</t>
  </si>
  <si>
    <t>NM_004691</t>
  </si>
  <si>
    <t>ATP6V0D1</t>
  </si>
  <si>
    <t>NM_152573</t>
  </si>
  <si>
    <t>RASEF</t>
  </si>
  <si>
    <t>NM_001035230</t>
  </si>
  <si>
    <t>RABGAP1L</t>
  </si>
  <si>
    <t>NM_001540</t>
  </si>
  <si>
    <t>HSPB1</t>
  </si>
  <si>
    <t>NM_001293557</t>
  </si>
  <si>
    <t>NOD2</t>
  </si>
  <si>
    <t>NM_001282394</t>
  </si>
  <si>
    <t>WNK2</t>
  </si>
  <si>
    <t>NM_000177</t>
  </si>
  <si>
    <t>GSN</t>
  </si>
  <si>
    <t>NM_015917</t>
  </si>
  <si>
    <t>GSTK1</t>
  </si>
  <si>
    <t>NM_002778</t>
  </si>
  <si>
    <t>PSAP</t>
  </si>
  <si>
    <t>NM_182836</t>
  </si>
  <si>
    <t>RABGGTA</t>
  </si>
  <si>
    <t>NM_007365</t>
  </si>
  <si>
    <t>PADI2</t>
  </si>
  <si>
    <t>NM_001876</t>
  </si>
  <si>
    <t>CPT1A</t>
  </si>
  <si>
    <t>NM_181050</t>
  </si>
  <si>
    <t>AXIN1</t>
  </si>
  <si>
    <t>NM_003831</t>
  </si>
  <si>
    <t>RIOK3</t>
  </si>
  <si>
    <t>NM_001017999</t>
  </si>
  <si>
    <t>KAZN</t>
  </si>
  <si>
    <t>NM_020640</t>
  </si>
  <si>
    <t>DCUN1D1</t>
  </si>
  <si>
    <t>NM_138440</t>
  </si>
  <si>
    <t>VASN</t>
  </si>
  <si>
    <t>NM_003215</t>
  </si>
  <si>
    <t>TEC</t>
  </si>
  <si>
    <t>NM_015600</t>
  </si>
  <si>
    <t>ABHD12</t>
  </si>
  <si>
    <t>NM_032622</t>
  </si>
  <si>
    <t>LNX1</t>
  </si>
  <si>
    <t>NM_194434</t>
  </si>
  <si>
    <t>VAPA</t>
  </si>
  <si>
    <t>NM_001173476</t>
  </si>
  <si>
    <t>SPEG</t>
  </si>
  <si>
    <t>NM_001252036</t>
  </si>
  <si>
    <t>RAB5B</t>
  </si>
  <si>
    <t>NM_006720</t>
  </si>
  <si>
    <t>ABLIM1</t>
  </si>
  <si>
    <t>NR_024320</t>
  </si>
  <si>
    <t>LITAF</t>
  </si>
  <si>
    <t>NM_182910</t>
  </si>
  <si>
    <t>SYNE2</t>
  </si>
  <si>
    <t>NM_144626</t>
  </si>
  <si>
    <t>TMEM125</t>
  </si>
  <si>
    <t>NM_032431</t>
  </si>
  <si>
    <t>SYVN1</t>
  </si>
  <si>
    <t>NM_001303236</t>
  </si>
  <si>
    <t>ISG20</t>
  </si>
  <si>
    <t>NM_182517</t>
  </si>
  <si>
    <t>C1orf210</t>
  </si>
  <si>
    <t>NM_173791</t>
  </si>
  <si>
    <t>PDZD8</t>
  </si>
  <si>
    <t>NM_001199694</t>
  </si>
  <si>
    <t>SLC4A2</t>
  </si>
  <si>
    <t>NM_005567</t>
  </si>
  <si>
    <t>LGALS3BP</t>
  </si>
  <si>
    <t>NM_015288</t>
  </si>
  <si>
    <t>JADE2</t>
  </si>
  <si>
    <t>NM_001134337</t>
  </si>
  <si>
    <t>RNF24</t>
  </si>
  <si>
    <t>NM_001243028</t>
  </si>
  <si>
    <t>AKT2</t>
  </si>
  <si>
    <t>NM_001033053</t>
  </si>
  <si>
    <t>NLRP1</t>
  </si>
  <si>
    <t>NM_000260</t>
  </si>
  <si>
    <t>MYO7A</t>
  </si>
  <si>
    <t>NM_173690</t>
  </si>
  <si>
    <t>SCAI</t>
  </si>
  <si>
    <t>NM_002068</t>
  </si>
  <si>
    <t>GNA15</t>
  </si>
  <si>
    <t>NR_073080</t>
  </si>
  <si>
    <t>PHLDA3</t>
  </si>
  <si>
    <t>NM_004900</t>
  </si>
  <si>
    <t>APOBEC3B</t>
  </si>
  <si>
    <t>NM_016272</t>
  </si>
  <si>
    <t>TOB2</t>
  </si>
  <si>
    <t>NM_003745</t>
  </si>
  <si>
    <t>SOCS1</t>
  </si>
  <si>
    <t>NM_005376</t>
  </si>
  <si>
    <t>MYCL</t>
  </si>
  <si>
    <t>NM_016166</t>
  </si>
  <si>
    <t>PIAS1</t>
  </si>
  <si>
    <t>NR_104444</t>
  </si>
  <si>
    <t>CIITA</t>
  </si>
  <si>
    <t>NM_145699</t>
  </si>
  <si>
    <t>APOBEC3A</t>
  </si>
  <si>
    <t>NM_003851</t>
  </si>
  <si>
    <t>CREG1</t>
  </si>
  <si>
    <t>NM_198082</t>
  </si>
  <si>
    <t>CCDC57</t>
  </si>
  <si>
    <t>NM_018670</t>
  </si>
  <si>
    <t>MESP1</t>
  </si>
  <si>
    <t>NM_001199744</t>
  </si>
  <si>
    <t>SAA2-SAA4</t>
  </si>
  <si>
    <t>NM_153372</t>
  </si>
  <si>
    <t>C1QTNF1</t>
  </si>
  <si>
    <t>NM_001218</t>
  </si>
  <si>
    <t>CA12</t>
  </si>
  <si>
    <t>NM_023930</t>
  </si>
  <si>
    <t>KCTD14</t>
  </si>
  <si>
    <t>NM_001256347</t>
  </si>
  <si>
    <t>SEMA5B</t>
  </si>
  <si>
    <t>NM_001277</t>
  </si>
  <si>
    <t>CHKA</t>
  </si>
  <si>
    <t>NM_001170791</t>
  </si>
  <si>
    <t>RMDN2</t>
  </si>
  <si>
    <t>NM_001991</t>
  </si>
  <si>
    <t>EZH1</t>
  </si>
  <si>
    <t>NM_001256549</t>
  </si>
  <si>
    <t>PCGF5</t>
  </si>
  <si>
    <t>NM_001190918</t>
  </si>
  <si>
    <t>THRA</t>
  </si>
  <si>
    <t>NM_025077</t>
  </si>
  <si>
    <t>TOE1</t>
  </si>
  <si>
    <t>NM_183397</t>
  </si>
  <si>
    <t>PXMP4</t>
  </si>
  <si>
    <t>NM_014759</t>
  </si>
  <si>
    <t>PHYHIP</t>
  </si>
  <si>
    <t>NM_005357</t>
  </si>
  <si>
    <t>LIPE</t>
  </si>
  <si>
    <t>NM_012461</t>
  </si>
  <si>
    <t>TINF2</t>
  </si>
  <si>
    <t>NR_073180</t>
  </si>
  <si>
    <t>LIPE-AS1</t>
  </si>
  <si>
    <t>NM_001142355</t>
  </si>
  <si>
    <t>NIF3L1</t>
  </si>
  <si>
    <t>NM_001031672</t>
  </si>
  <si>
    <t>CYB5RL</t>
  </si>
  <si>
    <t>NM_004927</t>
  </si>
  <si>
    <t>MRPL49</t>
  </si>
  <si>
    <t>240D1 siCDH1</t>
  </si>
  <si>
    <t>153D1 siCDH1</t>
  </si>
  <si>
    <t>122D1 siCDH1</t>
  </si>
  <si>
    <t>184D1 siCDH1</t>
  </si>
  <si>
    <t>MEF2D</t>
  </si>
  <si>
    <t>DOCK1</t>
  </si>
  <si>
    <t>CMBL</t>
  </si>
  <si>
    <t>153D1 FC ATAC</t>
  </si>
  <si>
    <t>153D1 RNAseq</t>
  </si>
  <si>
    <t>240D1 ATAC</t>
  </si>
  <si>
    <t>240D1 RNAseq</t>
  </si>
  <si>
    <t>240D1 FC ATAC</t>
  </si>
  <si>
    <t>EPB41L4A</t>
  </si>
  <si>
    <t>APH1B</t>
  </si>
  <si>
    <t>NRP2</t>
  </si>
  <si>
    <t>PGAP2</t>
  </si>
  <si>
    <t>CAMP</t>
  </si>
  <si>
    <t>PPARGC1B</t>
  </si>
  <si>
    <t>FMO1</t>
  </si>
  <si>
    <t>MIR193A</t>
  </si>
  <si>
    <t>TRNP1</t>
  </si>
  <si>
    <t>TEX19</t>
  </si>
  <si>
    <t>MIR365B</t>
  </si>
  <si>
    <t>CCDC83</t>
  </si>
  <si>
    <t>OR8S1</t>
  </si>
  <si>
    <t>PTPN3</t>
  </si>
  <si>
    <t>MUTYH</t>
  </si>
  <si>
    <t>BRD3</t>
  </si>
  <si>
    <t>TMEM177</t>
  </si>
  <si>
    <t>ITPRIPL1</t>
  </si>
  <si>
    <t>C6orf89</t>
  </si>
  <si>
    <t>NUP98</t>
  </si>
  <si>
    <t>TMEM127</t>
  </si>
  <si>
    <t>CPEB2-AS1</t>
  </si>
  <si>
    <t>MED24</t>
  </si>
  <si>
    <t>LINC01315</t>
  </si>
  <si>
    <t>LTK</t>
  </si>
  <si>
    <t>KIFC3</t>
  </si>
  <si>
    <t>WIBG</t>
  </si>
  <si>
    <t>EDF1</t>
  </si>
  <si>
    <t>SLC47A2</t>
  </si>
  <si>
    <t>HILS1</t>
  </si>
  <si>
    <t>C1orf127</t>
  </si>
  <si>
    <t>AGRP</t>
  </si>
  <si>
    <t>LINC01488</t>
  </si>
  <si>
    <t>CLRN2</t>
  </si>
  <si>
    <t>RARA</t>
  </si>
  <si>
    <t>WNT3A</t>
  </si>
  <si>
    <t>TSPAN4</t>
  </si>
  <si>
    <t>MIR6751</t>
  </si>
  <si>
    <t>MYL4</t>
  </si>
  <si>
    <t>CALML4</t>
  </si>
  <si>
    <t>AGAP3</t>
  </si>
  <si>
    <t>SPINT3</t>
  </si>
  <si>
    <t>EGR4</t>
  </si>
  <si>
    <t>PSMG3</t>
  </si>
  <si>
    <t>PPARD</t>
  </si>
  <si>
    <t>ANKRD62</t>
  </si>
  <si>
    <t>FASTK</t>
  </si>
  <si>
    <t>CLIP4</t>
  </si>
  <si>
    <t>DIDO1</t>
  </si>
  <si>
    <t>ADIG</t>
  </si>
  <si>
    <t>LOC100506178</t>
  </si>
  <si>
    <t>GGACT</t>
  </si>
  <si>
    <t>UBR4</t>
  </si>
  <si>
    <t>PPCDC</t>
  </si>
  <si>
    <t>LINC01485</t>
  </si>
  <si>
    <t>PLEC</t>
  </si>
  <si>
    <t>FRY-AS1</t>
  </si>
  <si>
    <t>C2orf54</t>
  </si>
  <si>
    <t>TRPV4</t>
  </si>
  <si>
    <t>C19orf45</t>
  </si>
  <si>
    <t>KIAA0087</t>
  </si>
  <si>
    <t>PMEL</t>
  </si>
  <si>
    <t>ZNF629</t>
  </si>
  <si>
    <t>LOC101928858</t>
  </si>
  <si>
    <t>FGD3</t>
  </si>
  <si>
    <t>ACSM1</t>
  </si>
  <si>
    <t>MESP2</t>
  </si>
  <si>
    <t>OR10H5</t>
  </si>
  <si>
    <t>TVP23A</t>
  </si>
  <si>
    <t>SLC25A18</t>
  </si>
  <si>
    <t>C1orf105</t>
  </si>
  <si>
    <t>SLC28A1</t>
  </si>
  <si>
    <t>PPIL3</t>
  </si>
  <si>
    <t>KLHDC8A</t>
  </si>
  <si>
    <t>CDK2</t>
  </si>
  <si>
    <t>GPATCH1</t>
  </si>
  <si>
    <t>UBASH3A</t>
  </si>
  <si>
    <t>SPDYC</t>
  </si>
  <si>
    <t>LOC100272217</t>
  </si>
  <si>
    <t>PNPLA5</t>
  </si>
  <si>
    <t>LOC101929372</t>
  </si>
  <si>
    <t>SLC16A3</t>
  </si>
  <si>
    <t>CNIH3</t>
  </si>
  <si>
    <t>ZNF529-AS1</t>
  </si>
  <si>
    <t>CHGA</t>
  </si>
  <si>
    <t>MFNG</t>
  </si>
  <si>
    <t>HEATR6</t>
  </si>
  <si>
    <t>CXCR5</t>
  </si>
  <si>
    <t>MGC15885</t>
  </si>
  <si>
    <t>BTBD2</t>
  </si>
  <si>
    <t>PIDD1</t>
  </si>
  <si>
    <t>IGFBP7</t>
  </si>
  <si>
    <t>LOC101927768</t>
  </si>
  <si>
    <t>MIR4645</t>
  </si>
  <si>
    <t>GID8</t>
  </si>
  <si>
    <t>MPI</t>
  </si>
  <si>
    <t>LINC01170</t>
  </si>
  <si>
    <t>PSMG3-AS1</t>
  </si>
  <si>
    <t>MIR147B</t>
  </si>
  <si>
    <t>MIR551A</t>
  </si>
  <si>
    <t>LOC100506985</t>
  </si>
  <si>
    <t>PLA2G2C</t>
  </si>
  <si>
    <t>SCEL-AS1</t>
  </si>
  <si>
    <t>SULF2</t>
  </si>
  <si>
    <t>EPPIN</t>
  </si>
  <si>
    <t>SLC17A3</t>
  </si>
  <si>
    <t>RASSF9</t>
  </si>
  <si>
    <t>RAPGEF4-AS1</t>
  </si>
  <si>
    <t>SGCA</t>
  </si>
  <si>
    <t>FXYD2</t>
  </si>
  <si>
    <t>TXNDC2</t>
  </si>
  <si>
    <t>NHP2</t>
  </si>
  <si>
    <t>LOC653653</t>
  </si>
  <si>
    <t>MIR4252</t>
  </si>
  <si>
    <t>ALDH3A1</t>
  </si>
  <si>
    <t>C19orf52</t>
  </si>
  <si>
    <t>WBSCR28</t>
  </si>
  <si>
    <t>EPPIN-WFDC6</t>
  </si>
  <si>
    <t>ANTXRLP1</t>
  </si>
  <si>
    <t>NFATC4</t>
  </si>
  <si>
    <t>XDH</t>
  </si>
  <si>
    <t>CABYR</t>
  </si>
  <si>
    <t>CD24</t>
  </si>
  <si>
    <t>PAX8</t>
  </si>
  <si>
    <t>PLEKHM1P</t>
  </si>
  <si>
    <t>CEACAM20</t>
  </si>
  <si>
    <t>LOC647323</t>
  </si>
  <si>
    <t>LOC101928766</t>
  </si>
  <si>
    <t>LOC100507156</t>
  </si>
  <si>
    <t>MIR661</t>
  </si>
  <si>
    <t>CLRN3</t>
  </si>
  <si>
    <t>OR1L6</t>
  </si>
  <si>
    <t>PWWP2B</t>
  </si>
  <si>
    <t>MTUS2-AS1</t>
  </si>
  <si>
    <t>LINC01272</t>
  </si>
  <si>
    <t>OR5K2</t>
  </si>
  <si>
    <t>SYNC</t>
  </si>
  <si>
    <t>GRIK4</t>
  </si>
  <si>
    <t>OR1I1</t>
  </si>
  <si>
    <t>CLCNKB</t>
  </si>
  <si>
    <t>TOB2P1</t>
  </si>
  <si>
    <t>UMODL1</t>
  </si>
  <si>
    <t>MIR4729</t>
  </si>
  <si>
    <t>UTS2R</t>
  </si>
  <si>
    <t>LINC00307</t>
  </si>
  <si>
    <t>PEX11G</t>
  </si>
  <si>
    <t>TRPV6</t>
  </si>
  <si>
    <t>SH2D6</t>
  </si>
  <si>
    <t>PANO1</t>
  </si>
  <si>
    <t>ALOX5AP</t>
  </si>
  <si>
    <t>LOC442497</t>
  </si>
  <si>
    <t>SNORA52</t>
  </si>
  <si>
    <t>MIR6080</t>
  </si>
  <si>
    <t>MIR641</t>
  </si>
  <si>
    <t>CCL17</t>
  </si>
  <si>
    <t>HES2</t>
  </si>
  <si>
    <t>LALBA</t>
  </si>
  <si>
    <t>CDC27</t>
  </si>
  <si>
    <t>CTC-436P18.1</t>
  </si>
  <si>
    <t>RAMP2-AS1</t>
  </si>
  <si>
    <t>NCMAP</t>
  </si>
  <si>
    <t>WBSCR27</t>
  </si>
  <si>
    <t>KRT14</t>
  </si>
  <si>
    <t>LOC101929439</t>
  </si>
  <si>
    <t>GRAMD2</t>
  </si>
  <si>
    <t>POLR2L</t>
  </si>
  <si>
    <t>WFDC12</t>
  </si>
  <si>
    <t>RPLP2</t>
  </si>
  <si>
    <t>MIR378A</t>
  </si>
  <si>
    <t>OR1K1</t>
  </si>
  <si>
    <t>MIR3181</t>
  </si>
  <si>
    <t>ZKSCAN4</t>
  </si>
  <si>
    <t>KRT42P</t>
  </si>
  <si>
    <t>OR10H1</t>
  </si>
  <si>
    <t>FAM92B</t>
  </si>
  <si>
    <t>ZNF529</t>
  </si>
  <si>
    <t>SEC14L5</t>
  </si>
  <si>
    <t>MIR4443</t>
  </si>
  <si>
    <t>DTX2</t>
  </si>
  <si>
    <t>IGFBP7-AS1</t>
  </si>
  <si>
    <t>LINC00853</t>
  </si>
  <si>
    <t>SAMD14</t>
  </si>
  <si>
    <t>CORO7</t>
  </si>
  <si>
    <t>MYOG</t>
  </si>
  <si>
    <t>GINS1</t>
  </si>
  <si>
    <t>FAM131C</t>
  </si>
  <si>
    <t>LINC00113</t>
  </si>
  <si>
    <t>SAA4</t>
  </si>
  <si>
    <t>TFF1</t>
  </si>
  <si>
    <t>GSTA5</t>
  </si>
  <si>
    <t>MUC2</t>
  </si>
  <si>
    <t>LOC400548</t>
  </si>
  <si>
    <t>CACHD1</t>
  </si>
  <si>
    <t>LOC100130298</t>
  </si>
  <si>
    <t>SMIM2-AS1</t>
  </si>
  <si>
    <t>LOC102723344</t>
  </si>
  <si>
    <t>MRPL33</t>
  </si>
  <si>
    <t>CARD10</t>
  </si>
  <si>
    <t>TRAF2</t>
  </si>
  <si>
    <t>ARHGEF17</t>
  </si>
  <si>
    <t>SSBP3-AS1</t>
  </si>
  <si>
    <t>LOC100996693</t>
  </si>
  <si>
    <t>GPR37L1</t>
  </si>
  <si>
    <t>ZSCAN9</t>
  </si>
  <si>
    <t>CYP4F8</t>
  </si>
  <si>
    <t>KRTAP5-1</t>
  </si>
  <si>
    <t>ZNF341</t>
  </si>
  <si>
    <t>MIR4710</t>
  </si>
  <si>
    <t>LOC101927123</t>
  </si>
  <si>
    <t>KCNS1</t>
  </si>
  <si>
    <t>OR5C1</t>
  </si>
  <si>
    <t>MIR4495</t>
  </si>
  <si>
    <t>GNA11</t>
  </si>
  <si>
    <t>TRPM1</t>
  </si>
  <si>
    <t>UBXN10</t>
  </si>
  <si>
    <t>CANT1</t>
  </si>
  <si>
    <t>SMIM15</t>
  </si>
  <si>
    <t>CSF3R</t>
  </si>
  <si>
    <t>LOC100128573</t>
  </si>
  <si>
    <t>UBXN10-AS1</t>
  </si>
  <si>
    <t>CLEC3B</t>
  </si>
  <si>
    <t>CAMSAP1</t>
  </si>
  <si>
    <t>RAPGEF4</t>
  </si>
  <si>
    <t>LINC01095</t>
  </si>
  <si>
    <t>CSNK1A1P1</t>
  </si>
  <si>
    <t>RFX7</t>
  </si>
  <si>
    <t>NACAD</t>
  </si>
  <si>
    <t>WFDC6</t>
  </si>
  <si>
    <t>WFDC5</t>
  </si>
  <si>
    <t>LINC01587</t>
  </si>
  <si>
    <t>FAM46B</t>
  </si>
  <si>
    <t>FAM219B</t>
  </si>
  <si>
    <t>LOC101927070</t>
  </si>
  <si>
    <t>CEACAM22P</t>
  </si>
  <si>
    <t>KIAA0141</t>
  </si>
  <si>
    <t>TAS2R40</t>
  </si>
  <si>
    <t>WNK4</t>
  </si>
  <si>
    <t>FANCF</t>
  </si>
  <si>
    <t>CAPN12</t>
  </si>
  <si>
    <t>SNTB1</t>
  </si>
  <si>
    <t>MIR6830</t>
  </si>
  <si>
    <t>PARP10</t>
  </si>
  <si>
    <t>VANGL1</t>
  </si>
  <si>
    <t>YIPF2</t>
  </si>
  <si>
    <t>TGM7</t>
  </si>
  <si>
    <t>LOC388282</t>
  </si>
  <si>
    <t>TC2N</t>
  </si>
  <si>
    <t>SLC16A12-AS1</t>
  </si>
  <si>
    <t>LINC01554</t>
  </si>
  <si>
    <t>EPN2-AS1</t>
  </si>
  <si>
    <t>TMIGD1</t>
  </si>
  <si>
    <t>ANTXRL</t>
  </si>
  <si>
    <t>CORO7-PAM16</t>
  </si>
  <si>
    <t>LOC101927543</t>
  </si>
  <si>
    <t>APOL5</t>
  </si>
  <si>
    <t>BTBD16</t>
  </si>
  <si>
    <t>OMP</t>
  </si>
  <si>
    <t>JPH1</t>
  </si>
  <si>
    <t>MIR4497</t>
  </si>
  <si>
    <t>NEK10</t>
  </si>
  <si>
    <t>LINC01119</t>
  </si>
  <si>
    <t>RPL13AP3</t>
  </si>
  <si>
    <t>GJD3</t>
  </si>
  <si>
    <t>LOC146880</t>
  </si>
  <si>
    <t>SNORA54</t>
  </si>
  <si>
    <t>LOC101927730</t>
  </si>
  <si>
    <t>MRPS15</t>
  </si>
  <si>
    <t>KRT17</t>
  </si>
  <si>
    <t>RAMP2</t>
  </si>
  <si>
    <t>ADRA1D</t>
  </si>
  <si>
    <t>CELP</t>
  </si>
  <si>
    <t>MIR4492</t>
  </si>
  <si>
    <t>EPN2-IT1</t>
  </si>
  <si>
    <t>CLDN16</t>
  </si>
  <si>
    <t>LOC101928738</t>
  </si>
  <si>
    <t>MIR4725</t>
  </si>
  <si>
    <t>LINC01267</t>
  </si>
  <si>
    <t>FRY</t>
  </si>
  <si>
    <t>PTPRE</t>
  </si>
  <si>
    <t>LEMD1-AS1</t>
  </si>
  <si>
    <t>APOBEC3B-AS1</t>
  </si>
  <si>
    <t>MIR4315-1</t>
  </si>
  <si>
    <t>ADORA1</t>
  </si>
  <si>
    <t>FAU</t>
  </si>
  <si>
    <t>LOC729080</t>
  </si>
  <si>
    <t>KRTAP5-AS1</t>
  </si>
  <si>
    <t>MRGPRX2</t>
  </si>
  <si>
    <t>MIR6787</t>
  </si>
  <si>
    <t>OR52M1</t>
  </si>
  <si>
    <t>C10orf91</t>
  </si>
  <si>
    <t>ZNF589</t>
  </si>
  <si>
    <t>NR1D1</t>
  </si>
  <si>
    <t>LOC101930071</t>
  </si>
  <si>
    <t>MICALL2</t>
  </si>
  <si>
    <t>ZNF44</t>
  </si>
  <si>
    <t>WDR26</t>
  </si>
  <si>
    <t>DPPA2P3</t>
  </si>
  <si>
    <t>MIR4315-2</t>
  </si>
  <si>
    <t>LINC00605</t>
  </si>
  <si>
    <t>ITPKA</t>
  </si>
  <si>
    <t>SERPINB9</t>
  </si>
  <si>
    <t>LOC100507639</t>
  </si>
  <si>
    <t>SNPH</t>
  </si>
  <si>
    <t>LOC102724279</t>
  </si>
  <si>
    <t>LRRC55</t>
  </si>
  <si>
    <t>SCARA5</t>
  </si>
  <si>
    <t>SLC17A9</t>
  </si>
  <si>
    <t>PTGES2-AS1</t>
  </si>
  <si>
    <t>PPP1R11</t>
  </si>
  <si>
    <t>DUSP8</t>
  </si>
  <si>
    <t>OR5K1</t>
  </si>
  <si>
    <t>UMODL1-AS1</t>
  </si>
  <si>
    <t>AGXT</t>
  </si>
  <si>
    <t>MAFK</t>
  </si>
  <si>
    <t>HPDL</t>
  </si>
  <si>
    <t>MRPL37</t>
  </si>
  <si>
    <t>MIR4479</t>
  </si>
  <si>
    <t>CYP4F24P</t>
  </si>
  <si>
    <t>APOBEC3A_B</t>
  </si>
  <si>
    <t>MYO18B</t>
  </si>
  <si>
    <t>TRIM31-AS1</t>
  </si>
  <si>
    <t>LINC00661</t>
  </si>
  <si>
    <t>BCL9L</t>
  </si>
  <si>
    <t>LMX1B</t>
  </si>
  <si>
    <t>YWHAE</t>
  </si>
  <si>
    <t>HDAC2</t>
  </si>
  <si>
    <t>ESPN</t>
  </si>
  <si>
    <t>VPS25</t>
  </si>
  <si>
    <t>POMK</t>
  </si>
  <si>
    <t>CARM1</t>
  </si>
  <si>
    <t>RALGDS</t>
  </si>
  <si>
    <t>PEF1</t>
  </si>
  <si>
    <t>GRINA</t>
  </si>
  <si>
    <t>PREP</t>
  </si>
  <si>
    <t>TCERG1</t>
  </si>
  <si>
    <t>SH3PXD2B</t>
  </si>
  <si>
    <t>ASCC2</t>
  </si>
  <si>
    <t>CDK5</t>
  </si>
  <si>
    <t>DDX6</t>
  </si>
  <si>
    <t>CD151</t>
  </si>
  <si>
    <t>DGKA</t>
  </si>
  <si>
    <t>DPF2</t>
  </si>
  <si>
    <t>WLS</t>
  </si>
  <si>
    <t>SLC25A22</t>
  </si>
  <si>
    <t>HADH</t>
  </si>
  <si>
    <t>MELK</t>
  </si>
  <si>
    <t>TMEM241</t>
  </si>
  <si>
    <t>C20orf194</t>
  </si>
  <si>
    <t>MSRB2</t>
  </si>
  <si>
    <t>GDAP1</t>
  </si>
  <si>
    <t>PLD6</t>
  </si>
  <si>
    <t>NID2</t>
  </si>
  <si>
    <t>MFSD2A</t>
  </si>
  <si>
    <t>TLN2</t>
  </si>
  <si>
    <t>PHLDA2</t>
  </si>
  <si>
    <t>FBXO41</t>
  </si>
  <si>
    <t>MYEOV</t>
  </si>
  <si>
    <t>CX3CL1</t>
  </si>
  <si>
    <t>FUBP3</t>
  </si>
  <si>
    <t>CSRP1</t>
  </si>
  <si>
    <t>NCAPH</t>
  </si>
  <si>
    <t>Gene</t>
  </si>
  <si>
    <t>CDH3</t>
  </si>
  <si>
    <t>AXL</t>
  </si>
  <si>
    <t>ABCA1</t>
  </si>
  <si>
    <t>STX4</t>
  </si>
  <si>
    <t>FRMD4B</t>
  </si>
  <si>
    <t>SLC30A9</t>
  </si>
  <si>
    <t>DHRS3</t>
  </si>
  <si>
    <t>MAP7D1</t>
  </si>
  <si>
    <t>HEATR5B</t>
  </si>
  <si>
    <t>B3GNT8</t>
  </si>
  <si>
    <t>PLEKHG6</t>
  </si>
  <si>
    <t>STOM</t>
  </si>
  <si>
    <t>DNMBP</t>
  </si>
  <si>
    <t>TRIM56</t>
  </si>
  <si>
    <t>SPINT1</t>
  </si>
  <si>
    <t>PIK3IP1</t>
  </si>
  <si>
    <t>KIF13B</t>
  </si>
  <si>
    <t>KLF11</t>
  </si>
  <si>
    <t>CPEB3</t>
  </si>
  <si>
    <t>GPR1</t>
  </si>
  <si>
    <t>USP25</t>
  </si>
  <si>
    <t>BFSP1</t>
  </si>
  <si>
    <t>TGM4</t>
  </si>
  <si>
    <t>C9orf72</t>
  </si>
  <si>
    <t>POU2F3</t>
  </si>
  <si>
    <t>MEG3</t>
  </si>
  <si>
    <t>FLG2</t>
  </si>
  <si>
    <t>AQP7P3</t>
  </si>
  <si>
    <t>KIAA0895</t>
  </si>
  <si>
    <t>MIR9-1</t>
  </si>
  <si>
    <t>FAM133B</t>
  </si>
  <si>
    <t>LMO3</t>
  </si>
  <si>
    <t>PSG1</t>
  </si>
  <si>
    <t>ATP2B4</t>
  </si>
  <si>
    <t>OPN5</t>
  </si>
  <si>
    <t>AUP1</t>
  </si>
  <si>
    <t>HSH2D</t>
  </si>
  <si>
    <t>ZNF295-AS1</t>
  </si>
  <si>
    <t>YY1AP1</t>
  </si>
  <si>
    <t>LHPP</t>
  </si>
  <si>
    <t>YARS</t>
  </si>
  <si>
    <t>LINC00862</t>
  </si>
  <si>
    <t>SPINK2</t>
  </si>
  <si>
    <t>IQCH</t>
  </si>
  <si>
    <t>LOC101927257</t>
  </si>
  <si>
    <t>ENSA</t>
  </si>
  <si>
    <t>TEN1</t>
  </si>
  <si>
    <t>STMN4</t>
  </si>
  <si>
    <t>JMJD7-PLA2G4B</t>
  </si>
  <si>
    <t>MOK</t>
  </si>
  <si>
    <t>REV1</t>
  </si>
  <si>
    <t>SLC2A14</t>
  </si>
  <si>
    <t>CAMK2A</t>
  </si>
  <si>
    <t>DHDDS</t>
  </si>
  <si>
    <t>DTHD1</t>
  </si>
  <si>
    <t>SP3</t>
  </si>
  <si>
    <t>MMP1</t>
  </si>
  <si>
    <t>LPPR5</t>
  </si>
  <si>
    <t>IGF2BP2-AS1</t>
  </si>
  <si>
    <t>LINC01015</t>
  </si>
  <si>
    <t>RNU5D-1</t>
  </si>
  <si>
    <t>UBE2U</t>
  </si>
  <si>
    <t>TRAPPC3</t>
  </si>
  <si>
    <t>LOC101927043</t>
  </si>
  <si>
    <t>EDEM2</t>
  </si>
  <si>
    <t>MLIP-IT1</t>
  </si>
  <si>
    <t>PDP1</t>
  </si>
  <si>
    <t>SMG9</t>
  </si>
  <si>
    <t>APRT</t>
  </si>
  <si>
    <t>DAP3</t>
  </si>
  <si>
    <t>ITPRIPL2</t>
  </si>
  <si>
    <t>ZNF674-AS1</t>
  </si>
  <si>
    <t>MANSC4</t>
  </si>
  <si>
    <t>CD38</t>
  </si>
  <si>
    <t>PRPSAP1</t>
  </si>
  <si>
    <t>C6orf201</t>
  </si>
  <si>
    <t>B4GALNT2</t>
  </si>
  <si>
    <t>CEP192</t>
  </si>
  <si>
    <t>PPP1R14D</t>
  </si>
  <si>
    <t>C6orf106</t>
  </si>
  <si>
    <t>TNRC6B</t>
  </si>
  <si>
    <t>CASC17</t>
  </si>
  <si>
    <t>WDR54</t>
  </si>
  <si>
    <t>APLP2</t>
  </si>
  <si>
    <t>SNORA24</t>
  </si>
  <si>
    <t>LMNA</t>
  </si>
  <si>
    <t>C4orf22</t>
  </si>
  <si>
    <t>SMAD5</t>
  </si>
  <si>
    <t>LOC101927482</t>
  </si>
  <si>
    <t>S100PBP</t>
  </si>
  <si>
    <t>LOXL3</t>
  </si>
  <si>
    <t>GPATCH11</t>
  </si>
  <si>
    <t>RSRC2</t>
  </si>
  <si>
    <t>ZNF674</t>
  </si>
  <si>
    <t>LOC101929224</t>
  </si>
  <si>
    <t>MIR378D2</t>
  </si>
  <si>
    <t>SMAD5-AS1</t>
  </si>
  <si>
    <t>LOC102467225</t>
  </si>
  <si>
    <t>ISM1</t>
  </si>
  <si>
    <t>LOC101928663</t>
  </si>
  <si>
    <t>MOCOS</t>
  </si>
  <si>
    <t>LINC00626</t>
  </si>
  <si>
    <t>TMEM95</t>
  </si>
  <si>
    <t>SSC4D</t>
  </si>
  <si>
    <t>MIR2392</t>
  </si>
  <si>
    <t>EEA1</t>
  </si>
  <si>
    <t>KCNN4</t>
  </si>
  <si>
    <t>LSM1</t>
  </si>
  <si>
    <t>BMP6</t>
  </si>
  <si>
    <t>LOC101927865</t>
  </si>
  <si>
    <t>CTH</t>
  </si>
  <si>
    <t>NEURL4</t>
  </si>
  <si>
    <t>BAG4</t>
  </si>
  <si>
    <t>HNF1A</t>
  </si>
  <si>
    <t>HTRA2</t>
  </si>
  <si>
    <t>LOC101927280</t>
  </si>
  <si>
    <t>CHST7</t>
  </si>
  <si>
    <t>ZNF668</t>
  </si>
  <si>
    <t>LOC646736</t>
  </si>
  <si>
    <t>STAR</t>
  </si>
  <si>
    <t>PLCXD3</t>
  </si>
  <si>
    <t>MIR6088</t>
  </si>
  <si>
    <t>MIR4287</t>
  </si>
  <si>
    <t>SLC13A4</t>
  </si>
  <si>
    <t>LOC101928131</t>
  </si>
  <si>
    <t>LOC101929631</t>
  </si>
  <si>
    <t>POLL</t>
  </si>
  <si>
    <t>LOC100131496</t>
  </si>
  <si>
    <t>CELA3A</t>
  </si>
  <si>
    <t>PDCL2</t>
  </si>
  <si>
    <t>MIR559</t>
  </si>
  <si>
    <t>KIAA1257</t>
  </si>
  <si>
    <t>IL1RL1</t>
  </si>
  <si>
    <t>ELMOD1</t>
  </si>
  <si>
    <t>LINC00565</t>
  </si>
  <si>
    <t>LOC100129620</t>
  </si>
  <si>
    <t>BHLHE40-AS1</t>
  </si>
  <si>
    <t>MIR564</t>
  </si>
  <si>
    <t>RNF19B</t>
  </si>
  <si>
    <t>MAS1L</t>
  </si>
  <si>
    <t>SNHG8</t>
  </si>
  <si>
    <t>LOC102467214</t>
  </si>
  <si>
    <t>WTAPP1</t>
  </si>
  <si>
    <t>FOSB</t>
  </si>
  <si>
    <t>IGSF6</t>
  </si>
  <si>
    <t>COQ5</t>
  </si>
  <si>
    <t>LINC01449</t>
  </si>
  <si>
    <t>LOC101927243</t>
  </si>
  <si>
    <t>PHOSPHO2</t>
  </si>
  <si>
    <t>DPCD</t>
  </si>
  <si>
    <t>LIN28A</t>
  </si>
  <si>
    <t>GPR128</t>
  </si>
  <si>
    <t>TIA1</t>
  </si>
  <si>
    <t>LOC643923</t>
  </si>
  <si>
    <t>IL1R1</t>
  </si>
  <si>
    <t>EFCC1</t>
  </si>
  <si>
    <t>LOC285766</t>
  </si>
  <si>
    <t>CIB3</t>
  </si>
  <si>
    <t>C9orf69</t>
  </si>
  <si>
    <t>LBX2-AS1</t>
  </si>
  <si>
    <t>TMEM42</t>
  </si>
  <si>
    <t>ZFYVE19</t>
  </si>
  <si>
    <t>RAB10</t>
  </si>
  <si>
    <t>DDX59</t>
  </si>
  <si>
    <t>TBC1D16</t>
  </si>
  <si>
    <t>VIM-AS1</t>
  </si>
  <si>
    <t>EHD4-AS1</t>
  </si>
  <si>
    <t>LOC649133</t>
  </si>
  <si>
    <t>FAM217A</t>
  </si>
  <si>
    <t>ZRANB2-AS2</t>
  </si>
  <si>
    <t>EPB41L4A-AS2</t>
  </si>
  <si>
    <t>PHGR1</t>
  </si>
  <si>
    <t>LOC101928565</t>
  </si>
  <si>
    <t>RNU5F-1</t>
  </si>
  <si>
    <t>LOC101927230</t>
  </si>
  <si>
    <t>LINC00452</t>
  </si>
  <si>
    <t>LRRC16A</t>
  </si>
  <si>
    <t>AQP7P1</t>
  </si>
  <si>
    <t>LINC01010</t>
  </si>
  <si>
    <t>HK1</t>
  </si>
  <si>
    <t>ACAP1</t>
  </si>
  <si>
    <t>POPDC3</t>
  </si>
  <si>
    <t>CSGALNACT2</t>
  </si>
  <si>
    <t>BCKDHA</t>
  </si>
  <si>
    <t>NOS1AP</t>
  </si>
  <si>
    <t>GPR126</t>
  </si>
  <si>
    <t>ERICH2</t>
  </si>
  <si>
    <t>DOK1</t>
  </si>
  <si>
    <t>MIR1253</t>
  </si>
  <si>
    <t>FAM20A</t>
  </si>
  <si>
    <t>CCDC26</t>
  </si>
  <si>
    <t>MIR6769A</t>
  </si>
  <si>
    <t>DNAJC17</t>
  </si>
  <si>
    <t>OAF</t>
  </si>
  <si>
    <t>GREB1L</t>
  </si>
  <si>
    <t>INO80B-WBP1</t>
  </si>
  <si>
    <t>C5orf24</t>
  </si>
  <si>
    <t>RHBG</t>
  </si>
  <si>
    <t>CCDC173</t>
  </si>
  <si>
    <t>LBX2</t>
  </si>
  <si>
    <t>MIR6504</t>
  </si>
  <si>
    <t>CYP2E1</t>
  </si>
  <si>
    <t>VIM</t>
  </si>
  <si>
    <t>LOC101926913</t>
  </si>
  <si>
    <t>LOC729348</t>
  </si>
  <si>
    <t>EXOSC5</t>
  </si>
  <si>
    <t>MIR6730</t>
  </si>
  <si>
    <t>IL1R2</t>
  </si>
  <si>
    <t>SYAP1</t>
  </si>
  <si>
    <t>CLIP2</t>
  </si>
  <si>
    <t>LOC101927082</t>
  </si>
  <si>
    <t>LOC80078</t>
  </si>
  <si>
    <t>TRDMT1</t>
  </si>
  <si>
    <t>LINC01209</t>
  </si>
  <si>
    <t>TLX2</t>
  </si>
  <si>
    <t>CELA3B</t>
  </si>
  <si>
    <t>NUDT16L1</t>
  </si>
  <si>
    <t>RIOK2</t>
  </si>
  <si>
    <t>LOC101927040</t>
  </si>
  <si>
    <t>MGC16142</t>
  </si>
  <si>
    <t>MIR4768</t>
  </si>
  <si>
    <t>PPP4R1L</t>
  </si>
  <si>
    <t>C15orf52</t>
  </si>
  <si>
    <t>ZRANB2</t>
  </si>
  <si>
    <t>MIR1285-2</t>
  </si>
  <si>
    <t>RFX8</t>
  </si>
  <si>
    <t>TRAFD1</t>
  </si>
  <si>
    <t>INO80B</t>
  </si>
  <si>
    <t>LINC00260</t>
  </si>
  <si>
    <t>DNAAF2</t>
  </si>
  <si>
    <t>TEN1-CDK3</t>
  </si>
  <si>
    <t>PARD6B</t>
  </si>
  <si>
    <t>PCYOX1</t>
  </si>
  <si>
    <t>PIK3IP1-AS1</t>
  </si>
  <si>
    <t>SNORA77</t>
  </si>
  <si>
    <t>LOC101929694</t>
  </si>
  <si>
    <t>TRPC4AP</t>
  </si>
  <si>
    <t>CLEC9A</t>
  </si>
  <si>
    <t>CLEC12B</t>
  </si>
  <si>
    <t>ACMSD</t>
  </si>
  <si>
    <t>GPR1-AS</t>
  </si>
  <si>
    <t>RNF10</t>
  </si>
  <si>
    <t>PCGF1</t>
  </si>
  <si>
    <t>MIR3942</t>
  </si>
  <si>
    <t>CHRNB3</t>
  </si>
  <si>
    <t>NKX2-8</t>
  </si>
  <si>
    <t>CDK3</t>
  </si>
  <si>
    <t>MIR6735</t>
  </si>
  <si>
    <t>LOC101929563</t>
  </si>
  <si>
    <t>NDFIP2-AS1</t>
  </si>
  <si>
    <t>PHOSPHO2-KLHL23</t>
  </si>
  <si>
    <t>JMJD7</t>
  </si>
  <si>
    <t>ISM1-AS1</t>
  </si>
  <si>
    <t>HNF1A-AS1</t>
  </si>
  <si>
    <t>CYFIP1</t>
  </si>
  <si>
    <t>ORC2</t>
  </si>
  <si>
    <t>ZFHX4-AS1</t>
  </si>
  <si>
    <t>LOC439933</t>
  </si>
  <si>
    <t>DCAF4L1</t>
  </si>
  <si>
    <t>LOC102724020</t>
  </si>
  <si>
    <t>LINC01395</t>
  </si>
  <si>
    <t>MITF</t>
  </si>
  <si>
    <t>LINC00696</t>
  </si>
  <si>
    <t>MIR186</t>
  </si>
  <si>
    <t>ZCCHC8</t>
  </si>
  <si>
    <t>LINC00606</t>
  </si>
  <si>
    <t>chrome</t>
  </si>
  <si>
    <t>start</t>
  </si>
  <si>
    <t>end</t>
  </si>
  <si>
    <t>peak</t>
  </si>
  <si>
    <t>Gene_Symbol</t>
  </si>
  <si>
    <t>distance</t>
  </si>
  <si>
    <t>score</t>
  </si>
  <si>
    <t>unknown_peak_302</t>
  </si>
  <si>
    <t>NM_001014342</t>
  </si>
  <si>
    <t>unknown_peak_463</t>
  </si>
  <si>
    <t>NR_026558</t>
  </si>
  <si>
    <t>unknown_peak_263</t>
  </si>
  <si>
    <t>NM_001300956</t>
  </si>
  <si>
    <t>unknown_peak_333</t>
  </si>
  <si>
    <t>NR_029691</t>
  </si>
  <si>
    <t>unknown_peak_15</t>
  </si>
  <si>
    <t>NM_152789</t>
  </si>
  <si>
    <t>unknown_peak_539</t>
  </si>
  <si>
    <t>NM_198194</t>
  </si>
  <si>
    <t>unknown_peak_151</t>
  </si>
  <si>
    <t>NM_001270629</t>
  </si>
  <si>
    <t>unknown_peak_62</t>
  </si>
  <si>
    <t>NR_045014</t>
  </si>
  <si>
    <t>unknown_peak_555</t>
  </si>
  <si>
    <t>NM_001257212</t>
  </si>
  <si>
    <t>NM_001243609</t>
  </si>
  <si>
    <t>unknown_peak_57</t>
  </si>
  <si>
    <t>unknown_peak_196</t>
  </si>
  <si>
    <t>NM_001297773</t>
  </si>
  <si>
    <t>unknown_peak_7</t>
  </si>
  <si>
    <t>NR_104054</t>
  </si>
  <si>
    <t>unknown_peak_391</t>
  </si>
  <si>
    <t>NM_001001396</t>
  </si>
  <si>
    <t>unknown_peak_170</t>
  </si>
  <si>
    <t>unknown_peak_550</t>
  </si>
  <si>
    <t>NM_181744</t>
  </si>
  <si>
    <t>NR_126510</t>
  </si>
  <si>
    <t>unknown_peak_247</t>
  </si>
  <si>
    <t>NM_032855</t>
  </si>
  <si>
    <t>unknown_peak_300</t>
  </si>
  <si>
    <t>unknown_peak_227</t>
  </si>
  <si>
    <t>NM_207293</t>
  </si>
  <si>
    <t>unknown_peak_233</t>
  </si>
  <si>
    <t>unknown_peak_553</t>
  </si>
  <si>
    <t>NR_119385</t>
  </si>
  <si>
    <t>unknown_peak_9</t>
  </si>
  <si>
    <t>NM_001198899</t>
  </si>
  <si>
    <t>unknown_peak_183</t>
  </si>
  <si>
    <t>NM_022126</t>
  </si>
  <si>
    <t>unknown_peak_31</t>
  </si>
  <si>
    <t>unknown_peak_536</t>
  </si>
  <si>
    <t>NM_001015056</t>
  </si>
  <si>
    <t>unknown_peak_546</t>
  </si>
  <si>
    <t>NM_001278636</t>
  </si>
  <si>
    <t>unknown_peak_486</t>
  </si>
  <si>
    <t>NM_003680</t>
  </si>
  <si>
    <t>unknown_peak_561</t>
  </si>
  <si>
    <t>unknown_peak_42</t>
  </si>
  <si>
    <t>NR_040064</t>
  </si>
  <si>
    <t>unknown_peak_87</t>
  </si>
  <si>
    <t>NM_001271722</t>
  </si>
  <si>
    <t>unknown_peak_101</t>
  </si>
  <si>
    <t>NR_046472</t>
  </si>
  <si>
    <t>unknown_peak_369</t>
  </si>
  <si>
    <t>NM_001031715</t>
  </si>
  <si>
    <t>unknown_peak_497</t>
  </si>
  <si>
    <t>NR_109965</t>
  </si>
  <si>
    <t>NM_181575</t>
  </si>
  <si>
    <t>unknown_peak_434</t>
  </si>
  <si>
    <t>NM_207047</t>
  </si>
  <si>
    <t>unknown_peak_526</t>
  </si>
  <si>
    <t>NM_001113324</t>
  </si>
  <si>
    <t>unknown_peak_433</t>
  </si>
  <si>
    <t>NM_030795</t>
  </si>
  <si>
    <t>unknown_peak_540</t>
  </si>
  <si>
    <t>unknown_peak_297</t>
  </si>
  <si>
    <t>NM_001198588</t>
  </si>
  <si>
    <t>unknown_peak_442</t>
  </si>
  <si>
    <t>unknown_peak_366</t>
  </si>
  <si>
    <t>NM_001166049</t>
  </si>
  <si>
    <t>unknown_peak_311</t>
  </si>
  <si>
    <t>NM_001286694</t>
  </si>
  <si>
    <t>unknown_peak_27</t>
  </si>
  <si>
    <t>NM_018173</t>
  </si>
  <si>
    <t>unknown_peak_299</t>
  </si>
  <si>
    <t>unknown_peak_312</t>
  </si>
  <si>
    <t>NM_139119</t>
  </si>
  <si>
    <t>unknown_peak_267</t>
  </si>
  <si>
    <t>NM_181866</t>
  </si>
  <si>
    <t>unknown_peak_445</t>
  </si>
  <si>
    <t>NR_073541</t>
  </si>
  <si>
    <t>NR_104583</t>
  </si>
  <si>
    <t>unknown_peak_559</t>
  </si>
  <si>
    <t>NM_001172437</t>
  </si>
  <si>
    <t>unknown_peak_347</t>
  </si>
  <si>
    <t>unknown_peak_444</t>
  </si>
  <si>
    <t>NM_001145104</t>
  </si>
  <si>
    <t>unknown_peak_47</t>
  </si>
  <si>
    <t>NM_016316</t>
  </si>
  <si>
    <t>unknown_peak_51</t>
  </si>
  <si>
    <t>NM_153449</t>
  </si>
  <si>
    <t>unknown_peak_471</t>
  </si>
  <si>
    <t>NM_171825</t>
  </si>
  <si>
    <t>NR_046465</t>
  </si>
  <si>
    <t>NM_004436</t>
  </si>
  <si>
    <t>unknown_peak_305</t>
  </si>
  <si>
    <t>NM_001199189</t>
  </si>
  <si>
    <t>unknown_peak_393</t>
  </si>
  <si>
    <t>NM_001301010</t>
  </si>
  <si>
    <t>unknown_peak_354</t>
  </si>
  <si>
    <t>NM_001243613</t>
  </si>
  <si>
    <t>unknown_peak_545</t>
  </si>
  <si>
    <t>NM_205861</t>
  </si>
  <si>
    <t>unknown_peak_85</t>
  </si>
  <si>
    <t>NM_001170700</t>
  </si>
  <si>
    <t>unknown_peak_74</t>
  </si>
  <si>
    <t>NM_003111</t>
  </si>
  <si>
    <t>unknown_peak_376</t>
  </si>
  <si>
    <t>NM_002421</t>
  </si>
  <si>
    <t>unknown_peak_414</t>
  </si>
  <si>
    <t>unknown_peak_571</t>
  </si>
  <si>
    <t>NM_001301196</t>
  </si>
  <si>
    <t>NM_001281293</t>
  </si>
  <si>
    <t>unknown_peak_292</t>
  </si>
  <si>
    <t>NM_001037317</t>
  </si>
  <si>
    <t>unknown_peak_342</t>
  </si>
  <si>
    <t>NR_126326</t>
  </si>
  <si>
    <t>unknown_peak_155</t>
  </si>
  <si>
    <t>NR_037181</t>
  </si>
  <si>
    <t>unknown_peak_541</t>
  </si>
  <si>
    <t>NR_002755</t>
  </si>
  <si>
    <t>NM_001198906</t>
  </si>
  <si>
    <t>NR_037180</t>
  </si>
  <si>
    <t>unknown_peak_357</t>
  </si>
  <si>
    <t>NM_152489</t>
  </si>
  <si>
    <t>unknown_peak_38</t>
  </si>
  <si>
    <t>NM_001270894</t>
  </si>
  <si>
    <t>NM_001283053</t>
  </si>
  <si>
    <t>unknown_peak_128</t>
  </si>
  <si>
    <t>NR_110207</t>
  </si>
  <si>
    <t>unknown_peak_353</t>
  </si>
  <si>
    <t>NM_001145025</t>
  </si>
  <si>
    <t>NM_001199708</t>
  </si>
  <si>
    <t>NR_046471</t>
  </si>
  <si>
    <t>unknown_peak_274</t>
  </si>
  <si>
    <t>NR_046832</t>
  </si>
  <si>
    <t>NR_033360</t>
  </si>
  <si>
    <t>unknown_peak_222</t>
  </si>
  <si>
    <t>NM_001161780</t>
  </si>
  <si>
    <t>unknown_peak_407</t>
  </si>
  <si>
    <t>NM_019108</t>
  </si>
  <si>
    <t>unknown_peak_502</t>
  </si>
  <si>
    <t>NM_000485</t>
  </si>
  <si>
    <t>unknown_peak_512</t>
  </si>
  <si>
    <t>NM_001177718</t>
  </si>
  <si>
    <t>NM_001199706</t>
  </si>
  <si>
    <t>NM_004632</t>
  </si>
  <si>
    <t>unknown_peak_475</t>
  </si>
  <si>
    <t>NM_001034841</t>
  </si>
  <si>
    <t>chrX</t>
  </si>
  <si>
    <t>unknown_peak_504</t>
  </si>
  <si>
    <t>NR_015378</t>
  </si>
  <si>
    <t>NM_033657</t>
  </si>
  <si>
    <t>NM_001017371</t>
  </si>
  <si>
    <t>NR_073543</t>
  </si>
  <si>
    <t>unknown_peak_514</t>
  </si>
  <si>
    <t>unknown_peak_64</t>
  </si>
  <si>
    <t>NM_001283042</t>
  </si>
  <si>
    <t>NM_001146221</t>
  </si>
  <si>
    <t>NM_001098822</t>
  </si>
  <si>
    <t>unknown_peak_260</t>
  </si>
  <si>
    <t>NM_001775</t>
  </si>
  <si>
    <t>NM_002766</t>
  </si>
  <si>
    <t>unknown_peak_118</t>
  </si>
  <si>
    <t>NR_104463</t>
  </si>
  <si>
    <t>NR_027273</t>
  </si>
  <si>
    <t>unknown_peak_290</t>
  </si>
  <si>
    <t>unknown_peak_558</t>
  </si>
  <si>
    <t>NM_018891</t>
  </si>
  <si>
    <t>unknown_peak_280</t>
  </si>
  <si>
    <t>NM_001159388</t>
  </si>
  <si>
    <t>unknown_peak_149</t>
  </si>
  <si>
    <t>NM_032142</t>
  </si>
  <si>
    <t>NM_001198903</t>
  </si>
  <si>
    <t>unknown_peak_18</t>
  </si>
  <si>
    <t>NM_022140</t>
  </si>
  <si>
    <t>unknown_peak_140</t>
  </si>
  <si>
    <t>NM_017726</t>
  </si>
  <si>
    <t>unknown_peak_174</t>
  </si>
  <si>
    <t>NM_024294</t>
  </si>
  <si>
    <t>unknown_peak_145</t>
  </si>
  <si>
    <t>NM_001162501</t>
  </si>
  <si>
    <t>unknown_peak_8</t>
  </si>
  <si>
    <t>NR_104152</t>
  </si>
  <si>
    <t>unknown_peak_527</t>
  </si>
  <si>
    <t>NM_003241</t>
  </si>
  <si>
    <t>unknown_peak_560</t>
  </si>
  <si>
    <t>NM_032118</t>
  </si>
  <si>
    <t>unknown_peak_510</t>
  </si>
  <si>
    <t>NR_024516</t>
  </si>
  <si>
    <t>unknown_peak_84</t>
  </si>
  <si>
    <t>NR_002963</t>
  </si>
  <si>
    <t>unknown_peak_419</t>
  </si>
  <si>
    <t>NM_001282624</t>
  </si>
  <si>
    <t>unknown_peak_507</t>
  </si>
  <si>
    <t>NM_001011546</t>
  </si>
  <si>
    <t>unknown_peak_144</t>
  </si>
  <si>
    <t>NM_001206997</t>
  </si>
  <si>
    <t>unknown_peak_528</t>
  </si>
  <si>
    <t>NM_031301</t>
  </si>
  <si>
    <t>unknown_peak_89</t>
  </si>
  <si>
    <t>NM_001001419</t>
  </si>
  <si>
    <t>NM_013396</t>
  </si>
  <si>
    <t>NM_001281932</t>
  </si>
  <si>
    <t>NM_153446</t>
  </si>
  <si>
    <t>unknown_peak_210</t>
  </si>
  <si>
    <t>NM_015254</t>
  </si>
  <si>
    <t>unknown_peak_180</t>
  </si>
  <si>
    <t>NR_110225</t>
  </si>
  <si>
    <t>NM_001270897</t>
  </si>
  <si>
    <t>NM_022753</t>
  </si>
  <si>
    <t>NM_032603</t>
  </si>
  <si>
    <t>unknown_peak_375</t>
  </si>
  <si>
    <t>NM_001244701</t>
  </si>
  <si>
    <t>unknown_peak_67</t>
  </si>
  <si>
    <t>NM_001278505</t>
  </si>
  <si>
    <t>unknown_peak_16</t>
  </si>
  <si>
    <t>NR_036434</t>
  </si>
  <si>
    <t>unknown_peak_306</t>
  </si>
  <si>
    <t>NM_001146291</t>
  </si>
  <si>
    <t>NM_001142277</t>
  </si>
  <si>
    <t>unknown_peak_493</t>
  </si>
  <si>
    <t>unknown_peak_410</t>
  </si>
  <si>
    <t>NR_110787</t>
  </si>
  <si>
    <t>unknown_peak_253</t>
  </si>
  <si>
    <t>NM_001142276</t>
  </si>
  <si>
    <t>unknown_peak_10</t>
  </si>
  <si>
    <t>NM_005502</t>
  </si>
  <si>
    <t>NR_039602</t>
  </si>
  <si>
    <t>NM_001190417</t>
  </si>
  <si>
    <t>NM_018640</t>
  </si>
  <si>
    <t>NR_026763</t>
  </si>
  <si>
    <t>unknown_peak_255</t>
  </si>
  <si>
    <t>NM_016598</t>
  </si>
  <si>
    <t>NM_001301201</t>
  </si>
  <si>
    <t>NR_073417</t>
  </si>
  <si>
    <t>NM_001284348</t>
  </si>
  <si>
    <t>unknown_peak_345</t>
  </si>
  <si>
    <t>NM_001284349</t>
  </si>
  <si>
    <t>unknown_peak_513</t>
  </si>
  <si>
    <t>NR_104998</t>
  </si>
  <si>
    <t>unknown_peak_75</t>
  </si>
  <si>
    <t>NM_001271720</t>
  </si>
  <si>
    <t>NM_001243299</t>
  </si>
  <si>
    <t>unknown_peak_279</t>
  </si>
  <si>
    <t>NM_015221</t>
  </si>
  <si>
    <t>unknown_peak_337</t>
  </si>
  <si>
    <t>NM_005279</t>
  </si>
  <si>
    <t>NM_001144857</t>
  </si>
  <si>
    <t>NR_046464</t>
  </si>
  <si>
    <t>unknown_peak_162</t>
  </si>
  <si>
    <t>NM_080826</t>
  </si>
  <si>
    <t>unknown_peak_521</t>
  </si>
  <si>
    <t>NR_110863</t>
  </si>
  <si>
    <t>NM_001142278</t>
  </si>
  <si>
    <t>NM_001032367</t>
  </si>
  <si>
    <t>NR_046467</t>
  </si>
  <si>
    <t>unknown_peak_340</t>
  </si>
  <si>
    <t>NM_017947</t>
  </si>
  <si>
    <t>NM_001030018</t>
  </si>
  <si>
    <t>NM_004302</t>
  </si>
  <si>
    <t>unknown_peak_148</t>
  </si>
  <si>
    <t>NM_016235</t>
  </si>
  <si>
    <t>unknown_peak_344</t>
  </si>
  <si>
    <t>NR_024160</t>
  </si>
  <si>
    <t>unknown_peak_495</t>
  </si>
  <si>
    <t>NM_005417</t>
  </si>
  <si>
    <t>NM_001199850</t>
  </si>
  <si>
    <t>NM_198154</t>
  </si>
  <si>
    <t>unknown_peak_534</t>
  </si>
  <si>
    <t>NM_080744</t>
  </si>
  <si>
    <t>NR_073540</t>
  </si>
  <si>
    <t>NR_039729</t>
  </si>
  <si>
    <t>NM_001270526</t>
  </si>
  <si>
    <t>NM_019080</t>
  </si>
  <si>
    <t>NM_001098199</t>
  </si>
  <si>
    <t>unknown_peak_517</t>
  </si>
  <si>
    <t>NM_002093</t>
  </si>
  <si>
    <t>unknown_peak_349</t>
  </si>
  <si>
    <t>NM_003566</t>
  </si>
  <si>
    <t>NM_021972</t>
  </si>
  <si>
    <t>unknown_peak_477</t>
  </si>
  <si>
    <t>NM_001244682</t>
  </si>
  <si>
    <t>NR_073419</t>
  </si>
  <si>
    <t>NR_037179</t>
  </si>
  <si>
    <t>NM_002250</t>
  </si>
  <si>
    <t>unknown_peak_265</t>
  </si>
  <si>
    <t>unknown_peak_245</t>
  </si>
  <si>
    <t>NR_110226</t>
  </si>
  <si>
    <t>NM_174931</t>
  </si>
  <si>
    <t>NM_005903</t>
  </si>
  <si>
    <t>NM_170707</t>
  </si>
  <si>
    <t>unknown_peak_242</t>
  </si>
  <si>
    <t>NR_045492</t>
  </si>
  <si>
    <t>unknown_peak_515</t>
  </si>
  <si>
    <t>NM_001718</t>
  </si>
  <si>
    <t>unknown_peak_551</t>
  </si>
  <si>
    <t>NR_110283</t>
  </si>
  <si>
    <t>NM_001171814</t>
  </si>
  <si>
    <t>unknown_peak_20</t>
  </si>
  <si>
    <t>NM_001190463</t>
  </si>
  <si>
    <t>NM_001283054</t>
  </si>
  <si>
    <t>NM_032442</t>
  </si>
  <si>
    <t>NM_004874</t>
  </si>
  <si>
    <t>NM_005090</t>
  </si>
  <si>
    <t>unknown_peak_254</t>
  </si>
  <si>
    <t>NM_000545</t>
  </si>
  <si>
    <t>NR_033806</t>
  </si>
  <si>
    <t>NM_013247</t>
  </si>
  <si>
    <t>NR_104610</t>
  </si>
  <si>
    <t>NM_019886</t>
  </si>
  <si>
    <t>NM_001172669</t>
  </si>
  <si>
    <t>unknown_peak_389</t>
  </si>
  <si>
    <t>NR_046102</t>
  </si>
  <si>
    <t>NM_000349</t>
  </si>
  <si>
    <t>unknown_peak_257</t>
  </si>
  <si>
    <t>NM_001005473</t>
  </si>
  <si>
    <t>NR_045493</t>
  </si>
  <si>
    <t>NR_106736</t>
  </si>
  <si>
    <t>NR_104464</t>
  </si>
  <si>
    <t>unknown_peak_569</t>
  </si>
  <si>
    <t>NR_036249</t>
  </si>
  <si>
    <t>unknown_peak_449</t>
  </si>
  <si>
    <t>NM_012450</t>
  </si>
  <si>
    <t>NM_001289164</t>
  </si>
  <si>
    <t>unknown_peak_404</t>
  </si>
  <si>
    <t>NR_121677</t>
  </si>
  <si>
    <t>unknown_peak_61</t>
  </si>
  <si>
    <t>NR_110794</t>
  </si>
  <si>
    <t>unknown_peak_163</t>
  </si>
  <si>
    <t>NR_033406</t>
  </si>
  <si>
    <t>NR_110208</t>
  </si>
  <si>
    <t>unknown_peak_564</t>
  </si>
  <si>
    <t>NR_024594</t>
  </si>
  <si>
    <t>unknown_peak_572</t>
  </si>
  <si>
    <t>unknown_peak_63</t>
  </si>
  <si>
    <t>NM_005747</t>
  </si>
  <si>
    <t>unknown_peak_435</t>
  </si>
  <si>
    <t>NM_152401</t>
  </si>
  <si>
    <t>unknown_peak_474</t>
  </si>
  <si>
    <t>NM_001284347</t>
  </si>
  <si>
    <t>unknown_peak_208</t>
  </si>
  <si>
    <t>NM_001258391</t>
  </si>
  <si>
    <t>unknown_peak_563</t>
  </si>
  <si>
    <t>NM_022784</t>
  </si>
  <si>
    <t>NR_030286</t>
  </si>
  <si>
    <t>NM_015004</t>
  </si>
  <si>
    <t>unknown_peak_432</t>
  </si>
  <si>
    <t>NM_020741</t>
  </si>
  <si>
    <t>NM_139118</t>
  </si>
  <si>
    <t>NM_018444</t>
  </si>
  <si>
    <t>NR_002766</t>
  </si>
  <si>
    <t>unknown_peak_88</t>
  </si>
  <si>
    <t>NM_016232</t>
  </si>
  <si>
    <t>NM_018712</t>
  </si>
  <si>
    <t>NM_001198902</t>
  </si>
  <si>
    <t>NR_024515</t>
  </si>
  <si>
    <t>NM_001281294</t>
  </si>
  <si>
    <t>NM_006905</t>
  </si>
  <si>
    <t>NM_001199527</t>
  </si>
  <si>
    <t>unknown_peak_220</t>
  </si>
  <si>
    <t>NR_047495</t>
  </si>
  <si>
    <t>NR_033940</t>
  </si>
  <si>
    <t>NM_001301188</t>
  </si>
  <si>
    <t>NM_014408</t>
  </si>
  <si>
    <t>unknown_peak_547</t>
  </si>
  <si>
    <t>NR_125914</t>
  </si>
  <si>
    <t>NM_015088</t>
  </si>
  <si>
    <t>NR_030290</t>
  </si>
  <si>
    <t>unknown_peak_96</t>
  </si>
  <si>
    <t>NR_111903</t>
  </si>
  <si>
    <t>unknown_peak_231</t>
  </si>
  <si>
    <t>NM_001300826</t>
  </si>
  <si>
    <t>NM_052967</t>
  </si>
  <si>
    <t>NR_034011</t>
  </si>
  <si>
    <t>NM_001286366</t>
  </si>
  <si>
    <t>unknown_peak_329</t>
  </si>
  <si>
    <t>NM_019024</t>
  </si>
  <si>
    <t>unknown_peak_562</t>
  </si>
  <si>
    <t>NR_104672</t>
  </si>
  <si>
    <t>NM_001286695</t>
  </si>
  <si>
    <t>NM_001144856</t>
  </si>
  <si>
    <t>NR_046470</t>
  </si>
  <si>
    <t>NM_018217</t>
  </si>
  <si>
    <t>NM_001172668</t>
  </si>
  <si>
    <t>NM_001145102</t>
  </si>
  <si>
    <t>NR_038390</t>
  </si>
  <si>
    <t>NM_024666</t>
  </si>
  <si>
    <t>NM_001114171</t>
  </si>
  <si>
    <t>NM_001261454</t>
  </si>
  <si>
    <t>NM_001243564</t>
  </si>
  <si>
    <t>NM_001130037</t>
  </si>
  <si>
    <t>unknown_peak_285</t>
  </si>
  <si>
    <t>NM_001178137</t>
  </si>
  <si>
    <t>NM_015314</t>
  </si>
  <si>
    <t>NM_145074</t>
  </si>
  <si>
    <t>NM_001288584</t>
  </si>
  <si>
    <t>unknown_peak_46</t>
  </si>
  <si>
    <t>NM_005849</t>
  </si>
  <si>
    <t>NM_001244698</t>
  </si>
  <si>
    <t>unknown_peak_427</t>
  </si>
  <si>
    <t>NM_032314</t>
  </si>
  <si>
    <t>NM_001161779</t>
  </si>
  <si>
    <t>NM_139121</t>
  </si>
  <si>
    <t>NM_001289165</t>
  </si>
  <si>
    <t>NM_018602</t>
  </si>
  <si>
    <t>NM_021158</t>
  </si>
  <si>
    <t>NM_003919</t>
  </si>
  <si>
    <t>NR_046466</t>
  </si>
  <si>
    <t>unknown_peak_124</t>
  </si>
  <si>
    <t>NR_110832</t>
  </si>
  <si>
    <t>unknown_peak_114</t>
  </si>
  <si>
    <t>NM_014352</t>
  </si>
  <si>
    <t>NR_110073</t>
  </si>
  <si>
    <t>unknown_peak_236</t>
  </si>
  <si>
    <t>NM_001199287</t>
  </si>
  <si>
    <t>NM_015448</t>
  </si>
  <si>
    <t>NR_034010</t>
  </si>
  <si>
    <t>NM_024674</t>
  </si>
  <si>
    <t>unknown_peak_533</t>
  </si>
  <si>
    <t>NM_032787</t>
  </si>
  <si>
    <t>NM_001031850</t>
  </si>
  <si>
    <t>unknown_peak_26</t>
  </si>
  <si>
    <t>NM_022173</t>
  </si>
  <si>
    <t>NR_028328</t>
  </si>
  <si>
    <t>unknown_peak_106</t>
  </si>
  <si>
    <t>NM_000877</t>
  </si>
  <si>
    <t>NM_001161705</t>
  </si>
  <si>
    <t>NM_024768</t>
  </si>
  <si>
    <t>unknown_peak_195</t>
  </si>
  <si>
    <t>NR_126020</t>
  </si>
  <si>
    <t>unknown_peak_420</t>
  </si>
  <si>
    <t>NM_001243940</t>
  </si>
  <si>
    <t>NM_001243611</t>
  </si>
  <si>
    <t>NM_181642</t>
  </si>
  <si>
    <t>NM_006938</t>
  </si>
  <si>
    <t>NM_001005408</t>
  </si>
  <si>
    <t>unknown_peak_192</t>
  </si>
  <si>
    <t>NM_054113</t>
  </si>
  <si>
    <t>unknown_peak_204</t>
  </si>
  <si>
    <t>NM_152833</t>
  </si>
  <si>
    <t>NM_001040152</t>
  </si>
  <si>
    <t>NM_001031733</t>
  </si>
  <si>
    <t>NR_024606</t>
  </si>
  <si>
    <t>unknown_peak_461</t>
  </si>
  <si>
    <t>NR_036435</t>
  </si>
  <si>
    <t>NM_144638</t>
  </si>
  <si>
    <t>NM_207295</t>
  </si>
  <si>
    <t>NM_032850</t>
  </si>
  <si>
    <t>unknown_peak_301</t>
  </si>
  <si>
    <t>NM_052880</t>
  </si>
  <si>
    <t>NM_016131</t>
  </si>
  <si>
    <t>NM_001031725</t>
  </si>
  <si>
    <t>NM_001008489</t>
  </si>
  <si>
    <t>NM_023012</t>
  </si>
  <si>
    <t>unknown_peak_426</t>
  </si>
  <si>
    <t>NM_001684</t>
  </si>
  <si>
    <t>NR_073037</t>
  </si>
  <si>
    <t>unknown_peak_277</t>
  </si>
  <si>
    <t>NM_001271846</t>
  </si>
  <si>
    <t>NM_207168</t>
  </si>
  <si>
    <t>unknown_peak_288</t>
  </si>
  <si>
    <t>NR_108061</t>
  </si>
  <si>
    <t>unknown_peak_321</t>
  </si>
  <si>
    <t>NR_120332</t>
  </si>
  <si>
    <t>unknown_peak_286</t>
  </si>
  <si>
    <t>NM_015123</t>
  </si>
  <si>
    <t>NR_038829</t>
  </si>
  <si>
    <t>NM_153742</t>
  </si>
  <si>
    <t>NM_207297</t>
  </si>
  <si>
    <t>NM_173563</t>
  </si>
  <si>
    <t>NM_001256526</t>
  </si>
  <si>
    <t>unknown_peak_230</t>
  </si>
  <si>
    <t>NR_046217</t>
  </si>
  <si>
    <t>NR_027706</t>
  </si>
  <si>
    <t>NM_001145643</t>
  </si>
  <si>
    <t>unknown_peak_334</t>
  </si>
  <si>
    <t>NR_125956</t>
  </si>
  <si>
    <t>unknown_peak_100</t>
  </si>
  <si>
    <t>NR_002753</t>
  </si>
  <si>
    <t>NM_181864</t>
  </si>
  <si>
    <t>NM_001282625</t>
  </si>
  <si>
    <t>unknown_peak_287</t>
  </si>
  <si>
    <t>NM_003872</t>
  </si>
  <si>
    <t>unknown_peak_211</t>
  </si>
  <si>
    <t>NM_006345</t>
  </si>
  <si>
    <t>NM_207296</t>
  </si>
  <si>
    <t>unknown_peak_40</t>
  </si>
  <si>
    <t>NR_110806</t>
  </si>
  <si>
    <t>NR_046473</t>
  </si>
  <si>
    <t>NM_001278674</t>
  </si>
  <si>
    <t>unknown_peak_530</t>
  </si>
  <si>
    <t>NM_001256313</t>
  </si>
  <si>
    <t>NR_126511</t>
  </si>
  <si>
    <t>unknown_peak_226</t>
  </si>
  <si>
    <t>NM_001197330</t>
  </si>
  <si>
    <t>NM_017640</t>
  </si>
  <si>
    <t>NR_002817</t>
  </si>
  <si>
    <t>NM_170708</t>
  </si>
  <si>
    <t>unknown_peak_268</t>
  </si>
  <si>
    <t>NR_038218</t>
  </si>
  <si>
    <t>unknown_peak_466</t>
  </si>
  <si>
    <t>NM_033496</t>
  </si>
  <si>
    <t>NM_014716</t>
  </si>
  <si>
    <t>unknown_peak_262</t>
  </si>
  <si>
    <t>NM_022361</t>
  </si>
  <si>
    <t>NM_003597</t>
  </si>
  <si>
    <t>unknown_peak_418</t>
  </si>
  <si>
    <t>NM_004753</t>
  </si>
  <si>
    <t>NM_001271721</t>
  </si>
  <si>
    <t>NR_073418</t>
  </si>
  <si>
    <t>NM_001199707</t>
  </si>
  <si>
    <t>NR_045012</t>
  </si>
  <si>
    <t>NM_001301193</t>
  </si>
  <si>
    <t>NM_001198900</t>
  </si>
  <si>
    <t>NM_001261455</t>
  </si>
  <si>
    <t>NM_022758</t>
  </si>
  <si>
    <t>unknown_peak_327</t>
  </si>
  <si>
    <t>NM_018590</t>
  </si>
  <si>
    <t>NM_001198905</t>
  </si>
  <si>
    <t>NM_001164783</t>
  </si>
  <si>
    <t>NM_001145938</t>
  </si>
  <si>
    <t>NM_001642</t>
  </si>
  <si>
    <t>NR_003530</t>
  </si>
  <si>
    <t>NM_001243942</t>
  </si>
  <si>
    <t>unknown_peak_499</t>
  </si>
  <si>
    <t>NM_014697</t>
  </si>
  <si>
    <t>unknown_peak_523</t>
  </si>
  <si>
    <t>NM_198569</t>
  </si>
  <si>
    <t>unknown_peak_467</t>
  </si>
  <si>
    <t>NM_001290031</t>
  </si>
  <si>
    <t>NR_108060</t>
  </si>
  <si>
    <t>NM_001278606</t>
  </si>
  <si>
    <t>NM_020328</t>
  </si>
  <si>
    <t>NM_001127361</t>
  </si>
  <si>
    <t>NM_005572</t>
  </si>
  <si>
    <t>NM_001015055</t>
  </si>
  <si>
    <t>NM_001381</t>
  </si>
  <si>
    <t>unknown_peak_472</t>
  </si>
  <si>
    <t>NR_031654</t>
  </si>
  <si>
    <t>NR_033358</t>
  </si>
  <si>
    <t>NM_001300922</t>
  </si>
  <si>
    <t>NM_001098821</t>
  </si>
  <si>
    <t>NM_001010861</t>
  </si>
  <si>
    <t>NR_073098</t>
  </si>
  <si>
    <t>unknown_peak_181</t>
  </si>
  <si>
    <t>NR_027751</t>
  </si>
  <si>
    <t>NM_207044</t>
  </si>
  <si>
    <t>NM_001172670</t>
  </si>
  <si>
    <t>NM_153341</t>
  </si>
  <si>
    <t>unknown_peak_243</t>
  </si>
  <si>
    <t>NR_130917</t>
  </si>
  <si>
    <t>unknown_peak_307</t>
  </si>
  <si>
    <t>NR_106827</t>
  </si>
  <si>
    <t>NM_001270895</t>
  </si>
  <si>
    <t>unknown_peak_549</t>
  </si>
  <si>
    <t>NM_004099</t>
  </si>
  <si>
    <t>NM_001197260</t>
  </si>
  <si>
    <t>NM_021114</t>
  </si>
  <si>
    <t>NM_018163</t>
  </si>
  <si>
    <t>NM_178507</t>
  </si>
  <si>
    <t>unknown_peak_400</t>
  </si>
  <si>
    <t>NM_001142966</t>
  </si>
  <si>
    <t>NM_001098824</t>
  </si>
  <si>
    <t>NR_037849</t>
  </si>
  <si>
    <t>unknown_peak_405</t>
  </si>
  <si>
    <t>unknown_peak_319</t>
  </si>
  <si>
    <t>NM_152409</t>
  </si>
  <si>
    <t>NR_046115</t>
  </si>
  <si>
    <t>NM_033429</t>
  </si>
  <si>
    <t>NM_002767</t>
  </si>
  <si>
    <t>NM_001085447</t>
  </si>
  <si>
    <t>NM_001282430</t>
  </si>
  <si>
    <t>unknown_peak_488</t>
  </si>
  <si>
    <t>NM_001039891</t>
  </si>
  <si>
    <t>unknown_peak_494</t>
  </si>
  <si>
    <t>NR_106759</t>
  </si>
  <si>
    <t>NR_046469</t>
  </si>
  <si>
    <t>unknown_peak_498</t>
  </si>
  <si>
    <t>NM_000773</t>
  </si>
  <si>
    <t>NM_003380</t>
  </si>
  <si>
    <t>NM_145759</t>
  </si>
  <si>
    <t>NR_110185</t>
  </si>
  <si>
    <t>unknown_peak_304</t>
  </si>
  <si>
    <t>NR_130931</t>
  </si>
  <si>
    <t>NM_001282408</t>
  </si>
  <si>
    <t>NM_020158</t>
  </si>
  <si>
    <t>NM_001257374</t>
  </si>
  <si>
    <t>unknown_peak_34</t>
  </si>
  <si>
    <t>NM_001699</t>
  </si>
  <si>
    <t>NM_001172712</t>
  </si>
  <si>
    <t>NM_001085401</t>
  </si>
  <si>
    <t>NM_001199849</t>
  </si>
  <si>
    <t>NR_003531</t>
  </si>
  <si>
    <t>unknown_peak_505</t>
  </si>
  <si>
    <t>NM_030961</t>
  </si>
  <si>
    <t>NM_021913</t>
  </si>
  <si>
    <t>NM_001199851</t>
  </si>
  <si>
    <t>NM_001282626</t>
  </si>
  <si>
    <t>NM_001184826</t>
  </si>
  <si>
    <t>NR_028028</t>
  </si>
  <si>
    <t>NM_001199286</t>
  </si>
  <si>
    <t>NR_038216</t>
  </si>
  <si>
    <t>NM_007155</t>
  </si>
  <si>
    <t>NM_001040057</t>
  </si>
  <si>
    <t>NM_001243612</t>
  </si>
  <si>
    <t>NR_106788</t>
  </si>
  <si>
    <t>NR_110862</t>
  </si>
  <si>
    <t>NM_001271845</t>
  </si>
  <si>
    <t>NM_001286236</t>
  </si>
  <si>
    <t>unknown_peak_228</t>
  </si>
  <si>
    <t>NR_048564</t>
  </si>
  <si>
    <t>NM_001261452</t>
  </si>
  <si>
    <t>NM_022037</t>
  </si>
  <si>
    <t>unknown_peak_36</t>
  </si>
  <si>
    <t>NM_032796</t>
  </si>
  <si>
    <t>unknown_peak_212</t>
  </si>
  <si>
    <t>NM_003388</t>
  </si>
  <si>
    <t>unknown_peak_97</t>
  </si>
  <si>
    <t>NR_125840</t>
  </si>
  <si>
    <t>NM_001271844</t>
  </si>
  <si>
    <t>NM_207045</t>
  </si>
  <si>
    <t>NM_001283041</t>
  </si>
  <si>
    <t>NM_001135586</t>
  </si>
  <si>
    <t>NM_003710</t>
  </si>
  <si>
    <t>NM_032421</t>
  </si>
  <si>
    <t>NM_001009812</t>
  </si>
  <si>
    <t>NM_001283055</t>
  </si>
  <si>
    <t>NR_033359</t>
  </si>
  <si>
    <t>NM_001144892</t>
  </si>
  <si>
    <t>NM_001204878</t>
  </si>
  <si>
    <t>unknown_peak_399</t>
  </si>
  <si>
    <t>NR_130915</t>
  </si>
  <si>
    <t>NR_120489</t>
  </si>
  <si>
    <t>NM_001256396</t>
  </si>
  <si>
    <t>NR_073097</t>
  </si>
  <si>
    <t>NM_004412</t>
  </si>
  <si>
    <t>NM_018067</t>
  </si>
  <si>
    <t>unknown_peak_252</t>
  </si>
  <si>
    <t>NR_110819</t>
  </si>
  <si>
    <t>NM_003856</t>
  </si>
  <si>
    <t>NM_016170</t>
  </si>
  <si>
    <t>NM_007352</t>
  </si>
  <si>
    <t>NM_001161781</t>
  </si>
  <si>
    <t>NM_001184825</t>
  </si>
  <si>
    <t>NM_001001395</t>
  </si>
  <si>
    <t>NM_001184961</t>
  </si>
  <si>
    <t>unknown_peak_387</t>
  </si>
  <si>
    <t>NR_036436</t>
  </si>
  <si>
    <t>unknown_peak_115</t>
  </si>
  <si>
    <t>NM_018325</t>
  </si>
  <si>
    <t>NM_001193452</t>
  </si>
  <si>
    <t>NM_001185039</t>
  </si>
  <si>
    <t>unknown_peak_453</t>
  </si>
  <si>
    <t>NM_001159749</t>
  </si>
  <si>
    <t>unknown_peak_441</t>
  </si>
  <si>
    <t>NR_110954</t>
  </si>
  <si>
    <t>NR_026902</t>
  </si>
  <si>
    <t>unknown_peak_368</t>
  </si>
  <si>
    <t>unknown_peak_12</t>
  </si>
  <si>
    <t>NR_039925</t>
  </si>
  <si>
    <t>NR_045013</t>
  </si>
  <si>
    <t>NM_001278607</t>
  </si>
  <si>
    <t>unknown_peak_460</t>
  </si>
  <si>
    <t>NR_003505</t>
  </si>
  <si>
    <t>NM_207380</t>
  </si>
  <si>
    <t>NM_005158</t>
  </si>
  <si>
    <t>NM_018253</t>
  </si>
  <si>
    <t>NM_005455</t>
  </si>
  <si>
    <t>NM_001037872</t>
  </si>
  <si>
    <t>NR_111904</t>
  </si>
  <si>
    <t>NR_031617</t>
  </si>
  <si>
    <t>NM_001261453</t>
  </si>
  <si>
    <t>NM_001301139</t>
  </si>
  <si>
    <t>NM_004633</t>
  </si>
  <si>
    <t>NR_003584</t>
  </si>
  <si>
    <t>NR_038217</t>
  </si>
  <si>
    <t>unknown_peak_102</t>
  </si>
  <si>
    <t>NM_001145664</t>
  </si>
  <si>
    <t>NM_202001</t>
  </si>
  <si>
    <t>NM_006700</t>
  </si>
  <si>
    <t>NM_001143906</t>
  </si>
  <si>
    <t>NM_001278608</t>
  </si>
  <si>
    <t>NM_031288</t>
  </si>
  <si>
    <t>NM_001145646</t>
  </si>
  <si>
    <t>NM_198540</t>
  </si>
  <si>
    <t>NM_001290030</t>
  </si>
  <si>
    <t>unknown_peak_91</t>
  </si>
  <si>
    <t>NR_046213</t>
  </si>
  <si>
    <t>NM_018139</t>
  </si>
  <si>
    <t>NR_037709</t>
  </si>
  <si>
    <t>NM_207043</t>
  </si>
  <si>
    <t>unknown_peak_478</t>
  </si>
  <si>
    <t>NM_032521</t>
  </si>
  <si>
    <t>NM_016297</t>
  </si>
  <si>
    <t>NR_073542</t>
  </si>
  <si>
    <t>NM_001256121</t>
  </si>
  <si>
    <t>NM_001197331</t>
  </si>
  <si>
    <t>NM_000709</t>
  </si>
  <si>
    <t>NM_001286365</t>
  </si>
  <si>
    <t>NM_001286234</t>
  </si>
  <si>
    <t>NM_152770</t>
  </si>
  <si>
    <t>NM_001272095</t>
  </si>
  <si>
    <t>NM_013274</t>
  </si>
  <si>
    <t>NR_110542</t>
  </si>
  <si>
    <t>NM_207042</t>
  </si>
  <si>
    <t>NR_110644</t>
  </si>
  <si>
    <t>NM_018534</t>
  </si>
  <si>
    <t>NM_006732</t>
  </si>
  <si>
    <t>unknown_peak_29</t>
  </si>
  <si>
    <t>NM_024887</t>
  </si>
  <si>
    <t>NM_001199528</t>
  </si>
  <si>
    <t>unknown_peak_567</t>
  </si>
  <si>
    <t>NM_001793</t>
  </si>
  <si>
    <t>NM_001135911</t>
  </si>
  <si>
    <t>NR_003019</t>
  </si>
  <si>
    <t>unknown_peak_532</t>
  </si>
  <si>
    <t>NR_110017</t>
  </si>
  <si>
    <t>unknown_peak_544</t>
  </si>
  <si>
    <t>NM_199368</t>
  </si>
  <si>
    <t>NM_001254738</t>
  </si>
  <si>
    <t>NM_201266</t>
  </si>
  <si>
    <t>NM_182965</t>
  </si>
  <si>
    <t>NM_014292</t>
  </si>
  <si>
    <t>NM_001271719</t>
  </si>
  <si>
    <t>NM_001291274</t>
  </si>
  <si>
    <t>unknown_peak_429</t>
  </si>
  <si>
    <t>NM_001136536</t>
  </si>
  <si>
    <t>unknown_peak_431</t>
  </si>
  <si>
    <t>NM_207345</t>
  </si>
  <si>
    <t>NM_001129998</t>
  </si>
  <si>
    <t>NM_014462</t>
  </si>
  <si>
    <t>unknown_peak_481</t>
  </si>
  <si>
    <t>NM_138326</t>
  </si>
  <si>
    <t>NR_104359</t>
  </si>
  <si>
    <t>NM_014868</t>
  </si>
  <si>
    <t>NM_024706</t>
  </si>
  <si>
    <t>NM_032673</t>
  </si>
  <si>
    <t>unknown_peak_160</t>
  </si>
  <si>
    <t>NR_037507</t>
  </si>
  <si>
    <t>NM_004744</t>
  </si>
  <si>
    <t>unknown_peak_509</t>
  </si>
  <si>
    <t>NM_000749</t>
  </si>
  <si>
    <t>NM_001199285</t>
  </si>
  <si>
    <t>NM_007274</t>
  </si>
  <si>
    <t>NM_001168239</t>
  </si>
  <si>
    <t>NR_026728</t>
  </si>
  <si>
    <t>NM_001173977</t>
  </si>
  <si>
    <t>NM_001077268</t>
  </si>
  <si>
    <t>unknown_peak_485</t>
  </si>
  <si>
    <t>unknown_peak_186</t>
  </si>
  <si>
    <t>NM_014360</t>
  </si>
  <si>
    <t>NM_001258</t>
  </si>
  <si>
    <t>NR_103802</t>
  </si>
  <si>
    <t>NM_001083908</t>
  </si>
  <si>
    <t>NM_004619</t>
  </si>
  <si>
    <t>NM_001130143</t>
  </si>
  <si>
    <t>unknown_peak_190</t>
  </si>
  <si>
    <t>NR_106793</t>
  </si>
  <si>
    <t>NM_020455</t>
  </si>
  <si>
    <t>NM_001130182</t>
  </si>
  <si>
    <t>NR_024539</t>
  </si>
  <si>
    <t>NR_109929</t>
  </si>
  <si>
    <t>NM_001286233</t>
  </si>
  <si>
    <t>NM_015981</t>
  </si>
  <si>
    <t>NM_001198904</t>
  </si>
  <si>
    <t>NM_001174084</t>
  </si>
  <si>
    <t>NM_207046</t>
  </si>
  <si>
    <t>NM_001258420</t>
  </si>
  <si>
    <t>NM_001261419</t>
  </si>
  <si>
    <t>NM_001199288</t>
  </si>
  <si>
    <t>NM_001281933</t>
  </si>
  <si>
    <t>NM_000188</t>
  </si>
  <si>
    <t>unknown_peak_164</t>
  </si>
  <si>
    <t>NR_121602</t>
  </si>
  <si>
    <t>NM_003985</t>
  </si>
  <si>
    <t>NR_046685</t>
  </si>
  <si>
    <t>NM_001099400</t>
  </si>
  <si>
    <t>unknown_peak_570</t>
  </si>
  <si>
    <t>NM_001032395</t>
  </si>
  <si>
    <t>NM_020407</t>
  </si>
  <si>
    <t>NM_001256054</t>
  </si>
  <si>
    <t>NM_001271718</t>
  </si>
  <si>
    <t>NM_001199290</t>
  </si>
  <si>
    <t>NM_001177716</t>
  </si>
  <si>
    <t>NM_015638</t>
  </si>
  <si>
    <t>NM_001114632</t>
  </si>
  <si>
    <t>NM_001270527</t>
  </si>
  <si>
    <t>unknown_peak_323</t>
  </si>
  <si>
    <t>NM_001243610</t>
  </si>
  <si>
    <t>NM_203350</t>
  </si>
  <si>
    <t>NM_201279</t>
  </si>
  <si>
    <t>NM_001243941</t>
  </si>
  <si>
    <t>NR_040043</t>
  </si>
  <si>
    <t>NM_001286235</t>
  </si>
  <si>
    <t>NR_024345</t>
  </si>
  <si>
    <t>unknown_peak_133</t>
  </si>
  <si>
    <t>NM_001033028</t>
  </si>
  <si>
    <t>unknown_peak_179</t>
  </si>
  <si>
    <t>NM_006190</t>
  </si>
  <si>
    <t>NM_004604</t>
  </si>
  <si>
    <t>NM_001174085</t>
  </si>
  <si>
    <t>NM_001098823</t>
  </si>
  <si>
    <t>NM_001001420</t>
  </si>
  <si>
    <t>NM_001286237</t>
  </si>
  <si>
    <t>NR_046468</t>
  </si>
  <si>
    <t>NM_001243565</t>
  </si>
  <si>
    <t>NM_001164757</t>
  </si>
  <si>
    <t>NM_001270896</t>
  </si>
  <si>
    <t>NM_007292</t>
  </si>
  <si>
    <t>NM_001902</t>
  </si>
  <si>
    <t>NR_024360</t>
  </si>
  <si>
    <t>NM_001272096</t>
  </si>
  <si>
    <t>NM_001159387</t>
  </si>
  <si>
    <t>NM_205852</t>
  </si>
  <si>
    <t>NR_033915</t>
  </si>
  <si>
    <t>NM_201264</t>
  </si>
  <si>
    <t>NM_001167880</t>
  </si>
  <si>
    <t>NM_001256395</t>
  </si>
  <si>
    <t>NR_122080</t>
  </si>
  <si>
    <t>NM_032349</t>
  </si>
  <si>
    <t>NR_033181</t>
  </si>
  <si>
    <t>NM_015068</t>
  </si>
  <si>
    <t>NM_018343</t>
  </si>
  <si>
    <t>NR_038219</t>
  </si>
  <si>
    <t>NM_031229</t>
  </si>
  <si>
    <t>NM_001029955</t>
  </si>
  <si>
    <t>NM_001032394</t>
  </si>
  <si>
    <t>NM_001258390</t>
  </si>
  <si>
    <t>NR_120484</t>
  </si>
  <si>
    <t>NM_001172438</t>
  </si>
  <si>
    <t>unknown_peak_491</t>
  </si>
  <si>
    <t>NR_120582</t>
  </si>
  <si>
    <t>NM_006681</t>
  </si>
  <si>
    <t>unknown_peak_219</t>
  </si>
  <si>
    <t>NM_198177</t>
  </si>
  <si>
    <t>NM_201267</t>
  </si>
  <si>
    <t>NM_145005</t>
  </si>
  <si>
    <t>NR_027331</t>
  </si>
  <si>
    <t>NM_001198901</t>
  </si>
  <si>
    <t>NM_001142602</t>
  </si>
  <si>
    <t>NR_029707</t>
  </si>
  <si>
    <t>NM_001809</t>
  </si>
  <si>
    <t>NR_104167</t>
  </si>
  <si>
    <t>NR_103803</t>
  </si>
  <si>
    <t>NM_001300894</t>
  </si>
  <si>
    <t>NM_001292046</t>
  </si>
  <si>
    <t>NM_017612</t>
  </si>
  <si>
    <t>NM_001258421</t>
  </si>
  <si>
    <t>unknown_peak_415</t>
  </si>
  <si>
    <t>NR_027102</t>
  </si>
  <si>
    <t>unknown_peak_336</t>
  </si>
  <si>
    <t>NR_027017</t>
  </si>
  <si>
    <t>unknown_peak_289</t>
  </si>
  <si>
    <t>NM_001142356</t>
  </si>
  <si>
    <t>NM_004345</t>
  </si>
  <si>
    <t>unknown_peak_56</t>
  </si>
  <si>
    <t>NM_133263</t>
  </si>
  <si>
    <t>NM_199054</t>
  </si>
  <si>
    <t>unknown_peak_135</t>
  </si>
  <si>
    <t>unknown_peak_361</t>
  </si>
  <si>
    <t>NM_201445</t>
  </si>
  <si>
    <t>unknown_peak_33</t>
  </si>
  <si>
    <t>NM_001282693</t>
  </si>
  <si>
    <t>NM_001282694</t>
  </si>
  <si>
    <t>unknown_peak_95</t>
  </si>
  <si>
    <t>NR_029710</t>
  </si>
  <si>
    <t>unknown_peak_65</t>
  </si>
  <si>
    <t>NM_198938</t>
  </si>
  <si>
    <t>unknown_peak_120</t>
  </si>
  <si>
    <t>NM_001013642</t>
  </si>
  <si>
    <t>unknown_peak_557</t>
  </si>
  <si>
    <t>NM_001256691</t>
  </si>
  <si>
    <t>NM_001193334</t>
  </si>
  <si>
    <t>unknown_peak_191</t>
  </si>
  <si>
    <t>NM_207459</t>
  </si>
  <si>
    <t>NM_021003</t>
  </si>
  <si>
    <t>NR_029856</t>
  </si>
  <si>
    <t>unknown_peak_71</t>
  </si>
  <si>
    <t>NM_001286159</t>
  </si>
  <si>
    <t>unknown_peak_403</t>
  </si>
  <si>
    <t>NM_001005203</t>
  </si>
  <si>
    <t>unknown_peak_176</t>
  </si>
  <si>
    <t>NM_001145370</t>
  </si>
  <si>
    <t>NM_001293195</t>
  </si>
  <si>
    <t>NM_001136473</t>
  </si>
  <si>
    <t>unknown_peak_45</t>
  </si>
  <si>
    <t>NM_007371</t>
  </si>
  <si>
    <t>NM_001105199</t>
  </si>
  <si>
    <t>unknown_peak_524</t>
  </si>
  <si>
    <t>NM_001008949</t>
  </si>
  <si>
    <t>unknown_peak_17</t>
  </si>
  <si>
    <t>NM_001286635</t>
  </si>
  <si>
    <t>unknown_peak_77</t>
  </si>
  <si>
    <t>NM_001280795</t>
  </si>
  <si>
    <t>NM_139131</t>
  </si>
  <si>
    <t>unknown_peak_147</t>
  </si>
  <si>
    <t>NM_001163523</t>
  </si>
  <si>
    <t>NM_017849</t>
  </si>
  <si>
    <t>unknown_peak_218</t>
  </si>
  <si>
    <t>NM_152734</t>
  </si>
  <si>
    <t>unknown_peak_123</t>
  </si>
  <si>
    <t>NM_199161</t>
  </si>
  <si>
    <t>NR_027016</t>
  </si>
  <si>
    <t>unknown_peak_224</t>
  </si>
  <si>
    <t>NR_038857</t>
  </si>
  <si>
    <t>NM_014815</t>
  </si>
  <si>
    <t>unknown_peak_137</t>
  </si>
  <si>
    <t>NR_120595</t>
  </si>
  <si>
    <t>NM_001256236</t>
  </si>
  <si>
    <t>NM_206961</t>
  </si>
  <si>
    <t>unknown_peak_473</t>
  </si>
  <si>
    <t>NM_001130099</t>
  </si>
  <si>
    <t>NM_032345</t>
  </si>
  <si>
    <t>unknown_peak_59</t>
  </si>
  <si>
    <t>NM_001281298</t>
  </si>
  <si>
    <t>unknown_peak_169</t>
  </si>
  <si>
    <t>NM_001380</t>
  </si>
  <si>
    <t>unknown_peak_452</t>
  </si>
  <si>
    <t>NM_001256663</t>
  </si>
  <si>
    <t>unknown_peak_356</t>
  </si>
  <si>
    <t>NM_001177383</t>
  </si>
  <si>
    <t>unknown_peak_194</t>
  </si>
  <si>
    <t>NR_033441</t>
  </si>
  <si>
    <t>NM_002868</t>
  </si>
  <si>
    <t>NM_001282692</t>
  </si>
  <si>
    <t>unknown_peak_127</t>
  </si>
  <si>
    <t>unknown_peak_188</t>
  </si>
  <si>
    <t>NR_024192</t>
  </si>
  <si>
    <t>NM_001170754</t>
  </si>
  <si>
    <t>unknown_peak_113</t>
  </si>
  <si>
    <t>NR_033688</t>
  </si>
  <si>
    <t>unknown_peak_198</t>
  </si>
  <si>
    <t>NM_001138</t>
  </si>
  <si>
    <t>unknown_peak_92</t>
  </si>
  <si>
    <t>NR_120545</t>
  </si>
  <si>
    <t>NM_001079827</t>
  </si>
  <si>
    <t>unknown_peak_189</t>
  </si>
  <si>
    <t>NM_001099335</t>
  </si>
  <si>
    <t>unknown_peak_80</t>
  </si>
  <si>
    <t>NM_001024809</t>
  </si>
  <si>
    <t>NM_033131</t>
  </si>
  <si>
    <t>unknown_peak_430</t>
  </si>
  <si>
    <t>NM_003271</t>
  </si>
  <si>
    <t>unknown_peak_79</t>
  </si>
  <si>
    <t>NR_027855</t>
  </si>
  <si>
    <t>unknown_peak_54</t>
  </si>
  <si>
    <t>NM_003502</t>
  </si>
  <si>
    <t>NR_106809</t>
  </si>
  <si>
    <t>NM_002476</t>
  </si>
  <si>
    <t>NR_052017</t>
  </si>
  <si>
    <t>NM_001145371</t>
  </si>
  <si>
    <t>NR_120597</t>
  </si>
  <si>
    <t>unknown_peak_199</t>
  </si>
  <si>
    <t>unknown_peak_500</t>
  </si>
  <si>
    <t>unknown_peak_122</t>
  </si>
  <si>
    <t>NM_033007</t>
  </si>
  <si>
    <t>NM_001042535</t>
  </si>
  <si>
    <t>NM_002021</t>
  </si>
  <si>
    <t>NM_001190919</t>
  </si>
  <si>
    <t>unknown_peak_209</t>
  </si>
  <si>
    <t>NM_006652</t>
  </si>
  <si>
    <t>NM_001002841</t>
  </si>
  <si>
    <t>NM_001965</t>
  </si>
  <si>
    <t>NM_001134340</t>
  </si>
  <si>
    <t>NM_177435</t>
  </si>
  <si>
    <t>unknown_peak_138</t>
  </si>
  <si>
    <t>NM_001193572</t>
  </si>
  <si>
    <t>unknown_peak_136</t>
  </si>
  <si>
    <t>NM_001277333</t>
  </si>
  <si>
    <t>NM_001163524</t>
  </si>
  <si>
    <t>NR_045929</t>
  </si>
  <si>
    <t>NR_130108</t>
  </si>
  <si>
    <t>NM_006712</t>
  </si>
  <si>
    <t>unknown_peak_412</t>
  </si>
  <si>
    <t>NM_001289985</t>
  </si>
  <si>
    <t>NM_001042465</t>
  </si>
  <si>
    <t>unknown_peak_48</t>
  </si>
  <si>
    <t>NM_001287528</t>
  </si>
  <si>
    <t>unknown_peak_358</t>
  </si>
  <si>
    <t>NM_001193369</t>
  </si>
  <si>
    <t>NR_037568</t>
  </si>
  <si>
    <t>NM_153200</t>
  </si>
  <si>
    <t>unknown_peak_184</t>
  </si>
  <si>
    <t>NM_001017995</t>
  </si>
  <si>
    <t>NM_001018082</t>
  </si>
  <si>
    <t>unknown_peak_335</t>
  </si>
  <si>
    <t>NR_038393</t>
  </si>
  <si>
    <t>unknown_peak_367</t>
  </si>
  <si>
    <t>unknown_peak_129</t>
  </si>
  <si>
    <t>unknown_peak_423</t>
  </si>
  <si>
    <t>NM_031434</t>
  </si>
  <si>
    <t>NM_001256240</t>
  </si>
  <si>
    <t>NM_001195087</t>
  </si>
  <si>
    <t>NM_020765</t>
  </si>
  <si>
    <t>unknown_peak_270</t>
  </si>
  <si>
    <t>NM_001018001</t>
  </si>
  <si>
    <t>unknown_peak_49</t>
  </si>
  <si>
    <t>NM_001301104</t>
  </si>
  <si>
    <t>unknown_peak_52</t>
  </si>
  <si>
    <t>unknown_peak_364</t>
  </si>
  <si>
    <t>unknown_peak_395</t>
  </si>
  <si>
    <t>NR_108028</t>
  </si>
  <si>
    <t>NM_212469</t>
  </si>
  <si>
    <t>unknown_peak_390</t>
  </si>
  <si>
    <t>unknown_peak_117</t>
  </si>
  <si>
    <t>NM_201381</t>
  </si>
  <si>
    <t>unknown_peak_175</t>
  </si>
  <si>
    <t>NR_103839</t>
  </si>
  <si>
    <t>unknown_peak_178</t>
  </si>
  <si>
    <t>NM_024861</t>
  </si>
  <si>
    <t>unknown_peak_256</t>
  </si>
  <si>
    <t>NM_001177433</t>
  </si>
  <si>
    <t>NM_172173</t>
  </si>
  <si>
    <t>NM_001136472</t>
  </si>
  <si>
    <t>NM_001048173</t>
  </si>
  <si>
    <t>NM_198534</t>
  </si>
  <si>
    <t>NM_001281299</t>
  </si>
  <si>
    <t>NM_001256693</t>
  </si>
  <si>
    <t>unknown_peak_309</t>
  </si>
  <si>
    <t>NR_022006</t>
  </si>
  <si>
    <t>unknown_peak_239</t>
  </si>
  <si>
    <t>NM_001143680</t>
  </si>
  <si>
    <t>NM_001289984</t>
  </si>
  <si>
    <t>NM_001200053</t>
  </si>
  <si>
    <t>NM_001017974</t>
  </si>
  <si>
    <t>NM_001080417</t>
  </si>
  <si>
    <t>NR_130779</t>
  </si>
  <si>
    <t>NM_002316</t>
  </si>
  <si>
    <t>NM_001083536</t>
  </si>
  <si>
    <t>unknown_peak_90</t>
  </si>
  <si>
    <t>NM_052956</t>
  </si>
  <si>
    <t>unknown_peak_104</t>
  </si>
  <si>
    <t>NM_001293296</t>
  </si>
  <si>
    <t>unknown_peak_439</t>
  </si>
  <si>
    <t>NM_001039958</t>
  </si>
  <si>
    <t>unknown_peak_425</t>
  </si>
  <si>
    <t>NM_000246</t>
  </si>
  <si>
    <t>unknown_peak_28</t>
  </si>
  <si>
    <t>NM_001134338</t>
  </si>
  <si>
    <t>NM_001281712</t>
  </si>
  <si>
    <t>unknown_peak_339</t>
  </si>
  <si>
    <t>NM_001004466</t>
  </si>
  <si>
    <t>NM_001079512</t>
  </si>
  <si>
    <t>NM_006648</t>
  </si>
  <si>
    <t>unknown_peak_221</t>
  </si>
  <si>
    <t>NM_018972</t>
  </si>
  <si>
    <t>unknown_peak_508</t>
  </si>
  <si>
    <t>NR_109896</t>
  </si>
  <si>
    <t>unknown_peak_103</t>
  </si>
  <si>
    <t>NM_001303484</t>
  </si>
  <si>
    <t>NM_001002292</t>
  </si>
  <si>
    <t>NR_104270</t>
  </si>
  <si>
    <t>unknown_peak_373</t>
  </si>
  <si>
    <t>NM_182684</t>
  </si>
  <si>
    <t>NM_001300760</t>
  </si>
  <si>
    <t>unknown_peak_251</t>
  </si>
  <si>
    <t>NM_001287761</t>
  </si>
  <si>
    <t>NM_001290223</t>
  </si>
  <si>
    <t>NM_004357</t>
  </si>
  <si>
    <t>unknown_peak_552</t>
  </si>
  <si>
    <t>NM_130906</t>
  </si>
  <si>
    <t>unknown_peak_266</t>
  </si>
  <si>
    <t>NM_001271863</t>
  </si>
  <si>
    <t>NM_052827</t>
  </si>
  <si>
    <t>NM_031946</t>
  </si>
  <si>
    <t>unknown_peak_398</t>
  </si>
  <si>
    <t>NM_182664</t>
  </si>
  <si>
    <t>unknown_peak_152</t>
  </si>
  <si>
    <t>NM_018025</t>
  </si>
  <si>
    <t>NM_201380</t>
  </si>
  <si>
    <t>NM_001039490</t>
  </si>
  <si>
    <t>unknown_peak_66</t>
  </si>
  <si>
    <t>NM_001243467</t>
  </si>
  <si>
    <t>NM_001008778</t>
  </si>
  <si>
    <t>unknown_peak_94</t>
  </si>
  <si>
    <t>NM_001118890</t>
  </si>
  <si>
    <t>NM_001174147</t>
  </si>
  <si>
    <t>NM_015341</t>
  </si>
  <si>
    <t>NR_027440</t>
  </si>
  <si>
    <t>unknown_peak_295</t>
  </si>
  <si>
    <t>NM_001177675</t>
  </si>
  <si>
    <t>unknown_peak_154</t>
  </si>
  <si>
    <t>NM_001288707</t>
  </si>
  <si>
    <t>unknown_peak_37</t>
  </si>
  <si>
    <t>NM_001042422</t>
  </si>
  <si>
    <t>unknown_peak_490</t>
  </si>
  <si>
    <t>unknown_peak_72</t>
  </si>
  <si>
    <t>NM_152495</t>
  </si>
  <si>
    <t>NM_178495</t>
  </si>
  <si>
    <t>NM_002726</t>
  </si>
  <si>
    <t>NM_206925</t>
  </si>
  <si>
    <t>NM_031481</t>
  </si>
  <si>
    <t>NM_001206951</t>
  </si>
  <si>
    <t>unknown_peak_32</t>
  </si>
  <si>
    <t>NR_110703</t>
  </si>
  <si>
    <t>unknown_peak_76</t>
  </si>
  <si>
    <t>NM_001301690</t>
  </si>
  <si>
    <t>unknown_peak_142</t>
  </si>
  <si>
    <t>NR_029413</t>
  </si>
  <si>
    <t>NM_022070</t>
  </si>
  <si>
    <t>NM_032966</t>
  </si>
  <si>
    <t>NM_001267797</t>
  </si>
  <si>
    <t>NM_001301105</t>
  </si>
  <si>
    <t>unknown_peak_78</t>
  </si>
  <si>
    <t>NM_032714</t>
  </si>
  <si>
    <t>NR_026897</t>
  </si>
  <si>
    <t>NM_017797</t>
  </si>
  <si>
    <t>NM_001193570</t>
  </si>
  <si>
    <t>unknown_peak_413</t>
  </si>
  <si>
    <t>unknown_peak_141</t>
  </si>
  <si>
    <t>NM_001170792</t>
  </si>
  <si>
    <t>NM_001025236</t>
  </si>
  <si>
    <t>unknown_peak_6</t>
  </si>
  <si>
    <t>NM_032204</t>
  </si>
  <si>
    <t>NM_001290230</t>
  </si>
  <si>
    <t>NM_015059</t>
  </si>
  <si>
    <t>NM_145887</t>
  </si>
  <si>
    <t>NM_001553</t>
  </si>
  <si>
    <t>NR_125845</t>
  </si>
  <si>
    <t>NM_021625</t>
  </si>
  <si>
    <t>NM_006268</t>
  </si>
  <si>
    <t>NM_001177428</t>
  </si>
  <si>
    <t>NM_024698</t>
  </si>
  <si>
    <t>NM_001303233</t>
  </si>
  <si>
    <t>NR_073179</t>
  </si>
  <si>
    <t>unknown_peak_450</t>
  </si>
  <si>
    <t>NM_001009984</t>
  </si>
  <si>
    <t>NR_039788</t>
  </si>
  <si>
    <t>NM_017896</t>
  </si>
  <si>
    <t>NM_001142598</t>
  </si>
  <si>
    <t>NM_001289157</t>
  </si>
  <si>
    <t>unknown_peak_159</t>
  </si>
  <si>
    <t>NR_125774</t>
  </si>
  <si>
    <t>NR_021487</t>
  </si>
  <si>
    <t>unknown_peak_125</t>
  </si>
  <si>
    <t>NM_001184705</t>
  </si>
  <si>
    <t>unknown_peak_60</t>
  </si>
  <si>
    <t>NR_030599</t>
  </si>
  <si>
    <t>unknown_peak_98</t>
  </si>
  <si>
    <t>unknown_peak_44</t>
  </si>
  <si>
    <t>NR_030277</t>
  </si>
  <si>
    <t>NM_001293192</t>
  </si>
  <si>
    <t>NM_001199208</t>
  </si>
  <si>
    <t>unknown_peak_470</t>
  </si>
  <si>
    <t>NR_109781</t>
  </si>
  <si>
    <t>NM_001199693</t>
  </si>
  <si>
    <t>NM_004078</t>
  </si>
  <si>
    <t>NM_001040006</t>
  </si>
  <si>
    <t>NR_120542</t>
  </si>
  <si>
    <t>NM_001105572</t>
  </si>
  <si>
    <t>unknown_peak_25</t>
  </si>
  <si>
    <t>unknown_peak_294</t>
  </si>
  <si>
    <t>NM_015266</t>
  </si>
  <si>
    <t>unknown_peak_21</t>
  </si>
  <si>
    <t>unknown_peak_543</t>
  </si>
  <si>
    <t>NM_000478</t>
  </si>
  <si>
    <t>NR_126412</t>
  </si>
  <si>
    <t>unknown_peak_381</t>
  </si>
  <si>
    <t>NM_001161841</t>
  </si>
  <si>
    <t>NM_020398</t>
  </si>
  <si>
    <t>unknown_peak_422</t>
  </si>
  <si>
    <t>NM_006632</t>
  </si>
  <si>
    <t>unknown_peak_110</t>
  </si>
  <si>
    <t>NM_005447</t>
  </si>
  <si>
    <t>NM_001130100</t>
  </si>
  <si>
    <t>NR_026995</t>
  </si>
  <si>
    <t>NM_003934</t>
  </si>
  <si>
    <t>NM_000023</t>
  </si>
  <si>
    <t>NR_037567</t>
  </si>
  <si>
    <t>unknown_peak_275</t>
  </si>
  <si>
    <t>NM_021603</t>
  </si>
  <si>
    <t>unknown_peak_107</t>
  </si>
  <si>
    <t>unknown_peak_187</t>
  </si>
  <si>
    <t>NR_024193</t>
  </si>
  <si>
    <t>NM_024911</t>
  </si>
  <si>
    <t>NM_182646</t>
  </si>
  <si>
    <t>NM_001256239</t>
  </si>
  <si>
    <t>unknown_peak_259</t>
  </si>
  <si>
    <t>NM_032243</t>
  </si>
  <si>
    <t>NM_004935</t>
  </si>
  <si>
    <t>NM_001034833</t>
  </si>
  <si>
    <t>NR_104442</t>
  </si>
  <si>
    <t>NR_027408</t>
  </si>
  <si>
    <t>unknown_peak_73</t>
  </si>
  <si>
    <t>NR_036218</t>
  </si>
  <si>
    <t>NR_046337</t>
  </si>
  <si>
    <t>NM_153747</t>
  </si>
  <si>
    <t>unknown_peak_281</t>
  </si>
  <si>
    <t>unknown_peak_203</t>
  </si>
  <si>
    <t>NM_001135167</t>
  </si>
  <si>
    <t>NM_138358</t>
  </si>
  <si>
    <t>NM_182504</t>
  </si>
  <si>
    <t>NM_001198986</t>
  </si>
  <si>
    <t>unknown_peak_235</t>
  </si>
  <si>
    <t>NR_103827</t>
  </si>
  <si>
    <t>NM_001243658</t>
  </si>
  <si>
    <t>NM_001042466</t>
  </si>
  <si>
    <t>NM_001198966</t>
  </si>
  <si>
    <t>NM_001135685</t>
  </si>
  <si>
    <t>unknown_peak_380</t>
  </si>
  <si>
    <t>NM_000379</t>
  </si>
  <si>
    <t>NM_001256692</t>
  </si>
  <si>
    <t>NM_199334</t>
  </si>
  <si>
    <t>unknown_peak_303</t>
  </si>
  <si>
    <t>NM_001177388</t>
  </si>
  <si>
    <t>NM_032793</t>
  </si>
  <si>
    <t>unknown_peak_240</t>
  </si>
  <si>
    <t>NM_012189</t>
  </si>
  <si>
    <t>unknown_peak_377</t>
  </si>
  <si>
    <t>NR_117089</t>
  </si>
  <si>
    <t>NM_001171819</t>
  </si>
  <si>
    <t>NM_033086</t>
  </si>
  <si>
    <t>unknown_peak_19</t>
  </si>
  <si>
    <t>NM_013953</t>
  </si>
  <si>
    <t>NM_001256335</t>
  </si>
  <si>
    <t>NM_004445</t>
  </si>
  <si>
    <t>NR_027856</t>
  </si>
  <si>
    <t>NM_001033082</t>
  </si>
  <si>
    <t>NM_001281710</t>
  </si>
  <si>
    <t>NM_080796</t>
  </si>
  <si>
    <t>NM_001198967</t>
  </si>
  <si>
    <t>NM_005550</t>
  </si>
  <si>
    <t>NM_032405</t>
  </si>
  <si>
    <t>NM_001287527</t>
  </si>
  <si>
    <t>unknown_peak_225</t>
  </si>
  <si>
    <t>NR_045926</t>
  </si>
  <si>
    <t>NM_001048171</t>
  </si>
  <si>
    <t>unknown_peak_324</t>
  </si>
  <si>
    <t>NR_024386</t>
  </si>
  <si>
    <t>NM_001102598</t>
  </si>
  <si>
    <t>NR_046020</t>
  </si>
  <si>
    <t>NR_033944</t>
  </si>
  <si>
    <t>unknown_peak_14</t>
  </si>
  <si>
    <t>NR_110850</t>
  </si>
  <si>
    <t>NM_001242906</t>
  </si>
  <si>
    <t>unknown_peak_68</t>
  </si>
  <si>
    <t>NR_038323</t>
  </si>
  <si>
    <t>NM_153770</t>
  </si>
  <si>
    <t>NR_030383</t>
  </si>
  <si>
    <t>NM_031475</t>
  </si>
  <si>
    <t>unknown_peak_216</t>
  </si>
  <si>
    <t>NM_152311</t>
  </si>
  <si>
    <t>NM_139132</t>
  </si>
  <si>
    <t>unknown_peak_315</t>
  </si>
  <si>
    <t>NM_001004453</t>
  </si>
  <si>
    <t>unknown_peak_55</t>
  </si>
  <si>
    <t>NM_001098637</t>
  </si>
  <si>
    <t>unknown_peak_177</t>
  </si>
  <si>
    <t>NR_046378</t>
  </si>
  <si>
    <t>unknown_peak_173</t>
  </si>
  <si>
    <t>NM_001278655</t>
  </si>
  <si>
    <t>unknown_peak_116</t>
  </si>
  <si>
    <t>NM_001004737</t>
  </si>
  <si>
    <t>NM_001161708</t>
  </si>
  <si>
    <t>NM_001283039</t>
  </si>
  <si>
    <t>NM_001282473</t>
  </si>
  <si>
    <t>NM_001281711</t>
  </si>
  <si>
    <t>NM_001004713</t>
  </si>
  <si>
    <t>NR_103828</t>
  </si>
  <si>
    <t>NM_001143679</t>
  </si>
  <si>
    <t>NR_109844</t>
  </si>
  <si>
    <t>unknown_peak_542</t>
  </si>
  <si>
    <t>NM_001165945</t>
  </si>
  <si>
    <t>unknown_peak_121</t>
  </si>
  <si>
    <t>NR_002936</t>
  </si>
  <si>
    <t>unknown_peak_511</t>
  </si>
  <si>
    <t>NM_001243027</t>
  </si>
  <si>
    <t>NM_001222</t>
  </si>
  <si>
    <t>unknown_peak_480</t>
  </si>
  <si>
    <t>NM_001243763</t>
  </si>
  <si>
    <t>NM_001172699</t>
  </si>
  <si>
    <t>NM_001716</t>
  </si>
  <si>
    <t>NM_197955</t>
  </si>
  <si>
    <t>unknown_peak_99</t>
  </si>
  <si>
    <t>NM_139030</t>
  </si>
  <si>
    <t>unknown_peak_241</t>
  </si>
  <si>
    <t>NR_039882</t>
  </si>
  <si>
    <t>NM_018949</t>
  </si>
  <si>
    <t>NM_001191061</t>
  </si>
  <si>
    <t>unknown_peak_249</t>
  </si>
  <si>
    <t>NR_038855</t>
  </si>
  <si>
    <t>NM_030570</t>
  </si>
  <si>
    <t>NM_080662</t>
  </si>
  <si>
    <t>NM_018646</t>
  </si>
  <si>
    <t>NM_002201</t>
  </si>
  <si>
    <t>NM_001190789</t>
  </si>
  <si>
    <t>NM_198482</t>
  </si>
  <si>
    <t>NM_001293167</t>
  </si>
  <si>
    <t>unknown_peak_293</t>
  </si>
  <si>
    <t>NM_001204406</t>
  </si>
  <si>
    <t>unknown_peak_352</t>
  </si>
  <si>
    <t>NR_033960</t>
  </si>
  <si>
    <t>NM_002996</t>
  </si>
  <si>
    <t>NR_002585</t>
  </si>
  <si>
    <t>NM_001080410</t>
  </si>
  <si>
    <t>NM_033285</t>
  </si>
  <si>
    <t>unknown_peak_111</t>
  </si>
  <si>
    <t>NR_106728</t>
  </si>
  <si>
    <t>NM_003040</t>
  </si>
  <si>
    <t>unknown_peak_139</t>
  </si>
  <si>
    <t>NM_032472</t>
  </si>
  <si>
    <t>NM_001300881</t>
  </si>
  <si>
    <t>NR_030371</t>
  </si>
  <si>
    <t>NM_002987</t>
  </si>
  <si>
    <t>NM_019089</t>
  </si>
  <si>
    <t>NM_002289</t>
  </si>
  <si>
    <t>NM_001256</t>
  </si>
  <si>
    <t>unknown_peak_109</t>
  </si>
  <si>
    <t>NR_109908</t>
  </si>
  <si>
    <t>unknown_peak_382</t>
  </si>
  <si>
    <t>NR_024461</t>
  </si>
  <si>
    <t>NM_001010980</t>
  </si>
  <si>
    <t>unknown_peak_0</t>
  </si>
  <si>
    <t>NM_152559</t>
  </si>
  <si>
    <t>NM_201379</t>
  </si>
  <si>
    <t>NM_000526</t>
  </si>
  <si>
    <t>NR_120360</t>
  </si>
  <si>
    <t>NM_001012642</t>
  </si>
  <si>
    <t>NM_012396</t>
  </si>
  <si>
    <t>NM_021128</t>
  </si>
  <si>
    <t>NM_201384</t>
  </si>
  <si>
    <t>NM_080869</t>
  </si>
  <si>
    <t>unknown_peak_535</t>
  </si>
  <si>
    <t>NM_021824</t>
  </si>
  <si>
    <t>NM_017838</t>
  </si>
  <si>
    <t>NM_001102599</t>
  </si>
  <si>
    <t>NM_001004</t>
  </si>
  <si>
    <t>NM_001145369</t>
  </si>
  <si>
    <t>unknown_peak_322</t>
  </si>
  <si>
    <t>NM_018203</t>
  </si>
  <si>
    <t>NM_003250</t>
  </si>
  <si>
    <t>NM_001271865</t>
  </si>
  <si>
    <t>NM_001345</t>
  </si>
  <si>
    <t>NM_001042423</t>
  </si>
  <si>
    <t>NM_153768</t>
  </si>
  <si>
    <t>NR_029870</t>
  </si>
  <si>
    <t>NM_080859</t>
  </si>
  <si>
    <t>NM_001270411</t>
  </si>
  <si>
    <t>NR_130462</t>
  </si>
  <si>
    <t>NM_019110</t>
  </si>
  <si>
    <t>NM_001626</t>
  </si>
  <si>
    <t>NR_033415</t>
  </si>
  <si>
    <t>NM_001252037</t>
  </si>
  <si>
    <t>NM_013992</t>
  </si>
  <si>
    <t>NM_001144877</t>
  </si>
  <si>
    <t>NM_013940</t>
  </si>
  <si>
    <t>NM_033015</t>
  </si>
  <si>
    <t>NM_001293294</t>
  </si>
  <si>
    <t>NM_001283040</t>
  </si>
  <si>
    <t>unknown_peak_232</t>
  </si>
  <si>
    <t>NM_198491</t>
  </si>
  <si>
    <t>unknown_peak_206</t>
  </si>
  <si>
    <t>NM_182913</t>
  </si>
  <si>
    <t>unknown_peak_167</t>
  </si>
  <si>
    <t>NR_117085</t>
  </si>
  <si>
    <t>NM_001177384</t>
  </si>
  <si>
    <t>NM_020951</t>
  </si>
  <si>
    <t>NM_001105198</t>
  </si>
  <si>
    <t>NM_014692</t>
  </si>
  <si>
    <t>NR_039645</t>
  </si>
  <si>
    <t>NM_001042412</t>
  </si>
  <si>
    <t>NM_001114091</t>
  </si>
  <si>
    <t>NM_001102596</t>
  </si>
  <si>
    <t>NR_034081</t>
  </si>
  <si>
    <t>unknown_peak_43</t>
  </si>
  <si>
    <t>NR_047498</t>
  </si>
  <si>
    <t>NR_117090</t>
  </si>
  <si>
    <t>NM_001257359</t>
  </si>
  <si>
    <t>unknown_peak_70</t>
  </si>
  <si>
    <t>NM_001201472</t>
  </si>
  <si>
    <t>NM_033081</t>
  </si>
  <si>
    <t>NR_045925</t>
  </si>
  <si>
    <t>NM_004862</t>
  </si>
  <si>
    <t>NM_002479</t>
  </si>
  <si>
    <t>NM_001287762</t>
  </si>
  <si>
    <t>NM_021067</t>
  </si>
  <si>
    <t>NM_003806</t>
  </si>
  <si>
    <t>NM_006266</t>
  </si>
  <si>
    <t>NR_110705</t>
  </si>
  <si>
    <t>unknown_peak_112</t>
  </si>
  <si>
    <t>NM_182623</t>
  </si>
  <si>
    <t>NM_153769</t>
  </si>
  <si>
    <t>NR_024357</t>
  </si>
  <si>
    <t>NM_001256237</t>
  </si>
  <si>
    <t>NM_006512</t>
  </si>
  <si>
    <t>NM_001256238</t>
  </si>
  <si>
    <t>unknown_peak_351</t>
  </si>
  <si>
    <t>NM_201382</t>
  </si>
  <si>
    <t>unknown_peak_272</t>
  </si>
  <si>
    <t>NM_006761</t>
  </si>
  <si>
    <t>NR_024462</t>
  </si>
  <si>
    <t>NM_003225</t>
  </si>
  <si>
    <t>NM_001258461</t>
  </si>
  <si>
    <t>NM_153699</t>
  </si>
  <si>
    <t>NM_001286993</t>
  </si>
  <si>
    <t>unknown_peak_529</t>
  </si>
  <si>
    <t>NM_002457</t>
  </si>
  <si>
    <t>NM_032404</t>
  </si>
  <si>
    <t>NM_001283038</t>
  </si>
  <si>
    <t>NM_001166343</t>
  </si>
  <si>
    <t>NR_033984</t>
  </si>
  <si>
    <t>NM_001025235</t>
  </si>
  <si>
    <t>unknown_peak_408</t>
  </si>
  <si>
    <t>NM_138644</t>
  </si>
  <si>
    <t>unknown_peak_355</t>
  </si>
  <si>
    <t>NM_001256346</t>
  </si>
  <si>
    <t>NM_020925</t>
  </si>
  <si>
    <t>NM_001288802</t>
  </si>
  <si>
    <t>NM_001286606</t>
  </si>
  <si>
    <t>NR_034003</t>
  </si>
  <si>
    <t>unknown_peak_166</t>
  </si>
  <si>
    <t>NR_104065</t>
  </si>
  <si>
    <t>NR_120375</t>
  </si>
  <si>
    <t>NM_001099646</t>
  </si>
  <si>
    <t>NM_145330</t>
  </si>
  <si>
    <t>NM_014550</t>
  </si>
  <si>
    <t>NM_021138</t>
  </si>
  <si>
    <t>NM_201378</t>
  </si>
  <si>
    <t>NM_001171820</t>
  </si>
  <si>
    <t>NM_001281300</t>
  </si>
  <si>
    <t>unknown_peak_496</t>
  </si>
  <si>
    <t>NM_014922</t>
  </si>
  <si>
    <t>NM_006238</t>
  </si>
  <si>
    <t>NM_014786</t>
  </si>
  <si>
    <t>NR_103541</t>
  </si>
  <si>
    <t>NM_201554</t>
  </si>
  <si>
    <t>NM_001293191</t>
  </si>
  <si>
    <t>unknown_peak_168</t>
  </si>
  <si>
    <t>NM_001286811</t>
  </si>
  <si>
    <t>NM_004767</t>
  </si>
  <si>
    <t>NM_005327</t>
  </si>
  <si>
    <t>NM_182485</t>
  </si>
  <si>
    <t>NR_048539</t>
  </si>
  <si>
    <t>NM_022105</t>
  </si>
  <si>
    <t>unknown_peak_282</t>
  </si>
  <si>
    <t>NM_001199479</t>
  </si>
  <si>
    <t>NM_001201473</t>
  </si>
  <si>
    <t>NM_001102597</t>
  </si>
  <si>
    <t>NM_007253</t>
  </si>
  <si>
    <t>unknown_peak_134</t>
  </si>
  <si>
    <t>NM_001005922</t>
  </si>
  <si>
    <t>NM_001199480</t>
  </si>
  <si>
    <t>NR_104259</t>
  </si>
  <si>
    <t>unknown_peak_193</t>
  </si>
  <si>
    <t>NR_126413</t>
  </si>
  <si>
    <t>NR_039860</t>
  </si>
  <si>
    <t>NM_172230</t>
  </si>
  <si>
    <t>NM_030786</t>
  </si>
  <si>
    <t>unknown_peak_503</t>
  </si>
  <si>
    <t>NR_110147</t>
  </si>
  <si>
    <t>NM_002251</t>
  </si>
  <si>
    <t>NM_001289156</t>
  </si>
  <si>
    <t>NM_014489</t>
  </si>
  <si>
    <t>NM_001001923</t>
  </si>
  <si>
    <t>NM_001301101</t>
  </si>
  <si>
    <t>NM_001291739</t>
  </si>
  <si>
    <t>NR_039716</t>
  </si>
  <si>
    <t>NM_002067</t>
  </si>
  <si>
    <t>NM_018171</t>
  </si>
  <si>
    <t>NM_000445</t>
  </si>
  <si>
    <t>NM_001300923</t>
  </si>
  <si>
    <t>unknown_peak_276</t>
  </si>
  <si>
    <t>NM_001252030</t>
  </si>
  <si>
    <t>NM_030577</t>
  </si>
  <si>
    <t>NM_152376</t>
  </si>
  <si>
    <t>NM_001159773</t>
  </si>
  <si>
    <t>NM_001042472</t>
  </si>
  <si>
    <t>NM_199141</t>
  </si>
  <si>
    <t>NM_001048249</t>
  </si>
  <si>
    <t>NM_012392</t>
  </si>
  <si>
    <t>NM_033006</t>
  </si>
  <si>
    <t>NM_172313</t>
  </si>
  <si>
    <t>NM_024022</t>
  </si>
  <si>
    <t>NM_001162407</t>
  </si>
  <si>
    <t>NM_013952</t>
  </si>
  <si>
    <t>NR_024491</t>
  </si>
  <si>
    <t>NR_110078</t>
  </si>
  <si>
    <t>NM_004213</t>
  </si>
  <si>
    <t>NM_003278</t>
  </si>
  <si>
    <t>unknown_peak_346</t>
  </si>
  <si>
    <t>NM_001200054</t>
  </si>
  <si>
    <t>NM_001291738</t>
  </si>
  <si>
    <t>NM_001282935</t>
  </si>
  <si>
    <t>NM_001680</t>
  </si>
  <si>
    <t>unknown_peak_556</t>
  </si>
  <si>
    <t>NM_005920</t>
  </si>
  <si>
    <t>NM_182663</t>
  </si>
  <si>
    <t>unknown_peak_3</t>
  </si>
  <si>
    <t>NM_015447</t>
  </si>
  <si>
    <t>NM_024535</t>
  </si>
  <si>
    <t>NM_001048174</t>
  </si>
  <si>
    <t>NM_000760</t>
  </si>
  <si>
    <t>NM_007023</t>
  </si>
  <si>
    <t>NM_033004</t>
  </si>
  <si>
    <t>NM_004397</t>
  </si>
  <si>
    <t>unknown_peak_525</t>
  </si>
  <si>
    <t>NR_038331</t>
  </si>
  <si>
    <t>NM_001142599</t>
  </si>
  <si>
    <t>NM_012222</t>
  </si>
  <si>
    <t>NM_001303234</t>
  </si>
  <si>
    <t>NM_001102600</t>
  </si>
  <si>
    <t>NM_174920</t>
  </si>
  <si>
    <t>NM_172169</t>
  </si>
  <si>
    <t>unknown_peak_455</t>
  </si>
  <si>
    <t>NR_027320</t>
  </si>
  <si>
    <t>unknown_peak_82</t>
  </si>
  <si>
    <t>NM_022841</t>
  </si>
  <si>
    <t>NM_001105248</t>
  </si>
  <si>
    <t>NM_001271775</t>
  </si>
  <si>
    <t>NM_001146334</t>
  </si>
  <si>
    <t>NM_080827</t>
  </si>
  <si>
    <t>NM_001136022</t>
  </si>
  <si>
    <t>NM_145652</t>
  </si>
  <si>
    <t>unknown_peak_298</t>
  </si>
  <si>
    <t>NR_126518</t>
  </si>
  <si>
    <t>NM_052943</t>
  </si>
  <si>
    <t>NM_022162</t>
  </si>
  <si>
    <t>NM_020447</t>
  </si>
  <si>
    <t>NR_126337</t>
  </si>
  <si>
    <t>NM_001301102</t>
  </si>
  <si>
    <t>NR_027754</t>
  </si>
  <si>
    <t>NM_001256688</t>
  </si>
  <si>
    <t>NM_173556</t>
  </si>
  <si>
    <t>NR_120596</t>
  </si>
  <si>
    <t>NR_126517</t>
  </si>
  <si>
    <t>NM_001004416</t>
  </si>
  <si>
    <t>NM_001270539</t>
  </si>
  <si>
    <t>NM_001127180</t>
  </si>
  <si>
    <t>unknown_peak_348</t>
  </si>
  <si>
    <t>NM_014773</t>
  </si>
  <si>
    <t>NM_016320</t>
  </si>
  <si>
    <t>NM_003574</t>
  </si>
  <si>
    <t>NR_110704</t>
  </si>
  <si>
    <t>NM_001105249</t>
  </si>
  <si>
    <t>NM_001256685</t>
  </si>
  <si>
    <t>NR_027018</t>
  </si>
  <si>
    <t>NM_007238</t>
  </si>
  <si>
    <t>NM_001286402</t>
  </si>
  <si>
    <t>NM_001162900</t>
  </si>
  <si>
    <t>NM_176882</t>
  </si>
  <si>
    <t>NM_001252024</t>
  </si>
  <si>
    <t>NM_013230</t>
  </si>
  <si>
    <t>NM_001025238</t>
  </si>
  <si>
    <t>NM_032387</t>
  </si>
  <si>
    <t>NM_024780</t>
  </si>
  <si>
    <t>NM_022725</t>
  </si>
  <si>
    <t>unknown_peak_314</t>
  </si>
  <si>
    <t>NM_001277971</t>
  </si>
  <si>
    <t>NM_001286403</t>
  </si>
  <si>
    <t>unknown_peak_4</t>
  </si>
  <si>
    <t>NM_144691</t>
  </si>
  <si>
    <t>unknown_peak_325</t>
  </si>
  <si>
    <t>NM_012228</t>
  </si>
  <si>
    <t>NM_021021</t>
  </si>
  <si>
    <t>NR_106888</t>
  </si>
  <si>
    <t>NM_004554</t>
  </si>
  <si>
    <t>unknown_peak_424</t>
  </si>
  <si>
    <t>NM_007361</t>
  </si>
  <si>
    <t>NM_032789</t>
  </si>
  <si>
    <t>NM_001127501</t>
  </si>
  <si>
    <t>NM_001172411</t>
  </si>
  <si>
    <t>NM_001135168</t>
  </si>
  <si>
    <t>NM_024029</t>
  </si>
  <si>
    <t>NM_032819</t>
  </si>
  <si>
    <t>NM_052955</t>
  </si>
  <si>
    <t>NM_001278081</t>
  </si>
  <si>
    <t>NM_001172698</t>
  </si>
  <si>
    <t>NM_001031714</t>
  </si>
  <si>
    <t>NM_001145438</t>
  </si>
  <si>
    <t>NR_024058</t>
  </si>
  <si>
    <t>NM_001085437</t>
  </si>
  <si>
    <t>unknown_peak_161</t>
  </si>
  <si>
    <t>NM_001128596</t>
  </si>
  <si>
    <t>NR_048538</t>
  </si>
  <si>
    <t>NR_120614</t>
  </si>
  <si>
    <t>unknown_peak_519</t>
  </si>
  <si>
    <t>NM_032373</t>
  </si>
  <si>
    <t>NR_026936</t>
  </si>
  <si>
    <t>unknown_peak_538</t>
  </si>
  <si>
    <t>NR_048576</t>
  </si>
  <si>
    <t>NM_001159772</t>
  </si>
  <si>
    <t>NM_138768</t>
  </si>
  <si>
    <t>NR_104272</t>
  </si>
  <si>
    <t>NM_206832</t>
  </si>
  <si>
    <t>NM_001278688</t>
  </si>
  <si>
    <t>NM_001198965</t>
  </si>
  <si>
    <t>NM_001201479</t>
  </si>
  <si>
    <t>NM_024692</t>
  </si>
  <si>
    <t>NR_125419</t>
  </si>
  <si>
    <t>NR_130907</t>
  </si>
  <si>
    <t>NM_032302</t>
  </si>
  <si>
    <t>NM_001145301</t>
  </si>
  <si>
    <t>unknown_peak_217</t>
  </si>
  <si>
    <t>NR_026796</t>
  </si>
  <si>
    <t>NM_005387</t>
  </si>
  <si>
    <t>unknown_peak_388</t>
  </si>
  <si>
    <t>unknown_peak_506</t>
  </si>
  <si>
    <t>NM_001145302</t>
  </si>
  <si>
    <t>NM_001257191</t>
  </si>
  <si>
    <t>NM_001079518</t>
  </si>
  <si>
    <t>NR_110706</t>
  </si>
  <si>
    <t>NM_156039</t>
  </si>
  <si>
    <t>NM_000691</t>
  </si>
  <si>
    <t>NM_138643</t>
  </si>
  <si>
    <t>NM_001281297</t>
  </si>
  <si>
    <t>NM_030642</t>
  </si>
  <si>
    <t>NM_001302861</t>
  </si>
  <si>
    <t>NR_046346</t>
  </si>
  <si>
    <t>NM_144587</t>
  </si>
  <si>
    <t>NM_001293091</t>
  </si>
  <si>
    <t>NM_006189</t>
  </si>
  <si>
    <t>NM_020647</t>
  </si>
  <si>
    <t>NR_125369</t>
  </si>
  <si>
    <t>NR_039718</t>
  </si>
  <si>
    <t>NM_001293196</t>
  </si>
  <si>
    <t>NM_138814</t>
  </si>
  <si>
    <t>NR_104271</t>
  </si>
  <si>
    <t>NM_001271864</t>
  </si>
  <si>
    <t>NM_002405</t>
  </si>
  <si>
    <t>NM_001289155</t>
  </si>
  <si>
    <t>NM_001001895</t>
  </si>
  <si>
    <t>unknown_peak_146</t>
  </si>
  <si>
    <t>NM_199347</t>
  </si>
  <si>
    <t>NR_024452</t>
  </si>
  <si>
    <t>NM_001253835</t>
  </si>
  <si>
    <t>NM_001287808</t>
  </si>
  <si>
    <t>NR_004844</t>
  </si>
  <si>
    <t>NM_170769</t>
  </si>
  <si>
    <t>NM_152219</t>
  </si>
  <si>
    <t>NR_026899</t>
  </si>
  <si>
    <t>NM_201651</t>
  </si>
  <si>
    <t>NR_002982</t>
  </si>
  <si>
    <t>NM_001243659</t>
  </si>
  <si>
    <t>NM_000896</t>
  </si>
  <si>
    <t>NM_001206952</t>
  </si>
  <si>
    <t>NM_001145372</t>
  </si>
  <si>
    <t>NM_007011</t>
  </si>
  <si>
    <t>NR_110841</t>
  </si>
  <si>
    <t>NM_001293291</t>
  </si>
  <si>
    <t>NM_031280</t>
  </si>
  <si>
    <t>NM_147204</t>
  </si>
  <si>
    <t>NM_001293642</t>
  </si>
  <si>
    <t>NM_001042355</t>
  </si>
  <si>
    <t>NM_198594</t>
  </si>
  <si>
    <t>NM_000422</t>
  </si>
  <si>
    <t>NM_032237</t>
  </si>
  <si>
    <t>NM_001142603</t>
  </si>
  <si>
    <t>NM_001025234</t>
  </si>
  <si>
    <t>NM_005854</t>
  </si>
  <si>
    <t>unknown_peak_143</t>
  </si>
  <si>
    <t>NM_000678</t>
  </si>
  <si>
    <t>NM_018961</t>
  </si>
  <si>
    <t>NM_145886</t>
  </si>
  <si>
    <t>NM_001282406</t>
  </si>
  <si>
    <t>NR_001275</t>
  </si>
  <si>
    <t>NR_073443</t>
  </si>
  <si>
    <t>NR_039713</t>
  </si>
  <si>
    <t>NM_001798</t>
  </si>
  <si>
    <t>NR_046824</t>
  </si>
  <si>
    <t>NM_006928</t>
  </si>
  <si>
    <t>NM_177951</t>
  </si>
  <si>
    <t>NM_001288794</t>
  </si>
  <si>
    <t>NM_001136039</t>
  </si>
  <si>
    <t>NM_198596</t>
  </si>
  <si>
    <t>unknown_peak_492</t>
  </si>
  <si>
    <t>unknown_peak_35</t>
  </si>
  <si>
    <t>NM_006580</t>
  </si>
  <si>
    <t>NM_001271774</t>
  </si>
  <si>
    <t>NR_110851</t>
  </si>
  <si>
    <t>NM_001171818</t>
  </si>
  <si>
    <t>NR_039878</t>
  </si>
  <si>
    <t>unknown_peak_273</t>
  </si>
  <si>
    <t>NR_110135</t>
  </si>
  <si>
    <t>NR_027328</t>
  </si>
  <si>
    <t>NM_000085</t>
  </si>
  <si>
    <t>NM_004581</t>
  </si>
  <si>
    <t>NR_126519</t>
  </si>
  <si>
    <t>NM_023037</t>
  </si>
  <si>
    <t>NM_001177431</t>
  </si>
  <si>
    <t>NR_045923</t>
  </si>
  <si>
    <t>NM_000331</t>
  </si>
  <si>
    <t>NM_006504</t>
  </si>
  <si>
    <t>NM_001527</t>
  </si>
  <si>
    <t>NM_004207</t>
  </si>
  <si>
    <t>NM_001282470</t>
  </si>
  <si>
    <t>NM_001127380</t>
  </si>
  <si>
    <t>NR_038425</t>
  </si>
  <si>
    <t>NM_001025237</t>
  </si>
  <si>
    <t>NM_030968</t>
  </si>
  <si>
    <t>NR_033686</t>
  </si>
  <si>
    <t>NM_001271629</t>
  </si>
  <si>
    <t>NM_178836</t>
  </si>
  <si>
    <t>NR_104187</t>
  </si>
  <si>
    <t>NR_036199</t>
  </si>
  <si>
    <t>NM_000674</t>
  </si>
  <si>
    <t>NM_001997</t>
  </si>
  <si>
    <t>NM_032353</t>
  </si>
  <si>
    <t>NR_033244</t>
  </si>
  <si>
    <t>NM_003792</t>
  </si>
  <si>
    <t>NR_021489</t>
  </si>
  <si>
    <t>NM_003311</t>
  </si>
  <si>
    <t>NM_080797</t>
  </si>
  <si>
    <t>NM_001018000</t>
  </si>
  <si>
    <t>NM_054030</t>
  </si>
  <si>
    <t>NM_001135697</t>
  </si>
  <si>
    <t>unknown_peak_313</t>
  </si>
  <si>
    <t>NM_001164410</t>
  </si>
  <si>
    <t>NM_001256690</t>
  </si>
  <si>
    <t>NM_138809</t>
  </si>
  <si>
    <t>unknown_peak_370</t>
  </si>
  <si>
    <t>NR_106845</t>
  </si>
  <si>
    <t>unknown_peak_469</t>
  </si>
  <si>
    <t>NM_001004137</t>
  </si>
  <si>
    <t>NM_001256687</t>
  </si>
  <si>
    <t>NM_001136493</t>
  </si>
  <si>
    <t>NM_001251904</t>
  </si>
  <si>
    <t>NM_001256235</t>
  </si>
  <si>
    <t>NM_001287809</t>
  </si>
  <si>
    <t>NM_002435</t>
  </si>
  <si>
    <t>NM_001293089</t>
  </si>
  <si>
    <t>NM_001127651</t>
  </si>
  <si>
    <t>NM_001199692</t>
  </si>
  <si>
    <t>NM_173541</t>
  </si>
  <si>
    <t>NM_006299</t>
  </si>
  <si>
    <t>NM_002344</t>
  </si>
  <si>
    <t>NR_049769</t>
  </si>
  <si>
    <t>NM_001301103</t>
  </si>
  <si>
    <t>NM_016089</t>
  </si>
  <si>
    <t>NR_046310</t>
  </si>
  <si>
    <t>unknown_peak_58</t>
  </si>
  <si>
    <t>NM_001190794</t>
  </si>
  <si>
    <t>NM_001303235</t>
  </si>
  <si>
    <t>NM_201444</t>
  </si>
  <si>
    <t>NM_021724</t>
  </si>
  <si>
    <t>NM_021823</t>
  </si>
  <si>
    <t>NM_001271776</t>
  </si>
  <si>
    <t>NR_126041</t>
  </si>
  <si>
    <t>NR_104001</t>
  </si>
  <si>
    <t>NM_172171</t>
  </si>
  <si>
    <t>NM_007219</t>
  </si>
  <si>
    <t>NM_182924</t>
  </si>
  <si>
    <t>NM_001048230</t>
  </si>
  <si>
    <t>NM_001143681</t>
  </si>
  <si>
    <t>unknown_peak_278</t>
  </si>
  <si>
    <t>NM_016264</t>
  </si>
  <si>
    <t>NR_048537</t>
  </si>
  <si>
    <t>unknown_peak_81</t>
  </si>
  <si>
    <t>NM_001115113</t>
  </si>
  <si>
    <t>NM_001031847</t>
  </si>
  <si>
    <t>NM_001282921</t>
  </si>
  <si>
    <t>NM_001128425</t>
  </si>
  <si>
    <t>NM_152534</t>
  </si>
  <si>
    <t>NM_001017973</t>
  </si>
  <si>
    <t>NM_001193571</t>
  </si>
  <si>
    <t>NM_001282933</t>
  </si>
  <si>
    <t>NM_001291737</t>
  </si>
  <si>
    <t>NM_001304392</t>
  </si>
  <si>
    <t>NR_027764</t>
  </si>
  <si>
    <t>NM_139029</t>
  </si>
  <si>
    <t>NM_001206950</t>
  </si>
  <si>
    <t>NM_001193370</t>
  </si>
  <si>
    <t>NM_004891</t>
  </si>
  <si>
    <t>NM_001286401</t>
  </si>
  <si>
    <t>NR_036271</t>
  </si>
  <si>
    <t>unknown_peak_185</t>
  </si>
  <si>
    <t>NR_033938</t>
  </si>
  <si>
    <t>NM_002220</t>
  </si>
  <si>
    <t>NM_001099274</t>
  </si>
  <si>
    <t>NM_001009184</t>
  </si>
  <si>
    <t>NM_172170</t>
  </si>
  <si>
    <t>NM_004155</t>
  </si>
  <si>
    <t>unknown_peak_384</t>
  </si>
  <si>
    <t>NR_121625</t>
  </si>
  <si>
    <t>NM_006706</t>
  </si>
  <si>
    <t>unknown_peak_476</t>
  </si>
  <si>
    <t>NM_001275</t>
  </si>
  <si>
    <t>unknown_peak_246</t>
  </si>
  <si>
    <t>NM_014723</t>
  </si>
  <si>
    <t>NM_001302493</t>
  </si>
  <si>
    <t>NR_003225</t>
  </si>
  <si>
    <t>NM_152908</t>
  </si>
  <si>
    <t>NM_001191060</t>
  </si>
  <si>
    <t>NM_003466</t>
  </si>
  <si>
    <t>NM_001172412</t>
  </si>
  <si>
    <t>NM_001300924</t>
  </si>
  <si>
    <t>NR_027487</t>
  </si>
  <si>
    <t>unknown_peak_448</t>
  </si>
  <si>
    <t>NM_001005210</t>
  </si>
  <si>
    <t>NM_001033081</t>
  </si>
  <si>
    <t>NM_138499</t>
  </si>
  <si>
    <t>NM_018837</t>
  </si>
  <si>
    <t>unknown_peak_417</t>
  </si>
  <si>
    <t>NM_173833</t>
  </si>
  <si>
    <t>NM_022082</t>
  </si>
  <si>
    <t>NM_032933</t>
  </si>
  <si>
    <t>NR_120544</t>
  </si>
  <si>
    <t>NR_024425</t>
  </si>
  <si>
    <t>NM_001048172</t>
  </si>
  <si>
    <t>NM_021959</t>
  </si>
  <si>
    <t>NM_004420</t>
  </si>
  <si>
    <t>NM_001288795</t>
  </si>
  <si>
    <t>NM_001293190</t>
  </si>
  <si>
    <t>NR_048540</t>
  </si>
  <si>
    <t>NM_001004736</t>
  </si>
  <si>
    <t>NM_001040875</t>
  </si>
  <si>
    <t>NM_025160</t>
  </si>
  <si>
    <t>NM_138793</t>
  </si>
  <si>
    <t>NM_139240</t>
  </si>
  <si>
    <t>NM_001127179</t>
  </si>
  <si>
    <t>NM_001286637</t>
  </si>
  <si>
    <t>NR_027243</t>
  </si>
  <si>
    <t>NM_001174146</t>
  </si>
  <si>
    <t>NM_014791</t>
  </si>
  <si>
    <t>NM_001025239</t>
  </si>
  <si>
    <t>NM_000030</t>
  </si>
  <si>
    <t>NM_001302643</t>
  </si>
  <si>
    <t>NM_002360</t>
  </si>
  <si>
    <t>NR_104443</t>
  </si>
  <si>
    <t>NM_032756</t>
  </si>
  <si>
    <t>NM_016491</t>
  </si>
  <si>
    <t>NM_001193304</t>
  </si>
  <si>
    <t>NR_039697</t>
  </si>
  <si>
    <t>NM_138959</t>
  </si>
  <si>
    <t>NR_033864</t>
  </si>
  <si>
    <t>NM_001270406</t>
  </si>
  <si>
    <t>NR_045927</t>
  </si>
  <si>
    <t>NR_027329</t>
  </si>
  <si>
    <t>NM_001303615</t>
  </si>
  <si>
    <t>NR_120543</t>
  </si>
  <si>
    <t>NM_001256689</t>
  </si>
  <si>
    <t>NM_001098529</t>
  </si>
  <si>
    <t>unknown_peak_86</t>
  </si>
  <si>
    <t>NR_130134</t>
  </si>
  <si>
    <t>NM_001164276</t>
  </si>
  <si>
    <t>unknown_peak_440</t>
  </si>
  <si>
    <t>NM_001193289</t>
  </si>
  <si>
    <t>NM_173568</t>
  </si>
  <si>
    <t>NM_001164829</t>
  </si>
  <si>
    <t>unknown_peak_318</t>
  </si>
  <si>
    <t>NM_032608</t>
  </si>
  <si>
    <t>NM_001177382</t>
  </si>
  <si>
    <t>NM_001303237</t>
  </si>
  <si>
    <t>NM_201383</t>
  </si>
  <si>
    <t>NM_001098486</t>
  </si>
  <si>
    <t>NM_002420</t>
  </si>
  <si>
    <t>NM_000837</t>
  </si>
  <si>
    <t>NR_126470</t>
  </si>
  <si>
    <t>unknown_peak_454</t>
  </si>
  <si>
    <t>NR_026828</t>
  </si>
  <si>
    <t>NM_182557</t>
  </si>
  <si>
    <t>NM_201631</t>
  </si>
  <si>
    <t>Feature ID</t>
  </si>
  <si>
    <t>Feature description</t>
  </si>
  <si>
    <t>Feature annotation for results1</t>
  </si>
  <si>
    <t>Feature annotation for results2</t>
  </si>
  <si>
    <t>NES for results1</t>
  </si>
  <si>
    <t>NES for results2</t>
  </si>
  <si>
    <t>Rank for results1</t>
  </si>
  <si>
    <t>Rank for results2</t>
  </si>
  <si>
    <t>number 1 = 240D1 gained peaks</t>
  </si>
  <si>
    <t>hocomoco__NFIC_HUMAN.H11MO.0.A</t>
  </si>
  <si>
    <t>NFIC_HUMAN</t>
  </si>
  <si>
    <t>NFIC</t>
  </si>
  <si>
    <t>number 2 = 153D1 gained peaks</t>
  </si>
  <si>
    <t>neph__UW.Motif.0002</t>
  </si>
  <si>
    <t>ctggNNNNNNgcca</t>
  </si>
  <si>
    <t>homer__CTTGGCACNGTGCCAA_NF1</t>
  </si>
  <si>
    <t>NF1(CTF)/LNCAP-NF1-ChIP-Seq(Unpublished)/Homer</t>
  </si>
  <si>
    <t>NF1</t>
  </si>
  <si>
    <t>hocomoco__NFIC_MOUSE.H11MO.1.A</t>
  </si>
  <si>
    <t>NFIC_MOUSE</t>
  </si>
  <si>
    <t>hocomoco__NFIA_HUMAN.H11MO.0.C</t>
  </si>
  <si>
    <t>NFIA_HUMAN</t>
  </si>
  <si>
    <t>NFIA</t>
  </si>
  <si>
    <t>taipale_cyt_meth__NFIB_NTTGGCNNNNTGCCARN_FL</t>
  </si>
  <si>
    <t>NFIB [NFI]</t>
  </si>
  <si>
    <t>NFIB</t>
  </si>
  <si>
    <t>homer__CTGGCAGGCTGCCA_Tlx_</t>
  </si>
  <si>
    <t>Tlx?(NR)/NPC-H3K4me1-ChIP-Seq(GSE16256)/Homer</t>
  </si>
  <si>
    <t>NR2E1</t>
  </si>
  <si>
    <t>factorbook__MYOG</t>
  </si>
  <si>
    <t>hocomoco__NFIB_MOUSE.H11MO.0.C</t>
  </si>
  <si>
    <t>NFIB_MOUSE</t>
  </si>
  <si>
    <t>hocomoco__NFIB_HUMAN.H11MO.0.D</t>
  </si>
  <si>
    <t>NFIB_HUMAN</t>
  </si>
  <si>
    <t>transfac_public__M00193</t>
  </si>
  <si>
    <t>V$NF1_Q6: NF-1</t>
  </si>
  <si>
    <t>NFIC NFIA</t>
  </si>
  <si>
    <t>hocomoco__NFIC_HUMAN.H11MO.1.A</t>
  </si>
  <si>
    <t>transfac_pro__M00806</t>
  </si>
  <si>
    <t>V$NF1_Q6_01: NF-1</t>
  </si>
  <si>
    <t>cisbp__M5664</t>
  </si>
  <si>
    <t>NFIX[gene ID: "ENSG00000008441" species: "Homo sapiens" TF status: "direct" TF family: "SMAD" DBDs: "MH1"]; NfI[gene ID: "FBgn0042696" species: "Drosophila melanogaster" TF status: "inferred" TF family: "SMAD" DBDs: "MH1"]; Nfia[gene ID: "ENSMUSG00000028565" species: "Mus musculus" TF status: "inferred" TF family: "SMAD" DBDs: "MH1"]; Nfib[gene ID: "ENSMUSG00000008575" species: "Mus musculus" TF status: "inferred" TF family: "SMAD" DBDs: "MH1"]; Nfic[gene ID: "ENSMUSG00000055053" species: "Mus musculus" TF status: "inferred" TF family: "SMAD" DBDs: "MH1"]; Nfix[gene ID: "ENSMUSG00000001911" species: "Mus musculus" TF status: "inferred" TF family: "SMAD" DBDs: "MH1"]</t>
  </si>
  <si>
    <t>NFIX</t>
  </si>
  <si>
    <t>swissregulon__hs__TLX1..3_NFIC_dimer_.p2</t>
  </si>
  <si>
    <t>hs__TLX1..3_NFIC{dimer}.p2</t>
  </si>
  <si>
    <t>NFIC TLX1 TLX2 TLX3</t>
  </si>
  <si>
    <t>taipale_cyt_meth__NFIX_NTTGGCNNNNTGCCARN_FL_repr</t>
  </si>
  <si>
    <t>NFIX [NFI]</t>
  </si>
  <si>
    <t>taipale__NFIX_full_YTGGCNNNNTGCCAA</t>
  </si>
  <si>
    <t>NFIX dimeric NFI full</t>
  </si>
  <si>
    <t>taipale_cyt_meth__NFIX_NTTGGCNNNNTGCCARN_FL_meth</t>
  </si>
  <si>
    <t>NFIX [NFI, CpG-meth]</t>
  </si>
  <si>
    <t>transfac_pro__M03554</t>
  </si>
  <si>
    <t>V$NF1A_Q6_01: NF-1A</t>
  </si>
  <si>
    <t>neph__UW.Motif.0010</t>
  </si>
  <si>
    <t>ctgggNNNNNNNcca</t>
  </si>
  <si>
    <t>jaspar__MA0119.1</t>
  </si>
  <si>
    <t>NFIC::TLX1</t>
  </si>
  <si>
    <t>TLX1</t>
  </si>
  <si>
    <t>transfac_pro__M07300</t>
  </si>
  <si>
    <t>V$NF1C_Q6: NF-1C</t>
  </si>
  <si>
    <t>hocomoco__NFIA_HUMAN.H11MO.1.D</t>
  </si>
  <si>
    <t>transfac_pro__M07863</t>
  </si>
  <si>
    <t>I$NFI_01: NfI</t>
  </si>
  <si>
    <t>NFIB NFIA NFIX</t>
  </si>
  <si>
    <t>cisbp__M1741</t>
  </si>
  <si>
    <t>M1741</t>
  </si>
  <si>
    <t>transfac_pro__M07364</t>
  </si>
  <si>
    <t>V$NF1_Q6_02: NF-1</t>
  </si>
  <si>
    <t>NFIC NFIB NFIA NFIX</t>
  </si>
  <si>
    <t>cisbp__M1731</t>
  </si>
  <si>
    <t>M1731</t>
  </si>
  <si>
    <t>dbcorrdb__POLR2A__ENCSR000DMK_1__m1</t>
  </si>
  <si>
    <t>POLR2A (ENCSR000DMK-1, motif 1)</t>
  </si>
  <si>
    <t>POLR2A</t>
  </si>
  <si>
    <t>taipale_cyt_meth__NFIC_NTTGGCNNNNTGCCARN_FL</t>
  </si>
  <si>
    <t>NFIC [NFI]</t>
  </si>
  <si>
    <t>hocomoco__HAND1_HUMAN.H11MO.1.D</t>
  </si>
  <si>
    <t>HAND1_HUMAN</t>
  </si>
  <si>
    <t>HAND1</t>
  </si>
  <si>
    <t>tfdimers__MD00564</t>
  </si>
  <si>
    <t>M00193_forward_9_M01035_forward dimer: NF-1 / YY1</t>
  </si>
  <si>
    <t>NFIC NFIA YY1</t>
  </si>
  <si>
    <t>jaspar__MA0671.1</t>
  </si>
  <si>
    <t>cisbp__M0017</t>
  </si>
  <si>
    <t>M0017</t>
  </si>
  <si>
    <t>cisbp__M5665</t>
  </si>
  <si>
    <t>taipale_cyt_meth__NFIB_NTTGGCNNNNTGCCARN_FL_meth</t>
  </si>
  <si>
    <t>NFIB [NFI, CpG-meth]</t>
  </si>
  <si>
    <t>dbcorrdb__POLR2A__ENCSR000BKI_1__m1</t>
  </si>
  <si>
    <t>POLR2A (ENCSR000BKI-1, motif 1)</t>
  </si>
  <si>
    <t>jaspar__MA0161.1</t>
  </si>
  <si>
    <t>yetfasco__YHR178W_2068</t>
  </si>
  <si>
    <t>YHR178W_2068</t>
  </si>
  <si>
    <t>transfac_pro__M04916</t>
  </si>
  <si>
    <t>V$TAF1_07: TAFII250</t>
  </si>
  <si>
    <t>TAF1</t>
  </si>
  <si>
    <t>cisbp__M1970</t>
  </si>
  <si>
    <t>NFIC[gene ID: "ENSG00000141905" species: "Homo sapiens" TF status: "direct" TF family: "SMAD" DBDs: "MH1"]; NfI[gene ID: "FBgn0042696" species: "Drosophila melanogaster" TF status: "inferred" TF family: "SMAD" DBDs: "MH1"]; Nfia[gene ID: "ENSMUSG00000028565" species: "Mus musculus" TF status: "inferred" TF family: "SMAD" DBDs: "MH1"]; Nfib[gene ID: "ENSMUSG00000008575" species: "Mus musculus" TF status: "inferred" TF family: "SMAD" DBDs: "MH1"]; Nfic[gene ID: "ENSMUSG00000055053" species: "Mus musculus" TF status: "inferred" TF family: "SMAD" DBDs: "MH1"]; Nfix[gene ID: "ENSMUSG00000001911" species: "Mus musculus" TF status: "inferred" TF family: "SMAD" DBDs: "MH1"]</t>
  </si>
  <si>
    <t>transfac_pro__M01677</t>
  </si>
  <si>
    <t>F$SUT1_01: SUT1</t>
  </si>
  <si>
    <t>dbcorrdb__ELK4__ENCSR000EVB_1__m1</t>
  </si>
  <si>
    <t>ELK4 (ENCSR000EVB-1, motif 1)</t>
  </si>
  <si>
    <t>ELK4</t>
  </si>
  <si>
    <t>hdpi__NNT</t>
  </si>
  <si>
    <t>NNT</t>
  </si>
  <si>
    <t>dbcorrdb__GABPA__ENCSR000BHS_1__m1</t>
  </si>
  <si>
    <t>GABPA (ENCSR000BHS-1, motif 1)</t>
  </si>
  <si>
    <t>GABPA</t>
  </si>
  <si>
    <t>transfac_pro__M07051</t>
  </si>
  <si>
    <t>V$NF1B_Q6: NF-1B</t>
  </si>
  <si>
    <t>transfac_pro__M07363</t>
  </si>
  <si>
    <t>V$NF1FAMILY_Q4: NF-1</t>
  </si>
  <si>
    <t>NFIC NFIB NFIA</t>
  </si>
  <si>
    <t>homer__DGGGYGKGGC_KLF5</t>
  </si>
  <si>
    <t>KLF5(Zf)/LoVo-KLF5-ChIP-Seq(GSE49402)/Homer</t>
  </si>
  <si>
    <t>KLF5</t>
  </si>
  <si>
    <t>yetfasco__YGL162W_673</t>
  </si>
  <si>
    <t>YGL162W_673</t>
  </si>
  <si>
    <t>transfac_pro__M09562</t>
  </si>
  <si>
    <t>P$AT1G68550_03: At1g68550</t>
  </si>
  <si>
    <t>cisbp__M0609</t>
  </si>
  <si>
    <t>DNMT1[gene ID: "ENSG00000130816" species: "Homo sapiens" TF status: "direct" TF family: "CxxC" DBDs: "zf-CXXC"]</t>
  </si>
  <si>
    <t>DNMT1</t>
  </si>
  <si>
    <t>dbcorrdb__HCFC1__ENCSR000ECH_1__m3</t>
  </si>
  <si>
    <t>HCFC1 (ENCSR000ECH-1, motif 3)</t>
  </si>
  <si>
    <t>HCFC1</t>
  </si>
  <si>
    <t>scertf__badis.GSM1</t>
  </si>
  <si>
    <t>badis.GSM1</t>
  </si>
  <si>
    <t>scertf__harbison.SUT1</t>
  </si>
  <si>
    <t>harbison.SUT1</t>
  </si>
  <si>
    <t>dbcorrdb__PHF8__ENCSR000AQH_1__m1</t>
  </si>
  <si>
    <t>PHF8 (ENCSR000AQH-1, motif 1)</t>
  </si>
  <si>
    <t>PHF8</t>
  </si>
  <si>
    <t>cisbp__M0676</t>
  </si>
  <si>
    <t>M0676</t>
  </si>
  <si>
    <t>yetfasco__YHR206W_380</t>
  </si>
  <si>
    <t>YHR206W_380</t>
  </si>
  <si>
    <t>transfac_pro__M00803</t>
  </si>
  <si>
    <t>V$E2F_Q2: E2F</t>
  </si>
  <si>
    <t>E2F4 E2F3 TFDP1 E2F1</t>
  </si>
  <si>
    <t>dbcorrdb__ELK4__ENCSR000EVI_1__m1</t>
  </si>
  <si>
    <t>ELK4 (ENCSR000EVI-1, motif 1)</t>
  </si>
  <si>
    <t>transfac_pro__M02050</t>
  </si>
  <si>
    <t>V$CTF_01: CTF/NF1</t>
  </si>
  <si>
    <t>dbcorrdb__ZNF274__ENCSR000EVG_1__m3</t>
  </si>
  <si>
    <t>ZNF274 (ENCSR000EVG-1, motif 3)</t>
  </si>
  <si>
    <t>ZNF274</t>
  </si>
  <si>
    <t>dbcorrdb__POLR2A__ENCSR000BHZ_1__m1</t>
  </si>
  <si>
    <t>POLR2A (ENCSR000BHZ-1, motif 1)</t>
  </si>
  <si>
    <t>taipale_cyt_meth__NFIC_NTTGGCNNNNTGCCARN_FL_meth</t>
  </si>
  <si>
    <t>NFIC [NFI, CpG-meth]</t>
  </si>
  <si>
    <t>cisbp__M2204</t>
  </si>
  <si>
    <t>SUT1[gene ID: "YGL162W" species: "Saccharomyces cerevisiae" TF status: "direct" TF family: "Zinc cluster" DBDs: "Zn_clus"]</t>
  </si>
  <si>
    <t>yetfasco__YBL005W_1387</t>
  </si>
  <si>
    <t>YBL005W_1387</t>
  </si>
  <si>
    <t>dbcorrdb__POLR2A__ENCSR000EBG_1__m1</t>
  </si>
  <si>
    <t>POLR2A (ENCSR000EBG-1, motif 1)</t>
  </si>
  <si>
    <t>cisbp__M1762</t>
  </si>
  <si>
    <t>M1762</t>
  </si>
  <si>
    <t>cisbp__M1729</t>
  </si>
  <si>
    <t>M1729</t>
  </si>
  <si>
    <t>jaspar__MA0399.1</t>
  </si>
  <si>
    <t>SUT1</t>
  </si>
  <si>
    <t>dbcorrdb__POLR2A__ENCSR000EBC_1__m1</t>
  </si>
  <si>
    <t>POLR2A (ENCSR000EBC-1, motif 1)</t>
  </si>
  <si>
    <t>dbcorrdb__GABPA__ENCSR000BGC_1__m1</t>
  </si>
  <si>
    <t>GABPA (ENCSR000BGC-1, motif 1)</t>
  </si>
  <si>
    <t>cisbp__M5667</t>
  </si>
  <si>
    <t>cisbp__M5660</t>
  </si>
  <si>
    <t>NFIA[gene ID: "ENSG00000162599" species: "Homo sapiens" TF status: "direct" TF family: "SMAD" DBDs: "MH1"]; NfI[gene ID: "FBgn0042696" species: "Drosophila melanogaster" TF status: "inferred" TF family: "SMAD" DBDs: "MH1"]; Nfia[gene ID: "ENSMUSG00000028565" species: "Mus musculus" TF status: "inferred" TF family: "SMAD" DBDs: "MH1"]; Nfib[gene ID: "ENSMUSG00000008575" species: "Mus musculus" TF status: "inferred" TF family: "SMAD" DBDs: "MH1"]; Nfic[gene ID: "ENSMUSG00000055053" species: "Mus musculus" TF status: "inferred" TF family: "SMAD" DBDs: "MH1"]; Nfix[gene ID: "ENSMUSG00000001911" species: "Mus musculus" TF status: "inferred" TF family: "SMAD" DBDs: "MH1"]</t>
  </si>
  <si>
    <t>taipale__NFIA_full_TTGGCANNNTGCCAR_repr</t>
  </si>
  <si>
    <t>NFIA dimeric NFI full</t>
  </si>
  <si>
    <t>elemento__CCCGGCC</t>
  </si>
  <si>
    <t>Conserved regulatory element CCCGGCC between Hs and Mm</t>
  </si>
  <si>
    <t>dbcorrdb__POLR2A__ENCSR000BMR_1__m1</t>
  </si>
  <si>
    <t>POLR2A (ENCSR000BMR-1, motif 1)</t>
  </si>
  <si>
    <t>transfac_pro__M07411</t>
  </si>
  <si>
    <t>V$NFIA_02: NF-1A</t>
  </si>
  <si>
    <t>dbcorrdb__ELF1__ENCSR000BPT_1__m2</t>
  </si>
  <si>
    <t>ELF1 (ENCSR000BPT-1, motif 2)</t>
  </si>
  <si>
    <t>ELF1</t>
  </si>
  <si>
    <t>dbcorrdb__POLR2A__ENCSR000EXX_1__m1</t>
  </si>
  <si>
    <t>POLR2A (ENCSR000EXX-1, motif 1)</t>
  </si>
  <si>
    <t>scertf__badis.CAT8</t>
  </si>
  <si>
    <t>badis.CAT8</t>
  </si>
  <si>
    <t>dbcorrdb__BRF2__ENCSR000DNV_1__m2</t>
  </si>
  <si>
    <t>BRF2 (ENCSR000DNV-1, motif 2)</t>
  </si>
  <si>
    <t>BRF2</t>
  </si>
  <si>
    <t>cisbp__M0679</t>
  </si>
  <si>
    <t>M0679</t>
  </si>
  <si>
    <t>cisbp__M0462</t>
  </si>
  <si>
    <t>M0462</t>
  </si>
  <si>
    <t>dbcorrdb__POLR2A__ENCSR000DYO_1__m2</t>
  </si>
  <si>
    <t>POLR2A (ENCSR000DYO-1, motif 2)</t>
  </si>
  <si>
    <t>cisbp__M1350</t>
  </si>
  <si>
    <t>M1350</t>
  </si>
  <si>
    <t>cisbp__M1705</t>
  </si>
  <si>
    <t>M1705</t>
  </si>
  <si>
    <t>dbcorrdb__POLR2A__ENCSR000EZL_1__m1</t>
  </si>
  <si>
    <t>POLR2A (ENCSR000EZL-1, motif 1)</t>
  </si>
  <si>
    <t>dbcorrdb__GABPA__ENCSR000BJK_1__m1</t>
  </si>
  <si>
    <t>GABPA (ENCSR000BJK-1, motif 1)</t>
  </si>
  <si>
    <t>jaspar__MA0368.1</t>
  </si>
  <si>
    <t>RIM101</t>
  </si>
  <si>
    <t>taipale__NFIB_full_TTGGCANNNTGCCAR</t>
  </si>
  <si>
    <t>NFIB dimeric NFI full</t>
  </si>
  <si>
    <t>transfac_pro__M04057</t>
  </si>
  <si>
    <t>V$NFIB_01: NFIB</t>
  </si>
  <si>
    <t>cisbp__M0022</t>
  </si>
  <si>
    <t>M0022</t>
  </si>
  <si>
    <t>swissregulon__sacCer__RIM101</t>
  </si>
  <si>
    <t>sacCer__RIM101</t>
  </si>
  <si>
    <t>cisbp__M1756</t>
  </si>
  <si>
    <t>M1756</t>
  </si>
  <si>
    <t>dbcorrdb__POLR2A__ENCSR000BHH_1__m1</t>
  </si>
  <si>
    <t>POLR2A (ENCSR000BHH-1, motif 1)</t>
  </si>
  <si>
    <t>transfac_public__M00469</t>
  </si>
  <si>
    <t>V$AP2ALPHA_01: AP-2alpha</t>
  </si>
  <si>
    <t>TFAP2A</t>
  </si>
  <si>
    <t>cisbp__M0018</t>
  </si>
  <si>
    <t>M0018</t>
  </si>
  <si>
    <t>transfac_pro__M01057</t>
  </si>
  <si>
    <t>P$ERF2_01: ERF2</t>
  </si>
  <si>
    <t>cisbp__M5662</t>
  </si>
  <si>
    <t>NFIB[gene ID: "ENSG00000147862" species: "Homo sapiens" TF status: "direct" TF family: "SMAD" DBDs: "MH1"]; NfI[gene ID: "FBgn0042696" species: "Drosophila melanogaster" TF status: "inferred" TF family: "SMAD" DBDs: "MH1"]; Nfia[gene ID: "ENSMUSG00000028565" species: "Mus musculus" TF status: "inferred" TF family: "SMAD" DBDs: "MH1"]; Nfib[gene ID: "ENSMUSG00000008575" species: "Mus musculus" TF status: "inferred" TF family: "SMAD" DBDs: "MH1"]; Nfic[gene ID: "ENSMUSG00000055053" species: "Mus musculus" TF status: "inferred" TF family: "SMAD" DBDs: "MH1"]; Nfix[gene ID: "ENSMUSG00000001911" species: "Mus musculus" TF status: "inferred" TF family: "SMAD" DBDs: "MH1"]</t>
  </si>
  <si>
    <t>cisbp__M2934</t>
  </si>
  <si>
    <t>TFAP2A[gene ID: "ENSG00000137203" species: "Homo sapiens" TF status: "direct" TF family: "AP-2" DBDs: "TF_AP-2"]</t>
  </si>
  <si>
    <t>transfac_pro__M07348</t>
  </si>
  <si>
    <t>V$AP2ALPHA_Q4: AP-2alpha</t>
  </si>
  <si>
    <t>dbcorrdb__SUPT20H__ENCSR000ECQ_1__m5</t>
  </si>
  <si>
    <t>SUPT20H (ENCSR000ECQ-1, motif 5)</t>
  </si>
  <si>
    <t>SUPT20H</t>
  </si>
  <si>
    <t>dbcorrdb__POLR2A__ENCSR000EAU_1__m1</t>
  </si>
  <si>
    <t>POLR2A (ENCSR000EAU-1, motif 1)</t>
  </si>
  <si>
    <t>dbcorrdb__POLR2A__ENCSR000DMZ_1__m1</t>
  </si>
  <si>
    <t>POLR2A (ENCSR000DMZ-1, motif 1)</t>
  </si>
  <si>
    <t>cisbp__M4563</t>
  </si>
  <si>
    <t>ELF1[gene ID: "ENSG00000120690" species: "Homo sapiens" TF status: "direct" TF family: "Ets" DBDs: "Ets"]; Elf1[gene ID: "ENSMUSG00000036461" species: "Mus musculus" TF status: "inferred" TF family: "Ets" DBDs: "Ets"]</t>
  </si>
  <si>
    <t>dbcorrdb__POLR2AphosphoS2__ENCSR000ECT_1__m1</t>
  </si>
  <si>
    <t>POLR2AphosphoS2 (ENCSR000ECT-1, motif 1)</t>
  </si>
  <si>
    <t>cisbp__M4617</t>
  </si>
  <si>
    <t>elemento__CCCAGCC</t>
  </si>
  <si>
    <t>Conserved regulatory element CCCAGCC between Hs and Mm</t>
  </si>
  <si>
    <t>transfac_pro__M01857</t>
  </si>
  <si>
    <t>V$AP2ALPHA_Q6: AP-2alpha</t>
  </si>
  <si>
    <t>transfac_pro__M09586</t>
  </si>
  <si>
    <t>P$ATERF14_02: ATERF14</t>
  </si>
  <si>
    <t>hdpi__ODC1</t>
  </si>
  <si>
    <t>ODC1</t>
  </si>
  <si>
    <t>jaspar__MA0997.1</t>
  </si>
  <si>
    <t>ERF069</t>
  </si>
  <si>
    <t>transfac_pro__M00915</t>
  </si>
  <si>
    <t>V$AP2_Q6_01: AP-2</t>
  </si>
  <si>
    <t>TFAP2A TFAP2C TFAP2B</t>
  </si>
  <si>
    <t>dbcorrdb__POLR2A__ENCSR000EAR_1__m1</t>
  </si>
  <si>
    <t>POLR2A (ENCSR000EAR-1, motif 1)</t>
  </si>
  <si>
    <t>dbcorrdb__ZNF143__ENCSR000EBW_1__m3</t>
  </si>
  <si>
    <t>ZNF143 (ENCSR000EBW-1, motif 3)</t>
  </si>
  <si>
    <t>ZNF143</t>
  </si>
  <si>
    <t>cisbp__M0037</t>
  </si>
  <si>
    <t>M0037</t>
  </si>
  <si>
    <t>dbcorrdb__POLR2A__ENCSR000DLV_1__m1</t>
  </si>
  <si>
    <t>POLR2A (ENCSR000DLV-1, motif 1)</t>
  </si>
  <si>
    <t>elemento__CTGGCCA</t>
  </si>
  <si>
    <t>Conserved regulatory element CTGGCCA between Dmel and Dpse</t>
  </si>
  <si>
    <t>elemento__CCGGCGC</t>
  </si>
  <si>
    <t>Conserved regulatory element CCGGCGC between Hs and Mm</t>
  </si>
  <si>
    <t>transfac_pro__M02089</t>
  </si>
  <si>
    <t>V$E2F3_Q6: E2F-3</t>
  </si>
  <si>
    <t>E2F3</t>
  </si>
  <si>
    <t>jaspar__MA0998.1</t>
  </si>
  <si>
    <t>ERF096</t>
  </si>
  <si>
    <t>jaspar__MA0992.1</t>
  </si>
  <si>
    <t>ERF4</t>
  </si>
  <si>
    <t>dbcorrdb__POLR2A__ENCSR000BJM_1__m1</t>
  </si>
  <si>
    <t>POLR2A (ENCSR000BJM-1, motif 1)</t>
  </si>
  <si>
    <t>dbcorrdb__POLR2AphosphoS5__ENCSR000BML_1__m1</t>
  </si>
  <si>
    <t>POLR2AphosphoS5 (ENCSR000BML-1, motif 1)</t>
  </si>
  <si>
    <t>jaspar__MA1002.1</t>
  </si>
  <si>
    <t>ERF112</t>
  </si>
  <si>
    <t>transfac_pro__M08867</t>
  </si>
  <si>
    <t>V$AP2_Q4: AP2</t>
  </si>
  <si>
    <t>TFAP2A TFAP2C TFAP2B TFAP2E TFAP2D</t>
  </si>
  <si>
    <t>cisbp__M0007</t>
  </si>
  <si>
    <t>M0007</t>
  </si>
  <si>
    <t>dbcorrdb__ELK1__ENCSR000DZB_1__m1</t>
  </si>
  <si>
    <t>ELK1 (ENCSR000DZB-1, motif 1)</t>
  </si>
  <si>
    <t>ELK1</t>
  </si>
  <si>
    <t>elemento__CCGCCGC</t>
  </si>
  <si>
    <t>Conserved regulatory element CCGCCGC between Hs and Mm</t>
  </si>
  <si>
    <t>cisbp__M1871</t>
  </si>
  <si>
    <t>KLF7[gene ID: "ENSG00000118263" species: "Homo sapiens" TF status: "inferred" TF family: "C2H2 ZF" DBDs: "zf-C2H2"]; Klf2[gene ID: "ENSMUSG00000055148" species: "Mus musculus" TF status: "inferred" TF family: "C2H2 ZF" DBDs: "zf-C2H2"]; Klf3[gene ID: "ENSMUSG00000029178" species: "Mus musculus" TF status: "inferred" TF family: "C2H2 ZF" DBDs: "zf-C2H2"]; Klf4[gene ID: "ENSMUSG00000003032" species: "Mus musculus" TF status: "direct" TF family: "C2H2 ZF" DBDs: "zf-C2H2"]; Klf5[gene ID: "ENSMUSG00000005148" species: "Mus musculus" TF status: "inferred" TF family: "C2H2 ZF" DBDs: "zf-C2H2"]; Klf6[gene ID: "ENSMUSG00000000078" species: "Mus musculus" TF status: "inferred" TF family: "C2H2 ZF" DBDs: "zf-C2H2"]</t>
  </si>
  <si>
    <t>KLF4</t>
  </si>
  <si>
    <t>dbcorrdb__POLR2A__ENCSR000DLY_1__m1</t>
  </si>
  <si>
    <t>POLR2A (ENCSR000DLY-1, motif 1)</t>
  </si>
  <si>
    <t>transfac_pro__M07517</t>
  </si>
  <si>
    <t>P$RAP23_02: RAP2-3</t>
  </si>
  <si>
    <t>dbcorrdb__ZNF143__ENCSR000DZL_1__m3</t>
  </si>
  <si>
    <t>ZNF143 (ENCSR000DZL-1, motif 3)</t>
  </si>
  <si>
    <t>cisbp__M1832</t>
  </si>
  <si>
    <t>GAL4[gene ID: "YPL248C" species: "Saccharomyces cerevisiae" TF status: "direct" TF family: "Zinc cluster" DBDs: "Zn_clus"]</t>
  </si>
  <si>
    <t>transfac_pro__M04817</t>
  </si>
  <si>
    <t>V$ZBTB33_02: Kaiso</t>
  </si>
  <si>
    <t>ZBTB33</t>
  </si>
  <si>
    <t>cisbp__M2294</t>
  </si>
  <si>
    <t>KLF7[gene ID: "ENSG00000118263" species: "Homo sapiens" TF status: "inferred" TF family: "C2H2 ZF" DBDs: "zf-C2H2"]; Klf1[gene ID: "ENSMUSG00000054191" species: "Mus musculus" TF status: "direct" TF family: "C2H2 ZF" DBDs: "zf-C2H2"]; Klf2[gene ID: "ENSMUSG00000055148" species: "Mus musculus" TF status: "inferred" TF family: "C2H2 ZF" DBDs: "zf-C2H2"]; Klf3[gene ID: "ENSMUSG00000029178" species: "Mus musculus" TF status: "inferred" TF family: "C2H2 ZF" DBDs: "zf-C2H2"]; Klf5[gene ID: "ENSMUSG00000005148" species: "Mus musculus" TF status: "inferred" TF family: "C2H2 ZF" DBDs: "zf-C2H2"]; Klf6[gene ID: "ENSMUSG00000000078" species: "Mus musculus" TF status: "inferred" TF family: "C2H2 ZF" DBDs: "zf-C2H2"]</t>
  </si>
  <si>
    <t>KLF1</t>
  </si>
  <si>
    <t>transfac_pro__M09564</t>
  </si>
  <si>
    <t>P$ABR1_03: ABR1</t>
  </si>
  <si>
    <t>cisbp__M1670</t>
  </si>
  <si>
    <t>M1670</t>
  </si>
  <si>
    <t>predrem__nrMotif2167</t>
  </si>
  <si>
    <t>90_fKidney_L-DS18466.M474</t>
  </si>
  <si>
    <t>predrem__nrMotif742</t>
  </si>
  <si>
    <t>247_fThymus-DS17323.M556</t>
  </si>
  <si>
    <t>hocomoco__KLF5_HUMAN.H11MO.0.A</t>
  </si>
  <si>
    <t>KLF5_HUMAN</t>
  </si>
  <si>
    <t>dbcorrdb__ELK1__ENCSR000ECI_1__m1</t>
  </si>
  <si>
    <t>ELK1 (ENCSR000ECI-1, motif 1)</t>
  </si>
  <si>
    <t>dbcorrdb__GABPA__ENCSR000BIW_1__m2</t>
  </si>
  <si>
    <t>GABPA (ENCSR000BIW-1, motif 2)</t>
  </si>
  <si>
    <t>dbcorrdb__POLR2A__ENCSR000EEP_1__m1</t>
  </si>
  <si>
    <t>POLR2A (ENCSR000EEP-1, motif 1)</t>
  </si>
  <si>
    <t>dbcorrdb__GABPA__ENCSR000BIW_1__m1</t>
  </si>
  <si>
    <t>GABPA (ENCSR000BIW-1, motif 1)</t>
  </si>
  <si>
    <t>dbcorrdb__POLR2A__ENCSR000EAD_1__m1</t>
  </si>
  <si>
    <t>POLR2A (ENCSR000EAD-1, motif 1)</t>
  </si>
  <si>
    <t>jaspar__MA0280.1</t>
  </si>
  <si>
    <t>CAT8</t>
  </si>
  <si>
    <t>elemento__CCGCCCG</t>
  </si>
  <si>
    <t>Conserved regulatory element CCGCCCG between Hs and Mm</t>
  </si>
  <si>
    <t>cisbp__M1764</t>
  </si>
  <si>
    <t>M1764</t>
  </si>
  <si>
    <t>dbcorrdb__POLR2A__ENCSR000DKT_1__m1</t>
  </si>
  <si>
    <t>POLR2A (ENCSR000DKT-1, motif 1)</t>
  </si>
  <si>
    <t>cisbp__M5666</t>
  </si>
  <si>
    <t>cisbp__M1774</t>
  </si>
  <si>
    <t>RDS1[gene ID: "YCR106W" species: "Saccharomyces cerevisiae" TF status: "direct" TF family: "Zinc cluster" DBDs: "Zn_clus"]</t>
  </si>
  <si>
    <t>dbcorrdb__EZH2__ENCSR000ARR_1__m3</t>
  </si>
  <si>
    <t>EZH2 (ENCSR000ARR-1, motif 3)</t>
  </si>
  <si>
    <t>EZH2</t>
  </si>
  <si>
    <t>transfac_public__M00470</t>
  </si>
  <si>
    <t>V$AP2GAMMA_01: AP-2gamma</t>
  </si>
  <si>
    <t>TFAP2C</t>
  </si>
  <si>
    <t>dbcorrdb__XRCC4__ENCSR000FAC_1__m1</t>
  </si>
  <si>
    <t>XRCC4 (ENCSR000FAC-1, motif 1)</t>
  </si>
  <si>
    <t>XRCC4</t>
  </si>
  <si>
    <t>swissregulon__sacCer__CAT8</t>
  </si>
  <si>
    <t>sacCer__CAT8</t>
  </si>
  <si>
    <t>fantom__motif169_GCCTGGCC</t>
  </si>
  <si>
    <t>DENOVO_DMF_MOUSE: Motif229</t>
  </si>
  <si>
    <t>transfac_pro__M07937</t>
  </si>
  <si>
    <t>I$LUNA_01: luna</t>
  </si>
  <si>
    <t>KLF7 KLF6</t>
  </si>
  <si>
    <t>dbcorrdb__POLR2A__ENCSR000EHP_1__m1</t>
  </si>
  <si>
    <t>POLR2A (ENCSR000EHP-1, motif 1)</t>
  </si>
  <si>
    <t>jaspar__MA0311.1</t>
  </si>
  <si>
    <t>HAL9</t>
  </si>
  <si>
    <t>elemento__CGCGGCC</t>
  </si>
  <si>
    <t>Conserved regulatory element CGCGGCC between Hs and Mm</t>
  </si>
  <si>
    <t>elemento__CGGCGGC</t>
  </si>
  <si>
    <t>Conserved regulatory element CGGCGGC between Dmel and Dpse; Conserved regulatory element CGGCGGC between Hs and Mm</t>
  </si>
  <si>
    <t>cisbp__M2939</t>
  </si>
  <si>
    <t>TFAP2C[gene ID: "ENSG00000087510" species: "Homo sapiens" TF status: "direct" TF family: "AP-2" DBDs: "TF_AP-2"]; TFAP2E[gene ID: "ENSG00000116819" species: "Homo sapiens" TF status: "inferred" TF family: "AP-2" DBDs: "TF_AP-2"]; Tcfap2d[gene ID: "ENSMUSG00000042596" species: "Mus musculus" TF status: "inferred" TF family: "AP-2" DBDs: "TF_AP-2"]</t>
  </si>
  <si>
    <t>cisbp__M4568</t>
  </si>
  <si>
    <t>ENSG00000235187[gene ID: "ENSG00000235187" species: "Homo sapiens" TF status: "inferred" TF family: "Ets" DBDs: "Ets"]; ENSMUSG00000044690[gene ID: "ENSMUSG00000044690" species: "Mus musculus" TF status: "inferred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; GABPA[gene ID: "ENSG00000154727" species: "Homo sapiens" TF status: "direct" TF family: "Ets" DBDs: "Ets"]</t>
  </si>
  <si>
    <t>transfac_pro__M01928</t>
  </si>
  <si>
    <t>F$HAL9_02: HAL9</t>
  </si>
  <si>
    <t>cisbp__M0004</t>
  </si>
  <si>
    <t>M0004</t>
  </si>
  <si>
    <t>cisbp__M1820</t>
  </si>
  <si>
    <t>HAL9[gene ID: "YOL089C" species: "Saccharomyces cerevisiae" TF status: "direct" TF family: "Zinc cluster" DBDs: "Zn_clus"]</t>
  </si>
  <si>
    <t>dbcorrdb__UBTF__ENCSR000EFW_1__m1</t>
  </si>
  <si>
    <t>UBTF (ENCSR000EFW-1, motif 1)</t>
  </si>
  <si>
    <t>UBTF</t>
  </si>
  <si>
    <t>dbcorrdb__POLR2A__ENCSR000BQB_1__m1</t>
  </si>
  <si>
    <t>POLR2A (ENCSR000BQB-1, motif 1)</t>
  </si>
  <si>
    <t>transfac_pro__M01253</t>
  </si>
  <si>
    <t>V$CNOT3_01: CNOT3</t>
  </si>
  <si>
    <t>CNOT3</t>
  </si>
  <si>
    <t>flyfactorsurvey__Mad_FlyReg_FBgn0011648</t>
  </si>
  <si>
    <t>Mad_FlyReg_FBgn0011648</t>
  </si>
  <si>
    <t>SMAD5 SMAD1 SMAD9</t>
  </si>
  <si>
    <t>cisbp__M4540</t>
  </si>
  <si>
    <t>elemento__CGCCCCG</t>
  </si>
  <si>
    <t>Conserved regulatory element CGCCCCG between Hs and Mm</t>
  </si>
  <si>
    <t>jaspar__MA0493.1</t>
  </si>
  <si>
    <t>Klf1</t>
  </si>
  <si>
    <t>hocomoco__ELF1_MOUSE.H11MO.0.A</t>
  </si>
  <si>
    <t>ELF1_MOUSE</t>
  </si>
  <si>
    <t>transfac_pro__M05019</t>
  </si>
  <si>
    <t>P$DREB1G_01: DREB1G</t>
  </si>
  <si>
    <t>cisbp__M4460</t>
  </si>
  <si>
    <t>transfac_pro__M01963</t>
  </si>
  <si>
    <t>F$RDS1_02: Rds1p</t>
  </si>
  <si>
    <t>transfac_pro__M09582</t>
  </si>
  <si>
    <t>P$DREB2C_05: DREB2C</t>
  </si>
  <si>
    <t>yetfasco__YCR106W_506</t>
  </si>
  <si>
    <t>YCR106W_506</t>
  </si>
  <si>
    <t>dbcorrdb__JUND__ENCSR000DYS_1__m2</t>
  </si>
  <si>
    <t>JUND (ENCSR000DYS-1, motif 2)</t>
  </si>
  <si>
    <t>JUND</t>
  </si>
  <si>
    <t>jaspar__MA0361.1</t>
  </si>
  <si>
    <t>RDS1</t>
  </si>
  <si>
    <t>dbcorrdb__MXI1__ENCSR000EFE_1__m2</t>
  </si>
  <si>
    <t>MXI1 (ENCSR000EFE-1, motif 2)</t>
  </si>
  <si>
    <t>MXI1</t>
  </si>
  <si>
    <t>dbcorrdb__TAF1__ENCSR000BGS_1__m2</t>
  </si>
  <si>
    <t>TAF1 (ENCSR000BGS-1, motif 2)</t>
  </si>
  <si>
    <t>neph__UW.Motif.0032</t>
  </si>
  <si>
    <t>cagcccag</t>
  </si>
  <si>
    <t>dbcorrdb__POLR2A__ENCSR000EBK_1__m1</t>
  </si>
  <si>
    <t>POLR2A (ENCSR000EBK-1, motif 1)</t>
  </si>
  <si>
    <t>transfac_pro__M01258</t>
  </si>
  <si>
    <t>V$GADP_01: GABP</t>
  </si>
  <si>
    <t>dbcorrdb__SREBF2__ENCSR000EZO_1__m1</t>
  </si>
  <si>
    <t>SREBF2 (ENCSR000EZO-1, motif 1)</t>
  </si>
  <si>
    <t>SREBF2</t>
  </si>
  <si>
    <t>predrem__nrMotif583</t>
  </si>
  <si>
    <t>154_fLung_R-DS17162.M642</t>
  </si>
  <si>
    <t>transfac_pro__M04714</t>
  </si>
  <si>
    <t>V$ELF1_03: Elf-1</t>
  </si>
  <si>
    <t>cisbp__M0020</t>
  </si>
  <si>
    <t>M0020</t>
  </si>
  <si>
    <t>scertf__harbison.RIM101</t>
  </si>
  <si>
    <t>harbison.RIM101</t>
  </si>
  <si>
    <t>jaspar__MA1051.1</t>
  </si>
  <si>
    <t>RAP2-3</t>
  </si>
  <si>
    <t>yetfasco__YHL027W_600</t>
  </si>
  <si>
    <t>YHL027W_600</t>
  </si>
  <si>
    <t>dbcorrdb__POLR2A__ENCSR000FAW_1__m1</t>
  </si>
  <si>
    <t>POLR2A (ENCSR000FAW-1, motif 1)</t>
  </si>
  <si>
    <t>cisbp__M1740</t>
  </si>
  <si>
    <t>M1740</t>
  </si>
  <si>
    <t>elemento__CCTGGCA</t>
  </si>
  <si>
    <t>Conserved regulatory element CCTGGCA between Dmel and Dpse</t>
  </si>
  <si>
    <t>dbcorrdb__SIN3A__ENCSR000BLR_1__m2</t>
  </si>
  <si>
    <t>SIN3A (ENCSR000BLR-1, motif 2)</t>
  </si>
  <si>
    <t>SIN3A</t>
  </si>
  <si>
    <t>jaspar__MA0999.1</t>
  </si>
  <si>
    <t>ERF098</t>
  </si>
  <si>
    <t>elemento__CCAGGCC</t>
  </si>
  <si>
    <t>Conserved regulatory element CCAGGCC between Hs and Mm</t>
  </si>
  <si>
    <t>dbcorrdb__POLR2A__ENCSR000DMZ_1__m2</t>
  </si>
  <si>
    <t>POLR2A (ENCSR000DMZ-1, motif 2)</t>
  </si>
  <si>
    <t>elemento__CGGCCGC</t>
  </si>
  <si>
    <t>Conserved regulatory element CGGCCGC between Hs and Mm</t>
  </si>
  <si>
    <t>cisbp__M0024</t>
  </si>
  <si>
    <t>M0024</t>
  </si>
  <si>
    <t>dbcorrdb__THAP1__ENCSR000BNN_1__m2</t>
  </si>
  <si>
    <t>THAP1 (ENCSR000BNN-1, motif 2)</t>
  </si>
  <si>
    <t>THAP1</t>
  </si>
  <si>
    <t>cisbp__M1736</t>
  </si>
  <si>
    <t>M1736</t>
  </si>
  <si>
    <t>cisbp__M4952</t>
  </si>
  <si>
    <t>ENSMUSG00000044690[gene ID: "ENSMUSG00000044690" species: "Mus musculus" TF status: "inferred" TF family: "Ets" DBDs: "Ets"]; Ets2[gene ID: "ENSMUSG00000022895" species: "Mus musculus" TF status: "inferred" TF family: "Ets" DBDs: "Ets"]; Ets96B[gene ID: "FBgn0039225" species: "Drosophila melanogaster" TF status: "direct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ETV1 ETV5 ETV4</t>
  </si>
  <si>
    <t>cisbp__M6127</t>
  </si>
  <si>
    <t>transfac_pro__M07281</t>
  </si>
  <si>
    <t>V$EKLF_Q5_01: EKLF</t>
  </si>
  <si>
    <t>cisbp__M0006</t>
  </si>
  <si>
    <t>M0006</t>
  </si>
  <si>
    <t>cisbp__M5099</t>
  </si>
  <si>
    <t>Mad[gene ID: "FBgn0011648" species: "Drosophila melanogaster" TF status: "direct" TF family: "SMAD" DBDs: "MH1"]; Smad1[gene ID: "ENSMUSG00000031681" species: "Mus musculus" TF status: "inferred" TF family: "SMAD" DBDs: "MH1"]</t>
  </si>
  <si>
    <t>cisbp__M4620</t>
  </si>
  <si>
    <t>transfac_pro__M05033</t>
  </si>
  <si>
    <t>P$DREB1E_01: DREB1E</t>
  </si>
  <si>
    <t>swissregulon__hs__KLF4.p3</t>
  </si>
  <si>
    <t>hs__KLF4.p3</t>
  </si>
  <si>
    <t>transfac_pro__M07514</t>
  </si>
  <si>
    <t>P$RRTF1_02: RRTF1</t>
  </si>
  <si>
    <t>dbcorrdb__POLR2A__ENCSR000EAM_1__m1</t>
  </si>
  <si>
    <t>POLR2A (ENCSR000EAM-1, motif 1)</t>
  </si>
  <si>
    <t>dbcorrdb__CTCF__ENCSR000BHW_1__m2</t>
  </si>
  <si>
    <t>CTCF (ENCSR000BHW-1, motif 2)</t>
  </si>
  <si>
    <t>CTCF</t>
  </si>
  <si>
    <t>dbcorrdb__SUZ12__ENCSR000EXH_1__m4</t>
  </si>
  <si>
    <t>SUZ12 (ENCSR000EXH-1, motif 4)</t>
  </si>
  <si>
    <t>SUZ12</t>
  </si>
  <si>
    <t>dbcorrdb__GABPA__ENCSR000BLO_1__m1</t>
  </si>
  <si>
    <t>GABPA (ENCSR000BLO-1, motif 1)</t>
  </si>
  <si>
    <t>predrem__nrMotif196</t>
  </si>
  <si>
    <t>111_fKidney_renal_pelvis-DS17381.M915</t>
  </si>
  <si>
    <t>transfac_pro__M07460</t>
  </si>
  <si>
    <t>V$KLF3_Q3_01: KLF3</t>
  </si>
  <si>
    <t>KLF3</t>
  </si>
  <si>
    <t>hdpi__NANOS1</t>
  </si>
  <si>
    <t>dbcorrdb__POLR2AphosphoS5__ENCSR000BOA_1__m1</t>
  </si>
  <si>
    <t>POLR2AphosphoS5 (ENCSR000BOA-1, motif 1)</t>
  </si>
  <si>
    <t>dbcorrdb__SMARCC1__ENCSR000EDM_1__m1</t>
  </si>
  <si>
    <t>SMARCC1 (ENCSR000EDM-1, motif 1)</t>
  </si>
  <si>
    <t>SMARCC1</t>
  </si>
  <si>
    <t>jaspar__MA1004.1</t>
  </si>
  <si>
    <t>ERF13</t>
  </si>
  <si>
    <t>cisbp__M6252</t>
  </si>
  <si>
    <t>elemento__CGCCGGC</t>
  </si>
  <si>
    <t>Conserved regulatory element CGCCGGC between Dmel and Dpse; Conserved regulatory element CGCCGGC between Hs and Mm</t>
  </si>
  <si>
    <t>elemento__CGCCGCG</t>
  </si>
  <si>
    <t>Conserved regulatory element CGCCGCG between Hs and Mm</t>
  </si>
  <si>
    <t>dbcorrdb__ELK1__ENCSR000EFU_1__m1</t>
  </si>
  <si>
    <t>ELK1 (ENCSR000EFU-1, motif 1)</t>
  </si>
  <si>
    <t>taipale_cyt_meth__KLF4_NRCCMCGCCCN_eDBD</t>
  </si>
  <si>
    <t>KLF4 [Znf_C2H2]</t>
  </si>
  <si>
    <t>dbcorrdb__POLR3G__ENCSR000EYU_1__m3</t>
  </si>
  <si>
    <t>POLR3G (ENCSR000EYU-1, motif 3)</t>
  </si>
  <si>
    <t>POLR3G</t>
  </si>
  <si>
    <t>homer__NTGGGTGTGGCC_EKLF</t>
  </si>
  <si>
    <t>EKLF(Zf)/Erythrocyte-Klf1-ChIP-Seq(GSE20478)/Homer</t>
  </si>
  <si>
    <t>dbcorrdb__HCFC1__ENCSR000EFN_1__m1</t>
  </si>
  <si>
    <t>HCFC1 (ENCSR000EFN-1, motif 1)</t>
  </si>
  <si>
    <t>transfac_pro__M05123</t>
  </si>
  <si>
    <t>P$HSFA1E_01: HSFA1E</t>
  </si>
  <si>
    <t>taipale_cyt_meth__KLF5_NMCACGCCCN_eDBD_meth</t>
  </si>
  <si>
    <t>KLF5 [Znf_C2H2, CpG-meth]</t>
  </si>
  <si>
    <t>yetfasco__YLR131C_1332</t>
  </si>
  <si>
    <t>YLR131C_1332</t>
  </si>
  <si>
    <t>GTF3A ZXDB ZXDC ZXDA</t>
  </si>
  <si>
    <t>cisbp__M0044</t>
  </si>
  <si>
    <t>M0044</t>
  </si>
  <si>
    <t>cisbp__M4525</t>
  </si>
  <si>
    <t>cisbp__M4890</t>
  </si>
  <si>
    <t>FBgn0261705[gene ID: "FBgn0261705" species: "Drosophila melanogaster" TF status: "direct" TF family: "C2H2 ZF" DBDs: "zf-C2H2"]; KLF7[gene ID: "ENSG00000118263" species: "Homo sapiens" TF status: "inferred" TF family: "C2H2 ZF" DBDs: "zf-C2H2"]; Klf2[gene ID: "ENSMUSG00000055148" species: "Mus musculus" TF status: "inferred" TF family: "C2H2 ZF" DBDs: "zf-C2H2"]; Klf3[gene ID: "ENSMUSG00000029178" species: "Mus musculus" TF status: "inferred" TF family: "C2H2 ZF" DBDs: "zf-C2H2"]; Klf5[gene ID: "ENSMUSG00000005148" species: "Mus musculus" TF status: "inferred" TF family: "C2H2 ZF" DBDs: "zf-C2H2"]; Klf6[gene ID: "ENSMUSG00000000078" species: "Mus musculus" TF status: "inferred" TF family: "C2H2 ZF" DBDs: "zf-C2H2"]</t>
  </si>
  <si>
    <t>KLF12 KLF3 KLF8</t>
  </si>
  <si>
    <t>dbcorrdb__POLR2A__ENCSR000FAL_1__m1</t>
  </si>
  <si>
    <t>POLR2A (ENCSR000FAL-1, motif 1)</t>
  </si>
  <si>
    <t>dbcorrdb__POLR2A__ENCSR000DNF_1__m1</t>
  </si>
  <si>
    <t>POLR2A (ENCSR000DNF-1, motif 1)</t>
  </si>
  <si>
    <t>homer__TTGCCAAG_NF1-halfsite</t>
  </si>
  <si>
    <t>NF1-halfsite(CTF)/LNCaP-NF1-ChIP-Seq(Unpublished)/Homer</t>
  </si>
  <si>
    <t>elemento__CGCCGCC</t>
  </si>
  <si>
    <t>Conserved regulatory element CGCCGCC between Dmel and Dpse; Conserved regulatory element CGCCGCC between Hs and Mm</t>
  </si>
  <si>
    <t>transfac_pro__M07533</t>
  </si>
  <si>
    <t>P$RAP210_04: RAP2-10</t>
  </si>
  <si>
    <t>cisbp__M0675</t>
  </si>
  <si>
    <t>M0675</t>
  </si>
  <si>
    <t>transfac_pro__M01685</t>
  </si>
  <si>
    <t>F$STP1_01: STP1</t>
  </si>
  <si>
    <t>scertf__badis.YER184C</t>
  </si>
  <si>
    <t>badis.YER184C</t>
  </si>
  <si>
    <t>transfac_pro__M04893</t>
  </si>
  <si>
    <t>V$TAF1_06: TAFII250</t>
  </si>
  <si>
    <t>taipale_cyt_meth__ZNF704_NRCCGGCCGGYN_FL_meth_repr</t>
  </si>
  <si>
    <t>ZNF704 [Znf_C2H2, CpG-meth]</t>
  </si>
  <si>
    <t>ZNF704</t>
  </si>
  <si>
    <t>elemento__CCGGCCG</t>
  </si>
  <si>
    <t>Conserved regulatory element CCGGCCG between Hs and Mm</t>
  </si>
  <si>
    <t>elemento__CCGGCCC</t>
  </si>
  <si>
    <t>Conserved regulatory element CCGGCCC between Hs and Mm</t>
  </si>
  <si>
    <t>dbcorrdb__RBBP5__ENCSR000AQI_1__m1</t>
  </si>
  <si>
    <t>RBBP5 (ENCSR000AQI-1, motif 1)</t>
  </si>
  <si>
    <t>RBBP5</t>
  </si>
  <si>
    <t>dbcorrdb__POLR2AphosphoS2__ENCSR000DYF_1__m10</t>
  </si>
  <si>
    <t>POLR2AphosphoS2 (ENCSR000DYF-1, motif 10)</t>
  </si>
  <si>
    <t>cisbp__M6324</t>
  </si>
  <si>
    <t>KLF4[gene ID: "ENSG00000136826" species: "Homo sapiens" TF status: "direct" TF family: "C2H2 ZF" DBDs: "zf-C2H2"]; KLF7[gene ID: "ENSG00000118263" species: "Homo sapiens" TF status: "inferred" TF family: "C2H2 ZF" DBDs: "zf-C2H2"]; Klf2[gene ID: "ENSMUSG00000055148" species: "Mus musculus" TF status: "inferred" TF family: "C2H2 ZF" DBDs: "zf-C2H2"]; Klf3[gene ID: "ENSMUSG00000029178" species: "Mus musculus" TF status: "inferred" TF family: "C2H2 ZF" DBDs: "zf-C2H2"]; Klf5[gene ID: "ENSMUSG00000005148" species: "Mus musculus" TF status: "inferred" TF family: "C2H2 ZF" DBDs: "zf-C2H2"]; Klf6[gene ID: "ENSMUSG00000000078" species: "Mus musculus" TF status: "inferred" TF family: "C2H2 ZF" DBDs: "zf-C2H2"]</t>
  </si>
  <si>
    <t>cisbp__M1891</t>
  </si>
  <si>
    <t>ENSG00000235187[gene ID: "ENSG00000235187" species: "Homo sapiens" TF status: "inferred" TF family: "Ets" DBDs: "Ets"]; ENSMUSG00000044690[gene ID: "ENSMUSG00000044690" species: "Mus musculus" TF status: "inferred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; Gabpa[gene ID: "ENSMUSG00000008976" species: "Mus musculus" TF status: "direct" TF family: "Ets" DBDs: "Ets"]</t>
  </si>
  <si>
    <t>transfac_pro__M09578</t>
  </si>
  <si>
    <t>P$RAP23_05: RAP2-3</t>
  </si>
  <si>
    <t>elemento__CCGCGGC</t>
  </si>
  <si>
    <t>Conserved regulatory element CCGCGGC between Hs and Mm</t>
  </si>
  <si>
    <t>predrem__nrMotif220</t>
  </si>
  <si>
    <t>10_CACO2-DS8235.M875</t>
  </si>
  <si>
    <t>hdpi__MTHFD1</t>
  </si>
  <si>
    <t>MTHFD1</t>
  </si>
  <si>
    <t>elemento__GGCCGCC</t>
  </si>
  <si>
    <t>Conserved regulatory element GGCCGCC between Dmel and Dpse; Conserved regulatory element GGCCGCC between Hs and Mm</t>
  </si>
  <si>
    <t>dbcorrdb__ETS1__ENCSR000BKQ_1__m3</t>
  </si>
  <si>
    <t>ETS1 (ENCSR000BKQ-1, motif 3)</t>
  </si>
  <si>
    <t>ETS1</t>
  </si>
  <si>
    <t>flyfactorsurvey__CG9895_SOLEXA_5_FBgn0034810</t>
  </si>
  <si>
    <t>CG9895_SOLEXA_5_FBgn0034810</t>
  </si>
  <si>
    <t>hocomoco__KLF4_HUMAN.H11MO.0.A</t>
  </si>
  <si>
    <t>KLF4_HUMAN</t>
  </si>
  <si>
    <t>dbcorrdb__EZH2__ENCSR000ARR_1__m1</t>
  </si>
  <si>
    <t>EZH2 (ENCSR000ARR-1, motif 1)</t>
  </si>
  <si>
    <t>cisbp__M1719</t>
  </si>
  <si>
    <t>M1719</t>
  </si>
  <si>
    <t>dbcorrdb__POLR2A__ENCSR000EAY_1__m1</t>
  </si>
  <si>
    <t>POLR2A (ENCSR000EAY-1, motif 1)</t>
  </si>
  <si>
    <t>dbcorrdb__EZH2__ENCSR000ASE_1__m1</t>
  </si>
  <si>
    <t>EZH2 (ENCSR000ASE-1, motif 1)</t>
  </si>
  <si>
    <t>dbcorrdb__NR2C2__ENCSR000EVS_1__m1</t>
  </si>
  <si>
    <t>NR2C2 (ENCSR000EVS-1, motif 1)</t>
  </si>
  <si>
    <t>NR2C2</t>
  </si>
  <si>
    <t>dbcorrdb__POLR2A__ENCSR000DLQ_1__m2</t>
  </si>
  <si>
    <t>POLR2A (ENCSR000DLQ-1, motif 2)</t>
  </si>
  <si>
    <t>dbcorrdb__BRF1__ENCSR000DNW_1__m2</t>
  </si>
  <si>
    <t>BRF1 (ENCSR000DNW-1, motif 2)</t>
  </si>
  <si>
    <t>BRF1</t>
  </si>
  <si>
    <t>cisbp__M0033</t>
  </si>
  <si>
    <t>M0033</t>
  </si>
  <si>
    <t>dbcorrdb__POLR2A__ENCSR000DMN_1__m1</t>
  </si>
  <si>
    <t>POLR2A (ENCSR000DMN-1, motif 1)</t>
  </si>
  <si>
    <t>hocomoco__GABPA_HUMAN.H11MO.0.A</t>
  </si>
  <si>
    <t>GABPA_HUMAN</t>
  </si>
  <si>
    <t>hocomoco__ZFX_HUMAN.H11MO.1.A</t>
  </si>
  <si>
    <t>ZFX_HUMAN</t>
  </si>
  <si>
    <t>ZFX</t>
  </si>
  <si>
    <t>dbcorrdb__POLR2A__ENCSR000DKM_1__m1</t>
  </si>
  <si>
    <t>POLR2A (ENCSR000DKM-1, motif 1)</t>
  </si>
  <si>
    <t>hdpi__HSPA1L</t>
  </si>
  <si>
    <t>HSPA1L</t>
  </si>
  <si>
    <t>dbcorrdb__ZMIZ1__ENCSR000EFQ_1__m1</t>
  </si>
  <si>
    <t>ZMIZ1 (ENCSR000EFQ-1, motif 1)</t>
  </si>
  <si>
    <t>ZMIZ1</t>
  </si>
  <si>
    <t>cisbp__M1790</t>
  </si>
  <si>
    <t>RSC30[gene ID: "YHR056C" species: "Saccharomyces cerevisiae" TF status: "direct" TF family: "Zinc cluster" DBDs: "Zn_clus"]</t>
  </si>
  <si>
    <t>swissregulon__sacCer__YER184C</t>
  </si>
  <si>
    <t>sacCer__YER184C</t>
  </si>
  <si>
    <t>taipale_cyt_meth__KLF6_NRCCACGCCCN_eDBD</t>
  </si>
  <si>
    <t>KLF6 [Znf_C2H2]</t>
  </si>
  <si>
    <t>KLF6</t>
  </si>
  <si>
    <t>hdpi__TRIM21</t>
  </si>
  <si>
    <t>TRIM21</t>
  </si>
  <si>
    <t>dbcorrdb__SMARCB1__ENCSR000EDK_1__m1</t>
  </si>
  <si>
    <t>SMARCB1 (ENCSR000EDK-1, motif 1)</t>
  </si>
  <si>
    <t>SMARCB1</t>
  </si>
  <si>
    <t>predrem__nrMotif120</t>
  </si>
  <si>
    <t>10_CACO2-DS8235.M955</t>
  </si>
  <si>
    <t>dbcorrdb__RBBP5__ENCSR000AQC_1__m1</t>
  </si>
  <si>
    <t>RBBP5 (ENCSR000AQC-1, motif 1)</t>
  </si>
  <si>
    <t>cisbp__M0603</t>
  </si>
  <si>
    <t>CGBP[gene ID: "BAD93120.1" species: "Homo sapiens" TF status: "direct" TF family: "CxxC" DBDs: "zf-CXXC"]; Cxxc1[gene ID: "ENSMUSG00000024560" species: "Mus musculus" TF status: "inferred" TF family: "CxxC" DBDs: "zf-CXXC"]</t>
  </si>
  <si>
    <t>dbcorrdb__ELK1__ENCSR000EFU_1__m2</t>
  </si>
  <si>
    <t>ELK1 (ENCSR000EFU-1, motif 2)</t>
  </si>
  <si>
    <t>jaspar__MA0062.2</t>
  </si>
  <si>
    <t>Gabpa</t>
  </si>
  <si>
    <t>transfac_pro__M04850</t>
  </si>
  <si>
    <t>V$RAD21_10: Rad21</t>
  </si>
  <si>
    <t>RAD21</t>
  </si>
  <si>
    <t>cisbp__M0443</t>
  </si>
  <si>
    <t>KLF7[gene ID: "ENSG00000118263" species: "Homo sapiens" TF status: "inferred" TF family: "C2H2 ZF" DBDs: "zf-C2H2"]; Klf12[gene ID: "ENSMUSG00000072294" species: "Mus musculus" TF status: "direct" TF family: "C2H2 ZF" DBDs: "zf-C2H2"]; Klf2[gene ID: "ENSMUSG00000055148" species: "Mus musculus" TF status: "inferred" TF family: "C2H2 ZF" DBDs: "zf-C2H2"]; Klf3[gene ID: "ENSMUSG00000029178" species: "Mus musculus" TF status: "inferred" TF family: "C2H2 ZF" DBDs: "zf-C2H2"]; Klf5[gene ID: "ENSMUSG00000005148" species: "Mus musculus" TF status: "inferred" TF family: "C2H2 ZF" DBDs: "zf-C2H2"]; Klf6[gene ID: "ENSMUSG00000000078" species: "Mus musculus" TF status: "inferred" TF family: "C2H2 ZF" DBDs: "zf-C2H2"]</t>
  </si>
  <si>
    <t>KLF12</t>
  </si>
  <si>
    <t>dbcorrdb__RAD21__ENCSR000EHX_1__m7</t>
  </si>
  <si>
    <t>RAD21 (ENCSR000EHX-1, motif 7)</t>
  </si>
  <si>
    <t>dbcorrdb__POLR2A__ENCSR000DKM_1__m2</t>
  </si>
  <si>
    <t>POLR2A (ENCSR000DKM-1, motif 2)</t>
  </si>
  <si>
    <t>hdpi__SMAP1L</t>
  </si>
  <si>
    <t>SMAP1L</t>
  </si>
  <si>
    <t>SMAP2</t>
  </si>
  <si>
    <t>cisbp__M0041</t>
  </si>
  <si>
    <t>M0041</t>
  </si>
  <si>
    <t>transfac_pro__M03553</t>
  </si>
  <si>
    <t>V$KLF3_Q3: KLF3</t>
  </si>
  <si>
    <t>transfac_pro__M04989</t>
  </si>
  <si>
    <t>P$AT2G47520_01: At2g47520</t>
  </si>
  <si>
    <t>dbcorrdb__ZMIZ1__ENCSR000EFQ_1__m2</t>
  </si>
  <si>
    <t>ZMIZ1 (ENCSR000EFQ-1, motif 2)</t>
  </si>
  <si>
    <t>elemento__CCGCGCC</t>
  </si>
  <si>
    <t>Conserved regulatory element CCGCGCC between Hs and Mm</t>
  </si>
  <si>
    <t>taipale__ELF1_DBD_AACCCGGAAGTN</t>
  </si>
  <si>
    <t>ELF1 monomeric ETS DBD</t>
  </si>
  <si>
    <t>hdpi__NRL</t>
  </si>
  <si>
    <t>NRL</t>
  </si>
  <si>
    <t>elemento__CGCCCGC</t>
  </si>
  <si>
    <t>Conserved regulatory element CGCCCGC between Hs and Mm</t>
  </si>
  <si>
    <t>dbcorrdb__JUN__ENCSR000EZX_1__m2</t>
  </si>
  <si>
    <t>JUN (ENCSR000EZX-1, motif 2)</t>
  </si>
  <si>
    <t>JUN</t>
  </si>
  <si>
    <t>dbcorrdb__TAF1__ENCSR000BPF_1__m1</t>
  </si>
  <si>
    <t>TAF1 (ENCSR000BPF-1, motif 1)</t>
  </si>
  <si>
    <t>cisbp__M0674</t>
  </si>
  <si>
    <t>M0674</t>
  </si>
  <si>
    <t>swissregulon__hs__TFCP2.p2</t>
  </si>
  <si>
    <t>hs__TFCP2.p2</t>
  </si>
  <si>
    <t>TFCP2</t>
  </si>
  <si>
    <t>dbcorrdb__POLR2A__ENCSR000DMT_1__m1</t>
  </si>
  <si>
    <t>POLR2A (ENCSR000DMT-1, motif 1)</t>
  </si>
  <si>
    <t>transfac_pro__M00695</t>
  </si>
  <si>
    <t>V$ETF_Q6: ETF</t>
  </si>
  <si>
    <t>TEAD2</t>
  </si>
  <si>
    <t>dbcorrdb__EZH2__ENCSR000ASW_1__m2</t>
  </si>
  <si>
    <t>EZH2 (ENCSR000ASW-1, motif 2)</t>
  </si>
  <si>
    <t>taipale_cyt_meth__KLF4_NRCCMCGCCCN_eDBD_meth</t>
  </si>
  <si>
    <t>KLF4 [Znf_C2H2, CpG-meth]</t>
  </si>
  <si>
    <t>predrem__nrMotif374</t>
  </si>
  <si>
    <t>304_hTH1-DS7840.M360</t>
  </si>
  <si>
    <t>yetfasco__YIL056W_2091</t>
  </si>
  <si>
    <t>YIL056W_2091</t>
  </si>
  <si>
    <t>cisbp__M5373</t>
  </si>
  <si>
    <t>transfac_pro__M03876</t>
  </si>
  <si>
    <t>V$KAISO_Q2: Kaiso</t>
  </si>
  <si>
    <t>hocomoco__SALL4_HUMAN.H11MO.0.B</t>
  </si>
  <si>
    <t>SALL4_HUMAN</t>
  </si>
  <si>
    <t>SALL4</t>
  </si>
  <si>
    <t>cisbp__M1776</t>
  </si>
  <si>
    <t>UGA3[gene ID: "YDL170W" species: "Saccharomyces cerevisiae" TF status: "direct" TF family: "Zinc cluster" DBDs: "Zn_clus"]</t>
  </si>
  <si>
    <t>cisbp__M1817</t>
  </si>
  <si>
    <t>CAT8[gene ID: "YMR280C" species: "Saccharomyces cerevisiae" TF status: "direct" TF family: "Zinc cluster" DBDs: "Zn_clus"]</t>
  </si>
  <si>
    <t>jaspar__MA0979.1</t>
  </si>
  <si>
    <t>ERF008</t>
  </si>
  <si>
    <t>elemento__CCTGCCC</t>
  </si>
  <si>
    <t>Conserved regulatory element CCTGCCC between Hs and Mm</t>
  </si>
  <si>
    <t>cisbp__M1771</t>
  </si>
  <si>
    <t>TBS1[gene ID: "YBR150C" species: "Saccharomyces cerevisiae" TF status: "direct" TF family: "Zinc cluster" DBDs: "Zn_clus"]</t>
  </si>
  <si>
    <t>hocomoco__FOSL2_MOUSE.H11MO.0.A</t>
  </si>
  <si>
    <t>FOSL2_MOUSE</t>
  </si>
  <si>
    <t>FOSL2</t>
  </si>
  <si>
    <t>elemento__GCCCCGCCC</t>
  </si>
  <si>
    <t>Conserved regulatory element GCCCCGCCC between Hs and Mm</t>
  </si>
  <si>
    <t>dbcorrdb__TAF1__ENCSR000BKS_1__m2</t>
  </si>
  <si>
    <t>TAF1 (ENCSR000BKS-1, motif 2)</t>
  </si>
  <si>
    <t>tfdimers__MD00483</t>
  </si>
  <si>
    <t>M00716_reverse_6_M00716_forward dimer: ZF5 / ZF5</t>
  </si>
  <si>
    <t>ZBTB14</t>
  </si>
  <si>
    <t>jaspar__MA0994.1</t>
  </si>
  <si>
    <t>ERF8</t>
  </si>
  <si>
    <t>dbcorrdb__CEBPB__ENCSR000EBV_1__m2</t>
  </si>
  <si>
    <t>CEBPB (ENCSR000EBV-1, motif 2)</t>
  </si>
  <si>
    <t>CEBPB</t>
  </si>
  <si>
    <t>factorbook__ELF1</t>
  </si>
  <si>
    <t>hocomoco__KLF4_MOUSE.H11MO.0.A</t>
  </si>
  <si>
    <t>KLF4_MOUSE</t>
  </si>
  <si>
    <t>dbcorrdb__BCLAF1__ENCSR000BKH_1__m1</t>
  </si>
  <si>
    <t>BCLAF1 (ENCSR000BKH-1, motif 1)</t>
  </si>
  <si>
    <t>BCLAF1</t>
  </si>
  <si>
    <t>cisbp__M0405</t>
  </si>
  <si>
    <t>KLF7[gene ID: "ENSG00000118263" species: "Homo sapiens" TF status: "inferred" TF family: "C2H2 ZF" DBDs: "zf-C2H2"]; Klf2[gene ID: "ENSMUSG00000055148" species: "Mus musculus" TF status: "inferred" TF family: "C2H2 ZF" DBDs: "zf-C2H2"]; Klf3[gene ID: "ENSMUSG00000029178" species: "Mus musculus" TF status: "inferred" TF family: "C2H2 ZF" DBDs: "zf-C2H2"]; Klf5[gene ID: "ENSMUSG00000005148" species: "Mus musculus" TF status: "inferred" TF family: "C2H2 ZF" DBDs: "zf-C2H2"]; Klf6[gene ID: "ENSMUSG00000000078" species: "Mus musculus" TF status: "inferred" TF family: "C2H2 ZF" DBDs: "zf-C2H2"]; Klf7[gene ID: "ENSMUSG00000025959" species: "Mus musculus" TF status: "direct" TF family: "C2H2 ZF" DBDs: "zf-C2H2"]</t>
  </si>
  <si>
    <t>KLF7</t>
  </si>
  <si>
    <t>cisbp__M0012</t>
  </si>
  <si>
    <t>M0012</t>
  </si>
  <si>
    <t>transfac_pro__M05094</t>
  </si>
  <si>
    <t>P$AT1G24590_01: At1g24590</t>
  </si>
  <si>
    <t>dbcorrdb__POLR2A__ENCSR000DLV_1__m2</t>
  </si>
  <si>
    <t>POLR2A (ENCSR000DLV-1, motif 2)</t>
  </si>
  <si>
    <t>dbcorrdb__GTF2F1__ENCSR000ECZ_1__m1</t>
  </si>
  <si>
    <t>GTF2F1 (ENCSR000ECZ-1, motif 1)</t>
  </si>
  <si>
    <t>GTF2F1</t>
  </si>
  <si>
    <t>hocomoco__GABPA_MOUSE.H11MO.0.A</t>
  </si>
  <si>
    <t>GABPA_MOUSE</t>
  </si>
  <si>
    <t>cisbp__M1760</t>
  </si>
  <si>
    <t>M1760</t>
  </si>
  <si>
    <t>flyfactorsurvey__aop_SANGER_10_FBgn0000097</t>
  </si>
  <si>
    <t>aop_SANGER_10_FBgn0000097</t>
  </si>
  <si>
    <t>ETV7 ETV6</t>
  </si>
  <si>
    <t>dbcorrdb__TAF1__ENCSR000BGS_1__m1</t>
  </si>
  <si>
    <t>TAF1 (ENCSR000BGS-1, motif 1)</t>
  </si>
  <si>
    <t>transfac_pro__M01588</t>
  </si>
  <si>
    <t>V$GKLF_02: GKLF (KLF4)</t>
  </si>
  <si>
    <t>cisbp__M0711</t>
  </si>
  <si>
    <t>ENSMUSG00000044690[gene ID: "ENSMUSG00000044690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cisbp__M4505</t>
  </si>
  <si>
    <t>cisbp__M0005</t>
  </si>
  <si>
    <t>M0005</t>
  </si>
  <si>
    <t>flyfactorsurvey__Ets96B_SANGER_5_FBgn0039225</t>
  </si>
  <si>
    <t>Ets96B_SANGER_5_FBgn0039225</t>
  </si>
  <si>
    <t>dbcorrdb__EZH2__ENCSR000ASZ_1__m2</t>
  </si>
  <si>
    <t>EZH2 (ENCSR000ASZ-1, motif 2)</t>
  </si>
  <si>
    <t>elemento__GCCGCGC</t>
  </si>
  <si>
    <t>Conserved regulatory element GCCGCGC between Hs and Mm</t>
  </si>
  <si>
    <t>hocomoco__CEBPD_HUMAN.H11MO.0.C</t>
  </si>
  <si>
    <t>CEBPD_HUMAN</t>
  </si>
  <si>
    <t>CEBPD</t>
  </si>
  <si>
    <t>homer__CCCCGCGC_SUT1_</t>
  </si>
  <si>
    <t>SUT1?/SacCer-Promoters/Homer</t>
  </si>
  <si>
    <t>transfac_pro__M04698</t>
  </si>
  <si>
    <t>V$GABPA_07: GABP-alpha</t>
  </si>
  <si>
    <t>elemento__TCCTGGC</t>
  </si>
  <si>
    <t>Conserved regulatory element TCCTGGC between Dmel and Dpse</t>
  </si>
  <si>
    <t>dbcorrdb__GABPA__ENCSR000BPY_1__m1</t>
  </si>
  <si>
    <t>GABPA (ENCSR000BPY-1, motif 1)</t>
  </si>
  <si>
    <t>predrem__nrMotif1018</t>
  </si>
  <si>
    <t>164_fMuscle_arm-DS18080.M145</t>
  </si>
  <si>
    <t>dbcorrdb__EZH2__ENCSR000ASW_1__m1</t>
  </si>
  <si>
    <t>EZH2 (ENCSR000ASW-1, motif 1)</t>
  </si>
  <si>
    <t>cisbp__M4625</t>
  </si>
  <si>
    <t>JUND[gene ID: "ENSG00000130522" species: "Homo sapiens" TF status: "direct" TF family: "bZIP" DBDs: "bZIP_1"]</t>
  </si>
  <si>
    <t>jaspar__MA0429.1</t>
  </si>
  <si>
    <t>YLL054C</t>
  </si>
  <si>
    <t>dbcorrdb__SIN3A__ENCSR000BGL_1__m1</t>
  </si>
  <si>
    <t>SIN3A (ENCSR000BGL-1, motif 1)</t>
  </si>
  <si>
    <t>yetfasco__YLL054C_526</t>
  </si>
  <si>
    <t>YLL054C_526</t>
  </si>
  <si>
    <t>jaspar__MA1000.1</t>
  </si>
  <si>
    <t>ERF105</t>
  </si>
  <si>
    <t>dbcorrdb__POLR2A__ENCSR000DPC_1__m1</t>
  </si>
  <si>
    <t>POLR2A (ENCSR000DPC-1, motif 1)</t>
  </si>
  <si>
    <t>taipale_cyt_meth__ZNF704_NRCCGGCCGGYN_FL</t>
  </si>
  <si>
    <t>ZNF704 [Znf_C2H2]</t>
  </si>
  <si>
    <t>transfac_pro__M03208</t>
  </si>
  <si>
    <t>P$ERF6_01: ERF6</t>
  </si>
  <si>
    <t>cisbp__M0040</t>
  </si>
  <si>
    <t>M0040</t>
  </si>
  <si>
    <t>dbcorrdb__EZH2__ENCSR000ASW_1__m4</t>
  </si>
  <si>
    <t>EZH2 (ENCSR000ASW-1, motif 4)</t>
  </si>
  <si>
    <t>cisbp__M4462</t>
  </si>
  <si>
    <t>dbcorrdb__SIN3A__ENCSR000BOW_1__m3</t>
  </si>
  <si>
    <t>SIN3A (ENCSR000BOW-1, motif 3)</t>
  </si>
  <si>
    <t>transfac_pro__M03193</t>
  </si>
  <si>
    <t>P$CRF1_01: CRF1</t>
  </si>
  <si>
    <t>dbcorrdb__POLR2A__ENCSR000EZQ_1__m3</t>
  </si>
  <si>
    <t>POLR2A (ENCSR000EZQ-1, motif 3)</t>
  </si>
  <si>
    <t>dbcorrdb__POLR2A__ENCSR000BGO_1__m1</t>
  </si>
  <si>
    <t>POLR2A (ENCSR000BGO-1, motif 1)</t>
  </si>
  <si>
    <t>transfac_pro__M07534</t>
  </si>
  <si>
    <t>P$DEAR3_02: DEAR3</t>
  </si>
  <si>
    <t>cisbp__M2234</t>
  </si>
  <si>
    <t>YLL054C[gene ID: "YLL054C" species: "Saccharomyces cerevisiae" TF status: "direct" TF family: "Zinc cluster" DBDs: "Zn_clus"]</t>
  </si>
  <si>
    <t>jaspar__MA1049.1</t>
  </si>
  <si>
    <t>ERF094</t>
  </si>
  <si>
    <t>jaspar__MA0028.2</t>
  </si>
  <si>
    <t>transfac_pro__M01944</t>
  </si>
  <si>
    <t>F$YLL054C_02: Yll054c</t>
  </si>
  <si>
    <t>transfac_pro__M00716</t>
  </si>
  <si>
    <t>V$ZF5_01: ZF5</t>
  </si>
  <si>
    <t>hdpi__PIR</t>
  </si>
  <si>
    <t>PIR</t>
  </si>
  <si>
    <t>transfac_pro__M04854</t>
  </si>
  <si>
    <t>V$SMC3_03: SMC-3</t>
  </si>
  <si>
    <t>SMC3</t>
  </si>
  <si>
    <t>dbcorrdb__RCOR1__ENCSR000EFG_1__m1</t>
  </si>
  <si>
    <t>RCOR1 (ENCSR000EFG-1, motif 1)</t>
  </si>
  <si>
    <t>RCOR1</t>
  </si>
  <si>
    <t>dbcorrdb__JUND__ENCSR000EIB_1__m1</t>
  </si>
  <si>
    <t>JUND (ENCSR000EIB-1, motif 1)</t>
  </si>
  <si>
    <t>dbcorrdb__POLR2A__ENCSR000FAY_1__m1</t>
  </si>
  <si>
    <t>POLR2A (ENCSR000FAY-1, motif 1)</t>
  </si>
  <si>
    <t>cisbp__M4739</t>
  </si>
  <si>
    <t>aop[gene ID: "FBgn0000097" species: "Drosophila melanogaster" TF status: "direct" TF family: "Ets" DBDs: "Ets"]</t>
  </si>
  <si>
    <t>elemento__CCCGCCC</t>
  </si>
  <si>
    <t>Conserved regulatory element CCCGCCC between Hs and Mm</t>
  </si>
  <si>
    <t>dbcorrdb__ELF1__ENCSR000BMB_1__m1</t>
  </si>
  <si>
    <t>ELF1 (ENCSR000BMB-1, motif 1)</t>
  </si>
  <si>
    <t>dbcorrdb__EZH2__ENCSR000AQE_1__m9</t>
  </si>
  <si>
    <t>EZH2 (ENCSR000AQE-1, motif 9)</t>
  </si>
  <si>
    <t>swissregulon__hs__ELK1_4_GABP_A_B1_.p3</t>
  </si>
  <si>
    <t>hs__ELK1,4_GABP{A,B1}.p3</t>
  </si>
  <si>
    <t>GABPB1 GABPA ELK1 ELK4</t>
  </si>
  <si>
    <t>elemento__GCCACGCC</t>
  </si>
  <si>
    <t>Conserved regulatory element GCCACGCC between Hs and Mm</t>
  </si>
  <si>
    <t>taipale__ELF4_full_AACCCGGAAGTR_repr</t>
  </si>
  <si>
    <t>ELF4 monomeric ETS full</t>
  </si>
  <si>
    <t>ELF4</t>
  </si>
  <si>
    <t>dbcorrdb__SMARCA4__ENCSR000EZC_1__m10</t>
  </si>
  <si>
    <t>SMARCA4 (ENCSR000EZC-1, motif 10)</t>
  </si>
  <si>
    <t>SMARCA4</t>
  </si>
  <si>
    <t>transfac_pro__M03194</t>
  </si>
  <si>
    <t>P$AT5G07580_01: AT5G07580</t>
  </si>
  <si>
    <t>elemento__CCGGAAG</t>
  </si>
  <si>
    <t>Conserved regulatory element CCGGAAG between Hs and Mm</t>
  </si>
  <si>
    <t>transfac_public__M00172</t>
  </si>
  <si>
    <t>V$AP1FJ_Q2: AP-1</t>
  </si>
  <si>
    <t>JUN FOS</t>
  </si>
  <si>
    <t>dbcorrdb__ELF1__ENCSR000BPT_1__m1</t>
  </si>
  <si>
    <t>ELF1 (ENCSR000BPT-1, motif 1)</t>
  </si>
  <si>
    <t>dbcorrdb__EZH2__ENCSR000ARR_1__m2</t>
  </si>
  <si>
    <t>EZH2 (ENCSR000ARR-1, motif 2)</t>
  </si>
  <si>
    <t>cisbp__M0713</t>
  </si>
  <si>
    <t>ENSG00000235187[gene ID: "ENSG00000235187" species: "Homo sapiens" TF status: "inferred" TF family: "Ets" DBDs: "Ets"]; ENSMUSG00000044690[gene ID: "ENSMUSG00000044690" species: "Mus musculus" TF status: "inferred" TF family: "Ets" DBDs: "Ets"]; Erf[gene ID: "ENSMUSG00000040857" species: "Mus musculus" TF status: "inferred" TF family: "Ets" DBDs: "Ets"]; Ets21C[gene ID: "FBgn0005660" species: "Drosophila melanogaster" TF status: "direct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ERF ETV3L ETV3</t>
  </si>
  <si>
    <t>cisbp__M0076</t>
  </si>
  <si>
    <t>M0076</t>
  </si>
  <si>
    <t>jaspar__MA0916.1</t>
  </si>
  <si>
    <t>Ets21C</t>
  </si>
  <si>
    <t>dbcorrdb__POLR2AphosphoS5__ENCSR000BIA_1__m1</t>
  </si>
  <si>
    <t>POLR2AphosphoS5 (ENCSR000BIA-1, motif 1)</t>
  </si>
  <si>
    <t>taipale_cyt_meth__ELF2_NACCCGGAAGTN_FL</t>
  </si>
  <si>
    <t>ELF2 [ETS]</t>
  </si>
  <si>
    <t>ELF2</t>
  </si>
  <si>
    <t>dbcorrdb__TAF1__ENCSR000BJN_1__m1</t>
  </si>
  <si>
    <t>TAF1 (ENCSR000BJN-1, motif 1)</t>
  </si>
  <si>
    <t>elemento__CGCGTCC</t>
  </si>
  <si>
    <t>Conserved regulatory element CGCGTCC between Hs and Mm</t>
  </si>
  <si>
    <t>yetfasco__YLR278C_2112</t>
  </si>
  <si>
    <t>YLR278C_2112</t>
  </si>
  <si>
    <t>cisbp__M5383</t>
  </si>
  <si>
    <t>ELK1[gene ID: "ENSG00000126767" species: "Homo sapiens" TF status: "direct" TF family: "Ets" DBDs: "Ets"]; ENSMUSG00000044690[gene ID: "ENSMUSG00000044690" species: "Mus musculus" TF status: "inferred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taipale_cyt_meth__CEBPG_NRTTGCGYAAYN_eDBD</t>
  </si>
  <si>
    <t>CEBPG [bZIP]</t>
  </si>
  <si>
    <t>CEBPG</t>
  </si>
  <si>
    <t>dbcorrdb__RAD21__ENCSR000BLY_1__m3</t>
  </si>
  <si>
    <t>RAD21 (ENCSR000BLY-1, motif 3)</t>
  </si>
  <si>
    <t>transfac_pro__M05134</t>
  </si>
  <si>
    <t>P$AT3G61630_01: At3g61630</t>
  </si>
  <si>
    <t>taipale__ELK1_full_ACCGGAAGTN</t>
  </si>
  <si>
    <t>ELK1 monomeric ETS full</t>
  </si>
  <si>
    <t>swissregulon__hs__NFE2.p2</t>
  </si>
  <si>
    <t>hs__NFE2.p2</t>
  </si>
  <si>
    <t>NFE2</t>
  </si>
  <si>
    <t>dbcorrdb__TAF1__ENCSR000BKS_1__m1</t>
  </si>
  <si>
    <t>TAF1 (ENCSR000BKS-1, motif 1)</t>
  </si>
  <si>
    <t>dbcorrdb__ESRRA__ENCSR000DYQ_1__m5</t>
  </si>
  <si>
    <t>ESRRA (ENCSR000DYQ-1, motif 5)</t>
  </si>
  <si>
    <t>ESRRA</t>
  </si>
  <si>
    <t>taipale_cyt_meth__ELF4_NATGCGGAAGTN_eDBD</t>
  </si>
  <si>
    <t>ELF4 [ETS]</t>
  </si>
  <si>
    <t>taipale__Elk3_DBD_ACCGGAAGTN</t>
  </si>
  <si>
    <t>Elk3 monomeric ETS DBD</t>
  </si>
  <si>
    <t>ELK3</t>
  </si>
  <si>
    <t>flyfactorsurvey__brk_FlyReg_FBgn0024250</t>
  </si>
  <si>
    <t>brk_FlyReg_FBgn0024250</t>
  </si>
  <si>
    <t>hdpi__ELF2</t>
  </si>
  <si>
    <t>elemento__CGGGCGC</t>
  </si>
  <si>
    <t>Conserved regulatory element CGGGCGC between Hs and Mm</t>
  </si>
  <si>
    <t>dbcorrdb__E2F6__ENCSR000EWJ_1__m2</t>
  </si>
  <si>
    <t>E2F6 (ENCSR000EWJ-1, motif 2)</t>
  </si>
  <si>
    <t>E2F6</t>
  </si>
  <si>
    <t>cisbp__M4539</t>
  </si>
  <si>
    <t>ELK4[gene ID: "ENSG00000158711" species: "Homo sapiens" TF status: "direct" TF family: "Ets" DBDs: "Ets"]; ENSG00000235187[gene ID: "ENSG00000235187" species: "Homo sapiens" TF status: "inferred" TF family: "Ets" DBDs: "Ets"]; ENSMUSG00000044690[gene ID: "ENSMUSG00000044690" species: "Mus musculus" TF status: "inferred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hocomoco__ELK1_HUMAN.H11MO.0.B</t>
  </si>
  <si>
    <t>ELK1_HUMAN</t>
  </si>
  <si>
    <t>cisbp__M1383</t>
  </si>
  <si>
    <t>M1383</t>
  </si>
  <si>
    <t>cisbp__M5381</t>
  </si>
  <si>
    <t>cisbp__M0352</t>
  </si>
  <si>
    <t>GCN4[gene ID: "YEL009C" species: "Saccharomyces cerevisiae" TF status: "direct" TF family: "bZIP" DBDs: "bZIP_1"]</t>
  </si>
  <si>
    <t>yetfasco__YDL170W_651</t>
  </si>
  <si>
    <t>YDL170W_651</t>
  </si>
  <si>
    <t>elemento__GCTGGCC</t>
  </si>
  <si>
    <t>Conserved regulatory element GCTGGCC between Dmel and Dpse</t>
  </si>
  <si>
    <t>taipale_tf_pairs__ETS2_RCCGGAAGTG_HT</t>
  </si>
  <si>
    <t>ETS2 [ETS]</t>
  </si>
  <si>
    <t>ETS2</t>
  </si>
  <si>
    <t>transfac_pro__M07602</t>
  </si>
  <si>
    <t>V$CP2_Q4: CP2</t>
  </si>
  <si>
    <t>cisbp__M1903</t>
  </si>
  <si>
    <t>taipale_cyt_meth__ELK1_NACCGGAAGTN_eDBD</t>
  </si>
  <si>
    <t>ELK1 [ETS]</t>
  </si>
  <si>
    <t>cisbp__M1821</t>
  </si>
  <si>
    <t>dbcorrdb__POLR2AphosphoS5__ENCSR000BQC_1__m2</t>
  </si>
  <si>
    <t>POLR2AphosphoS5 (ENCSR000BQC-1, motif 2)</t>
  </si>
  <si>
    <t>yetfasco__YHR056C_2164</t>
  </si>
  <si>
    <t>YHR056C_2164</t>
  </si>
  <si>
    <t>taipale_cyt_meth__ELK3_ACCGGAAGTN_FL</t>
  </si>
  <si>
    <t>ELK3 [ETS]</t>
  </si>
  <si>
    <t>elemento__CGCGGGC</t>
  </si>
  <si>
    <t>Conserved regulatory element CGCGGGC between Hs and Mm</t>
  </si>
  <si>
    <t>dbcorrdb__PML__ENCSR000BQM_1__m1</t>
  </si>
  <si>
    <t>PML (ENCSR000BQM-1, motif 1)</t>
  </si>
  <si>
    <t>PML</t>
  </si>
  <si>
    <t>dbcorrdb__POLR2AphosphoS5__ENCSR000BIF_1__m1</t>
  </si>
  <si>
    <t>POLR2AphosphoS5 (ENCSR000BIF-1, motif 1)</t>
  </si>
  <si>
    <t>dbcorrdb__KAT2A__ENCSR000ECR_1__m1</t>
  </si>
  <si>
    <t>KAT2A (ENCSR000ECR-1, motif 1)</t>
  </si>
  <si>
    <t>KAT2A</t>
  </si>
  <si>
    <t>homer__AACCGGAAGT_ETS</t>
  </si>
  <si>
    <t>ETS(ETS)/Promoter/Homer</t>
  </si>
  <si>
    <t>transfac_pro__M01783</t>
  </si>
  <si>
    <t>V$SP2_01: SP2</t>
  </si>
  <si>
    <t>SP2</t>
  </si>
  <si>
    <t>cisbp__M5377</t>
  </si>
  <si>
    <t>ELF4[gene ID: "ENSG00000102034" species: "Homo sapiens" TF status: "direct" TF family: "Ets" DBDs: "Ets"]; Elf1[gene ID: "ENSMUSG00000036461" species: "Mus musculus" TF status: "inferred" TF family: "Ets" DBDs: "Ets"]</t>
  </si>
  <si>
    <t>transfac_public__M00189</t>
  </si>
  <si>
    <t>V$AP2_Q6: AP-2</t>
  </si>
  <si>
    <t>dbcorrdb__RBBP5__ENCSR000AQI_1__m2</t>
  </si>
  <si>
    <t>RBBP5 (ENCSR000AQI-1, motif 2)</t>
  </si>
  <si>
    <t>dbcorrdb__HDAC1__ENCSR000AQF_1__m4</t>
  </si>
  <si>
    <t>HDAC1 (ENCSR000AQF-1, motif 4)</t>
  </si>
  <si>
    <t>HDAC1</t>
  </si>
  <si>
    <t>jaspar__MA0076.2</t>
  </si>
  <si>
    <t>swissregulon__hs__EHF.p2</t>
  </si>
  <si>
    <t>hs__EHF.p2</t>
  </si>
  <si>
    <t>EHF</t>
  </si>
  <si>
    <t>taipale__GABPA_full_ACCGGAAGTN_repr</t>
  </si>
  <si>
    <t>GABPA monomeric ETS full</t>
  </si>
  <si>
    <t>predrem__nrMotif2524</t>
  </si>
  <si>
    <t>174_fMuscle_arm-DS19295.M499</t>
  </si>
  <si>
    <t>dbcorrdb__ZNF143__ENCSR000DZL_1__m1</t>
  </si>
  <si>
    <t>ZNF143 (ENCSR000DZL-1, motif 1)</t>
  </si>
  <si>
    <t>cisbp__M1722</t>
  </si>
  <si>
    <t>M1722</t>
  </si>
  <si>
    <t>cisbp__M6005</t>
  </si>
  <si>
    <t>ENSMUSG00000044690[gene ID: "ENSMUSG00000044690" species: "Mus musculus" TF status: "inferred" TF family: "Ets" DBDs: "Ets"]; Elk3[gene ID: "ENSMUSG00000008398" species: "Mus musculus" TF status: "direct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transfac_pro__M09039</t>
  </si>
  <si>
    <t>P$AT2G33710_01: At2g33710</t>
  </si>
  <si>
    <t>dbcorrdb__SREBF1__ENCSR000EZP_1__m1</t>
  </si>
  <si>
    <t>SREBF1 (ENCSR000EZP-1, motif 1)</t>
  </si>
  <si>
    <t>SREBF1</t>
  </si>
  <si>
    <t>cisbp__M1829</t>
  </si>
  <si>
    <t>RDR1[gene ID: "YOR380W" species: "Saccharomyces cerevisiae" TF status: "direct" TF family: "Zinc cluster" DBDs: "Zn_clus"]</t>
  </si>
  <si>
    <t>homer__AACCGGAAGT_ELF1</t>
  </si>
  <si>
    <t>ELF1(ETS)/Jurkat-ELF1-ChIP-Seq(SRA014231)/Homer</t>
  </si>
  <si>
    <t>neph__UW.Motif.0108</t>
  </si>
  <si>
    <t>ctgNNNNcNNccag</t>
  </si>
  <si>
    <t>predrem__nrMotif1185</t>
  </si>
  <si>
    <t>284_HMVEC_dAd-DS12957.M484</t>
  </si>
  <si>
    <t>cisbp__M5475</t>
  </si>
  <si>
    <t>dbcorrdb__TAF1__ENCSR000BHT_1__m2</t>
  </si>
  <si>
    <t>TAF1 (ENCSR000BHT-1, motif 2)</t>
  </si>
  <si>
    <t>cisbp__M1728</t>
  </si>
  <si>
    <t>M1728</t>
  </si>
  <si>
    <t>dbcorrdb__POLR2A__ENCSR000DYO_1__m1</t>
  </si>
  <si>
    <t>POLR2A (ENCSR000DYO-1, motif 1)</t>
  </si>
  <si>
    <t>cisbp__M4522</t>
  </si>
  <si>
    <t>cisbp__M1715</t>
  </si>
  <si>
    <t>M1715</t>
  </si>
  <si>
    <t>dbcorrdb__ELF1__ENCSR000BMD_1__m1</t>
  </si>
  <si>
    <t>ELF1 (ENCSR000BMD-1, motif 1)</t>
  </si>
  <si>
    <t>transfac_pro__M01981</t>
  </si>
  <si>
    <t>V$ELK1_05: ELK-1</t>
  </si>
  <si>
    <t>dbcorrdb__POLR2A__ENCSR000EZQ_1__m1</t>
  </si>
  <si>
    <t>POLR2A (ENCSR000EZQ-1, motif 1)</t>
  </si>
  <si>
    <t>dbcorrdb__POLR2A__ENCSR000EAJ_1__m1</t>
  </si>
  <si>
    <t>POLR2A (ENCSR000EAJ-1, motif 1)</t>
  </si>
  <si>
    <t>transfac_pro__M03189</t>
  </si>
  <si>
    <t>P$ERF1A_01: ERF1A</t>
  </si>
  <si>
    <t>dbcorrdb__ELF1__ENCSR000BMZ_1__m1</t>
  </si>
  <si>
    <t>ELF1 (ENCSR000BMZ-1, motif 1)</t>
  </si>
  <si>
    <t>taipale__ELK4_DBD_ACCGGAARTN</t>
  </si>
  <si>
    <t>ELK4 monomeric ETS DBD</t>
  </si>
  <si>
    <t>cisbp__M5385</t>
  </si>
  <si>
    <t>yetfasco__YBR150C_2179</t>
  </si>
  <si>
    <t>YBR150C_2179</t>
  </si>
  <si>
    <t>transfac_pro__M02059</t>
  </si>
  <si>
    <t>V$ELK1_06: ELK-1</t>
  </si>
  <si>
    <t>transfac_pro__M01983</t>
  </si>
  <si>
    <t>V$SAP1A_02: SAP1A (Elk4)</t>
  </si>
  <si>
    <t>elemento__CCCGCGC</t>
  </si>
  <si>
    <t>Conserved regulatory element CCCGCGC between Hs and Mm</t>
  </si>
  <si>
    <t>transfac_pro__M07349</t>
  </si>
  <si>
    <t>V$AP2GAMMA_Q4: AP-2gamma</t>
  </si>
  <si>
    <t>dbcorrdb__BCLAF1__ENCSR000BJZ_1__m1</t>
  </si>
  <si>
    <t>BCLAF1 (ENCSR000BJZ-1, motif 1)</t>
  </si>
  <si>
    <t>dbcorrdb__POLR2A__ENCSR000DPA_1__m1</t>
  </si>
  <si>
    <t>POLR2A (ENCSR000DPA-1, motif 1)</t>
  </si>
  <si>
    <t>cisbp__M4606</t>
  </si>
  <si>
    <t>CEBPB[gene ID: "ENSG00000172216" species: "Homo sapiens" TF status: "direct" TF family: "bZIP" DBDs: "bZIP_1"]</t>
  </si>
  <si>
    <t>cisbp__M6322</t>
  </si>
  <si>
    <t>KLF1[gene ID: "ENSG00000105610" species: "Homo sapiens" TF status: "direct" TF family: "C2H2 ZF" DBDs: "zf-C2H2"]; KLF7[gene ID: "ENSG00000118263" species: "Homo sapiens" TF status: "inferred" TF family: "C2H2 ZF" DBDs: "zf-C2H2"]; Klf2[gene ID: "ENSMUSG00000055148" species: "Mus musculus" TF status: "inferred" TF family: "C2H2 ZF" DBDs: "zf-C2H2"]; Klf3[gene ID: "ENSMUSG00000029178" species: "Mus musculus" TF status: "inferred" TF family: "C2H2 ZF" DBDs: "zf-C2H2"]; Klf5[gene ID: "ENSMUSG00000005148" species: "Mus musculus" TF status: "inferred" TF family: "C2H2 ZF" DBDs: "zf-C2H2"]; Klf6[gene ID: "ENSMUSG00000000078" species: "Mus musculus" TF status: "inferred" TF family: "C2H2 ZF" DBDs: "zf-C2H2"]</t>
  </si>
  <si>
    <t>dbcorrdb__E2F1__ENCSR000EVJ_1__m1</t>
  </si>
  <si>
    <t>E2F1 (ENCSR000EVJ-1, motif 1)</t>
  </si>
  <si>
    <t>E2F1</t>
  </si>
  <si>
    <t>dbcorrdb__CEBPB__ENCSR000EDA_1__m1</t>
  </si>
  <si>
    <t>CEBPB (ENCSR000EDA-1, motif 1)</t>
  </si>
  <si>
    <t>dbcorrdb__POLR2A__ENCSR000EEM_1__m1</t>
  </si>
  <si>
    <t>POLR2A (ENCSR000EEM-1, motif 1)</t>
  </si>
  <si>
    <t>taipale__ELK1_DBD_ACCGGAAGTN</t>
  </si>
  <si>
    <t>ELK1 monomeric ETS DBD</t>
  </si>
  <si>
    <t>dbcorrdb__ZNF143__ENCSR000EGP_1__m3</t>
  </si>
  <si>
    <t>ZNF143 (ENCSR000EGP-1, motif 3)</t>
  </si>
  <si>
    <t>cisbp__M6170</t>
  </si>
  <si>
    <t>cisbp__M1725</t>
  </si>
  <si>
    <t>M1725</t>
  </si>
  <si>
    <t>taipale__ELF3_full_NACCCGGAAGTAN</t>
  </si>
  <si>
    <t>ELF3 monomeric ETS full</t>
  </si>
  <si>
    <t>ELF3</t>
  </si>
  <si>
    <t>homer__NNTGTTTATTTTGGCA_NF1_FOXA1</t>
  </si>
  <si>
    <t>NF1:FOXA1(CTF,Forkhead)/LNCAP-FOXA1-ChIP-Seq(GSE27824)/Homer</t>
  </si>
  <si>
    <t>FOXA1 NF1</t>
  </si>
  <si>
    <t>dbcorrdb__HMGN3__ENCSR000DOB_1__m2</t>
  </si>
  <si>
    <t>HMGN3 (ENCSR000DOB-1, motif 2)</t>
  </si>
  <si>
    <t>HMGN3</t>
  </si>
  <si>
    <t>dbcorrdb__ZNF143__ENCSR000EGP_1__m1</t>
  </si>
  <si>
    <t>ZNF143 (ENCSR000EGP-1, motif 1)</t>
  </si>
  <si>
    <t>elemento__CCGCCGG</t>
  </si>
  <si>
    <t>Conserved regulatory element CCGCCGG between Hs and Mm</t>
  </si>
  <si>
    <t>cisbp__M1713</t>
  </si>
  <si>
    <t>M1713</t>
  </si>
  <si>
    <t>cisbp__M5401</t>
  </si>
  <si>
    <t>ENSG00000235187[gene ID: "ENSG00000235187" species: "Homo sapiens" TF status: "inferred" TF family: "Ets" DBDs: "Ets"]; ENSMUSG00000044690[gene ID: "ENSMUSG00000044690" species: "Mus musculus" TF status: "inferred" TF family: "Ets" DBDs: "Ets"]; ERG[gene ID: "ENSG00000157554" species: "Homo sapiens" TF status: "direct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ERG</t>
  </si>
  <si>
    <t>predrem__nrMotif728</t>
  </si>
  <si>
    <t>251_fThymus-DS18382.M596</t>
  </si>
  <si>
    <t>transfac_pro__M00341</t>
  </si>
  <si>
    <t>V$GABP_B: GABP</t>
  </si>
  <si>
    <t>GABPA GABPB1</t>
  </si>
  <si>
    <t>cisbp__M1804</t>
  </si>
  <si>
    <t>taipale__EHF_full_NACCCGGAAGTA</t>
  </si>
  <si>
    <t>EHF monomeric ETS full</t>
  </si>
  <si>
    <t>cisbp__M5380</t>
  </si>
  <si>
    <t>hdpi__SMPX</t>
  </si>
  <si>
    <t>SMPX</t>
  </si>
  <si>
    <t>hocomoco__ELK4_HUMAN.H11MO.0.A</t>
  </si>
  <si>
    <t>ELK4_HUMAN</t>
  </si>
  <si>
    <t>cisbp__M1775</t>
  </si>
  <si>
    <t>taipale_cyt_meth__ELF4_NACCCGGAAGTN_eDBD</t>
  </si>
  <si>
    <t>transfac_pro__M07415</t>
  </si>
  <si>
    <t>V$ELF1_07: Elf-1</t>
  </si>
  <si>
    <t>cisbp__M1792</t>
  </si>
  <si>
    <t>ASG1[gene ID: "YIL130W" species: "Saccharomyces cerevisiae" TF status: "direct" TF family: "Zinc cluster" DBDs: "Zn_clus"]</t>
  </si>
  <si>
    <t>taipale__ERG_full_ACCGGAARTN</t>
  </si>
  <si>
    <t>ERG monomeric ETS full</t>
  </si>
  <si>
    <t>yetfasco__YPL248C_2206</t>
  </si>
  <si>
    <t>YPL248C_2206</t>
  </si>
  <si>
    <t>cisbp__M1770</t>
  </si>
  <si>
    <t>transfac_pro__M01979</t>
  </si>
  <si>
    <t>V$ELF4_01: ELF4</t>
  </si>
  <si>
    <t>taipale__ELK3_DBD_ACCGGAAGTN</t>
  </si>
  <si>
    <t>ELK3 monomeric ETS DBD</t>
  </si>
  <si>
    <t>cisbp__M5372</t>
  </si>
  <si>
    <t>EHF[gene ID: "ENSG00000135373" species: "Homo sapiens" TF status: "direct" TF family: "Ets" DBDs: "Ets"]</t>
  </si>
  <si>
    <t>cisbp__M1723</t>
  </si>
  <si>
    <t>M1723</t>
  </si>
  <si>
    <t>idmmpmm__Mad</t>
  </si>
  <si>
    <t>Mad</t>
  </si>
  <si>
    <t>hocomoco__ELK1_MOUSE.H11MO.0.B</t>
  </si>
  <si>
    <t>ELK1_MOUSE</t>
  </si>
  <si>
    <t>flyfactorsurvey__Ets97D_SANGER_10_FBgn0004510</t>
  </si>
  <si>
    <t>Ets97D_SANGER_10_FBgn0004510</t>
  </si>
  <si>
    <t>cisbp__M1809</t>
  </si>
  <si>
    <t>ECM22[gene ID: "YLR228C" species: "Saccharomyces cerevisiae" TF status: "direct" TF family: "Zinc cluster" DBDs: "Zn_clus"]</t>
  </si>
  <si>
    <t>cisbp__M4953</t>
  </si>
  <si>
    <t>ENSG00000235187[gene ID: "ENSG00000235187" species: "Homo sapiens" TF status: "inferred" TF family: "Ets" DBDs: "Ets"]; ENSMUSG00000044690[gene ID: "ENSMUSG00000044690" species: "Mus musculus" TF status: "inferred" TF family: "Ets" DBDs: "Ets"]; Erf[gene ID: "ENSMUSG00000040857" species: "Mus musculus" TF status: "inferred" TF family: "Ets" DBDs: "Ets"]; Ets2[gene ID: "ENSMUSG00000022895" species: "Mus musculus" TF status: "inferred" TF family: "Ets" DBDs: "Ets"]; Ets97D[gene ID: "FBgn0004510" species: "Drosophila melanogaster" TF status: "direct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hocomoco__MBD2_HUMAN.H11MO.0.B</t>
  </si>
  <si>
    <t>MBD2_HUMAN</t>
  </si>
  <si>
    <t>MBD2</t>
  </si>
  <si>
    <t>cisbp__M5376</t>
  </si>
  <si>
    <t>ELF3[gene ID: "ENSG00000163435" species: "Homo sapiens" TF status: "direct" TF family: "Ets" DBDs: "Ets"]</t>
  </si>
  <si>
    <t>taipale__FEV_DBD_ACCGGAAGTN</t>
  </si>
  <si>
    <t>FEV monomeric ETS DBD</t>
  </si>
  <si>
    <t>FEV</t>
  </si>
  <si>
    <t>transfac_pro__M02056</t>
  </si>
  <si>
    <t>V$ELF4_02: ELF4</t>
  </si>
  <si>
    <t>transfac_pro__M02060</t>
  </si>
  <si>
    <t>V$NET_02: Net (Elk-3)</t>
  </si>
  <si>
    <t>cisbp__M5384</t>
  </si>
  <si>
    <t>ELK3[gene ID: "ENSG00000111145" species: "Homo sapiens" TF status: "direct" TF family: "Ets" DBDs: "Ets"]; ENSMUSG00000044690[gene ID: "ENSMUSG00000044690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dbcorrdb__SIN3A__ENCSR000BRM_1__m1</t>
  </si>
  <si>
    <t>SIN3A (ENCSR000BRM-1, motif 1)</t>
  </si>
  <si>
    <t>cisbp__M1796</t>
  </si>
  <si>
    <t>GSM1[gene ID: "YJL103C" species: "Saccharomyces cerevisiae" TF status: "direct" TF family: "Zinc cluster" DBDs: "Zn_clus"]</t>
  </si>
  <si>
    <t>cisbp__M1732</t>
  </si>
  <si>
    <t>M1732</t>
  </si>
  <si>
    <t>transfac_pro__M07706</t>
  </si>
  <si>
    <t>I$PNT_01: pnt</t>
  </si>
  <si>
    <t>ETV2</t>
  </si>
  <si>
    <t>transfac_pro__M02058</t>
  </si>
  <si>
    <t>V$SAP1A_03: SAP1A (elk4)</t>
  </si>
  <si>
    <t>neph__UW.Motif.0028</t>
  </si>
  <si>
    <t>cagNNctgNca</t>
  </si>
  <si>
    <t>cisbp__M4529</t>
  </si>
  <si>
    <t>cisbp__M5429</t>
  </si>
  <si>
    <t>ENSG00000235187[gene ID: "ENSG00000235187" species: "Homo sapiens" TF status: "inferred" TF family: "Ets" DBDs: "Ets"]; ENSMUSG00000044690[gene ID: "ENSMUSG00000044690" species: "Mus musculus" TF status: "inferred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G00000163497" species: "Homo sapiens" TF status: "direct" TF family: "Ets" DBDs: "Ets"]; Fev[gene ID: "ENSMUSG00000055197" species: "Mus musculus" TF status: "inferred" TF family: "Ets" DBDs: "Ets"]</t>
  </si>
  <si>
    <t>taipale_cyt_meth__KLF2_NRCCACRCCCN_eDBD_meth</t>
  </si>
  <si>
    <t>KLF2 [Znf_C2H2, CpG-meth]</t>
  </si>
  <si>
    <t>KLF2</t>
  </si>
  <si>
    <t>taipale__ETS1_full_ACCGGAARYN</t>
  </si>
  <si>
    <t>ETS1 monomeric ETS full</t>
  </si>
  <si>
    <t>hocomoco__ELF2_HUMAN.H11MO.0.C</t>
  </si>
  <si>
    <t>ELF2_HUMAN</t>
  </si>
  <si>
    <t>cisbp__M4310</t>
  </si>
  <si>
    <t>yetfasco__YPR008W_1425</t>
  </si>
  <si>
    <t>YPR008W_1425</t>
  </si>
  <si>
    <t>transfac_pro__M01982</t>
  </si>
  <si>
    <t>V$NET_01: Net (Elk-3)</t>
  </si>
  <si>
    <t>transfac_pro__M00931</t>
  </si>
  <si>
    <t>V$SP1_Q6_01: Sp1</t>
  </si>
  <si>
    <t>SP1 SP3 SP4</t>
  </si>
  <si>
    <t>transfac_pro__M01992</t>
  </si>
  <si>
    <t>V$ERM_01: Erm</t>
  </si>
  <si>
    <t>ETV5</t>
  </si>
  <si>
    <t>dbcorrdb__NR2C2__ENCSR000EVN_1__m1</t>
  </si>
  <si>
    <t>NR2C2 (ENCSR000EVN-1, motif 1)</t>
  </si>
  <si>
    <t>hocomoco__CEBPA_HUMAN.H11MO.0.A</t>
  </si>
  <si>
    <t>CEBPA_HUMAN</t>
  </si>
  <si>
    <t>CEBPA</t>
  </si>
  <si>
    <t>taipale__FLI1_DBD_ACCGGAARYN</t>
  </si>
  <si>
    <t>FLI1 monomeric ETS DBD</t>
  </si>
  <si>
    <t>FLI1</t>
  </si>
  <si>
    <t>jaspar__MA0275.1</t>
  </si>
  <si>
    <t>ASG1</t>
  </si>
  <si>
    <t>transfac_pro__M01908</t>
  </si>
  <si>
    <t>F$ASG1_02: Asg1p</t>
  </si>
  <si>
    <t>transfac_pro__M04704</t>
  </si>
  <si>
    <t>V$BCLAF1_01: BCLAF1</t>
  </si>
  <si>
    <t>taipale_cyt_meth__ELF5_NAMCCGGAAGTN_FL</t>
  </si>
  <si>
    <t>ELF5 [ETS]</t>
  </si>
  <si>
    <t>ELF5</t>
  </si>
  <si>
    <t>transfac_pro__M02069</t>
  </si>
  <si>
    <t>V$ERM_02: Erm</t>
  </si>
  <si>
    <t>cisbp__M0616</t>
  </si>
  <si>
    <t>M0616</t>
  </si>
  <si>
    <t>taipale_cyt_meth__ELF2_NACCCGGAAGTN_eDBD</t>
  </si>
  <si>
    <t>cisbp__M5418</t>
  </si>
  <si>
    <t>ETS1[gene ID: "ENSG00000134954" species: "Homo sapiens" TF status: "direct" TF family: "Ets" DBDs: "Ets"]</t>
  </si>
  <si>
    <t>swissregulon__hs__JUN.p2</t>
  </si>
  <si>
    <t>hs__JUN.p2</t>
  </si>
  <si>
    <t>transfac_pro__M01167</t>
  </si>
  <si>
    <t>V$SAP1A_01: SAP-1a</t>
  </si>
  <si>
    <t>cisbp__M1750</t>
  </si>
  <si>
    <t>M1750</t>
  </si>
  <si>
    <t>hocomoco__ELF1_HUMAN.H11MO.0.A</t>
  </si>
  <si>
    <t>ELF1_HUMAN</t>
  </si>
  <si>
    <t>transfac_pro__M02039</t>
  </si>
  <si>
    <t>V$GABPA_01: GABPalpha</t>
  </si>
  <si>
    <t>cisbp__M1807</t>
  </si>
  <si>
    <t>CHA4[gene ID: "YLR098C" species: "Saccharomyces cerevisiae" TF status: "direct" TF family: "Zinc cluster" DBDs: "Zn_clus"]</t>
  </si>
  <si>
    <t>cisbp__M5433</t>
  </si>
  <si>
    <t>ENSG00000235187[gene ID: "ENSG00000235187" species: "Homo sapiens" TF status: "inferred" TF family: "Ets" DBDs: "Ets"]; ENSMUSG00000044690[gene ID: "ENSMUSG00000044690" species: "Mus musculus" TF status: "inferred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LI1[gene ID: "ENSG00000151702" species: "Homo sapiens" TF status: "direct" TF family: "Ets" DBDs: "Ets"]; Fev[gene ID: "ENSMUSG00000055197" species: "Mus musculus" TF status: "inferred" TF family: "Ets" DBDs: "Ets"]</t>
  </si>
  <si>
    <t>taipale__ETV1_DBD_ACCGGAARYN</t>
  </si>
  <si>
    <t>ETV1 monomeric ETS DBD</t>
  </si>
  <si>
    <t>ETV1</t>
  </si>
  <si>
    <t>cisbp__M5431</t>
  </si>
  <si>
    <t>homer__GATGACGTCA_Atf1</t>
  </si>
  <si>
    <t>Atf1(bZIP)/K562-ATF1-ChIP-Seq(GSE31477)/Homer</t>
  </si>
  <si>
    <t>ATF1</t>
  </si>
  <si>
    <t>taipale_cyt_meth__ELK3_NACCGGAAGTN_eDBD</t>
  </si>
  <si>
    <t>cisbp__M0692</t>
  </si>
  <si>
    <t>dbcorrdb__POLR2A__ENCSR000EXO_1__m1</t>
  </si>
  <si>
    <t>POLR2A (ENCSR000EXO-1, motif 1)</t>
  </si>
  <si>
    <t>cisbp__M4556</t>
  </si>
  <si>
    <t>cisbp__M1274</t>
  </si>
  <si>
    <t>M1274</t>
  </si>
  <si>
    <t>dbcorrdb__JUN__ENCSR000EGH_1__m3</t>
  </si>
  <si>
    <t>JUN (ENCSR000EGH-1, motif 3)</t>
  </si>
  <si>
    <t>cisbp__M1707</t>
  </si>
  <si>
    <t>M1707</t>
  </si>
  <si>
    <t>transfac_pro__M00947</t>
  </si>
  <si>
    <t>V$CP2_02: CP2/LBP-1c/LSF</t>
  </si>
  <si>
    <t>transfac_pro__M01987</t>
  </si>
  <si>
    <t>V$ER81_01: ER81</t>
  </si>
  <si>
    <t>yetfasco__YOL089C_2134</t>
  </si>
  <si>
    <t>YOL089C_2134</t>
  </si>
  <si>
    <t>homer__NRYTTCCGGY_Elk4</t>
  </si>
  <si>
    <t>Elk4(ETS)/Hela-Elk4-ChIP-Seq(GSE31477)/Homer</t>
  </si>
  <si>
    <t>cisbp__M5422</t>
  </si>
  <si>
    <t>ENSG00000235187[gene ID: "ENSG00000235187" species: "Homo sapiens" TF status: "inferred" TF family: "Ets" DBDs: "Ets"]; ETV3[gene ID: "ENSG00000117036" species: "Homo sapiens" TF status: "direct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ETV3</t>
  </si>
  <si>
    <t>dbcorrdb__POLR2A__ENCSR000FAX_1__m1</t>
  </si>
  <si>
    <t>POLR2A (ENCSR000FAX-1, motif 1)</t>
  </si>
  <si>
    <t>predrem__nrMotif1714</t>
  </si>
  <si>
    <t>268_HCM-DS12599.M32</t>
  </si>
  <si>
    <t>taipale__ERF_DBD_ACCGGAAGTN</t>
  </si>
  <si>
    <t>ERF monomeric ETS DBD</t>
  </si>
  <si>
    <t>ERF</t>
  </si>
  <si>
    <t>taipale__FLI1_full_ACCGGAARYN</t>
  </si>
  <si>
    <t>FLI1 monomeric ETS full</t>
  </si>
  <si>
    <t>cisbp__M4688</t>
  </si>
  <si>
    <t>cisbp__M6488</t>
  </si>
  <si>
    <t>HLH106[gene ID: "FBgn0261283" species: "Drosophila melanogaster" TF status: "inferred" TF family: "bHLH" DBDs: "HLH"]; SREBF2[gene ID: "ENSG00000198911" species: "Homo sapiens" TF status: "direct" TF family: "bHLH" DBDs: "HLH"]</t>
  </si>
  <si>
    <t>taipale_cyt_meth__ELF1_NACCCGGAAGTN_eDBD</t>
  </si>
  <si>
    <t>ELF1 [ETS]</t>
  </si>
  <si>
    <t>cisbp__M0472</t>
  </si>
  <si>
    <t>M0472</t>
  </si>
  <si>
    <t>cisbp__M5420</t>
  </si>
  <si>
    <t>ENSMUSG00000044690[gene ID: "ENSMUSG00000044690" species: "Mus musculus" TF status: "inferred" TF family: "Ets" DBDs: "Ets"]; ETV1[gene ID: "ENSG00000006468" species: "Homo sapiens" TF status: "direct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flyfactorsurvey__Ets65A_SANGER_10_FBgn0005658</t>
  </si>
  <si>
    <t>Ets65A_SANGER_10_FBgn0005658</t>
  </si>
  <si>
    <t>cisbp__M2022</t>
  </si>
  <si>
    <t>brk[gene ID: "FBgn0024250" species: "Drosophila melanogaster" TF status: "direct" TF family: "Brinker" DBDs: "BrkDBD"]</t>
  </si>
  <si>
    <t>transfac_pro__M02061</t>
  </si>
  <si>
    <t>V$ERF_02: ERF</t>
  </si>
  <si>
    <t>transfac_pro__M01976</t>
  </si>
  <si>
    <t>V$NERF_01: nerf</t>
  </si>
  <si>
    <t>taipale__ETV3_DBD_ACCGGAAGTN</t>
  </si>
  <si>
    <t>ETV3 monomeric ETS DBD</t>
  </si>
  <si>
    <t>cisbp__M1793</t>
  </si>
  <si>
    <t>cisbp__M1749</t>
  </si>
  <si>
    <t>M1749</t>
  </si>
  <si>
    <t>yetfasco__YLR098C_2120</t>
  </si>
  <si>
    <t>YLR098C_2120</t>
  </si>
  <si>
    <t>cisbp__M1805</t>
  </si>
  <si>
    <t>cisbp__M0695</t>
  </si>
  <si>
    <t>ENSMUSG00000044690[gene ID: "ENSMUSG00000044690" species: "Mus musculus" TF status: "inferred" TF family: "Ets" DBDs: "Ets"]; Elk1[gene ID: "ENSMUSG00000009406" species: "Mus musculus" TF status: "direct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cisbp__M1798</t>
  </si>
  <si>
    <t>PUT3[gene ID: "YKL015W" species: "Saccharomyces cerevisiae" TF status: "direct" TF family: "Zinc cluster" DBDs: "Zn_clus"]</t>
  </si>
  <si>
    <t>cisbp__M3926</t>
  </si>
  <si>
    <t>SP1[gene ID: "ENSG00000185591" species: "Homo sapiens" TF status: "direct" TF family: "C2H2 ZF" DBDs: "zf-C2H2"]; SP5[gene ID: "ENSG00000204335" species: "Homo sapiens" TF status: "inferred" TF family: "C2H2 ZF" DBDs: "zf-C2H2"]; SP6[gene ID: "ENSG00000189120" species: "Homo sapiens" TF status: "inferred" TF family: "C2H2 ZF" DBDs: "zf-C2H2"]; SP7[gene ID: "ENSG00000170374" species: "Homo sapiens" TF status: "inferred" TF family: "C2H2 ZF" DBDs: "zf-C2H2"]; SP9[gene ID: "ENSG00000217236" species: "Homo sapiens" TF status: "inferred" TF family: "C2H2 ZF" DBDs: "zf-C2H2"]; Sp2[gene ID: "ENSMUSG00000018678" species: "Mus musculus" TF status: "inferred" TF family: "C2H2 ZF" DBDs: "zf-C2H2"]; Sp3[gene ID: "ENSMUSG00000027109" species: "Mus musculus" TF status: "inferred" TF family: "C2H2 ZF" DBDs: "zf-C2H2"]; Sp5[gene ID: "ENSMUSG00000075304" species: "Mus musculus" TF status: "inferred" TF family: "C2H2 ZF" DBDs: "zf-C2H2"]; Sp6[gene ID: "ENSMUSG00000038560" species: "Mus musculus" TF status: "inferred" TF family: "C2H2 ZF" DBDs: "zf-C2H2"]; Sp7[gene ID: "ENSMUSG00000060284" species: "Mus musculus" TF status: "inferred" TF family: "C2H2 ZF" DBDs: "zf-C2H2"]; Sp8[gene ID: "ENSMUSG00000048562" species: "Mus musculus" TF status: "inferred" TF family: "C2H2 ZF" DBDs: "zf-C2H2"]; Sp9[gene ID: "ENSMUSG00000068859" species: "Mus musculus" TF status: "inferred" TF family: "C2H2 ZF" DBDs: "zf-C2H2"]</t>
  </si>
  <si>
    <t>SP1</t>
  </si>
  <si>
    <t>cisbp__M1813</t>
  </si>
  <si>
    <t>LEU3[gene ID: "YLR451W" species: "Saccharomyces cerevisiae" TF status: "direct" TF family: "Zinc cluster" DBDs: "Zn_clus"]</t>
  </si>
  <si>
    <t>cisbp__M1812</t>
  </si>
  <si>
    <t>YLR278C[gene ID: "YLR278C" species: "Saccharomyces cerevisiae" TF status: "direct" TF family: "Zinc cluster" DBDs: "Zn_clus"]</t>
  </si>
  <si>
    <t>homer__HACTTCCGGY_Elk1</t>
  </si>
  <si>
    <t>Elk1(ETS)/Hela-Elk1-ChIP-Seq(GSE31477)/Homer</t>
  </si>
  <si>
    <t>hdpi__ETV4</t>
  </si>
  <si>
    <t>ETV4</t>
  </si>
  <si>
    <t>transfac_public__M00196</t>
  </si>
  <si>
    <t>V$SP1_Q6: Sp1</t>
  </si>
  <si>
    <t>transfac_pro__M02037</t>
  </si>
  <si>
    <t>V$PET1_01: Pet-1</t>
  </si>
  <si>
    <t>cisbp__M6207</t>
  </si>
  <si>
    <t>taipale_cyt_meth__ELK1_NACCGGAAGTN_FL</t>
  </si>
  <si>
    <t>taipale__ETS1_DBD_ACCGGAARYN</t>
  </si>
  <si>
    <t>ETS1 monomeric ETS DBD</t>
  </si>
  <si>
    <t>taipale_cyt_meth__FEV_NACCGGAAGTN_eDBD</t>
  </si>
  <si>
    <t>FEV [ETS]</t>
  </si>
  <si>
    <t>cisbp__M5497</t>
  </si>
  <si>
    <t>GRHL1[gene ID: "ENSG00000134317" species: "Homo sapiens" TF status: "direct" TF family: "Grainyhead" DBDs: "CP2"]; Grhl1[gene ID: "ENSMUSG00000020656" species: "Mus musculus" TF status: "inferred" TF family: "Grainyhead" DBDs: "CP2"]</t>
  </si>
  <si>
    <t>taipale_cyt_meth__ELF1_NACCCGGAAGTN_FL</t>
  </si>
  <si>
    <t>hocomoco__FLI1_MOUSE.H11MO.0.A</t>
  </si>
  <si>
    <t>FLI1_MOUSE</t>
  </si>
  <si>
    <t>taipale_cyt_meth__ELK3_NACCGGAAGTN_FL_meth_repr</t>
  </si>
  <si>
    <t>ELK3 [ETS, CpG-meth]</t>
  </si>
  <si>
    <t>elemento__CAGCTGG</t>
  </si>
  <si>
    <t>Conserved regulatory element CAGCTGG between Dmel and Dpse</t>
  </si>
  <si>
    <t>taipale_cyt_meth__ELK4_NRCCGGAWGTN_FL</t>
  </si>
  <si>
    <t>ELK4 [ETS]</t>
  </si>
  <si>
    <t>yetfasco__YOR380W_2158</t>
  </si>
  <si>
    <t>YOR380W_2158</t>
  </si>
  <si>
    <t>taipale_cyt_meth__FLI1_NACCGGAARTN_FL</t>
  </si>
  <si>
    <t>FLI1 [ETS]</t>
  </si>
  <si>
    <t>hocomoco__CEBPB_MOUSE.H11MO.0.A</t>
  </si>
  <si>
    <t>CEBPB_MOUSE</t>
  </si>
  <si>
    <t>taipale__GRHL1_DBD_AACCGGWNNNWCCGGTT_repr</t>
  </si>
  <si>
    <t>GRHL1 dimer of dimers CP2 DBD</t>
  </si>
  <si>
    <t>taipale__ETV4_DBD_ACCGGAAGTN</t>
  </si>
  <si>
    <t>ETV4 monomeric ETS DBD</t>
  </si>
  <si>
    <t>hocomoco__CEBPB_HUMAN.H11MO.0.A</t>
  </si>
  <si>
    <t>CEBPB_HUMAN</t>
  </si>
  <si>
    <t>elemento__TTCCGGC</t>
  </si>
  <si>
    <t>Conserved regulatory element TTCCGGC between Hs and Mm</t>
  </si>
  <si>
    <t>cisbp__M5416</t>
  </si>
  <si>
    <t>taipale_cyt_meth__ETV1_NACCGKAWGTN_FL</t>
  </si>
  <si>
    <t>ETV1 [ETS]</t>
  </si>
  <si>
    <t>transfac_pro__M02074</t>
  </si>
  <si>
    <t>V$GABPA_02: GABPalpha</t>
  </si>
  <si>
    <t>taipale_cyt_meth__ETV4_NRCCGGAAGTN_eDBD</t>
  </si>
  <si>
    <t>ETV4 [ETS]</t>
  </si>
  <si>
    <t>hocomoco__ETV1_HUMAN.H11MO.0.A</t>
  </si>
  <si>
    <t>ETV1_HUMAN</t>
  </si>
  <si>
    <t>transfac_pro__M01990</t>
  </si>
  <si>
    <t>V$ETV3_01: ETV3</t>
  </si>
  <si>
    <t>transfac_pro__M01991</t>
  </si>
  <si>
    <t>V$PEA3_01: PEA3</t>
  </si>
  <si>
    <t>yetfasco__YLL054C_2242</t>
  </si>
  <si>
    <t>YLL054C_2242</t>
  </si>
  <si>
    <t>cisbp__M5423</t>
  </si>
  <si>
    <t>ENSMUSG00000044690[gene ID: "ENSMUSG00000044690" species: "Mus musculus" TF status: "inferred" TF family: "Ets" DBDs: "Ets"]; ETV4[gene ID: "ENSG00000175832" species: "Homo sapiens" TF status: "direct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transfac_pro__M07615</t>
  </si>
  <si>
    <t>V$SP3_Q3_01: Sp3</t>
  </si>
  <si>
    <t>taipale_cyt_meth__ETV1_NACMGKAWGTN_FL_meth</t>
  </si>
  <si>
    <t>ETV1 [ETS, CpG-meth]</t>
  </si>
  <si>
    <t>hocomoco__CEBPA_MOUSE.H11MO.0.A</t>
  </si>
  <si>
    <t>CEBPA_MOUSE</t>
  </si>
  <si>
    <t>yetfasco__YLR451W_2135</t>
  </si>
  <si>
    <t>YLR451W_2135</t>
  </si>
  <si>
    <t>taipale_cyt_meth__ETV4_NRCCGGAAGTN_FL</t>
  </si>
  <si>
    <t>dbcorrdb__POLR2AphosphoS5__ENCSR000BQC_1__m1</t>
  </si>
  <si>
    <t>POLR2AphosphoS5 (ENCSR000BQC-1, motif 1)</t>
  </si>
  <si>
    <t>transfac_pro__M02038</t>
  </si>
  <si>
    <t>V$FLI1_01: Fli-1</t>
  </si>
  <si>
    <t>taipale_cyt_meth__ELK3_NACCGGAAGTN_eDBD_meth</t>
  </si>
  <si>
    <t>transfac_pro__M07395</t>
  </si>
  <si>
    <t>V$SP1_Q2_02: Sp1</t>
  </si>
  <si>
    <t>cisbp__M0694</t>
  </si>
  <si>
    <t>transfac_pro__M01752</t>
  </si>
  <si>
    <t>V$ERG_01: ERG</t>
  </si>
  <si>
    <t>taipale_cyt_meth__GABPA_NACCGGAAGTN_eDBD</t>
  </si>
  <si>
    <t>GABPA [ETS]</t>
  </si>
  <si>
    <t>transfac_pro__M07063</t>
  </si>
  <si>
    <t>V$SP1_Q3: Sp1</t>
  </si>
  <si>
    <t>cisbp__M0693</t>
  </si>
  <si>
    <t>yetfasco__YKL015W_2223</t>
  </si>
  <si>
    <t>YKL015W_2223</t>
  </si>
  <si>
    <t>transfac_pro__M02065</t>
  </si>
  <si>
    <t>V$ER81_02: ER81</t>
  </si>
  <si>
    <t>transfac_pro__M01985</t>
  </si>
  <si>
    <t>V$ERG_02: ERG</t>
  </si>
  <si>
    <t>cisbp__M0703</t>
  </si>
  <si>
    <t>ENSG00000235187[gene ID: "ENSG00000235187" species: "Homo sapiens" TF status: "inferred" TF family: "Ets" DBDs: "Ets"]; ENSMUSG00000044690[gene ID: "ENSMUSG00000044690" species: "Mus musculus" TF status: "inferred" TF family: "Ets" DBDs: "Ets"]; Elk4[gene ID: "ENSMUSG00000026436" species: "Mus musculus" TF status: "direct" TF family: "Ets" DBDs: "Ets"]; Erf[gene ID: "ENSMUSG00000040857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taipale_cyt_meth__ERG_NACCGGAARTN_FL</t>
  </si>
  <si>
    <t>ERG [ETS]</t>
  </si>
  <si>
    <t>transfac_pro__M01984</t>
  </si>
  <si>
    <t>V$ERF_01: ERF</t>
  </si>
  <si>
    <t>transfac_pro__M07703</t>
  </si>
  <si>
    <t>I$ETS96B_01: Ets96B</t>
  </si>
  <si>
    <t>transfac_pro__M02062</t>
  </si>
  <si>
    <t>V$ERG_03: Erg</t>
  </si>
  <si>
    <t>hocomoco__KLF12_HUMAN.H11MO.0.C</t>
  </si>
  <si>
    <t>KLF12_HUMAN</t>
  </si>
  <si>
    <t>taipale_cyt_meth__ETV1_NACCGGAWGTN_eDBD</t>
  </si>
  <si>
    <t>taipale_cyt_meth__ETV2_NRCCGGAAGTN_eDBD</t>
  </si>
  <si>
    <t>ETV2 [ETS]</t>
  </si>
  <si>
    <t>transfac_pro__M02068</t>
  </si>
  <si>
    <t>V$ETV3_02: etv3</t>
  </si>
  <si>
    <t>transfac_pro__M00698</t>
  </si>
  <si>
    <t>V$HEB_Q6: HEB</t>
  </si>
  <si>
    <t>TCF12</t>
  </si>
  <si>
    <t>transfac_pro__M01903</t>
  </si>
  <si>
    <t>F$GSM1_02: Gsm1p</t>
  </si>
  <si>
    <t>taipale_cyt_meth__FLI1_NACCGGAARTN_eDBD</t>
  </si>
  <si>
    <t>taipale_cyt_meth__ETV5_NRCCGGAAGTN_eDBD</t>
  </si>
  <si>
    <t>ETV5 [ETS]</t>
  </si>
  <si>
    <t>taipale__ETV5_DBD_ACCGGAWGYN</t>
  </si>
  <si>
    <t>ETV5 monomeric ETS DBD</t>
  </si>
  <si>
    <t>cisbp__M0700</t>
  </si>
  <si>
    <t>ENSMUSG00000044690[gene ID: "ENSMUSG00000044690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Etv4[gene ID: "ENSMUSG00000017724" species: "Mus musculus" TF status: "direct" TF family: "Ets" DBDs: "Ets"]; Fev[gene ID: "ENSMUSG00000055197" species: "Mus musculus" TF status: "inferred" TF family: "Ets" DBDs: "Ets"]</t>
  </si>
  <si>
    <t>cisbp__M0710</t>
  </si>
  <si>
    <t>ENSMUSG00000044690[gene ID: "ENSMUSG00000044690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; Gm5454[gene ID: "ENSMUSG00000047643" species: "Mus musculus" TF status: "direct" TF family: "Ets" DBDs: "Ets"]</t>
  </si>
  <si>
    <t>taipale_cyt_meth__GABPA_NACMGGAAGTN_eDBD_meth</t>
  </si>
  <si>
    <t>GABPA [ETS, CpG-meth]</t>
  </si>
  <si>
    <t>cisbp__M0690</t>
  </si>
  <si>
    <t>ENSMUSG00000044690[gene ID: "ENSMUSG00000044690" species: "Mus musculus" TF status: "inferred" TF family: "Ets" DBDs: "Ets"]; Ets2[gene ID: "ENSMUSG00000022895" species: "Mus musculus" TF status: "inferred" TF family: "Ets" DBDs: "Ets"]; Etv1[gene ID: "ENSMUSG00000004151" species: "Mus musculus" TF status: "direct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taipale_cyt_meth__ETV4_NRCMGGAAGTN_FL_meth</t>
  </si>
  <si>
    <t>ETV4 [ETS, CpG-meth]</t>
  </si>
  <si>
    <t>cisbp__M5424</t>
  </si>
  <si>
    <t>ENSMUSG00000044690[gene ID: "ENSMUSG00000044690" species: "Mus musculus" TF status: "inferred" TF family: "Ets" DBDs: "Ets"]; ETV5[gene ID: "ENSG00000244405" species: "Homo sapiens" TF status: "direct" TF family: "Ets" DBDs: "Ets"]; Ets2[gene ID: "ENSMUSG00000022895" species: "Mus musculus" TF status: "inferred" TF family: "Ets" DBDs: "Ets"]; Etv2[gene ID: "ENSMUSG00000006311" species: "Mus musculus" TF status: "inferred" TF family: "Ets" DBDs: "Ets"]; Fev[gene ID: "ENSMUSG00000055197" species: "Mus musculus" TF status: "inferred" TF family: "Ets" DBDs: "Ets"]</t>
  </si>
  <si>
    <t>transfac_pro__M01986</t>
  </si>
  <si>
    <t>V$CETS1_01: c-ets-1 (ets1)</t>
  </si>
  <si>
    <t>transfac_pro__M07702</t>
  </si>
  <si>
    <t>I$ETS65A_01: Ets65A</t>
  </si>
  <si>
    <t>cisbp__M0698</t>
  </si>
  <si>
    <t>ENSMUSG00000044690[gene ID: "ENSMUSG00000044690" species: "Mus musculus" TF status: "inferred" TF family: "Ets" DBDs: "Ets"]; Ets2[gene ID: "ENSMUSG00000022895" species: "Mus musculus" TF status: "inferred" TF family: "Ets" DBDs: "Ets"]; Etv2[gene ID: "ENSMUSG00000006311" species: "Mus musculus" TF status: "inferred" TF family: "Ets" DBDs: "Ets"]; Etv5[gene ID: "ENSMUSG00000013089" species: "Mus musculus" TF status: "direct" TF family: "Ets" DBDs: "Ets"]; Fev[gene ID: "ENSMUSG00000055197" species: "Mus musculus" TF status: "inferred" TF family: "Ets" DBDs: "Ets"]</t>
  </si>
  <si>
    <t>homer__NRRTGACGTCAT_Atf2</t>
  </si>
  <si>
    <t>Atf2(bZIP)/3T3L1-Atf2-ChIP-Seq(GSE56872)/Homer</t>
  </si>
  <si>
    <t>ATF2</t>
  </si>
  <si>
    <t>predrem__nrMotif1515</t>
  </si>
  <si>
    <t>192_fMuscle_leg-DS18471.M674</t>
  </si>
  <si>
    <t>cisbp__M1860</t>
  </si>
  <si>
    <t>homer__NGRTGACGTCAY_Atf7</t>
  </si>
  <si>
    <t>Atf7(bZIP)/3T3L1-Atf7-ChIP-Seq(GSE56872)/Homer</t>
  </si>
  <si>
    <t>ATF7</t>
  </si>
  <si>
    <t>transfac_pro__M08917</t>
  </si>
  <si>
    <t>V$GABPA_11: GABP-ALPHA</t>
  </si>
  <si>
    <t>transfac_pro__M01989</t>
  </si>
  <si>
    <t>V$CETS2_01: Ets2 (c-ets-2)</t>
  </si>
  <si>
    <t>elemento__ACTTCCG</t>
  </si>
  <si>
    <t>Conserved regulatory element ACTTCCG between Dmel and Dpse; Conserved regulatory element ACTTCCG between Hs and Mm</t>
  </si>
  <si>
    <t>stark__TGACGTCAT</t>
  </si>
  <si>
    <t>CrebA</t>
  </si>
  <si>
    <t>CREB3L2 CREB3L1</t>
  </si>
  <si>
    <t>dbcorrdb__SP1__ENCSR000BKO_1__m2</t>
  </si>
  <si>
    <t>SP1 (ENCSR000BKO-1, motif 2)</t>
  </si>
  <si>
    <t>hocomoco__ATF7_MOUSE.H11MO.0.D</t>
  </si>
  <si>
    <t>ATF7_MOUSE</t>
  </si>
  <si>
    <t>number 1 = lost peaks 240D1</t>
  </si>
  <si>
    <t>JUN/FOS</t>
  </si>
  <si>
    <t>transfac_public__M00199</t>
  </si>
  <si>
    <t>V$AP1_C: AP-1</t>
  </si>
  <si>
    <t>number 2 = lost peaks 153D1</t>
  </si>
  <si>
    <t>homer__NNATGASTCATH_Fra1</t>
  </si>
  <si>
    <t>Fra1(bZIP)/BT549-Fra1-ChIP-Seq(GSE46166)/Homer</t>
  </si>
  <si>
    <t>transfac_pro__M08926</t>
  </si>
  <si>
    <t>V$JUNB_02: JUNB</t>
  </si>
  <si>
    <t>JUNB</t>
  </si>
  <si>
    <t>homer__DATGASTCAT_BATF</t>
  </si>
  <si>
    <t>BATF(bZIP)/Th17-BATF-ChIP-Seq(GSE39756)/Homer</t>
  </si>
  <si>
    <t>BATF</t>
  </si>
  <si>
    <t>transfac_pro__M08929</t>
  </si>
  <si>
    <t>V$JUNDFRA1_01: JUND:FRA-1</t>
  </si>
  <si>
    <t>FOSL1</t>
  </si>
  <si>
    <t>hocomoco__FOSB_MOUSE.H11MO.0.A</t>
  </si>
  <si>
    <t>FOSB_MOUSE</t>
  </si>
  <si>
    <t>homer__NATGASTCABNN_Fosl2</t>
  </si>
  <si>
    <t>Fosl2(bZIP)/3T3L1-Fosl2-ChIP-Seq(GSE56872)/Homer</t>
  </si>
  <si>
    <t>hocomoco__ATF3_MOUSE.H11MO.0.A</t>
  </si>
  <si>
    <t>ATF3_MOUSE</t>
  </si>
  <si>
    <t>ATF3</t>
  </si>
  <si>
    <t>dbcorrdb__TCF12__ENCSR000BQQ_1__m2</t>
  </si>
  <si>
    <t>TCF12 (ENCSR000BQQ-1, motif 2)</t>
  </si>
  <si>
    <t>dbcorrdb__MYC__ENCSR000DOM_1__m2</t>
  </si>
  <si>
    <t>MYC (ENCSR000DOM-1, motif 2)</t>
  </si>
  <si>
    <t>MYC</t>
  </si>
  <si>
    <t>cisbp__M6317</t>
  </si>
  <si>
    <t>JUNB[gene ID: "ENSG00000171223" species: "Homo sapiens" TF status: "direct" TF family: "bZIP" DBDs: "bZIP_1"]</t>
  </si>
  <si>
    <t>hocomoco__FOSB_HUMAN.H11MO.0.A</t>
  </si>
  <si>
    <t>FOSB_HUMAN</t>
  </si>
  <si>
    <t>hocomoco__JUNB_MOUSE.H11MO.0.A</t>
  </si>
  <si>
    <t>JUNB_MOUSE</t>
  </si>
  <si>
    <t>dbcorrdb__STAT3__ENCSR000DOU_1__m2</t>
  </si>
  <si>
    <t>STAT3 (ENCSR000DOU-1, motif 2)</t>
  </si>
  <si>
    <t>STAT3</t>
  </si>
  <si>
    <t>transfac_pro__M08922</t>
  </si>
  <si>
    <t>V$JUNBFRA1_01: JUNB:FRA-1</t>
  </si>
  <si>
    <t>transfac_pro__M01267</t>
  </si>
  <si>
    <t>V$FRA1_Q5: Fra-1</t>
  </si>
  <si>
    <t>dbcorrdb__STAT3__ENCSR000DPB_1__m2</t>
  </si>
  <si>
    <t>STAT3 (ENCSR000DPB-1, motif 2)</t>
  </si>
  <si>
    <t>dbcorrdb__GATA2__ENCSR000EVW_1__m3</t>
  </si>
  <si>
    <t>GATA2 (ENCSR000EVW-1, motif 3)</t>
  </si>
  <si>
    <t>GATA2</t>
  </si>
  <si>
    <t>cisbp__M6319</t>
  </si>
  <si>
    <t>JUN[gene ID: "ENSG00000177606" species: "Homo sapiens" TF status: "direct" TF family: "bZIP" DBDs: "bZIP_1"]</t>
  </si>
  <si>
    <t>cisbp__M6158</t>
  </si>
  <si>
    <t>BATF[gene ID: "ENSG00000156127" species: "Homo sapiens" TF status: "direct" TF family: "bZIP" DBDs: "bZIP_1"]; Batf3[gene ID: "ENSMUSG00000026630" species: "Mus musculus" TF status: "inferred" TF family: "bZIP" DBDs: "bZIP_1"]; Batf[gene ID: "ENSMUSG00000034266" species: "Mus musculus" TF status: "inferred" TF family: "bZIP" DBDs: "bZIP_1"]</t>
  </si>
  <si>
    <t>transfac_pro__M02095</t>
  </si>
  <si>
    <t>V$FRA1_Q6: Fra-1</t>
  </si>
  <si>
    <t>dbcorrdb__EP300__ENCSR000BPW_1__m1</t>
  </si>
  <si>
    <t>EP300 (ENCSR000BPW-1, motif 1)</t>
  </si>
  <si>
    <t>EP300</t>
  </si>
  <si>
    <t>hocomoco__FOS_HUMAN.H11MO.0.A</t>
  </si>
  <si>
    <t>FOS_HUMAN</t>
  </si>
  <si>
    <t>FOS</t>
  </si>
  <si>
    <t>transfac_pro__M08936</t>
  </si>
  <si>
    <t>V$JUNFOSB_01: C-JUN:FOSB</t>
  </si>
  <si>
    <t>jaspar__MA0099.2</t>
  </si>
  <si>
    <t>FOS::JUN</t>
  </si>
  <si>
    <t>transfac_pro__M08914</t>
  </si>
  <si>
    <t>V$FRA2_01: FRA-2</t>
  </si>
  <si>
    <t>homer__ATGACTCATC_AP-1</t>
  </si>
  <si>
    <t>AP-1(bZIP)/ThioMac-PU.1-ChIP-Seq(GSE21512)/Homer</t>
  </si>
  <si>
    <t>transfac_pro__M03869</t>
  </si>
  <si>
    <t>V$FRA1_Q6_01: Fra-1</t>
  </si>
  <si>
    <t>neph__UW.Motif.0001</t>
  </si>
  <si>
    <t>atgactca</t>
  </si>
  <si>
    <t>dbcorrdb__FOSL2__ENCSR000BHP_1__m1</t>
  </si>
  <si>
    <t>FOSL2 (ENCSR000BHP-1, motif 1)</t>
  </si>
  <si>
    <t>transfac_pro__M03551</t>
  </si>
  <si>
    <t>V$JUNB_Q6: JunB</t>
  </si>
  <si>
    <t>transfac_pro__M03538</t>
  </si>
  <si>
    <t>V$AP1_Q6_02: AP-1</t>
  </si>
  <si>
    <t>transfac_pro__M03870</t>
  </si>
  <si>
    <t>V$FRA2_Q4_01: Fra-2</t>
  </si>
  <si>
    <t>hocomoco__JUNB_HUMAN.H11MO.0.A</t>
  </si>
  <si>
    <t>JUNB_HUMAN</t>
  </si>
  <si>
    <t>transfac_pro__M07600</t>
  </si>
  <si>
    <t>V$CFOS_Q4: C-Fos</t>
  </si>
  <si>
    <t>cisbp__M6467</t>
  </si>
  <si>
    <t>SMARCC1[gene ID: "ENSG00000173473" species: "Homo sapiens" TF status: "direct" TF family: "Myb/SANT" DBDs: "Myb_DNA-binding"]; Smarcc1[gene ID: "ENSMUSG00000032481" species: "Mus musculus" TF status: "inferred" TF family: "Myb/SANT" DBDs: "Myb_DNA-binding"]; Smarcc2[gene ID: "ENSMUSG00000025369" species: "Mus musculus" TF status: "inferred" TF family: "Myb/SANT" DBDs: "Myb_DNA-binding"]; mor[gene ID: "FBgn0002783" species: "Drosophila melanogaster" TF status: "inferred" TF family: "Myb/SANT" DBDs: "Myb_DNA-binding"]</t>
  </si>
  <si>
    <t>cisbp__M0344</t>
  </si>
  <si>
    <t>M0344</t>
  </si>
  <si>
    <t>transfac_pro__M03552</t>
  </si>
  <si>
    <t>V$JUND_Q6: JunD</t>
  </si>
  <si>
    <t>elemento__TGACTCA</t>
  </si>
  <si>
    <t>Conserved regulatory element TGACTCA between Dmel and Dpse</t>
  </si>
  <si>
    <t>dbcorrdb__FOS__ENCSR000DOO_1__m1</t>
  </si>
  <si>
    <t>FOS (ENCSR000DOO-1, motif 1)</t>
  </si>
  <si>
    <t>dbcorrdb__CEBPB__ENCSR000EFM_1__m2</t>
  </si>
  <si>
    <t>CEBPB (ENCSR000EFM-1, motif 2)</t>
  </si>
  <si>
    <t>cisbp__M6228</t>
  </si>
  <si>
    <t>FOSB[gene ID: "ENSG00000125740" species: "Homo sapiens" TF status: "direct" TF family: "bZIP" DBDs: "bZIP_1"]; Fos[gene ID: "ENSMUSG00000021250" species: "Mus musculus" TF status: "inferred" TF family: "bZIP" DBDs: "bZIP_1"]; Fosb[gene ID: "ENSMUSG00000003545" species: "Mus musculus" TF status: "inferred" TF family: "bZIP" DBDs: "bZIP_1"]</t>
  </si>
  <si>
    <t>homer__DATGASTCATHN_Atf3</t>
  </si>
  <si>
    <t>Atf3(bZIP)/GBM-ATF3-ChIP-Seq(GSE33912)/Homer</t>
  </si>
  <si>
    <t>dbcorrdb__FOS__ENCSR000DOT_1__m1</t>
  </si>
  <si>
    <t>FOS (ENCSR000DOT-1, motif 1)</t>
  </si>
  <si>
    <t>yetfasco__YEL009C_1363</t>
  </si>
  <si>
    <t>YEL009C_1363</t>
  </si>
  <si>
    <t>transfac_pro__M08944</t>
  </si>
  <si>
    <t>V$JUNBFOS_02: JUNB:C-FOS</t>
  </si>
  <si>
    <t>taipale_cyt_meth__JDP2_NRTGASTCAYN_FL_meth</t>
  </si>
  <si>
    <t>JDP2 [bZIP, CpG-meth]</t>
  </si>
  <si>
    <t>JDP2</t>
  </si>
  <si>
    <t>stark__TGANTCA</t>
  </si>
  <si>
    <t>activating-protein 1 (FOS-JUN heterodimer)</t>
  </si>
  <si>
    <t>FOS FOSB JUNB JUN JUND FOSL1 FOSL2</t>
  </si>
  <si>
    <t>hocomoco__JUN_MOUSE.H11MO.0.A</t>
  </si>
  <si>
    <t>JUN_MOUSE</t>
  </si>
  <si>
    <t>dbcorrdb__STAT3__ENCSR000EDC_1__m1</t>
  </si>
  <si>
    <t>STAT3 (ENCSR000EDC-1, motif 1)</t>
  </si>
  <si>
    <t>dbcorrdb__FOS__ENCSR000DOP_1__m1</t>
  </si>
  <si>
    <t>FOS (ENCSR000DOP-1, motif 1)</t>
  </si>
  <si>
    <t>dbcorrdb__BCL3__ENCSR000BQH_1__m2</t>
  </si>
  <si>
    <t>BCL3 (ENCSR000BQH-1, motif 2)</t>
  </si>
  <si>
    <t>BCL3</t>
  </si>
  <si>
    <t>dbcorrdb__JUN__ENCSR000EFA_1__m1</t>
  </si>
  <si>
    <t>JUN (ENCSR000EFA-1, motif 1)</t>
  </si>
  <si>
    <t>cisbp__M4590</t>
  </si>
  <si>
    <t>FOS[gene ID: "ENSG00000170345" species: "Homo sapiens" TF status: "direct" TF family: "bZIP" DBDs: "bZIP_1"]; Fos[gene ID: "ENSMUSG00000021250" species: "Mus musculus" TF status: "inferred" TF family: "bZIP" DBDs: "bZIP_1"]; Fosb[gene ID: "ENSMUSG00000003545" species: "Mus musculus" TF status: "inferred" TF family: "bZIP" DBDs: "bZIP_1"]</t>
  </si>
  <si>
    <t>transfac_pro__M07400</t>
  </si>
  <si>
    <t>F$IDI4_01: IDI4</t>
  </si>
  <si>
    <t>transfac_pro__M00925</t>
  </si>
  <si>
    <t>V$AP1_Q6_01: AP-1</t>
  </si>
  <si>
    <t>dbcorrdb__TCF7L2__ENCSR000EUV_1__m2</t>
  </si>
  <si>
    <t>TCF7L2 (ENCSR000EUV-1, motif 2)</t>
  </si>
  <si>
    <t>TCF7L2</t>
  </si>
  <si>
    <t>transfac_pro__M03866</t>
  </si>
  <si>
    <t>V$CFOSCJUN_Q5: c-Fos:c-Jun</t>
  </si>
  <si>
    <t>transfac_public__M00517</t>
  </si>
  <si>
    <t>V$AP1_01: AP-1</t>
  </si>
  <si>
    <t>FOS FOSB JUNB JUN JUND FOSL1</t>
  </si>
  <si>
    <t>dbcorrdb__JUND__ENCSR000BGK_1__m1</t>
  </si>
  <si>
    <t>JUND (ENCSR000BGK-1, motif 1)</t>
  </si>
  <si>
    <t>transfac_pro__M08942</t>
  </si>
  <si>
    <t>V$FOSJUN_02: C-FOS:C-JUN</t>
  </si>
  <si>
    <t>dbcorrdb__MEF2A__ENCSR000BNV_1__m2</t>
  </si>
  <si>
    <t>MEF2A (ENCSR000BNV-1, motif 2)</t>
  </si>
  <si>
    <t>MEF2A</t>
  </si>
  <si>
    <t>transfac_pro__M08940</t>
  </si>
  <si>
    <t>V$JUNFRA2_01: C-JUN:FRA-2</t>
  </si>
  <si>
    <t>transfac_pro__M00926</t>
  </si>
  <si>
    <t>V$AP1_Q4_01: AP-1</t>
  </si>
  <si>
    <t>transfac_public__M00174</t>
  </si>
  <si>
    <t>V$AP1_Q6: AP-1</t>
  </si>
  <si>
    <t>swissregulon__hs__FOS_FOS_B_L1__JUN_B_D_.p2</t>
  </si>
  <si>
    <t>hs__FOS_FOS{B,L1}_JUN{B,D}.p2</t>
  </si>
  <si>
    <t>FOSB JUNB FOSL1 JUND FOS</t>
  </si>
  <si>
    <t>factorbook__AP1</t>
  </si>
  <si>
    <t>AP1</t>
  </si>
  <si>
    <t>BATF FOS JUNB JUN JUND FOSL1 FOSL2</t>
  </si>
  <si>
    <t>dbcorrdb__RCOR1__ENCSR000ECM_1__m1</t>
  </si>
  <si>
    <t>RCOR1 (ENCSR000ECM-1, motif 1)</t>
  </si>
  <si>
    <t>hocomoco__JUND_MOUSE.H11MO.0.A</t>
  </si>
  <si>
    <t>JUND_MOUSE</t>
  </si>
  <si>
    <t>homer__GATGACTCATCN_Jun-AP1</t>
  </si>
  <si>
    <t>Jun-AP1(bZIP)/K562-cJun-ChIP-Seq(GSE31477)/Homer</t>
  </si>
  <si>
    <t>transfac_pro__M01795</t>
  </si>
  <si>
    <t>F$CAP1CA_01: Cap1</t>
  </si>
  <si>
    <t>dbcorrdb__eGFP-JUNB__ENCSR000DJY_1__m1</t>
  </si>
  <si>
    <t>eGFP-JUNB (ENCSR000DJY-1, motif 1)</t>
  </si>
  <si>
    <t>cisbp__M2278</t>
  </si>
  <si>
    <t>cisbp__M2290</t>
  </si>
  <si>
    <t>transfac_pro__M01651</t>
  </si>
  <si>
    <t>V$P53_03: P53</t>
  </si>
  <si>
    <t>TP53</t>
  </si>
  <si>
    <t>cisbp__M4526</t>
  </si>
  <si>
    <t>transfac_pro__M08938</t>
  </si>
  <si>
    <t>V$JUNFRA1_01: C-JUN:FRA-1</t>
  </si>
  <si>
    <t>dbcorrdb__FOS__ENCSR000DON_1__m1</t>
  </si>
  <si>
    <t>FOS (ENCSR000DON-1, motif 1)</t>
  </si>
  <si>
    <t>cisbp__M6229</t>
  </si>
  <si>
    <t>FOSL1[gene ID: "ENSG00000175592" species: "Homo sapiens" TF status: "direct" TF family: "bZIP" DBDs: "bZIP_1"]; Fos[gene ID: "ENSMUSG00000021250" species: "Mus musculus" TF status: "inferred" TF family: "bZIP" DBDs: "bZIP_1"]; Fosb[gene ID: "ENSMUSG00000003545" species: "Mus musculus" TF status: "inferred" TF family: "bZIP" DBDs: "bZIP_1"]</t>
  </si>
  <si>
    <t>cisbp__M6230</t>
  </si>
  <si>
    <t>FOSL2[gene ID: "ENSG00000075426" species: "Homo sapiens" TF status: "direct" TF family: "bZIP" DBDs: "bZIP_1"]</t>
  </si>
  <si>
    <t>dbcorrdb__JUN__ENCSR000EDG_1__m1</t>
  </si>
  <si>
    <t>JUN (ENCSR000EDG-1, motif 1)</t>
  </si>
  <si>
    <t>cisbp__M6318</t>
  </si>
  <si>
    <t>dbcorrdb__FOS__ENCSR000EVU_1__m1</t>
  </si>
  <si>
    <t>FOS (ENCSR000EVU-1, motif 1)</t>
  </si>
  <si>
    <t>cisbp__M2291</t>
  </si>
  <si>
    <t>transfac_pro__M08920</t>
  </si>
  <si>
    <t>V$JUNBFOSB_01: JUNB:FOSB</t>
  </si>
  <si>
    <t>hocomoco__FOSL1_HUMAN.H11MO.0.A</t>
  </si>
  <si>
    <t>FOSL1_HUMAN</t>
  </si>
  <si>
    <t>transfac_pro__M08923</t>
  </si>
  <si>
    <t>V$JUNBFRA2_01: JUNB:FRA-2</t>
  </si>
  <si>
    <t>transfac_pro__M03815</t>
  </si>
  <si>
    <t>V$CFOS_Q6: c-Fos</t>
  </si>
  <si>
    <t>jaspar__MA0489.1</t>
  </si>
  <si>
    <t>JUN(var.2)</t>
  </si>
  <si>
    <t>transfac_pro__M08934</t>
  </si>
  <si>
    <t>V$JUND_06: JUND</t>
  </si>
  <si>
    <t>dbcorrdb__JUND__ENCSR000EDH_1__m1</t>
  </si>
  <si>
    <t>JUND (ENCSR000EDH-1, motif 1)</t>
  </si>
  <si>
    <t>jaspar__MA0476.1</t>
  </si>
  <si>
    <t>transfac_pro__M08933</t>
  </si>
  <si>
    <t>V$JUNDFOS_01: JUND:C-FOS</t>
  </si>
  <si>
    <t>jaspar__MA0490.1</t>
  </si>
  <si>
    <t>dbcorrdb__EP300__ENCSR000ECV_1__m1</t>
  </si>
  <si>
    <t>EP300 (ENCSR000ECV-1, motif 1)</t>
  </si>
  <si>
    <t>transfac_pro__M04685</t>
  </si>
  <si>
    <t>V$NFE2_04: NF-E2</t>
  </si>
  <si>
    <t>hocomoco__P63_HUMAN.H11MO.0.A</t>
  </si>
  <si>
    <t>P63_HUMAN</t>
  </si>
  <si>
    <t>TP63</t>
  </si>
  <si>
    <t>dbcorrdb__NFATC1__ENCSR000BQL_1__m1</t>
  </si>
  <si>
    <t>NFATC1 (ENCSR000BQL-1, motif 1)</t>
  </si>
  <si>
    <t>NFATC1</t>
  </si>
  <si>
    <t>hocomoco__BATF_MOUSE.H11MO.1.A</t>
  </si>
  <si>
    <t>BATF_MOUSE</t>
  </si>
  <si>
    <t>dbcorrdb__JUND__ENCSR000EGN_1__m1</t>
  </si>
  <si>
    <t>JUND (ENCSR000EGN-1, motif 1)</t>
  </si>
  <si>
    <t>transfac_pro__M08931</t>
  </si>
  <si>
    <t>V$JUNDFRA2_01: JUND:FRA-2</t>
  </si>
  <si>
    <t>dbcorrdb__STAT3__ENCSR000DOX_1__m2</t>
  </si>
  <si>
    <t>STAT3 (ENCSR000DOX-1, motif 2)</t>
  </si>
  <si>
    <t>hocomoco__JUN_HUMAN.H11MO.0.A</t>
  </si>
  <si>
    <t>JUN_HUMAN</t>
  </si>
  <si>
    <t>homer__NNNGCATGTCCNGACATGCC_p63</t>
  </si>
  <si>
    <t>p63(p53)/Keratinocyte-p63-ChIP-Seq(GSE17611)/Homer</t>
  </si>
  <si>
    <t>dbcorrdb__FOSL2__ENCSR000BQO_1__m1</t>
  </si>
  <si>
    <t>FOSL2 (ENCSR000BQO-1, motif 1)</t>
  </si>
  <si>
    <t>homer__AACATGCCCAGACATGCCCN_p53</t>
  </si>
  <si>
    <t>p53(p53)/Saos-p53-ChIP-Seq(GSE15780)/Homer</t>
  </si>
  <si>
    <t>hocomoco__FOSL2_HUMAN.H11MO.0.A</t>
  </si>
  <si>
    <t>FOSL2_HUMAN</t>
  </si>
  <si>
    <t>hocomoco__JUND_HUMAN.H11MO.0.A</t>
  </si>
  <si>
    <t>JUND_HUMAN</t>
  </si>
  <si>
    <t>transfac_pro__M01656</t>
  </si>
  <si>
    <t>V$P63_01: p63</t>
  </si>
  <si>
    <t>scertf__spivak.GCN4</t>
  </si>
  <si>
    <t>spivak.GCN4</t>
  </si>
  <si>
    <t>cisbp__M4570</t>
  </si>
  <si>
    <t>cisbp__M4530</t>
  </si>
  <si>
    <t>swissregulon__sacCer__GCN4</t>
  </si>
  <si>
    <t>sacCer__GCN4</t>
  </si>
  <si>
    <t>yetfasco__YBL103C_1445</t>
  </si>
  <si>
    <t>YBL103C_1445</t>
  </si>
  <si>
    <t>cisbp__M2279</t>
  </si>
  <si>
    <t>flyfactorsurvey__kay_Jra_SANGER_5_FBgn0001291</t>
  </si>
  <si>
    <t>kay_Jra_SANGER_5_FBgn0001291</t>
  </si>
  <si>
    <t>JUNB JUN JUND</t>
  </si>
  <si>
    <t>taipale__Tp73_DBD_NRCATGYYNNRRCAYGYN</t>
  </si>
  <si>
    <t>Tp73 dimeric p53l DBD</t>
  </si>
  <si>
    <t>cisbp__M2280</t>
  </si>
  <si>
    <t>cisbp__M6106</t>
  </si>
  <si>
    <t>Trp63[gene ID: "ENSMUSG00000022510" species: "Mus musculus" TF status: "inferred" TF family: "p53" DBDs: "P53"]; Trp73[gene ID: "ENSMUSG00000029026" species: "Mus musculus" TF status: "direct" TF family: "p53" DBDs: "P53"]</t>
  </si>
  <si>
    <t>TP73</t>
  </si>
  <si>
    <t>hocomoco__P53_HUMAN.H11MO.0.A</t>
  </si>
  <si>
    <t>P53_HUMAN</t>
  </si>
  <si>
    <t>taipale__Tp53_DBD_RACATGYCNNGRCATGTY_repr</t>
  </si>
  <si>
    <t>Tp53 dimeric p53l DBD</t>
  </si>
  <si>
    <t>dbcorrdb__ARID3A__ENCSR000EFY_1__m3</t>
  </si>
  <si>
    <t>ARID3A (ENCSR000EFY-1, motif 3)</t>
  </si>
  <si>
    <t>ARID3A</t>
  </si>
  <si>
    <t>cisbp__M4591</t>
  </si>
  <si>
    <t>cisbp__M6116</t>
  </si>
  <si>
    <t>TP73[gene ID: "ENSG00000078900" species: "Homo sapiens" TF status: "direct" TF family: "p53" DBDs: "P53"]; Trp63[gene ID: "ENSMUSG00000022510" species: "Mus musculus" TF status: "inferred" TF family: "p53" DBDs: "P53"]</t>
  </si>
  <si>
    <t>hocomoco__P73_HUMAN.H11MO.0.A</t>
  </si>
  <si>
    <t>P73_HUMAN</t>
  </si>
  <si>
    <t>swissregulon__hs__FOSL2.p2</t>
  </si>
  <si>
    <t>hs__FOSL2.p2</t>
  </si>
  <si>
    <t>transfac_pro__M07138</t>
  </si>
  <si>
    <t>V$TP63_02: p63</t>
  </si>
  <si>
    <t>cisbp__M6403</t>
  </si>
  <si>
    <t>TP53[gene ID: "ENSG00000141510" species: "Homo sapiens" TF status: "direct" TF family: "p53" DBDs: "P53"]</t>
  </si>
  <si>
    <t>transfac_pro__M08925</t>
  </si>
  <si>
    <t>V$JUNBFOS_01: JUNB:C-FOS</t>
  </si>
  <si>
    <t>jaspar__MA0462.1</t>
  </si>
  <si>
    <t>BATF::JUN</t>
  </si>
  <si>
    <t>cisbp__M2321</t>
  </si>
  <si>
    <t>TP63[gene ID: "ENSG00000073282" species: "Homo sapiens" TF status: "direct" TF family: "p53" DBDs: "P53"]</t>
  </si>
  <si>
    <t>cisbp__M4623</t>
  </si>
  <si>
    <t>jaspar__MA0477.1</t>
  </si>
  <si>
    <t>dbcorrdb__EP300__ENCSR000DZD_1__m3</t>
  </si>
  <si>
    <t>EP300 (ENCSR000DZD-1, motif 3)</t>
  </si>
  <si>
    <t>cisbp__M6105</t>
  </si>
  <si>
    <t>Trp53[gene ID: "ENSMUSG00000059552" species: "Mus musculus" TF status: "direct" TF family: "p53" DBDs: "P53"]</t>
  </si>
  <si>
    <t>transfac_pro__M07232</t>
  </si>
  <si>
    <t>V$TP53_03: TP53</t>
  </si>
  <si>
    <t>dbcorrdb__JUN__ENCSR000EZW_1__m1</t>
  </si>
  <si>
    <t>JUN (ENCSR000EZW-1, motif 1)</t>
  </si>
  <si>
    <t>dbcorrdb__eGFP-JUND__ENCSR000DJX_1__m1</t>
  </si>
  <si>
    <t>eGFP-JUND (ENCSR000DJX-1, motif 1)</t>
  </si>
  <si>
    <t>hocomoco__BATF_HUMAN.H11MO.1.A</t>
  </si>
  <si>
    <t>BATF_HUMAN</t>
  </si>
  <si>
    <t>dbcorrdb__JUN__ENCSR000EZT_1__m1</t>
  </si>
  <si>
    <t>JUN (ENCSR000EZT-1, motif 1)</t>
  </si>
  <si>
    <t>cisbp__M4565</t>
  </si>
  <si>
    <t>FOSL2[gene ID: "ENSG00000075426" species: "Homo sapiens" TF status: "direct" TF family: "bZIP" DBDs: "bZIP_1"]; Fos[gene ID: "ENSMUSG00000021250" species: "Mus musculus" TF status: "inferred" TF family: "bZIP" DBDs: "bZIP_1"]; Fosb[gene ID: "ENSMUSG00000003545" species: "Mus musculus" TF status: "inferred" TF family: "bZIP" DBDs: "bZIP_1"]</t>
  </si>
  <si>
    <t>cisbp__M4506</t>
  </si>
  <si>
    <t>cisbp__M4531</t>
  </si>
  <si>
    <t>cisbp__M1929</t>
  </si>
  <si>
    <t>dbcorrdb__JUN__ENCSR000EFS_1__m1</t>
  </si>
  <si>
    <t>JUN (ENCSR000EFS-1, motif 1)</t>
  </si>
  <si>
    <t>dbcorrdb__eGFP-FOS__ENCSR000DKB_1__m1</t>
  </si>
  <si>
    <t>eGFP-FOS (ENCSR000DKB-1, motif 1)</t>
  </si>
  <si>
    <t>dbcorrdb__FOSL1__ENCSR000BMV_1__m1</t>
  </si>
  <si>
    <t>FOSL1 (ENCSR000BMV-1, motif 1)</t>
  </si>
  <si>
    <t>jaspar__MA0478.1</t>
  </si>
  <si>
    <t>swissregulon__hs__BACH2.p2</t>
  </si>
  <si>
    <t>hs__BACH2.p2</t>
  </si>
  <si>
    <t>BACH2</t>
  </si>
  <si>
    <t>cisbp__M5050</t>
  </si>
  <si>
    <t>Jra[gene ID: "FBgn0001291" species: "Drosophila melanogaster" TF status: "direct" TF family: "bZIP" DBDs: "bZIP_1"]</t>
  </si>
  <si>
    <t>cisbp__M4619</t>
  </si>
  <si>
    <t>cisbp__M2292</t>
  </si>
  <si>
    <t>dbcorrdb__FOS__ENCSR000EZE_1__m1</t>
  </si>
  <si>
    <t>FOS (ENCSR000EZE-1, motif 1)</t>
  </si>
  <si>
    <t>taipale_cyt_meth__NFE2_NATGASTCATN_eDBD_meth_repr</t>
  </si>
  <si>
    <t>NFE2 [bZIP, CpG-meth]</t>
  </si>
  <si>
    <t>dbcorrdb__TRIM28__ENCSR000EYC_1__m1</t>
  </si>
  <si>
    <t>TRIM28 (ENCSR000EYC-1, motif 1)</t>
  </si>
  <si>
    <t>TRIM28</t>
  </si>
  <si>
    <t>dbcorrdb__FOXM1__ENCSR000BRU_1__m1</t>
  </si>
  <si>
    <t>FOXM1 (ENCSR000BRU-1, motif 1)</t>
  </si>
  <si>
    <t>FOXM1</t>
  </si>
  <si>
    <t>cisbp__M4384</t>
  </si>
  <si>
    <t>RTG1[gene ID: "YOL067C" species: "Saccharomyces cerevisiae" TF status: "direct" TF family: "bHLH" DBDs: "HLH"]</t>
  </si>
  <si>
    <t>cisbp__M4608</t>
  </si>
  <si>
    <t>taipale_tf_pairs__BACH1_ATGACTCAT_HT</t>
  </si>
  <si>
    <t>BACH1 [bZIP]</t>
  </si>
  <si>
    <t>BACH1</t>
  </si>
  <si>
    <t>yetfasco__YOL067C_1493</t>
  </si>
  <si>
    <t>YOL067C_1493</t>
  </si>
  <si>
    <t>cisbp__M0322</t>
  </si>
  <si>
    <t>M0322</t>
  </si>
  <si>
    <t>hocomoco__FOS_MOUSE.H11MO.0.A</t>
  </si>
  <si>
    <t>FOS_MOUSE</t>
  </si>
  <si>
    <t>transfac_pro__M01713</t>
  </si>
  <si>
    <t>F$GCN4_Q2: Gcn4p</t>
  </si>
  <si>
    <t>transfac_pro__M00924</t>
  </si>
  <si>
    <t>V$AP1_Q2_01: AP-1</t>
  </si>
  <si>
    <t>taipale_cyt_meth__FOSL1_NRTGANTCAYN_FL</t>
  </si>
  <si>
    <t>FOSL1 [bZIP]</t>
  </si>
  <si>
    <t>transfac_public__M00490</t>
  </si>
  <si>
    <t>V$BACH2_01: Bach2</t>
  </si>
  <si>
    <t>taipale_cyt_meth__JUN_NATGACKCATN_FL</t>
  </si>
  <si>
    <t>JUN [bZIP]</t>
  </si>
  <si>
    <t>yetfasco__YOL028C_1737</t>
  </si>
  <si>
    <t>YOL028C_1737</t>
  </si>
  <si>
    <t>taipale__TP63_DBD_RACATGTYNNRACATGTC</t>
  </si>
  <si>
    <t>TP63 dimeric p53l DBD</t>
  </si>
  <si>
    <t>transfac_pro__M04716</t>
  </si>
  <si>
    <t>V$BATF_01: B-ATF</t>
  </si>
  <si>
    <t>hocomoco__P53_MOUSE.H11MO.0.A</t>
  </si>
  <si>
    <t>P53_MOUSE</t>
  </si>
  <si>
    <t>dbcorrdb__NFIC__ENCSR000BRN_1__m1</t>
  </si>
  <si>
    <t>NFIC (ENCSR000BRN-1, motif 1)</t>
  </si>
  <si>
    <t>homer__TGCTGAGTCA_Bach2</t>
  </si>
  <si>
    <t>Bach2(bZIP)/OCILy7-Bach2-ChIP-Seq(GSE44420)/Homer</t>
  </si>
  <si>
    <t>cisbp__M4607</t>
  </si>
  <si>
    <t>jaspar__MA0491.1</t>
  </si>
  <si>
    <t>dbcorrdb__EP300__ENCSR000DZG_1__m2</t>
  </si>
  <si>
    <t>EP300 (ENCSR000DZG-1, motif 2)</t>
  </si>
  <si>
    <t>taipale_cyt_meth__JDP2_NRTGASTCAYN_FL</t>
  </si>
  <si>
    <t>JDP2 [bZIP]</t>
  </si>
  <si>
    <t>dbcorrdb__JUN__ENCSR000EGH_1__m1</t>
  </si>
  <si>
    <t>JUN (ENCSR000EGH-1, motif 1)</t>
  </si>
  <si>
    <t>transfac_public__M00037</t>
  </si>
  <si>
    <t>V$NFE2_01: NF-E2</t>
  </si>
  <si>
    <t>MAFK NFE2</t>
  </si>
  <si>
    <t>hocomoco__BACH2_MOUSE.H11MO.0.A</t>
  </si>
  <si>
    <t>BACH2_MOUSE</t>
  </si>
  <si>
    <t>transfac_pro__M01655</t>
  </si>
  <si>
    <t>V$P53_05: p53</t>
  </si>
  <si>
    <t>cisbp__M2980</t>
  </si>
  <si>
    <t>BACH2[gene ID: "ENSG00000112182" species: "Homo sapiens" TF status: "direct" TF family: "bZIP" DBDs: "bZIP_1"]; Bach1[gene ID: "ENSMUSG00000025612" species: "Mus musculus" TF status: "inferred" TF family: "bZIP" DBDs: "bZIP_1"]; Bach2[gene ID: "ENSMUSG00000040270" species: "Mus musculus" TF status: "inferred" TF family: "bZIP" DBDs: "bZIP_1"]</t>
  </si>
  <si>
    <t>dbcorrdb__STAT3__ENCSR000DZV_1__m2</t>
  </si>
  <si>
    <t>STAT3 (ENCSR000DZV-1, motif 2)</t>
  </si>
  <si>
    <t>cisbp__M6115</t>
  </si>
  <si>
    <t>transfac_pro__M02022</t>
  </si>
  <si>
    <t>V$MAFK_Q3: MafK</t>
  </si>
  <si>
    <t>tfdimers__MD00072</t>
  </si>
  <si>
    <t>M01410_reverse_14_M00761_forward dimer: IRX4 / p53 decamer</t>
  </si>
  <si>
    <t>IRX4 TP53 TP73 TP63</t>
  </si>
  <si>
    <t>hocomoco__BACH2_HUMAN.H11MO.0.A</t>
  </si>
  <si>
    <t>BACH2_HUMAN</t>
  </si>
  <si>
    <t>tfdimers__MD00010</t>
  </si>
  <si>
    <t>M00761_reverse_10_M00761_forward dimer: p53 decamer / p53 decamer</t>
  </si>
  <si>
    <t>TP63 TP53 TP73</t>
  </si>
  <si>
    <t>transfac_pro__M07296</t>
  </si>
  <si>
    <t>V$MAF_Q4: MAF</t>
  </si>
  <si>
    <t>NFE2L2 BACH2 BACH1 MAFK NFE2 MAF MAFB NRF1 NFE2L1 MAFG</t>
  </si>
  <si>
    <t>transfac_pro__M01652</t>
  </si>
  <si>
    <t>V$P53_04: p53</t>
  </si>
  <si>
    <t>transfac_pro__M00983</t>
  </si>
  <si>
    <t>V$MAF_Q6_01: MAF</t>
  </si>
  <si>
    <t>NFE2L2 NFE2L3 BACH2 BACH1 MAFK NFE2 MAF MAFB NFE2L1 MAFF MAFG</t>
  </si>
  <si>
    <t>cisbp__M6117</t>
  </si>
  <si>
    <t>flyfactorsurvey__CG5669_SOLEXA_5_FBgn0039169</t>
  </si>
  <si>
    <t>CG5669_SOLEXA_5_FBgn0039169</t>
  </si>
  <si>
    <t>SP1 SP2 SP3 SP4</t>
  </si>
  <si>
    <t>cisbp__M4871</t>
  </si>
  <si>
    <t>CG5669[gene ID: "FBgn0039169" species: "Drosophila melanogaster" TF status: "direct" TF family: "C2H2 ZF" DBDs: "zf-C2H2"]; SP5[gene ID: "ENSG00000204335" species: "Homo sapiens" TF status: "inferred" TF family: "C2H2 ZF" DBDs: "zf-C2H2"]; SP6[gene ID: "ENSG00000189120" species: "Homo sapiens" TF status: "inferred" TF family: "C2H2 ZF" DBDs: "zf-C2H2"]; SP7[gene ID: "ENSG00000170374" species: "Homo sapiens" TF status: "inferred" TF family: "C2H2 ZF" DBDs: "zf-C2H2"]; SP9[gene ID: "ENSG00000217236" species: "Homo sapiens" TF status: "inferred" TF family: "C2H2 ZF" DBDs: "zf-C2H2"]; Sp2[gene ID: "ENSMUSG00000018678" species: "Mus musculus" TF status: "inferred" TF family: "C2H2 ZF" DBDs: "zf-C2H2"]; Sp3[gene ID: "ENSMUSG00000027109" species: "Mus musculus" TF status: "inferred" TF family: "C2H2 ZF" DBDs: "zf-C2H2"]; Sp5[gene ID: "ENSMUSG00000075304" species: "Mus musculus" TF status: "inferred" TF family: "C2H2 ZF" DBDs: "zf-C2H2"]; Sp6[gene ID: "ENSMUSG00000038560" species: "Mus musculus" TF status: "inferred" TF family: "C2H2 ZF" DBDs: "zf-C2H2"]; Sp7[gene ID: "ENSMUSG00000060284" species: "Mus musculus" TF status: "inferred" TF family: "C2H2 ZF" DBDs: "zf-C2H2"]; Sp8[gene ID: "ENSMUSG00000048562" species: "Mus musculus" TF status: "inferred" TF family: "C2H2 ZF" DBDs: "zf-C2H2"]; Sp9[gene ID: "ENSMUSG00000068859" species: "Mus musculus" TF status: "inferred" TF family: "C2H2 ZF" DBDs: "zf-C2H2"]</t>
  </si>
  <si>
    <t>transfac_pro__M09005</t>
  </si>
  <si>
    <t>V$SP4_06: SP4</t>
  </si>
  <si>
    <t>SP4</t>
  </si>
  <si>
    <t>transfac_public__M00255</t>
  </si>
  <si>
    <t>V$GC_01: GC box</t>
  </si>
  <si>
    <t>factorbook__SP1</t>
  </si>
  <si>
    <t>SP1 SP2</t>
  </si>
  <si>
    <t>dbcorrdb__IRF1__ENCSR000EGT_1__m1</t>
  </si>
  <si>
    <t>IRF1 (ENCSR000EGT-1, motif 1)</t>
  </si>
  <si>
    <t>IRF1</t>
  </si>
  <si>
    <t>homer__GGCCCCGCCCCC_Sp1</t>
  </si>
  <si>
    <t>Sp1(Zf)/Promoter/Homer</t>
  </si>
  <si>
    <t>dbcorrdb__NFYB__ENCSR000DNM_1__m2</t>
  </si>
  <si>
    <t>NFYB (ENCSR000DNM-1, motif 2)</t>
  </si>
  <si>
    <t>NFYB</t>
  </si>
  <si>
    <t>dbcorrdb__PBX3__ENCSR000BGR_1__m3</t>
  </si>
  <si>
    <t>PBX3 (ENCSR000BGR-1, motif 3)</t>
  </si>
  <si>
    <t>PBX3</t>
  </si>
  <si>
    <t>dbcorrdb__SP1__ENCSR000BHK_1__m2</t>
  </si>
  <si>
    <t>SP1 (ENCSR000BHK-1, motif 2)</t>
  </si>
  <si>
    <t>hocomoco__SP1_HUMAN.H11MO.1.A</t>
  </si>
  <si>
    <t>SP1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9"/>
      <color rgb="FF4088B8"/>
      <name val="Verdana"/>
      <family val="2"/>
    </font>
    <font>
      <sz val="9"/>
      <color rgb="FF404040"/>
      <name val="Verdana"/>
      <family val="2"/>
    </font>
    <font>
      <b/>
      <sz val="9"/>
      <color rgb="FF404040"/>
      <name val="Verdana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66CC66"/>
        <bgColor indexed="64"/>
      </patternFill>
    </fill>
    <fill>
      <patternFill patternType="solid">
        <fgColor rgb="FFAAAAAA"/>
        <bgColor indexed="64"/>
      </patternFill>
    </fill>
    <fill>
      <patternFill patternType="solid">
        <fgColor rgb="FFCCCCCC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DADADA"/>
      </left>
      <right style="medium">
        <color rgb="FF000000"/>
      </right>
      <top style="medium">
        <color rgb="FFDADADA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DADADA"/>
      </top>
      <bottom style="medium">
        <color rgb="FF000000"/>
      </bottom>
      <diagonal/>
    </border>
    <border>
      <left style="medium">
        <color rgb="FF000000"/>
      </left>
      <right style="medium">
        <color rgb="FFDADADA"/>
      </right>
      <top style="medium">
        <color rgb="FFDADADA"/>
      </top>
      <bottom style="medium">
        <color rgb="FF000000"/>
      </bottom>
      <diagonal/>
    </border>
    <border>
      <left style="medium">
        <color rgb="FFDADADA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DADADA"/>
      </right>
      <top style="medium">
        <color rgb="FF000000"/>
      </top>
      <bottom style="medium">
        <color rgb="FF000000"/>
      </bottom>
      <diagonal/>
    </border>
    <border>
      <left style="medium">
        <color rgb="FFDADADA"/>
      </left>
      <right style="medium">
        <color rgb="FF000000"/>
      </right>
      <top style="medium">
        <color rgb="FF000000"/>
      </top>
      <bottom style="medium">
        <color rgb="FFDADADA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DADADA"/>
      </bottom>
      <diagonal/>
    </border>
    <border>
      <left style="medium">
        <color rgb="FF000000"/>
      </left>
      <right style="medium">
        <color rgb="FFDADADA"/>
      </right>
      <top style="medium">
        <color rgb="FF000000"/>
      </top>
      <bottom style="medium">
        <color rgb="FFDADADA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0">
    <xf numFmtId="0" fontId="0" fillId="0" borderId="0" xfId="0"/>
    <xf numFmtId="0" fontId="19" fillId="33" borderId="10" xfId="0" applyFont="1" applyFill="1" applyBorder="1" applyAlignment="1">
      <alignment horizontal="center" vertical="center" wrapText="1"/>
    </xf>
    <xf numFmtId="0" fontId="19" fillId="33" borderId="11" xfId="0" applyFont="1" applyFill="1" applyBorder="1" applyAlignment="1">
      <alignment horizontal="center" vertical="center" wrapText="1"/>
    </xf>
    <xf numFmtId="0" fontId="19" fillId="33" borderId="12" xfId="0" applyFont="1" applyFill="1" applyBorder="1" applyAlignment="1">
      <alignment horizontal="center" vertical="center" wrapText="1"/>
    </xf>
    <xf numFmtId="0" fontId="20" fillId="34" borderId="13" xfId="0" applyFont="1" applyFill="1" applyBorder="1" applyAlignment="1">
      <alignment vertical="center" wrapText="1"/>
    </xf>
    <xf numFmtId="0" fontId="20" fillId="34" borderId="14" xfId="0" applyFont="1" applyFill="1" applyBorder="1" applyAlignment="1">
      <alignment vertical="center" wrapText="1"/>
    </xf>
    <xf numFmtId="0" fontId="21" fillId="34" borderId="14" xfId="0" applyFont="1" applyFill="1" applyBorder="1" applyAlignment="1">
      <alignment vertical="center" wrapText="1"/>
    </xf>
    <xf numFmtId="0" fontId="20" fillId="34" borderId="15" xfId="0" applyFont="1" applyFill="1" applyBorder="1" applyAlignment="1">
      <alignment vertical="center" wrapText="1"/>
    </xf>
    <xf numFmtId="0" fontId="20" fillId="35" borderId="13" xfId="0" applyFont="1" applyFill="1" applyBorder="1" applyAlignment="1">
      <alignment vertical="center" wrapText="1"/>
    </xf>
    <xf numFmtId="0" fontId="20" fillId="35" borderId="14" xfId="0" applyFont="1" applyFill="1" applyBorder="1" applyAlignment="1">
      <alignment vertical="center" wrapText="1"/>
    </xf>
    <xf numFmtId="0" fontId="21" fillId="35" borderId="14" xfId="0" applyFont="1" applyFill="1" applyBorder="1" applyAlignment="1">
      <alignment vertical="center" wrapText="1"/>
    </xf>
    <xf numFmtId="0" fontId="20" fillId="35" borderId="15" xfId="0" applyFont="1" applyFill="1" applyBorder="1" applyAlignment="1">
      <alignment vertical="center" wrapText="1"/>
    </xf>
    <xf numFmtId="0" fontId="20" fillId="36" borderId="13" xfId="0" applyFont="1" applyFill="1" applyBorder="1" applyAlignment="1">
      <alignment vertical="center" wrapText="1"/>
    </xf>
    <xf numFmtId="0" fontId="20" fillId="36" borderId="14" xfId="0" applyFont="1" applyFill="1" applyBorder="1" applyAlignment="1">
      <alignment vertical="center" wrapText="1"/>
    </xf>
    <xf numFmtId="0" fontId="21" fillId="36" borderId="14" xfId="0" applyFont="1" applyFill="1" applyBorder="1" applyAlignment="1">
      <alignment vertical="center" wrapText="1"/>
    </xf>
    <xf numFmtId="0" fontId="20" fillId="36" borderId="15" xfId="0" applyFont="1" applyFill="1" applyBorder="1" applyAlignment="1">
      <alignment vertical="center" wrapText="1"/>
    </xf>
    <xf numFmtId="0" fontId="20" fillId="36" borderId="16" xfId="0" applyFont="1" applyFill="1" applyBorder="1" applyAlignment="1">
      <alignment vertical="center" wrapText="1"/>
    </xf>
    <xf numFmtId="0" fontId="20" fillId="36" borderId="17" xfId="0" applyFont="1" applyFill="1" applyBorder="1" applyAlignment="1">
      <alignment vertical="center" wrapText="1"/>
    </xf>
    <xf numFmtId="0" fontId="21" fillId="36" borderId="17" xfId="0" applyFont="1" applyFill="1" applyBorder="1" applyAlignment="1">
      <alignment vertical="center" wrapText="1"/>
    </xf>
    <xf numFmtId="0" fontId="20" fillId="36" borderId="18" xfId="0" applyFont="1" applyFill="1" applyBorder="1" applyAlignment="1">
      <alignment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D509350B-C323-41B9-87D5-FC807D9614E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03250</xdr:colOff>
      <xdr:row>3</xdr:row>
      <xdr:rowOff>146050</xdr:rowOff>
    </xdr:from>
    <xdr:to>
      <xdr:col>11</xdr:col>
      <xdr:colOff>482907</xdr:colOff>
      <xdr:row>4</xdr:row>
      <xdr:rowOff>51124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6BA7E75-D949-4FE7-BCA1-7A0D7CC6B6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09675" y="1914525"/>
          <a:ext cx="5978832" cy="12541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4</xdr:row>
      <xdr:rowOff>0</xdr:rowOff>
    </xdr:from>
    <xdr:to>
      <xdr:col>11</xdr:col>
      <xdr:colOff>16189</xdr:colOff>
      <xdr:row>5</xdr:row>
      <xdr:rowOff>40012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3E572FF-CE9D-4565-89C4-565E946CDF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2514600"/>
          <a:ext cx="6112189" cy="142882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9F13C-CEB5-49FD-9EFA-AB55C624C8C0}">
  <dimension ref="A1:O722"/>
  <sheetViews>
    <sheetView topLeftCell="A10" workbookViewId="0">
      <selection activeCell="S24" sqref="S24"/>
    </sheetView>
  </sheetViews>
  <sheetFormatPr defaultRowHeight="14.5" x14ac:dyDescent="0.35"/>
  <sheetData>
    <row r="1" spans="1:15" x14ac:dyDescent="0.35">
      <c r="A1" t="s">
        <v>1149</v>
      </c>
      <c r="B1" t="s">
        <v>1150</v>
      </c>
      <c r="C1" t="s">
        <v>1151</v>
      </c>
      <c r="D1" t="s">
        <v>1152</v>
      </c>
      <c r="E1" t="s">
        <v>0</v>
      </c>
      <c r="F1" t="s">
        <v>1153</v>
      </c>
      <c r="G1" t="s">
        <v>1154</v>
      </c>
      <c r="H1" t="s">
        <v>1155</v>
      </c>
      <c r="O1" t="s">
        <v>1153</v>
      </c>
    </row>
    <row r="2" spans="1:15" x14ac:dyDescent="0.35">
      <c r="A2" t="s">
        <v>19</v>
      </c>
      <c r="B2">
        <v>152367418</v>
      </c>
      <c r="C2">
        <v>152367818</v>
      </c>
      <c r="D2" t="s">
        <v>1156</v>
      </c>
      <c r="E2" t="s">
        <v>1157</v>
      </c>
      <c r="F2" t="s">
        <v>909</v>
      </c>
      <c r="G2">
        <v>7612</v>
      </c>
      <c r="H2">
        <v>0.21982283921500001</v>
      </c>
      <c r="O2" t="s">
        <v>909</v>
      </c>
    </row>
    <row r="3" spans="1:15" x14ac:dyDescent="0.35">
      <c r="A3" t="s">
        <v>207</v>
      </c>
      <c r="B3">
        <v>63338186</v>
      </c>
      <c r="C3">
        <v>63338586</v>
      </c>
      <c r="D3" t="s">
        <v>1158</v>
      </c>
      <c r="E3" t="s">
        <v>1159</v>
      </c>
      <c r="F3" t="s">
        <v>910</v>
      </c>
      <c r="G3">
        <v>4107</v>
      </c>
      <c r="H3">
        <v>0.350778608336</v>
      </c>
      <c r="O3" t="s">
        <v>910</v>
      </c>
    </row>
    <row r="4" spans="1:15" x14ac:dyDescent="0.35">
      <c r="A4" t="s">
        <v>16</v>
      </c>
      <c r="B4">
        <v>36342395</v>
      </c>
      <c r="C4">
        <v>36342795</v>
      </c>
      <c r="D4" t="s">
        <v>1160</v>
      </c>
      <c r="E4" t="s">
        <v>1161</v>
      </c>
      <c r="F4" t="s">
        <v>911</v>
      </c>
      <c r="G4">
        <v>-24674</v>
      </c>
      <c r="H4">
        <v>2.2598614798900001E-2</v>
      </c>
      <c r="O4" t="s">
        <v>911</v>
      </c>
    </row>
    <row r="5" spans="1:15" x14ac:dyDescent="0.35">
      <c r="A5" t="s">
        <v>19</v>
      </c>
      <c r="B5">
        <v>156398358</v>
      </c>
      <c r="C5">
        <v>156398758</v>
      </c>
      <c r="D5" t="s">
        <v>1162</v>
      </c>
      <c r="E5" t="s">
        <v>1163</v>
      </c>
      <c r="F5" t="s">
        <v>912</v>
      </c>
      <c r="G5">
        <v>-21871</v>
      </c>
      <c r="H5">
        <v>3.2839167879900003E-2</v>
      </c>
      <c r="O5" t="s">
        <v>912</v>
      </c>
    </row>
    <row r="6" spans="1:15" x14ac:dyDescent="0.35">
      <c r="A6" t="s">
        <v>16</v>
      </c>
      <c r="B6">
        <v>92567428</v>
      </c>
      <c r="C6">
        <v>92567828</v>
      </c>
      <c r="D6" t="s">
        <v>1164</v>
      </c>
      <c r="E6" t="s">
        <v>1165</v>
      </c>
      <c r="F6" t="s">
        <v>913</v>
      </c>
      <c r="G6">
        <v>-22766</v>
      </c>
      <c r="H6">
        <v>2.9145152744000001E-2</v>
      </c>
      <c r="O6" t="s">
        <v>913</v>
      </c>
    </row>
    <row r="7" spans="1:15" x14ac:dyDescent="0.35">
      <c r="A7" t="s">
        <v>207</v>
      </c>
      <c r="B7">
        <v>121398299</v>
      </c>
      <c r="C7">
        <v>121398699</v>
      </c>
      <c r="D7" t="s">
        <v>1166</v>
      </c>
      <c r="E7" t="s">
        <v>1167</v>
      </c>
      <c r="F7" t="s">
        <v>894</v>
      </c>
      <c r="G7">
        <v>28195</v>
      </c>
      <c r="H7">
        <v>1.41317204174E-2</v>
      </c>
      <c r="O7" t="s">
        <v>894</v>
      </c>
    </row>
    <row r="8" spans="1:15" x14ac:dyDescent="0.35">
      <c r="A8" t="s">
        <v>27</v>
      </c>
      <c r="B8">
        <v>48112859</v>
      </c>
      <c r="C8">
        <v>48113259</v>
      </c>
      <c r="D8" t="s">
        <v>1168</v>
      </c>
      <c r="E8" t="s">
        <v>1169</v>
      </c>
      <c r="F8" t="s">
        <v>152</v>
      </c>
      <c r="G8">
        <v>17918</v>
      </c>
      <c r="H8">
        <v>5.5628107957299999E-2</v>
      </c>
      <c r="O8" t="s">
        <v>152</v>
      </c>
    </row>
    <row r="9" spans="1:15" x14ac:dyDescent="0.35">
      <c r="A9" t="s">
        <v>43</v>
      </c>
      <c r="B9">
        <v>16583931</v>
      </c>
      <c r="C9">
        <v>16584331</v>
      </c>
      <c r="D9" t="s">
        <v>1170</v>
      </c>
      <c r="E9" t="s">
        <v>1171</v>
      </c>
      <c r="F9" t="s">
        <v>914</v>
      </c>
      <c r="G9">
        <v>-24083</v>
      </c>
      <c r="H9">
        <v>2.4451427833499999E-2</v>
      </c>
      <c r="O9" t="s">
        <v>914</v>
      </c>
    </row>
    <row r="10" spans="1:15" x14ac:dyDescent="0.35">
      <c r="A10" t="s">
        <v>32</v>
      </c>
      <c r="B10">
        <v>142644959</v>
      </c>
      <c r="C10">
        <v>142645359</v>
      </c>
      <c r="D10" t="s">
        <v>1172</v>
      </c>
      <c r="E10" t="s">
        <v>1173</v>
      </c>
      <c r="F10" t="s">
        <v>34</v>
      </c>
      <c r="G10">
        <v>23804</v>
      </c>
      <c r="H10">
        <v>2.5378151135099999E-2</v>
      </c>
      <c r="O10" t="s">
        <v>34</v>
      </c>
    </row>
    <row r="11" spans="1:15" x14ac:dyDescent="0.35">
      <c r="A11" t="s">
        <v>43</v>
      </c>
      <c r="B11">
        <v>16583931</v>
      </c>
      <c r="C11">
        <v>16584331</v>
      </c>
      <c r="D11" t="s">
        <v>1170</v>
      </c>
      <c r="E11" t="s">
        <v>1174</v>
      </c>
      <c r="F11" t="s">
        <v>914</v>
      </c>
      <c r="G11">
        <v>-24083</v>
      </c>
      <c r="H11">
        <v>2.4451427833499999E-2</v>
      </c>
      <c r="O11" t="s">
        <v>192</v>
      </c>
    </row>
    <row r="12" spans="1:15" x14ac:dyDescent="0.35">
      <c r="A12" t="s">
        <v>43</v>
      </c>
      <c r="B12">
        <v>51970884</v>
      </c>
      <c r="C12">
        <v>51971284</v>
      </c>
      <c r="D12" t="s">
        <v>1175</v>
      </c>
      <c r="E12" t="s">
        <v>191</v>
      </c>
      <c r="F12" t="s">
        <v>192</v>
      </c>
      <c r="G12">
        <v>17705</v>
      </c>
      <c r="H12">
        <v>5.7230593815499997E-2</v>
      </c>
      <c r="O12" t="s">
        <v>915</v>
      </c>
    </row>
    <row r="13" spans="1:15" x14ac:dyDescent="0.35">
      <c r="A13" t="s">
        <v>85</v>
      </c>
      <c r="B13">
        <v>42889577</v>
      </c>
      <c r="C13">
        <v>42889977</v>
      </c>
      <c r="D13" t="s">
        <v>1176</v>
      </c>
      <c r="E13" t="s">
        <v>1177</v>
      </c>
      <c r="F13" t="s">
        <v>915</v>
      </c>
      <c r="G13">
        <v>10110</v>
      </c>
      <c r="H13">
        <v>0.15755195532999999</v>
      </c>
      <c r="O13" t="s">
        <v>57</v>
      </c>
    </row>
    <row r="14" spans="1:15" x14ac:dyDescent="0.35">
      <c r="A14" t="s">
        <v>16</v>
      </c>
      <c r="B14">
        <v>158710813</v>
      </c>
      <c r="C14">
        <v>158711213</v>
      </c>
      <c r="D14" t="s">
        <v>1178</v>
      </c>
      <c r="E14" t="s">
        <v>1179</v>
      </c>
      <c r="F14" t="s">
        <v>57</v>
      </c>
      <c r="G14">
        <v>6182</v>
      </c>
      <c r="H14">
        <v>0.26599795274799998</v>
      </c>
      <c r="O14" t="s">
        <v>916</v>
      </c>
    </row>
    <row r="15" spans="1:15" x14ac:dyDescent="0.35">
      <c r="A15" t="s">
        <v>19</v>
      </c>
      <c r="B15">
        <v>203606079</v>
      </c>
      <c r="C15">
        <v>203606479</v>
      </c>
      <c r="D15" t="s">
        <v>1180</v>
      </c>
      <c r="E15" t="s">
        <v>1181</v>
      </c>
      <c r="F15" t="s">
        <v>916</v>
      </c>
      <c r="G15">
        <v>-20507</v>
      </c>
      <c r="H15">
        <v>3.9389079676500002E-2</v>
      </c>
      <c r="O15" t="s">
        <v>26</v>
      </c>
    </row>
    <row r="16" spans="1:15" x14ac:dyDescent="0.35">
      <c r="A16" t="s">
        <v>24</v>
      </c>
      <c r="B16">
        <v>74526136</v>
      </c>
      <c r="C16">
        <v>74526536</v>
      </c>
      <c r="D16" t="s">
        <v>1182</v>
      </c>
      <c r="E16" t="s">
        <v>25</v>
      </c>
      <c r="F16" t="s">
        <v>26</v>
      </c>
      <c r="G16">
        <v>55</v>
      </c>
      <c r="H16">
        <v>0.60209903735000003</v>
      </c>
      <c r="O16" t="s">
        <v>917</v>
      </c>
    </row>
    <row r="17" spans="1:15" x14ac:dyDescent="0.35">
      <c r="A17" t="s">
        <v>99</v>
      </c>
      <c r="B17">
        <v>47788170</v>
      </c>
      <c r="C17">
        <v>47788570</v>
      </c>
      <c r="D17" t="s">
        <v>1183</v>
      </c>
      <c r="E17" t="s">
        <v>1184</v>
      </c>
      <c r="F17" t="s">
        <v>917</v>
      </c>
      <c r="G17">
        <v>6332</v>
      </c>
      <c r="H17">
        <v>0.26073084038599997</v>
      </c>
      <c r="O17" t="s">
        <v>918</v>
      </c>
    </row>
    <row r="18" spans="1:15" x14ac:dyDescent="0.35">
      <c r="A18" t="s">
        <v>24</v>
      </c>
      <c r="B18">
        <v>74526136</v>
      </c>
      <c r="C18">
        <v>74526536</v>
      </c>
      <c r="D18" t="s">
        <v>1182</v>
      </c>
      <c r="E18" t="s">
        <v>1185</v>
      </c>
      <c r="F18" t="s">
        <v>918</v>
      </c>
      <c r="G18">
        <v>-3561</v>
      </c>
      <c r="H18">
        <v>0.377267799578</v>
      </c>
      <c r="O18" t="s">
        <v>919</v>
      </c>
    </row>
    <row r="19" spans="1:15" x14ac:dyDescent="0.35">
      <c r="A19" t="s">
        <v>85</v>
      </c>
      <c r="B19">
        <v>16161840</v>
      </c>
      <c r="C19">
        <v>16162240</v>
      </c>
      <c r="D19" t="s">
        <v>1186</v>
      </c>
      <c r="E19" t="s">
        <v>1187</v>
      </c>
      <c r="F19" t="s">
        <v>919</v>
      </c>
      <c r="G19">
        <v>28013</v>
      </c>
      <c r="H19">
        <v>1.4478844909299999E-2</v>
      </c>
      <c r="O19" t="s">
        <v>131</v>
      </c>
    </row>
    <row r="20" spans="1:15" x14ac:dyDescent="0.35">
      <c r="A20" t="s">
        <v>1</v>
      </c>
      <c r="B20">
        <v>21638385</v>
      </c>
      <c r="C20">
        <v>21638785</v>
      </c>
      <c r="D20" t="s">
        <v>1188</v>
      </c>
      <c r="E20" t="s">
        <v>130</v>
      </c>
      <c r="F20" t="s">
        <v>131</v>
      </c>
      <c r="G20">
        <v>26317</v>
      </c>
      <c r="H20">
        <v>1.8152747844600001E-2</v>
      </c>
      <c r="O20" t="s">
        <v>140</v>
      </c>
    </row>
    <row r="21" spans="1:15" x14ac:dyDescent="0.35">
      <c r="A21" t="s">
        <v>4</v>
      </c>
      <c r="B21">
        <v>152309918</v>
      </c>
      <c r="C21">
        <v>152310318</v>
      </c>
      <c r="D21" t="s">
        <v>1189</v>
      </c>
      <c r="E21" t="s">
        <v>1190</v>
      </c>
      <c r="F21" t="s">
        <v>140</v>
      </c>
      <c r="G21">
        <v>10714</v>
      </c>
      <c r="H21">
        <v>0.145361238699</v>
      </c>
      <c r="O21" t="s">
        <v>45</v>
      </c>
    </row>
    <row r="22" spans="1:15" x14ac:dyDescent="0.35">
      <c r="A22" t="s">
        <v>43</v>
      </c>
      <c r="B22">
        <v>27786134</v>
      </c>
      <c r="C22">
        <v>27786534</v>
      </c>
      <c r="D22" t="s">
        <v>1191</v>
      </c>
      <c r="E22" t="s">
        <v>44</v>
      </c>
      <c r="F22" t="s">
        <v>45</v>
      </c>
      <c r="G22">
        <v>6081</v>
      </c>
      <c r="H22">
        <v>0.26960428665899999</v>
      </c>
      <c r="O22" t="s">
        <v>920</v>
      </c>
    </row>
    <row r="23" spans="1:15" x14ac:dyDescent="0.35">
      <c r="A23" t="s">
        <v>240</v>
      </c>
      <c r="B23">
        <v>42040479</v>
      </c>
      <c r="C23">
        <v>42040879</v>
      </c>
      <c r="D23" t="s">
        <v>1192</v>
      </c>
      <c r="E23" t="s">
        <v>1193</v>
      </c>
      <c r="F23" t="s">
        <v>920</v>
      </c>
      <c r="G23">
        <v>18676</v>
      </c>
      <c r="H23">
        <v>5.0280732178999997E-2</v>
      </c>
      <c r="O23" t="s">
        <v>921</v>
      </c>
    </row>
    <row r="24" spans="1:15" x14ac:dyDescent="0.35">
      <c r="A24" t="s">
        <v>19</v>
      </c>
      <c r="B24">
        <v>155677985</v>
      </c>
      <c r="C24">
        <v>155678385</v>
      </c>
      <c r="D24" t="s">
        <v>1194</v>
      </c>
      <c r="E24" t="s">
        <v>1195</v>
      </c>
      <c r="F24" t="s">
        <v>921</v>
      </c>
      <c r="G24">
        <v>-1644</v>
      </c>
      <c r="H24">
        <v>0.48714181356699998</v>
      </c>
      <c r="O24" t="s">
        <v>922</v>
      </c>
    </row>
    <row r="25" spans="1:15" x14ac:dyDescent="0.35">
      <c r="A25" t="s">
        <v>53</v>
      </c>
      <c r="B25">
        <v>124436303</v>
      </c>
      <c r="C25">
        <v>124436703</v>
      </c>
      <c r="D25" t="s">
        <v>1196</v>
      </c>
      <c r="E25" t="s">
        <v>1197</v>
      </c>
      <c r="F25" t="s">
        <v>922</v>
      </c>
      <c r="G25">
        <v>-25268</v>
      </c>
      <c r="H25">
        <v>2.0877846324499998E-2</v>
      </c>
      <c r="O25" t="s">
        <v>160</v>
      </c>
    </row>
    <row r="26" spans="1:15" x14ac:dyDescent="0.35">
      <c r="A26" t="s">
        <v>85</v>
      </c>
      <c r="B26">
        <v>41404865</v>
      </c>
      <c r="C26">
        <v>41405265</v>
      </c>
      <c r="D26" t="s">
        <v>1198</v>
      </c>
      <c r="E26" t="s">
        <v>159</v>
      </c>
      <c r="F26" t="s">
        <v>160</v>
      </c>
      <c r="G26">
        <v>27802</v>
      </c>
      <c r="H26">
        <v>1.48919670833E-2</v>
      </c>
      <c r="O26" t="s">
        <v>184</v>
      </c>
    </row>
    <row r="27" spans="1:15" x14ac:dyDescent="0.35">
      <c r="A27" t="s">
        <v>24</v>
      </c>
      <c r="B27">
        <v>74425601</v>
      </c>
      <c r="C27">
        <v>74426001</v>
      </c>
      <c r="D27" t="s">
        <v>1199</v>
      </c>
      <c r="E27" t="s">
        <v>1200</v>
      </c>
      <c r="F27" t="s">
        <v>184</v>
      </c>
      <c r="G27">
        <v>-14782</v>
      </c>
      <c r="H27">
        <v>8.4505949963099999E-2</v>
      </c>
      <c r="O27" t="s">
        <v>29</v>
      </c>
    </row>
    <row r="28" spans="1:15" x14ac:dyDescent="0.35">
      <c r="A28" t="s">
        <v>27</v>
      </c>
      <c r="B28">
        <v>49691396</v>
      </c>
      <c r="C28">
        <v>49691796</v>
      </c>
      <c r="D28" t="s">
        <v>1201</v>
      </c>
      <c r="E28" t="s">
        <v>1202</v>
      </c>
      <c r="F28" t="s">
        <v>29</v>
      </c>
      <c r="G28">
        <v>109</v>
      </c>
      <c r="H28">
        <v>0.59777949330000002</v>
      </c>
      <c r="O28" t="s">
        <v>923</v>
      </c>
    </row>
    <row r="29" spans="1:15" x14ac:dyDescent="0.35">
      <c r="A29" t="s">
        <v>19</v>
      </c>
      <c r="B29">
        <v>32801073</v>
      </c>
      <c r="C29">
        <v>32801473</v>
      </c>
      <c r="D29" t="s">
        <v>1203</v>
      </c>
      <c r="E29" t="s">
        <v>1204</v>
      </c>
      <c r="F29" t="s">
        <v>923</v>
      </c>
      <c r="G29">
        <v>-16759</v>
      </c>
      <c r="H29">
        <v>6.4924298041199993E-2</v>
      </c>
      <c r="O29" t="s">
        <v>123</v>
      </c>
    </row>
    <row r="30" spans="1:15" x14ac:dyDescent="0.35">
      <c r="A30" t="s">
        <v>16</v>
      </c>
      <c r="B30">
        <v>77393258</v>
      </c>
      <c r="C30">
        <v>77393658</v>
      </c>
      <c r="D30" t="s">
        <v>1205</v>
      </c>
      <c r="E30" t="s">
        <v>122</v>
      </c>
      <c r="F30" t="s">
        <v>123</v>
      </c>
      <c r="G30">
        <v>-22942</v>
      </c>
      <c r="H30">
        <v>2.8469175644800001E-2</v>
      </c>
      <c r="O30" t="s">
        <v>924</v>
      </c>
    </row>
    <row r="31" spans="1:15" x14ac:dyDescent="0.35">
      <c r="A31" t="s">
        <v>19</v>
      </c>
      <c r="B31">
        <v>200381475</v>
      </c>
      <c r="C31">
        <v>200381875</v>
      </c>
      <c r="D31" t="s">
        <v>1206</v>
      </c>
      <c r="E31" t="s">
        <v>1207</v>
      </c>
      <c r="F31" t="s">
        <v>924</v>
      </c>
      <c r="G31">
        <v>7883</v>
      </c>
      <c r="H31">
        <v>0.21202169669099999</v>
      </c>
      <c r="O31" t="s">
        <v>925</v>
      </c>
    </row>
    <row r="32" spans="1:15" x14ac:dyDescent="0.35">
      <c r="A32" t="s">
        <v>132</v>
      </c>
      <c r="B32">
        <v>56830684</v>
      </c>
      <c r="C32">
        <v>56831084</v>
      </c>
      <c r="D32" t="s">
        <v>1208</v>
      </c>
      <c r="E32" t="s">
        <v>1209</v>
      </c>
      <c r="F32" t="s">
        <v>925</v>
      </c>
      <c r="G32">
        <v>9142</v>
      </c>
      <c r="H32">
        <v>0.179257253708</v>
      </c>
      <c r="O32" t="s">
        <v>908</v>
      </c>
    </row>
    <row r="33" spans="1:15" x14ac:dyDescent="0.35">
      <c r="A33" t="s">
        <v>7</v>
      </c>
      <c r="B33">
        <v>100810738</v>
      </c>
      <c r="C33">
        <v>100811138</v>
      </c>
      <c r="D33" t="s">
        <v>1210</v>
      </c>
      <c r="E33" t="s">
        <v>1211</v>
      </c>
      <c r="F33" t="s">
        <v>908</v>
      </c>
      <c r="G33">
        <v>-15169</v>
      </c>
      <c r="H33">
        <v>8.0256033713799996E-2</v>
      </c>
      <c r="O33" t="s">
        <v>926</v>
      </c>
    </row>
    <row r="34" spans="1:15" x14ac:dyDescent="0.35">
      <c r="A34" t="s">
        <v>10</v>
      </c>
      <c r="B34">
        <v>67224960</v>
      </c>
      <c r="C34">
        <v>67225360</v>
      </c>
      <c r="D34" t="s">
        <v>1212</v>
      </c>
      <c r="E34" t="s">
        <v>1213</v>
      </c>
      <c r="F34" t="s">
        <v>926</v>
      </c>
      <c r="G34">
        <v>-29639</v>
      </c>
      <c r="H34">
        <v>1.16567873127E-2</v>
      </c>
      <c r="O34" t="s">
        <v>927</v>
      </c>
    </row>
    <row r="35" spans="1:15" x14ac:dyDescent="0.35">
      <c r="A35" t="s">
        <v>90</v>
      </c>
      <c r="B35">
        <v>40541367</v>
      </c>
      <c r="C35">
        <v>40541767</v>
      </c>
      <c r="D35" t="s">
        <v>1214</v>
      </c>
      <c r="E35" t="s">
        <v>1215</v>
      </c>
      <c r="F35" t="s">
        <v>927</v>
      </c>
      <c r="G35">
        <v>19768</v>
      </c>
      <c r="H35">
        <v>4.3467865703599999E-2</v>
      </c>
      <c r="O35" t="s">
        <v>928</v>
      </c>
    </row>
    <row r="36" spans="1:15" x14ac:dyDescent="0.35">
      <c r="A36" t="s">
        <v>24</v>
      </c>
      <c r="B36">
        <v>74526136</v>
      </c>
      <c r="C36">
        <v>74526536</v>
      </c>
      <c r="D36" t="s">
        <v>1182</v>
      </c>
      <c r="E36" t="s">
        <v>1216</v>
      </c>
      <c r="F36" t="s">
        <v>918</v>
      </c>
      <c r="G36">
        <v>-3561</v>
      </c>
      <c r="H36">
        <v>0.377267799578</v>
      </c>
      <c r="O36" t="s">
        <v>929</v>
      </c>
    </row>
    <row r="37" spans="1:15" x14ac:dyDescent="0.35">
      <c r="A37" t="s">
        <v>19</v>
      </c>
      <c r="B37">
        <v>150611482</v>
      </c>
      <c r="C37">
        <v>150611882</v>
      </c>
      <c r="D37" t="s">
        <v>1217</v>
      </c>
      <c r="E37" t="s">
        <v>1218</v>
      </c>
      <c r="F37" t="s">
        <v>928</v>
      </c>
      <c r="G37">
        <v>-17451</v>
      </c>
      <c r="H37">
        <v>5.9201997269499998E-2</v>
      </c>
      <c r="O37" t="s">
        <v>930</v>
      </c>
    </row>
    <row r="38" spans="1:15" x14ac:dyDescent="0.35">
      <c r="A38" t="s">
        <v>70</v>
      </c>
      <c r="B38">
        <v>75996742</v>
      </c>
      <c r="C38">
        <v>75997142</v>
      </c>
      <c r="D38" t="s">
        <v>1219</v>
      </c>
      <c r="E38" t="s">
        <v>1220</v>
      </c>
      <c r="F38" t="s">
        <v>929</v>
      </c>
      <c r="G38">
        <v>17726</v>
      </c>
      <c r="H38">
        <v>5.7070572287500003E-2</v>
      </c>
      <c r="O38" t="s">
        <v>21</v>
      </c>
    </row>
    <row r="39" spans="1:15" x14ac:dyDescent="0.35">
      <c r="A39" t="s">
        <v>40</v>
      </c>
      <c r="B39">
        <v>27281036</v>
      </c>
      <c r="C39">
        <v>27281436</v>
      </c>
      <c r="D39" t="s">
        <v>1221</v>
      </c>
      <c r="E39" t="s">
        <v>1222</v>
      </c>
      <c r="F39" t="s">
        <v>930</v>
      </c>
      <c r="G39">
        <v>22797</v>
      </c>
      <c r="H39">
        <v>2.9024934734400001E-2</v>
      </c>
      <c r="O39" t="s">
        <v>931</v>
      </c>
    </row>
    <row r="40" spans="1:15" x14ac:dyDescent="0.35">
      <c r="A40" t="s">
        <v>19</v>
      </c>
      <c r="B40">
        <v>6367655</v>
      </c>
      <c r="C40">
        <v>6368055</v>
      </c>
      <c r="D40" t="s">
        <v>1223</v>
      </c>
      <c r="E40" t="s">
        <v>20</v>
      </c>
      <c r="F40" t="s">
        <v>21</v>
      </c>
      <c r="G40">
        <v>7151</v>
      </c>
      <c r="H40">
        <v>0.233758518975</v>
      </c>
      <c r="O40" t="s">
        <v>119</v>
      </c>
    </row>
    <row r="41" spans="1:15" x14ac:dyDescent="0.35">
      <c r="A41" t="s">
        <v>10</v>
      </c>
      <c r="B41">
        <v>41804357</v>
      </c>
      <c r="C41">
        <v>41804757</v>
      </c>
      <c r="D41" t="s">
        <v>1224</v>
      </c>
      <c r="E41" t="s">
        <v>1225</v>
      </c>
      <c r="F41" t="s">
        <v>931</v>
      </c>
      <c r="G41">
        <v>-23527</v>
      </c>
      <c r="H41">
        <v>2.63329747245E-2</v>
      </c>
      <c r="O41" t="s">
        <v>89</v>
      </c>
    </row>
    <row r="42" spans="1:15" x14ac:dyDescent="0.35">
      <c r="A42" t="s">
        <v>70</v>
      </c>
      <c r="B42">
        <v>76372254</v>
      </c>
      <c r="C42">
        <v>76372654</v>
      </c>
      <c r="D42" t="s">
        <v>1226</v>
      </c>
      <c r="E42" t="s">
        <v>118</v>
      </c>
      <c r="F42" t="s">
        <v>119</v>
      </c>
      <c r="G42">
        <v>-12154</v>
      </c>
      <c r="H42">
        <v>0.119967628711</v>
      </c>
      <c r="O42" t="s">
        <v>560</v>
      </c>
    </row>
    <row r="43" spans="1:15" x14ac:dyDescent="0.35">
      <c r="A43" t="s">
        <v>85</v>
      </c>
      <c r="B43">
        <v>45446924</v>
      </c>
      <c r="C43">
        <v>45447324</v>
      </c>
      <c r="D43" t="s">
        <v>1227</v>
      </c>
      <c r="E43" t="s">
        <v>1228</v>
      </c>
      <c r="F43" t="s">
        <v>89</v>
      </c>
      <c r="G43">
        <v>23205</v>
      </c>
      <c r="H43">
        <v>2.7488157594100001E-2</v>
      </c>
      <c r="O43" t="s">
        <v>893</v>
      </c>
    </row>
    <row r="44" spans="1:15" x14ac:dyDescent="0.35">
      <c r="A44" t="s">
        <v>10</v>
      </c>
      <c r="B44">
        <v>68235005</v>
      </c>
      <c r="C44">
        <v>68235405</v>
      </c>
      <c r="D44" t="s">
        <v>1229</v>
      </c>
      <c r="E44" t="s">
        <v>1230</v>
      </c>
      <c r="F44" t="s">
        <v>560</v>
      </c>
      <c r="G44">
        <v>29095</v>
      </c>
      <c r="H44">
        <v>1.25337116442E-2</v>
      </c>
      <c r="O44" t="s">
        <v>142</v>
      </c>
    </row>
    <row r="45" spans="1:15" x14ac:dyDescent="0.35">
      <c r="A45" t="s">
        <v>43</v>
      </c>
      <c r="B45">
        <v>6288166</v>
      </c>
      <c r="C45">
        <v>6288566</v>
      </c>
      <c r="D45" t="s">
        <v>1231</v>
      </c>
      <c r="E45" t="s">
        <v>1232</v>
      </c>
      <c r="F45" t="s">
        <v>893</v>
      </c>
      <c r="G45">
        <v>-22069</v>
      </c>
      <c r="H45">
        <v>3.1983557596899997E-2</v>
      </c>
      <c r="O45" t="s">
        <v>105</v>
      </c>
    </row>
    <row r="46" spans="1:15" x14ac:dyDescent="0.35">
      <c r="A46" t="s">
        <v>132</v>
      </c>
      <c r="B46">
        <v>154720111</v>
      </c>
      <c r="C46">
        <v>154720511</v>
      </c>
      <c r="D46" t="s">
        <v>1233</v>
      </c>
      <c r="E46" t="s">
        <v>141</v>
      </c>
      <c r="F46" t="s">
        <v>142</v>
      </c>
      <c r="G46">
        <v>-20529</v>
      </c>
      <c r="H46">
        <v>3.92737076711E-2</v>
      </c>
      <c r="O46" t="s">
        <v>67</v>
      </c>
    </row>
    <row r="47" spans="1:15" x14ac:dyDescent="0.35">
      <c r="A47" t="s">
        <v>53</v>
      </c>
      <c r="B47">
        <v>1059788</v>
      </c>
      <c r="C47">
        <v>1060188</v>
      </c>
      <c r="D47" t="s">
        <v>1234</v>
      </c>
      <c r="E47" t="s">
        <v>104</v>
      </c>
      <c r="F47" t="s">
        <v>105</v>
      </c>
      <c r="G47">
        <v>3153</v>
      </c>
      <c r="H47">
        <v>0.398359665345</v>
      </c>
      <c r="O47" t="s">
        <v>932</v>
      </c>
    </row>
    <row r="48" spans="1:15" x14ac:dyDescent="0.35">
      <c r="A48" t="s">
        <v>19</v>
      </c>
      <c r="B48">
        <v>155677985</v>
      </c>
      <c r="C48">
        <v>155678385</v>
      </c>
      <c r="D48" t="s">
        <v>1194</v>
      </c>
      <c r="E48" t="s">
        <v>1235</v>
      </c>
      <c r="F48" t="s">
        <v>921</v>
      </c>
      <c r="G48">
        <v>-10589</v>
      </c>
      <c r="H48">
        <v>0.147804227702</v>
      </c>
      <c r="O48" t="s">
        <v>18</v>
      </c>
    </row>
    <row r="49" spans="1:15" x14ac:dyDescent="0.35">
      <c r="A49" t="s">
        <v>1</v>
      </c>
      <c r="B49">
        <v>9688406</v>
      </c>
      <c r="C49">
        <v>9688806</v>
      </c>
      <c r="D49" t="s">
        <v>1236</v>
      </c>
      <c r="E49" t="s">
        <v>66</v>
      </c>
      <c r="F49" t="s">
        <v>67</v>
      </c>
      <c r="G49">
        <v>-19624</v>
      </c>
      <c r="H49">
        <v>4.4310512245899998E-2</v>
      </c>
      <c r="O49" t="s">
        <v>78</v>
      </c>
    </row>
    <row r="50" spans="1:15" x14ac:dyDescent="0.35">
      <c r="A50" t="s">
        <v>19</v>
      </c>
      <c r="B50">
        <v>6367655</v>
      </c>
      <c r="C50">
        <v>6368055</v>
      </c>
      <c r="D50" t="s">
        <v>1223</v>
      </c>
      <c r="E50" t="s">
        <v>1237</v>
      </c>
      <c r="F50" t="s">
        <v>21</v>
      </c>
      <c r="G50">
        <v>8911</v>
      </c>
      <c r="H50">
        <v>0.18486428211200001</v>
      </c>
      <c r="O50" t="s">
        <v>12</v>
      </c>
    </row>
    <row r="51" spans="1:15" x14ac:dyDescent="0.35">
      <c r="A51" t="s">
        <v>7</v>
      </c>
      <c r="B51">
        <v>102262869</v>
      </c>
      <c r="C51">
        <v>102263269</v>
      </c>
      <c r="D51" t="s">
        <v>1238</v>
      </c>
      <c r="E51" t="s">
        <v>1239</v>
      </c>
      <c r="F51" t="s">
        <v>932</v>
      </c>
      <c r="G51">
        <v>22448</v>
      </c>
      <c r="H51">
        <v>3.0407479438600001E-2</v>
      </c>
      <c r="O51" t="s">
        <v>933</v>
      </c>
    </row>
    <row r="52" spans="1:15" x14ac:dyDescent="0.35">
      <c r="A52" t="s">
        <v>10</v>
      </c>
      <c r="B52">
        <v>68235005</v>
      </c>
      <c r="C52">
        <v>68235405</v>
      </c>
      <c r="D52" t="s">
        <v>1229</v>
      </c>
      <c r="E52" t="s">
        <v>1240</v>
      </c>
      <c r="F52" t="s">
        <v>560</v>
      </c>
      <c r="G52">
        <v>29095</v>
      </c>
      <c r="H52">
        <v>1.25337116442E-2</v>
      </c>
      <c r="O52" t="s">
        <v>934</v>
      </c>
    </row>
    <row r="53" spans="1:15" x14ac:dyDescent="0.35">
      <c r="A53" t="s">
        <v>16</v>
      </c>
      <c r="B53">
        <v>94657817</v>
      </c>
      <c r="C53">
        <v>94658217</v>
      </c>
      <c r="D53" t="s">
        <v>1241</v>
      </c>
      <c r="E53" t="s">
        <v>1242</v>
      </c>
      <c r="F53" t="s">
        <v>18</v>
      </c>
      <c r="G53">
        <v>1693</v>
      </c>
      <c r="H53">
        <v>0.48396952780199998</v>
      </c>
      <c r="O53" t="s">
        <v>935</v>
      </c>
    </row>
    <row r="54" spans="1:15" x14ac:dyDescent="0.35">
      <c r="A54" t="s">
        <v>10</v>
      </c>
      <c r="B54">
        <v>40342497</v>
      </c>
      <c r="C54">
        <v>40342897</v>
      </c>
      <c r="D54" t="s">
        <v>1243</v>
      </c>
      <c r="E54" t="s">
        <v>77</v>
      </c>
      <c r="F54" t="s">
        <v>78</v>
      </c>
      <c r="G54">
        <v>18642</v>
      </c>
      <c r="H54">
        <v>5.0509188942299998E-2</v>
      </c>
      <c r="O54" t="s">
        <v>136</v>
      </c>
    </row>
    <row r="55" spans="1:15" x14ac:dyDescent="0.35">
      <c r="A55" t="s">
        <v>10</v>
      </c>
      <c r="B55">
        <v>67146938</v>
      </c>
      <c r="C55">
        <v>67147338</v>
      </c>
      <c r="D55" t="s">
        <v>1244</v>
      </c>
      <c r="E55" t="s">
        <v>1245</v>
      </c>
      <c r="F55" t="s">
        <v>12</v>
      </c>
      <c r="G55">
        <v>-19016</v>
      </c>
      <c r="H55">
        <v>4.8052233266900002E-2</v>
      </c>
      <c r="O55" t="s">
        <v>15</v>
      </c>
    </row>
    <row r="56" spans="1:15" x14ac:dyDescent="0.35">
      <c r="A56" t="s">
        <v>24</v>
      </c>
      <c r="B56">
        <v>99472197</v>
      </c>
      <c r="C56">
        <v>99472597</v>
      </c>
      <c r="D56" t="s">
        <v>1246</v>
      </c>
      <c r="E56" t="s">
        <v>1247</v>
      </c>
      <c r="F56" t="s">
        <v>933</v>
      </c>
      <c r="G56">
        <v>-17621</v>
      </c>
      <c r="H56">
        <v>5.7875179407499998E-2</v>
      </c>
      <c r="O56" t="s">
        <v>936</v>
      </c>
    </row>
    <row r="57" spans="1:15" x14ac:dyDescent="0.35">
      <c r="A57" t="s">
        <v>43</v>
      </c>
      <c r="B57">
        <v>7869174</v>
      </c>
      <c r="C57">
        <v>7869574</v>
      </c>
      <c r="D57" t="s">
        <v>1248</v>
      </c>
      <c r="E57" t="s">
        <v>1249</v>
      </c>
      <c r="F57" t="s">
        <v>934</v>
      </c>
      <c r="G57">
        <v>-3665</v>
      </c>
      <c r="H57">
        <v>0.37207245704699998</v>
      </c>
      <c r="O57" t="s">
        <v>937</v>
      </c>
    </row>
    <row r="58" spans="1:15" x14ac:dyDescent="0.35">
      <c r="A58" t="s">
        <v>32</v>
      </c>
      <c r="B58">
        <v>150299070</v>
      </c>
      <c r="C58">
        <v>150299470</v>
      </c>
      <c r="D58" t="s">
        <v>1250</v>
      </c>
      <c r="E58" t="s">
        <v>1251</v>
      </c>
      <c r="F58" t="s">
        <v>935</v>
      </c>
      <c r="G58">
        <v>9430</v>
      </c>
      <c r="H58">
        <v>0.172504262386</v>
      </c>
      <c r="O58" t="s">
        <v>938</v>
      </c>
    </row>
    <row r="59" spans="1:15" x14ac:dyDescent="0.35">
      <c r="A59" t="s">
        <v>7</v>
      </c>
      <c r="B59">
        <v>100810738</v>
      </c>
      <c r="C59">
        <v>100811138</v>
      </c>
      <c r="D59" t="s">
        <v>1210</v>
      </c>
      <c r="E59" t="s">
        <v>1252</v>
      </c>
      <c r="F59" t="s">
        <v>908</v>
      </c>
      <c r="G59">
        <v>-15169</v>
      </c>
      <c r="H59">
        <v>8.0256033713799996E-2</v>
      </c>
      <c r="O59" t="s">
        <v>939</v>
      </c>
    </row>
    <row r="60" spans="1:15" x14ac:dyDescent="0.35">
      <c r="A60" t="s">
        <v>19</v>
      </c>
      <c r="B60">
        <v>150611482</v>
      </c>
      <c r="C60">
        <v>150611882</v>
      </c>
      <c r="D60" t="s">
        <v>1217</v>
      </c>
      <c r="E60" t="s">
        <v>1253</v>
      </c>
      <c r="F60" t="s">
        <v>928</v>
      </c>
      <c r="G60">
        <v>-17940</v>
      </c>
      <c r="H60">
        <v>5.5465171264600002E-2</v>
      </c>
      <c r="O60" t="s">
        <v>180</v>
      </c>
    </row>
    <row r="61" spans="1:15" x14ac:dyDescent="0.35">
      <c r="A61" t="s">
        <v>32</v>
      </c>
      <c r="B61">
        <v>87421304</v>
      </c>
      <c r="C61">
        <v>87421704</v>
      </c>
      <c r="D61" t="s">
        <v>1254</v>
      </c>
      <c r="E61" t="s">
        <v>1255</v>
      </c>
      <c r="F61" t="s">
        <v>136</v>
      </c>
      <c r="G61">
        <v>8600</v>
      </c>
      <c r="H61">
        <v>0.19269114311300001</v>
      </c>
      <c r="O61" t="s">
        <v>59</v>
      </c>
    </row>
    <row r="62" spans="1:15" x14ac:dyDescent="0.35">
      <c r="A62" t="s">
        <v>13</v>
      </c>
      <c r="B62">
        <v>107561665</v>
      </c>
      <c r="C62">
        <v>107562065</v>
      </c>
      <c r="D62" t="s">
        <v>1256</v>
      </c>
      <c r="E62" t="s">
        <v>1257</v>
      </c>
      <c r="F62" t="s">
        <v>15</v>
      </c>
      <c r="G62">
        <v>-3870</v>
      </c>
      <c r="H62">
        <v>0.36204020854300001</v>
      </c>
      <c r="O62" t="s">
        <v>158</v>
      </c>
    </row>
    <row r="63" spans="1:15" x14ac:dyDescent="0.35">
      <c r="A63" t="s">
        <v>13</v>
      </c>
      <c r="B63">
        <v>107562791</v>
      </c>
      <c r="C63">
        <v>107563191</v>
      </c>
      <c r="D63" t="s">
        <v>1258</v>
      </c>
      <c r="E63" t="s">
        <v>1257</v>
      </c>
      <c r="F63" t="s">
        <v>15</v>
      </c>
      <c r="G63">
        <v>-2744</v>
      </c>
      <c r="H63">
        <v>0.420686799364</v>
      </c>
      <c r="O63" t="s">
        <v>940</v>
      </c>
    </row>
    <row r="64" spans="1:15" x14ac:dyDescent="0.35">
      <c r="A64" t="s">
        <v>43</v>
      </c>
      <c r="B64">
        <v>16583931</v>
      </c>
      <c r="C64">
        <v>16584331</v>
      </c>
      <c r="D64" t="s">
        <v>1170</v>
      </c>
      <c r="E64" t="s">
        <v>1259</v>
      </c>
      <c r="F64" t="s">
        <v>914</v>
      </c>
      <c r="G64">
        <v>-23019</v>
      </c>
      <c r="H64">
        <v>2.8178387375499998E-2</v>
      </c>
      <c r="O64" t="s">
        <v>941</v>
      </c>
    </row>
    <row r="65" spans="1:15" x14ac:dyDescent="0.35">
      <c r="A65" t="s">
        <v>19</v>
      </c>
      <c r="B65">
        <v>26417072</v>
      </c>
      <c r="C65">
        <v>26417472</v>
      </c>
      <c r="D65" t="s">
        <v>1260</v>
      </c>
      <c r="E65" t="s">
        <v>1261</v>
      </c>
      <c r="F65" t="s">
        <v>936</v>
      </c>
      <c r="G65">
        <v>-15009</v>
      </c>
      <c r="H65">
        <v>8.1986555703099998E-2</v>
      </c>
      <c r="O65" t="s">
        <v>942</v>
      </c>
    </row>
    <row r="66" spans="1:15" x14ac:dyDescent="0.35">
      <c r="A66" t="s">
        <v>132</v>
      </c>
      <c r="B66">
        <v>36281351</v>
      </c>
      <c r="C66">
        <v>36281751</v>
      </c>
      <c r="D66" t="s">
        <v>1262</v>
      </c>
      <c r="E66" t="s">
        <v>1263</v>
      </c>
      <c r="F66" t="s">
        <v>937</v>
      </c>
      <c r="G66">
        <v>-2470</v>
      </c>
      <c r="H66">
        <v>0.43634008276699998</v>
      </c>
      <c r="O66" t="s">
        <v>943</v>
      </c>
    </row>
    <row r="67" spans="1:15" x14ac:dyDescent="0.35">
      <c r="A67" t="s">
        <v>24</v>
      </c>
      <c r="B67">
        <v>173943701</v>
      </c>
      <c r="C67">
        <v>173944101</v>
      </c>
      <c r="D67" t="s">
        <v>1264</v>
      </c>
      <c r="E67" t="s">
        <v>1265</v>
      </c>
      <c r="F67" t="s">
        <v>938</v>
      </c>
      <c r="G67">
        <v>-21801</v>
      </c>
      <c r="H67">
        <v>3.3147101568599999E-2</v>
      </c>
      <c r="O67" t="s">
        <v>76</v>
      </c>
    </row>
    <row r="68" spans="1:15" x14ac:dyDescent="0.35">
      <c r="A68" t="s">
        <v>13</v>
      </c>
      <c r="B68">
        <v>102783690</v>
      </c>
      <c r="C68">
        <v>102784090</v>
      </c>
      <c r="D68" t="s">
        <v>1266</v>
      </c>
      <c r="E68" t="s">
        <v>1267</v>
      </c>
      <c r="F68" t="s">
        <v>939</v>
      </c>
      <c r="G68">
        <v>-14345</v>
      </c>
      <c r="H68">
        <v>8.9576106179699994E-2</v>
      </c>
      <c r="O68" t="s">
        <v>944</v>
      </c>
    </row>
    <row r="69" spans="1:15" x14ac:dyDescent="0.35">
      <c r="A69" t="s">
        <v>24</v>
      </c>
      <c r="B69">
        <v>150495982</v>
      </c>
      <c r="C69">
        <v>150496382</v>
      </c>
      <c r="D69" t="s">
        <v>1268</v>
      </c>
      <c r="E69" t="s">
        <v>179</v>
      </c>
      <c r="F69" t="s">
        <v>180</v>
      </c>
      <c r="G69">
        <v>8487</v>
      </c>
      <c r="H69">
        <v>0.19561633746400001</v>
      </c>
      <c r="O69" t="s">
        <v>945</v>
      </c>
    </row>
    <row r="70" spans="1:15" x14ac:dyDescent="0.35">
      <c r="A70" t="s">
        <v>50</v>
      </c>
      <c r="B70">
        <v>401769</v>
      </c>
      <c r="C70">
        <v>402169</v>
      </c>
      <c r="D70" t="s">
        <v>1269</v>
      </c>
      <c r="E70" t="s">
        <v>1270</v>
      </c>
      <c r="F70" t="s">
        <v>59</v>
      </c>
      <c r="G70">
        <v>20675</v>
      </c>
      <c r="H70">
        <v>3.8516572850300003E-2</v>
      </c>
      <c r="O70" t="s">
        <v>946</v>
      </c>
    </row>
    <row r="71" spans="1:15" x14ac:dyDescent="0.35">
      <c r="A71" t="s">
        <v>19</v>
      </c>
      <c r="B71">
        <v>200381475</v>
      </c>
      <c r="C71">
        <v>200381875</v>
      </c>
      <c r="D71" t="s">
        <v>1206</v>
      </c>
      <c r="E71" t="s">
        <v>1271</v>
      </c>
      <c r="F71" t="s">
        <v>158</v>
      </c>
      <c r="G71">
        <v>-28383</v>
      </c>
      <c r="H71">
        <v>1.3781888173999999E-2</v>
      </c>
      <c r="O71" t="s">
        <v>947</v>
      </c>
    </row>
    <row r="72" spans="1:15" x14ac:dyDescent="0.35">
      <c r="A72" t="s">
        <v>19</v>
      </c>
      <c r="B72">
        <v>98991661</v>
      </c>
      <c r="C72">
        <v>98992061</v>
      </c>
      <c r="D72" t="s">
        <v>1272</v>
      </c>
      <c r="E72" t="s">
        <v>1273</v>
      </c>
      <c r="F72" t="s">
        <v>940</v>
      </c>
      <c r="G72">
        <v>-13032</v>
      </c>
      <c r="H72">
        <v>0.10671431163599999</v>
      </c>
      <c r="O72" t="s">
        <v>948</v>
      </c>
    </row>
    <row r="73" spans="1:15" x14ac:dyDescent="0.35">
      <c r="A73" t="s">
        <v>4</v>
      </c>
      <c r="B73">
        <v>185727811</v>
      </c>
      <c r="C73">
        <v>185728211</v>
      </c>
      <c r="D73" t="s">
        <v>1274</v>
      </c>
      <c r="E73" t="s">
        <v>1275</v>
      </c>
      <c r="F73" t="s">
        <v>941</v>
      </c>
      <c r="G73">
        <v>14760</v>
      </c>
      <c r="H73">
        <v>8.4754198002100004E-2</v>
      </c>
      <c r="O73" t="s">
        <v>949</v>
      </c>
    </row>
    <row r="74" spans="1:15" x14ac:dyDescent="0.35">
      <c r="A74" t="s">
        <v>99</v>
      </c>
      <c r="B74">
        <v>29502645</v>
      </c>
      <c r="C74">
        <v>29503045</v>
      </c>
      <c r="D74" t="s">
        <v>1276</v>
      </c>
      <c r="E74" t="s">
        <v>1277</v>
      </c>
      <c r="F74" t="s">
        <v>942</v>
      </c>
      <c r="G74">
        <v>-26560</v>
      </c>
      <c r="H74">
        <v>1.7574024754300002E-2</v>
      </c>
      <c r="O74" t="s">
        <v>950</v>
      </c>
    </row>
    <row r="75" spans="1:15" x14ac:dyDescent="0.35">
      <c r="A75" t="s">
        <v>19</v>
      </c>
      <c r="B75">
        <v>44707137</v>
      </c>
      <c r="C75">
        <v>44707537</v>
      </c>
      <c r="D75" t="s">
        <v>1278</v>
      </c>
      <c r="E75" t="s">
        <v>1279</v>
      </c>
      <c r="F75" t="s">
        <v>943</v>
      </c>
      <c r="G75">
        <v>-23831</v>
      </c>
      <c r="H75">
        <v>2.5286954044300002E-2</v>
      </c>
      <c r="O75" t="s">
        <v>951</v>
      </c>
    </row>
    <row r="76" spans="1:15" x14ac:dyDescent="0.35">
      <c r="A76" t="s">
        <v>19</v>
      </c>
      <c r="B76">
        <v>155677985</v>
      </c>
      <c r="C76">
        <v>155678385</v>
      </c>
      <c r="D76" t="s">
        <v>1194</v>
      </c>
      <c r="E76" t="s">
        <v>1280</v>
      </c>
      <c r="F76" t="s">
        <v>921</v>
      </c>
      <c r="G76">
        <v>-10847</v>
      </c>
      <c r="H76">
        <v>0.14280622084799999</v>
      </c>
      <c r="O76" t="s">
        <v>900</v>
      </c>
    </row>
    <row r="77" spans="1:15" x14ac:dyDescent="0.35">
      <c r="A77" t="s">
        <v>99</v>
      </c>
      <c r="B77">
        <v>29502645</v>
      </c>
      <c r="C77">
        <v>29503045</v>
      </c>
      <c r="D77" t="s">
        <v>1276</v>
      </c>
      <c r="E77" t="s">
        <v>1281</v>
      </c>
      <c r="F77" t="s">
        <v>942</v>
      </c>
      <c r="G77">
        <v>-26560</v>
      </c>
      <c r="H77">
        <v>1.7574024754300002E-2</v>
      </c>
      <c r="O77" t="s">
        <v>952</v>
      </c>
    </row>
    <row r="78" spans="1:15" x14ac:dyDescent="0.35">
      <c r="A78" t="s">
        <v>53</v>
      </c>
      <c r="B78">
        <v>124436303</v>
      </c>
      <c r="C78">
        <v>124436703</v>
      </c>
      <c r="D78" t="s">
        <v>1196</v>
      </c>
      <c r="E78" t="s">
        <v>75</v>
      </c>
      <c r="F78" t="s">
        <v>76</v>
      </c>
      <c r="G78">
        <v>17527</v>
      </c>
      <c r="H78">
        <v>5.8605113018300001E-2</v>
      </c>
      <c r="O78" t="s">
        <v>953</v>
      </c>
    </row>
    <row r="79" spans="1:15" x14ac:dyDescent="0.35">
      <c r="A79" t="s">
        <v>24</v>
      </c>
      <c r="B79">
        <v>74425601</v>
      </c>
      <c r="C79">
        <v>74426001</v>
      </c>
      <c r="D79" t="s">
        <v>1199</v>
      </c>
      <c r="E79" t="s">
        <v>183</v>
      </c>
      <c r="F79" t="s">
        <v>184</v>
      </c>
      <c r="G79">
        <v>-14782</v>
      </c>
      <c r="H79">
        <v>8.4505949963099999E-2</v>
      </c>
      <c r="O79" t="s">
        <v>954</v>
      </c>
    </row>
    <row r="80" spans="1:15" x14ac:dyDescent="0.35">
      <c r="A80" t="s">
        <v>19</v>
      </c>
      <c r="B80">
        <v>64184032</v>
      </c>
      <c r="C80">
        <v>64184432</v>
      </c>
      <c r="D80" t="s">
        <v>1282</v>
      </c>
      <c r="E80" t="s">
        <v>1283</v>
      </c>
      <c r="F80" t="s">
        <v>944</v>
      </c>
      <c r="G80">
        <v>-19574</v>
      </c>
      <c r="H80">
        <v>4.4606902530799998E-2</v>
      </c>
      <c r="O80" t="s">
        <v>194</v>
      </c>
    </row>
    <row r="81" spans="1:15" x14ac:dyDescent="0.35">
      <c r="A81" t="s">
        <v>19</v>
      </c>
      <c r="B81">
        <v>36173015</v>
      </c>
      <c r="C81">
        <v>36173415</v>
      </c>
      <c r="D81" t="s">
        <v>1284</v>
      </c>
      <c r="E81" t="s">
        <v>1285</v>
      </c>
      <c r="F81" t="s">
        <v>945</v>
      </c>
      <c r="G81">
        <v>23701</v>
      </c>
      <c r="H81">
        <v>2.5729081953399999E-2</v>
      </c>
      <c r="O81" t="s">
        <v>903</v>
      </c>
    </row>
    <row r="82" spans="1:15" x14ac:dyDescent="0.35">
      <c r="A82" t="s">
        <v>40</v>
      </c>
      <c r="B82">
        <v>27281036</v>
      </c>
      <c r="C82">
        <v>27281436</v>
      </c>
      <c r="D82" t="s">
        <v>1221</v>
      </c>
      <c r="E82" t="s">
        <v>1286</v>
      </c>
      <c r="F82" t="s">
        <v>930</v>
      </c>
      <c r="G82">
        <v>22797</v>
      </c>
      <c r="H82">
        <v>2.9024934734400001E-2</v>
      </c>
      <c r="O82" t="s">
        <v>955</v>
      </c>
    </row>
    <row r="83" spans="1:15" x14ac:dyDescent="0.35">
      <c r="A83" t="s">
        <v>24</v>
      </c>
      <c r="B83">
        <v>47360910</v>
      </c>
      <c r="C83">
        <v>47361310</v>
      </c>
      <c r="D83" t="s">
        <v>1287</v>
      </c>
      <c r="E83" t="s">
        <v>1288</v>
      </c>
      <c r="F83" t="s">
        <v>946</v>
      </c>
      <c r="G83">
        <v>16036</v>
      </c>
      <c r="H83">
        <v>7.1494601664100002E-2</v>
      </c>
      <c r="O83" t="s">
        <v>956</v>
      </c>
    </row>
    <row r="84" spans="1:15" x14ac:dyDescent="0.35">
      <c r="A84" t="s">
        <v>50</v>
      </c>
      <c r="B84">
        <v>35129709</v>
      </c>
      <c r="C84">
        <v>35130109</v>
      </c>
      <c r="D84" t="s">
        <v>1289</v>
      </c>
      <c r="E84" t="s">
        <v>1290</v>
      </c>
      <c r="F84" t="s">
        <v>947</v>
      </c>
      <c r="G84">
        <v>-17449</v>
      </c>
      <c r="H84">
        <v>5.9217786574000002E-2</v>
      </c>
      <c r="O84" t="s">
        <v>957</v>
      </c>
    </row>
    <row r="85" spans="1:15" x14ac:dyDescent="0.35">
      <c r="A85" t="s">
        <v>16</v>
      </c>
      <c r="B85">
        <v>36342395</v>
      </c>
      <c r="C85">
        <v>36342795</v>
      </c>
      <c r="D85" t="s">
        <v>1160</v>
      </c>
      <c r="E85" t="s">
        <v>1291</v>
      </c>
      <c r="F85" t="s">
        <v>911</v>
      </c>
      <c r="G85">
        <v>-24674</v>
      </c>
      <c r="H85">
        <v>2.2598614798900001E-2</v>
      </c>
      <c r="O85" t="s">
        <v>958</v>
      </c>
    </row>
    <row r="86" spans="1:15" x14ac:dyDescent="0.35">
      <c r="A86" t="s">
        <v>7</v>
      </c>
      <c r="B86">
        <v>100810738</v>
      </c>
      <c r="C86">
        <v>100811138</v>
      </c>
      <c r="D86" t="s">
        <v>1210</v>
      </c>
      <c r="E86" t="s">
        <v>1292</v>
      </c>
      <c r="F86" t="s">
        <v>908</v>
      </c>
      <c r="G86">
        <v>-15169</v>
      </c>
      <c r="H86">
        <v>8.0256033713799996E-2</v>
      </c>
      <c r="O86" t="s">
        <v>82</v>
      </c>
    </row>
    <row r="87" spans="1:15" x14ac:dyDescent="0.35">
      <c r="A87" t="s">
        <v>99</v>
      </c>
      <c r="B87">
        <v>53984212</v>
      </c>
      <c r="C87">
        <v>53984612</v>
      </c>
      <c r="D87" t="s">
        <v>1293</v>
      </c>
      <c r="E87" t="s">
        <v>1294</v>
      </c>
      <c r="F87" t="s">
        <v>948</v>
      </c>
      <c r="G87">
        <v>-14477</v>
      </c>
      <c r="H87">
        <v>8.8013359223599999E-2</v>
      </c>
      <c r="O87" t="s">
        <v>47</v>
      </c>
    </row>
    <row r="88" spans="1:15" x14ac:dyDescent="0.35">
      <c r="A88" t="s">
        <v>7</v>
      </c>
      <c r="B88">
        <v>100810738</v>
      </c>
      <c r="C88">
        <v>100811138</v>
      </c>
      <c r="D88" t="s">
        <v>1210</v>
      </c>
      <c r="E88" t="s">
        <v>1295</v>
      </c>
      <c r="F88" t="s">
        <v>908</v>
      </c>
      <c r="G88">
        <v>-15169</v>
      </c>
      <c r="H88">
        <v>8.0256033713799996E-2</v>
      </c>
      <c r="O88" t="s">
        <v>959</v>
      </c>
    </row>
    <row r="89" spans="1:15" x14ac:dyDescent="0.35">
      <c r="A89" t="s">
        <v>40</v>
      </c>
      <c r="B89">
        <v>93906321</v>
      </c>
      <c r="C89">
        <v>93906721</v>
      </c>
      <c r="D89" t="s">
        <v>1296</v>
      </c>
      <c r="E89" t="s">
        <v>1297</v>
      </c>
      <c r="F89" t="s">
        <v>949</v>
      </c>
      <c r="G89">
        <v>-10412</v>
      </c>
      <c r="H89">
        <v>0.15133389371299999</v>
      </c>
      <c r="O89" t="s">
        <v>960</v>
      </c>
    </row>
    <row r="90" spans="1:15" x14ac:dyDescent="0.35">
      <c r="A90" t="s">
        <v>85</v>
      </c>
      <c r="B90">
        <v>43759437</v>
      </c>
      <c r="C90">
        <v>43759837</v>
      </c>
      <c r="D90" t="s">
        <v>1298</v>
      </c>
      <c r="E90" t="s">
        <v>1299</v>
      </c>
      <c r="F90" t="s">
        <v>950</v>
      </c>
      <c r="G90">
        <v>4647</v>
      </c>
      <c r="H90">
        <v>0.32641033264699998</v>
      </c>
      <c r="O90" t="s">
        <v>521</v>
      </c>
    </row>
    <row r="91" spans="1:15" x14ac:dyDescent="0.35">
      <c r="A91" t="s">
        <v>37</v>
      </c>
      <c r="B91">
        <v>88782400</v>
      </c>
      <c r="C91">
        <v>88782800</v>
      </c>
      <c r="D91" t="s">
        <v>1300</v>
      </c>
      <c r="E91" t="s">
        <v>1301</v>
      </c>
      <c r="F91" t="s">
        <v>951</v>
      </c>
      <c r="G91">
        <v>-29334</v>
      </c>
      <c r="H91">
        <v>1.21406008641E-2</v>
      </c>
      <c r="O91" t="s">
        <v>961</v>
      </c>
    </row>
    <row r="92" spans="1:15" x14ac:dyDescent="0.35">
      <c r="A92" t="s">
        <v>24</v>
      </c>
      <c r="B92">
        <v>10014810</v>
      </c>
      <c r="C92">
        <v>10015210</v>
      </c>
      <c r="D92" t="s">
        <v>1302</v>
      </c>
      <c r="E92" t="s">
        <v>1303</v>
      </c>
      <c r="F92" t="s">
        <v>900</v>
      </c>
      <c r="G92">
        <v>-29234</v>
      </c>
      <c r="H92">
        <v>1.2303559519199999E-2</v>
      </c>
      <c r="O92" t="s">
        <v>962</v>
      </c>
    </row>
    <row r="93" spans="1:15" x14ac:dyDescent="0.35">
      <c r="A93" t="s">
        <v>16</v>
      </c>
      <c r="B93">
        <v>36342395</v>
      </c>
      <c r="C93">
        <v>36342795</v>
      </c>
      <c r="D93" t="s">
        <v>1160</v>
      </c>
      <c r="E93" t="s">
        <v>1304</v>
      </c>
      <c r="F93" t="s">
        <v>911</v>
      </c>
      <c r="G93">
        <v>-24638</v>
      </c>
      <c r="H93">
        <v>2.2707348903E-2</v>
      </c>
      <c r="O93" t="s">
        <v>963</v>
      </c>
    </row>
    <row r="94" spans="1:15" x14ac:dyDescent="0.35">
      <c r="A94" t="s">
        <v>19</v>
      </c>
      <c r="B94">
        <v>155677985</v>
      </c>
      <c r="C94">
        <v>155678385</v>
      </c>
      <c r="D94" t="s">
        <v>1194</v>
      </c>
      <c r="E94" t="s">
        <v>1305</v>
      </c>
      <c r="F94" t="s">
        <v>952</v>
      </c>
      <c r="G94">
        <v>-10908</v>
      </c>
      <c r="H94">
        <v>0.14164944086699999</v>
      </c>
      <c r="O94" t="s">
        <v>964</v>
      </c>
    </row>
    <row r="95" spans="1:15" x14ac:dyDescent="0.35">
      <c r="A95" t="s">
        <v>37</v>
      </c>
      <c r="B95">
        <v>19107734</v>
      </c>
      <c r="C95">
        <v>19108134</v>
      </c>
      <c r="D95" t="s">
        <v>1306</v>
      </c>
      <c r="E95" t="s">
        <v>1307</v>
      </c>
      <c r="F95" t="s">
        <v>953</v>
      </c>
      <c r="G95">
        <v>-5997</v>
      </c>
      <c r="H95">
        <v>0.27264082755699998</v>
      </c>
      <c r="O95" t="s">
        <v>905</v>
      </c>
    </row>
    <row r="96" spans="1:15" x14ac:dyDescent="0.35">
      <c r="A96" t="s">
        <v>1308</v>
      </c>
      <c r="B96">
        <v>46566859</v>
      </c>
      <c r="C96">
        <v>46567259</v>
      </c>
      <c r="D96" t="s">
        <v>1309</v>
      </c>
      <c r="E96" t="s">
        <v>1310</v>
      </c>
      <c r="F96" t="s">
        <v>954</v>
      </c>
      <c r="G96">
        <v>21570</v>
      </c>
      <c r="H96">
        <v>3.4183917296699999E-2</v>
      </c>
      <c r="O96" t="s">
        <v>96</v>
      </c>
    </row>
    <row r="97" spans="1:15" x14ac:dyDescent="0.35">
      <c r="A97" t="s">
        <v>19</v>
      </c>
      <c r="B97">
        <v>155677985</v>
      </c>
      <c r="C97">
        <v>155678385</v>
      </c>
      <c r="D97" t="s">
        <v>1194</v>
      </c>
      <c r="E97" t="s">
        <v>1311</v>
      </c>
      <c r="F97" t="s">
        <v>952</v>
      </c>
      <c r="G97">
        <v>-10908</v>
      </c>
      <c r="H97">
        <v>0.14164944086699999</v>
      </c>
      <c r="O97" t="s">
        <v>965</v>
      </c>
    </row>
    <row r="98" spans="1:15" x14ac:dyDescent="0.35">
      <c r="A98" t="s">
        <v>24</v>
      </c>
      <c r="B98">
        <v>173943701</v>
      </c>
      <c r="C98">
        <v>173944101</v>
      </c>
      <c r="D98" t="s">
        <v>1264</v>
      </c>
      <c r="E98" t="s">
        <v>1312</v>
      </c>
      <c r="F98" t="s">
        <v>938</v>
      </c>
      <c r="G98">
        <v>-20318</v>
      </c>
      <c r="H98">
        <v>4.0394297027400002E-2</v>
      </c>
      <c r="O98" t="s">
        <v>966</v>
      </c>
    </row>
    <row r="99" spans="1:15" x14ac:dyDescent="0.35">
      <c r="A99" t="s">
        <v>7</v>
      </c>
      <c r="B99">
        <v>102262869</v>
      </c>
      <c r="C99">
        <v>102263269</v>
      </c>
      <c r="D99" t="s">
        <v>1238</v>
      </c>
      <c r="E99" t="s">
        <v>1313</v>
      </c>
      <c r="F99" t="s">
        <v>932</v>
      </c>
      <c r="G99">
        <v>22448</v>
      </c>
      <c r="H99">
        <v>3.0407479438600001E-2</v>
      </c>
      <c r="O99" t="s">
        <v>967</v>
      </c>
    </row>
    <row r="100" spans="1:15" x14ac:dyDescent="0.35">
      <c r="A100" t="s">
        <v>37</v>
      </c>
      <c r="B100">
        <v>31052139</v>
      </c>
      <c r="C100">
        <v>31052539</v>
      </c>
      <c r="D100" t="s">
        <v>1314</v>
      </c>
      <c r="E100" t="s">
        <v>193</v>
      </c>
      <c r="F100" t="s">
        <v>194</v>
      </c>
      <c r="G100">
        <v>-22082</v>
      </c>
      <c r="H100">
        <v>3.1928167448999997E-2</v>
      </c>
      <c r="O100" t="s">
        <v>968</v>
      </c>
    </row>
    <row r="101" spans="1:15" x14ac:dyDescent="0.35">
      <c r="A101" t="s">
        <v>240</v>
      </c>
      <c r="B101">
        <v>15754769</v>
      </c>
      <c r="C101">
        <v>15755169</v>
      </c>
      <c r="D101" t="s">
        <v>1315</v>
      </c>
      <c r="E101" t="s">
        <v>1316</v>
      </c>
      <c r="F101" t="s">
        <v>903</v>
      </c>
      <c r="G101">
        <v>24945</v>
      </c>
      <c r="H101">
        <v>2.17966280011E-2</v>
      </c>
      <c r="O101" t="s">
        <v>52</v>
      </c>
    </row>
    <row r="102" spans="1:15" x14ac:dyDescent="0.35">
      <c r="A102" t="s">
        <v>43</v>
      </c>
      <c r="B102">
        <v>27786134</v>
      </c>
      <c r="C102">
        <v>27786534</v>
      </c>
      <c r="D102" t="s">
        <v>1191</v>
      </c>
      <c r="E102" t="s">
        <v>1317</v>
      </c>
      <c r="F102" t="s">
        <v>955</v>
      </c>
      <c r="G102">
        <v>15058</v>
      </c>
      <c r="H102">
        <v>8.14526561767E-2</v>
      </c>
      <c r="O102" t="s">
        <v>969</v>
      </c>
    </row>
    <row r="103" spans="1:15" x14ac:dyDescent="0.35">
      <c r="A103" t="s">
        <v>85</v>
      </c>
      <c r="B103">
        <v>41404865</v>
      </c>
      <c r="C103">
        <v>41405265</v>
      </c>
      <c r="D103" t="s">
        <v>1198</v>
      </c>
      <c r="E103" t="s">
        <v>1318</v>
      </c>
      <c r="F103" t="s">
        <v>160</v>
      </c>
      <c r="G103">
        <v>28533</v>
      </c>
      <c r="H103">
        <v>1.35089885038E-2</v>
      </c>
      <c r="O103" t="s">
        <v>522</v>
      </c>
    </row>
    <row r="104" spans="1:15" x14ac:dyDescent="0.35">
      <c r="A104" t="s">
        <v>132</v>
      </c>
      <c r="B104">
        <v>15756447</v>
      </c>
      <c r="C104">
        <v>15756847</v>
      </c>
      <c r="D104" t="s">
        <v>1319</v>
      </c>
      <c r="E104" t="s">
        <v>1320</v>
      </c>
      <c r="F104" t="s">
        <v>956</v>
      </c>
      <c r="G104">
        <v>-21660</v>
      </c>
      <c r="H104">
        <v>3.3776161715699998E-2</v>
      </c>
      <c r="O104" t="s">
        <v>970</v>
      </c>
    </row>
    <row r="105" spans="1:15" x14ac:dyDescent="0.35">
      <c r="A105" t="s">
        <v>70</v>
      </c>
      <c r="B105">
        <v>76372254</v>
      </c>
      <c r="C105">
        <v>76372654</v>
      </c>
      <c r="D105" t="s">
        <v>1226</v>
      </c>
      <c r="E105" t="s">
        <v>1321</v>
      </c>
      <c r="F105" t="s">
        <v>957</v>
      </c>
      <c r="G105">
        <v>18305</v>
      </c>
      <c r="H105">
        <v>5.2830496664500001E-2</v>
      </c>
      <c r="O105" t="s">
        <v>899</v>
      </c>
    </row>
    <row r="106" spans="1:15" x14ac:dyDescent="0.35">
      <c r="A106" t="s">
        <v>99</v>
      </c>
      <c r="B106">
        <v>4059847</v>
      </c>
      <c r="C106">
        <v>4060247</v>
      </c>
      <c r="D106" t="s">
        <v>1322</v>
      </c>
      <c r="E106" t="s">
        <v>1323</v>
      </c>
      <c r="F106" t="s">
        <v>958</v>
      </c>
      <c r="G106">
        <v>-19158</v>
      </c>
      <c r="H106">
        <v>4.7151002886599999E-2</v>
      </c>
      <c r="O106" t="s">
        <v>971</v>
      </c>
    </row>
    <row r="107" spans="1:15" x14ac:dyDescent="0.35">
      <c r="A107" t="s">
        <v>240</v>
      </c>
      <c r="B107">
        <v>42040479</v>
      </c>
      <c r="C107">
        <v>42040879</v>
      </c>
      <c r="D107" t="s">
        <v>1192</v>
      </c>
      <c r="E107" t="s">
        <v>1324</v>
      </c>
      <c r="F107" t="s">
        <v>920</v>
      </c>
      <c r="G107">
        <v>18411</v>
      </c>
      <c r="H107">
        <v>5.2089077349700003E-2</v>
      </c>
      <c r="O107" t="s">
        <v>972</v>
      </c>
    </row>
    <row r="108" spans="1:15" x14ac:dyDescent="0.35">
      <c r="A108" t="s">
        <v>40</v>
      </c>
      <c r="B108">
        <v>76687156</v>
      </c>
      <c r="C108">
        <v>76687556</v>
      </c>
      <c r="D108" t="s">
        <v>1325</v>
      </c>
      <c r="E108" t="s">
        <v>81</v>
      </c>
      <c r="F108" t="s">
        <v>82</v>
      </c>
      <c r="G108">
        <v>6077</v>
      </c>
      <c r="H108">
        <v>0.26974811396199999</v>
      </c>
      <c r="O108" t="s">
        <v>973</v>
      </c>
    </row>
    <row r="109" spans="1:15" x14ac:dyDescent="0.35">
      <c r="A109" t="s">
        <v>19</v>
      </c>
      <c r="B109">
        <v>183198434</v>
      </c>
      <c r="C109">
        <v>183198834</v>
      </c>
      <c r="D109" t="s">
        <v>1326</v>
      </c>
      <c r="E109" t="s">
        <v>1327</v>
      </c>
      <c r="F109" t="s">
        <v>47</v>
      </c>
      <c r="G109">
        <v>12596</v>
      </c>
      <c r="H109">
        <v>0.113101835537</v>
      </c>
      <c r="O109" t="s">
        <v>198</v>
      </c>
    </row>
    <row r="110" spans="1:15" x14ac:dyDescent="0.35">
      <c r="A110" t="s">
        <v>70</v>
      </c>
      <c r="B110">
        <v>49126704</v>
      </c>
      <c r="C110">
        <v>49127104</v>
      </c>
      <c r="D110" t="s">
        <v>1328</v>
      </c>
      <c r="E110" t="s">
        <v>1329</v>
      </c>
      <c r="F110" t="s">
        <v>959</v>
      </c>
      <c r="G110">
        <v>-5555</v>
      </c>
      <c r="H110">
        <v>0.28919135942000002</v>
      </c>
      <c r="O110" t="s">
        <v>974</v>
      </c>
    </row>
    <row r="111" spans="1:15" x14ac:dyDescent="0.35">
      <c r="A111" t="s">
        <v>1</v>
      </c>
      <c r="B111">
        <v>13011687</v>
      </c>
      <c r="C111">
        <v>13012087</v>
      </c>
      <c r="D111" t="s">
        <v>1330</v>
      </c>
      <c r="E111" t="s">
        <v>1331</v>
      </c>
      <c r="F111" t="s">
        <v>960</v>
      </c>
      <c r="G111">
        <v>20526</v>
      </c>
      <c r="H111">
        <v>3.9289420296499997E-2</v>
      </c>
      <c r="O111" t="s">
        <v>975</v>
      </c>
    </row>
    <row r="112" spans="1:15" x14ac:dyDescent="0.35">
      <c r="A112" t="s">
        <v>10</v>
      </c>
      <c r="B112">
        <v>67146938</v>
      </c>
      <c r="C112">
        <v>67147338</v>
      </c>
      <c r="D112" t="s">
        <v>1244</v>
      </c>
      <c r="E112" t="s">
        <v>11</v>
      </c>
      <c r="F112" t="s">
        <v>12</v>
      </c>
      <c r="G112">
        <v>9118</v>
      </c>
      <c r="H112">
        <v>0.179831795696</v>
      </c>
      <c r="O112" t="s">
        <v>125</v>
      </c>
    </row>
    <row r="113" spans="1:15" x14ac:dyDescent="0.35">
      <c r="A113" t="s">
        <v>19</v>
      </c>
      <c r="B113">
        <v>155677985</v>
      </c>
      <c r="C113">
        <v>155678385</v>
      </c>
      <c r="D113" t="s">
        <v>1194</v>
      </c>
      <c r="E113" t="s">
        <v>1332</v>
      </c>
      <c r="F113" t="s">
        <v>921</v>
      </c>
      <c r="G113">
        <v>-10471</v>
      </c>
      <c r="H113">
        <v>0.15014807076799999</v>
      </c>
      <c r="O113" t="s">
        <v>976</v>
      </c>
    </row>
    <row r="114" spans="1:15" x14ac:dyDescent="0.35">
      <c r="A114" t="s">
        <v>32</v>
      </c>
      <c r="B114">
        <v>112412405</v>
      </c>
      <c r="C114">
        <v>112412805</v>
      </c>
      <c r="D114" t="s">
        <v>1333</v>
      </c>
      <c r="E114" t="s">
        <v>1334</v>
      </c>
      <c r="F114" t="s">
        <v>521</v>
      </c>
      <c r="G114">
        <v>-6708</v>
      </c>
      <c r="H114">
        <v>0.24798178080800001</v>
      </c>
      <c r="O114" t="s">
        <v>117</v>
      </c>
    </row>
    <row r="115" spans="1:15" x14ac:dyDescent="0.35">
      <c r="A115" t="s">
        <v>10</v>
      </c>
      <c r="B115">
        <v>40823587</v>
      </c>
      <c r="C115">
        <v>40823987</v>
      </c>
      <c r="D115" t="s">
        <v>1335</v>
      </c>
      <c r="E115" t="s">
        <v>1336</v>
      </c>
      <c r="F115" t="s">
        <v>961</v>
      </c>
      <c r="G115">
        <v>-4922</v>
      </c>
      <c r="H115">
        <v>0.31465871666299999</v>
      </c>
      <c r="O115" t="s">
        <v>977</v>
      </c>
    </row>
    <row r="116" spans="1:15" x14ac:dyDescent="0.35">
      <c r="A116" t="s">
        <v>99</v>
      </c>
      <c r="B116">
        <v>34717449</v>
      </c>
      <c r="C116">
        <v>34717849</v>
      </c>
      <c r="D116" t="s">
        <v>1337</v>
      </c>
      <c r="E116" t="s">
        <v>1338</v>
      </c>
      <c r="F116" t="s">
        <v>962</v>
      </c>
      <c r="G116">
        <v>20799</v>
      </c>
      <c r="H116">
        <v>3.7885000894000001E-2</v>
      </c>
      <c r="O116" t="s">
        <v>885</v>
      </c>
    </row>
    <row r="117" spans="1:15" x14ac:dyDescent="0.35">
      <c r="A117" t="s">
        <v>90</v>
      </c>
      <c r="B117">
        <v>40196624</v>
      </c>
      <c r="C117">
        <v>40197024</v>
      </c>
      <c r="D117" t="s">
        <v>1339</v>
      </c>
      <c r="E117" t="s">
        <v>1340</v>
      </c>
      <c r="F117" t="s">
        <v>963</v>
      </c>
      <c r="G117">
        <v>18900</v>
      </c>
      <c r="H117">
        <v>4.8801218362E-2</v>
      </c>
      <c r="O117" t="s">
        <v>978</v>
      </c>
    </row>
    <row r="118" spans="1:15" x14ac:dyDescent="0.35">
      <c r="A118" t="s">
        <v>70</v>
      </c>
      <c r="B118">
        <v>71217769</v>
      </c>
      <c r="C118">
        <v>71218169</v>
      </c>
      <c r="D118" t="s">
        <v>1341</v>
      </c>
      <c r="E118" t="s">
        <v>1342</v>
      </c>
      <c r="F118" t="s">
        <v>964</v>
      </c>
      <c r="G118">
        <v>15790</v>
      </c>
      <c r="H118">
        <v>7.3878506923800005E-2</v>
      </c>
      <c r="O118" t="s">
        <v>979</v>
      </c>
    </row>
    <row r="119" spans="1:15" x14ac:dyDescent="0.35">
      <c r="A119" t="s">
        <v>4</v>
      </c>
      <c r="B119">
        <v>44886559</v>
      </c>
      <c r="C119">
        <v>44886959</v>
      </c>
      <c r="D119" t="s">
        <v>1343</v>
      </c>
      <c r="E119" t="s">
        <v>1344</v>
      </c>
      <c r="F119" t="s">
        <v>905</v>
      </c>
      <c r="G119">
        <v>12154</v>
      </c>
      <c r="H119">
        <v>0.119967628711</v>
      </c>
      <c r="O119" t="s">
        <v>186</v>
      </c>
    </row>
    <row r="120" spans="1:15" x14ac:dyDescent="0.35">
      <c r="A120" t="s">
        <v>70</v>
      </c>
      <c r="B120">
        <v>7354315</v>
      </c>
      <c r="C120">
        <v>7354715</v>
      </c>
      <c r="D120" t="s">
        <v>1345</v>
      </c>
      <c r="E120" t="s">
        <v>95</v>
      </c>
      <c r="F120" t="s">
        <v>96</v>
      </c>
      <c r="G120">
        <v>2627</v>
      </c>
      <c r="H120">
        <v>0.42730096982900001</v>
      </c>
      <c r="O120" t="s">
        <v>190</v>
      </c>
    </row>
    <row r="121" spans="1:15" x14ac:dyDescent="0.35">
      <c r="A121" t="s">
        <v>24</v>
      </c>
      <c r="B121">
        <v>74425601</v>
      </c>
      <c r="C121">
        <v>74426001</v>
      </c>
      <c r="D121" t="s">
        <v>1199</v>
      </c>
      <c r="E121" t="s">
        <v>1346</v>
      </c>
      <c r="F121" t="s">
        <v>965</v>
      </c>
      <c r="G121">
        <v>4044</v>
      </c>
      <c r="H121">
        <v>0.35373755884000002</v>
      </c>
      <c r="O121" t="s">
        <v>980</v>
      </c>
    </row>
    <row r="122" spans="1:15" x14ac:dyDescent="0.35">
      <c r="A122" t="s">
        <v>13</v>
      </c>
      <c r="B122">
        <v>130041987</v>
      </c>
      <c r="C122">
        <v>130042387</v>
      </c>
      <c r="D122" t="s">
        <v>1347</v>
      </c>
      <c r="E122" t="s">
        <v>1348</v>
      </c>
      <c r="F122" t="s">
        <v>966</v>
      </c>
      <c r="G122">
        <v>-27633</v>
      </c>
      <c r="H122">
        <v>1.5231342005999999E-2</v>
      </c>
      <c r="O122" t="s">
        <v>101</v>
      </c>
    </row>
    <row r="123" spans="1:15" x14ac:dyDescent="0.35">
      <c r="A123" t="s">
        <v>132</v>
      </c>
      <c r="B123">
        <v>118286676</v>
      </c>
      <c r="C123">
        <v>118287076</v>
      </c>
      <c r="D123" t="s">
        <v>1349</v>
      </c>
      <c r="E123" t="s">
        <v>1350</v>
      </c>
      <c r="F123" t="s">
        <v>967</v>
      </c>
      <c r="G123">
        <v>7687</v>
      </c>
      <c r="H123">
        <v>0.217635565419</v>
      </c>
      <c r="O123" t="s">
        <v>895</v>
      </c>
    </row>
    <row r="124" spans="1:15" x14ac:dyDescent="0.35">
      <c r="A124" t="s">
        <v>19</v>
      </c>
      <c r="B124">
        <v>156106241</v>
      </c>
      <c r="C124">
        <v>156106641</v>
      </c>
      <c r="D124" t="s">
        <v>1351</v>
      </c>
      <c r="E124" t="s">
        <v>1352</v>
      </c>
      <c r="F124" t="s">
        <v>968</v>
      </c>
      <c r="G124">
        <v>-19675</v>
      </c>
      <c r="H124">
        <v>4.4010222903499999E-2</v>
      </c>
      <c r="O124" t="s">
        <v>902</v>
      </c>
    </row>
    <row r="125" spans="1:15" x14ac:dyDescent="0.35">
      <c r="A125" t="s">
        <v>50</v>
      </c>
      <c r="B125">
        <v>17569044</v>
      </c>
      <c r="C125">
        <v>17569444</v>
      </c>
      <c r="D125" t="s">
        <v>1353</v>
      </c>
      <c r="E125" t="s">
        <v>1354</v>
      </c>
      <c r="F125" t="s">
        <v>52</v>
      </c>
      <c r="G125">
        <v>-709</v>
      </c>
      <c r="H125">
        <v>0.5518200218</v>
      </c>
      <c r="O125" t="s">
        <v>981</v>
      </c>
    </row>
    <row r="126" spans="1:15" x14ac:dyDescent="0.35">
      <c r="A126" t="s">
        <v>132</v>
      </c>
      <c r="B126">
        <v>80315850</v>
      </c>
      <c r="C126">
        <v>80316250</v>
      </c>
      <c r="D126" t="s">
        <v>1355</v>
      </c>
      <c r="E126" t="s">
        <v>1356</v>
      </c>
      <c r="F126" t="s">
        <v>969</v>
      </c>
      <c r="G126">
        <v>-19669</v>
      </c>
      <c r="H126">
        <v>4.4045445168900001E-2</v>
      </c>
      <c r="O126" t="s">
        <v>982</v>
      </c>
    </row>
    <row r="127" spans="1:15" x14ac:dyDescent="0.35">
      <c r="A127" t="s">
        <v>10</v>
      </c>
      <c r="B127">
        <v>63250251</v>
      </c>
      <c r="C127">
        <v>63250651</v>
      </c>
      <c r="D127" t="s">
        <v>1357</v>
      </c>
      <c r="E127" t="s">
        <v>1358</v>
      </c>
      <c r="F127" t="s">
        <v>522</v>
      </c>
      <c r="G127">
        <v>-27098</v>
      </c>
      <c r="H127">
        <v>1.63575344253E-2</v>
      </c>
      <c r="O127" t="s">
        <v>897</v>
      </c>
    </row>
    <row r="128" spans="1:15" x14ac:dyDescent="0.35">
      <c r="A128" t="s">
        <v>32</v>
      </c>
      <c r="B128">
        <v>136137820</v>
      </c>
      <c r="C128">
        <v>136138220</v>
      </c>
      <c r="D128" t="s">
        <v>1359</v>
      </c>
      <c r="E128" t="s">
        <v>1360</v>
      </c>
      <c r="F128" t="s">
        <v>970</v>
      </c>
      <c r="G128">
        <v>5176</v>
      </c>
      <c r="H128">
        <v>0.304180703936</v>
      </c>
      <c r="O128" t="s">
        <v>983</v>
      </c>
    </row>
    <row r="129" spans="1:15" x14ac:dyDescent="0.35">
      <c r="A129" t="s">
        <v>240</v>
      </c>
      <c r="B129">
        <v>15754769</v>
      </c>
      <c r="C129">
        <v>15755169</v>
      </c>
      <c r="D129" t="s">
        <v>1315</v>
      </c>
      <c r="E129" t="s">
        <v>1361</v>
      </c>
      <c r="F129" t="s">
        <v>903</v>
      </c>
      <c r="G129">
        <v>24945</v>
      </c>
      <c r="H129">
        <v>2.17966280011E-2</v>
      </c>
      <c r="O129" t="s">
        <v>154</v>
      </c>
    </row>
    <row r="130" spans="1:15" x14ac:dyDescent="0.35">
      <c r="A130" t="s">
        <v>16</v>
      </c>
      <c r="B130">
        <v>158710813</v>
      </c>
      <c r="C130">
        <v>158711213</v>
      </c>
      <c r="D130" t="s">
        <v>1178</v>
      </c>
      <c r="E130" t="s">
        <v>1362</v>
      </c>
      <c r="F130" t="s">
        <v>57</v>
      </c>
      <c r="G130">
        <v>6182</v>
      </c>
      <c r="H130">
        <v>0.26599795274799998</v>
      </c>
      <c r="O130" t="s">
        <v>39</v>
      </c>
    </row>
    <row r="131" spans="1:15" x14ac:dyDescent="0.35">
      <c r="A131" t="s">
        <v>70</v>
      </c>
      <c r="B131">
        <v>49126704</v>
      </c>
      <c r="C131">
        <v>49127104</v>
      </c>
      <c r="D131" t="s">
        <v>1328</v>
      </c>
      <c r="E131" t="s">
        <v>1363</v>
      </c>
      <c r="F131" t="s">
        <v>959</v>
      </c>
      <c r="G131">
        <v>-6062</v>
      </c>
      <c r="H131">
        <v>0.27028815004599999</v>
      </c>
      <c r="O131" t="s">
        <v>984</v>
      </c>
    </row>
    <row r="132" spans="1:15" x14ac:dyDescent="0.35">
      <c r="A132" t="s">
        <v>40</v>
      </c>
      <c r="B132">
        <v>29252082</v>
      </c>
      <c r="C132">
        <v>29252482</v>
      </c>
      <c r="D132" t="s">
        <v>1364</v>
      </c>
      <c r="E132" t="s">
        <v>1365</v>
      </c>
      <c r="F132" t="s">
        <v>899</v>
      </c>
      <c r="G132">
        <v>-10811</v>
      </c>
      <c r="H132">
        <v>0.14349333847099999</v>
      </c>
      <c r="O132" t="s">
        <v>107</v>
      </c>
    </row>
    <row r="133" spans="1:15" x14ac:dyDescent="0.35">
      <c r="A133" t="s">
        <v>24</v>
      </c>
      <c r="B133">
        <v>196239667</v>
      </c>
      <c r="C133">
        <v>196240067</v>
      </c>
      <c r="D133" t="s">
        <v>1366</v>
      </c>
      <c r="E133" t="s">
        <v>1367</v>
      </c>
      <c r="F133" t="s">
        <v>971</v>
      </c>
      <c r="G133">
        <v>-20156</v>
      </c>
      <c r="H133">
        <v>4.1276305239700002E-2</v>
      </c>
      <c r="O133" t="s">
        <v>985</v>
      </c>
    </row>
    <row r="134" spans="1:15" x14ac:dyDescent="0.35">
      <c r="A134" t="s">
        <v>19</v>
      </c>
      <c r="B134">
        <v>36173015</v>
      </c>
      <c r="C134">
        <v>36173415</v>
      </c>
      <c r="D134" t="s">
        <v>1284</v>
      </c>
      <c r="E134" t="s">
        <v>1368</v>
      </c>
      <c r="F134" t="s">
        <v>945</v>
      </c>
      <c r="G134">
        <v>23701</v>
      </c>
      <c r="H134">
        <v>2.5729081953399999E-2</v>
      </c>
      <c r="O134" t="s">
        <v>986</v>
      </c>
    </row>
    <row r="135" spans="1:15" x14ac:dyDescent="0.35">
      <c r="A135" t="s">
        <v>19</v>
      </c>
      <c r="B135">
        <v>32801073</v>
      </c>
      <c r="C135">
        <v>32801473</v>
      </c>
      <c r="D135" t="s">
        <v>1203</v>
      </c>
      <c r="E135" t="s">
        <v>1369</v>
      </c>
      <c r="F135" t="s">
        <v>972</v>
      </c>
      <c r="G135">
        <v>-16244</v>
      </c>
      <c r="H135">
        <v>6.9539060224399998E-2</v>
      </c>
      <c r="O135" t="s">
        <v>987</v>
      </c>
    </row>
    <row r="136" spans="1:15" x14ac:dyDescent="0.35">
      <c r="A136" t="s">
        <v>24</v>
      </c>
      <c r="B136">
        <v>74526136</v>
      </c>
      <c r="C136">
        <v>74526536</v>
      </c>
      <c r="D136" t="s">
        <v>1182</v>
      </c>
      <c r="E136" t="s">
        <v>1370</v>
      </c>
      <c r="F136" t="s">
        <v>973</v>
      </c>
      <c r="G136">
        <v>-27628</v>
      </c>
      <c r="H136">
        <v>1.52414996195E-2</v>
      </c>
      <c r="O136" t="s">
        <v>202</v>
      </c>
    </row>
    <row r="137" spans="1:15" x14ac:dyDescent="0.35">
      <c r="A137" t="s">
        <v>7</v>
      </c>
      <c r="B137">
        <v>68774723</v>
      </c>
      <c r="C137">
        <v>68775123</v>
      </c>
      <c r="D137" t="s">
        <v>1371</v>
      </c>
      <c r="E137" t="s">
        <v>1372</v>
      </c>
      <c r="F137" t="s">
        <v>198</v>
      </c>
      <c r="G137">
        <v>-21320</v>
      </c>
      <c r="H137">
        <v>3.5342585053800002E-2</v>
      </c>
      <c r="O137" t="s">
        <v>988</v>
      </c>
    </row>
    <row r="138" spans="1:15" x14ac:dyDescent="0.35">
      <c r="A138" t="s">
        <v>24</v>
      </c>
      <c r="B138">
        <v>37110780</v>
      </c>
      <c r="C138">
        <v>37111180</v>
      </c>
      <c r="D138" t="s">
        <v>1373</v>
      </c>
      <c r="E138" t="s">
        <v>1374</v>
      </c>
      <c r="F138" t="s">
        <v>974</v>
      </c>
      <c r="G138">
        <v>26530</v>
      </c>
      <c r="H138">
        <v>1.76444616332E-2</v>
      </c>
      <c r="O138" t="s">
        <v>63</v>
      </c>
    </row>
    <row r="139" spans="1:15" x14ac:dyDescent="0.35">
      <c r="A139" t="s">
        <v>43</v>
      </c>
      <c r="B139">
        <v>122517885</v>
      </c>
      <c r="C139">
        <v>122518285</v>
      </c>
      <c r="D139" t="s">
        <v>1375</v>
      </c>
      <c r="E139" t="s">
        <v>1376</v>
      </c>
      <c r="F139" t="s">
        <v>975</v>
      </c>
      <c r="G139">
        <v>-8928</v>
      </c>
      <c r="H139">
        <v>0.18444573094300001</v>
      </c>
      <c r="O139" t="s">
        <v>907</v>
      </c>
    </row>
    <row r="140" spans="1:15" x14ac:dyDescent="0.35">
      <c r="A140" t="s">
        <v>27</v>
      </c>
      <c r="B140">
        <v>79459956</v>
      </c>
      <c r="C140">
        <v>79460356</v>
      </c>
      <c r="D140" t="s">
        <v>1377</v>
      </c>
      <c r="E140" t="s">
        <v>124</v>
      </c>
      <c r="F140" t="s">
        <v>125</v>
      </c>
      <c r="G140">
        <v>-20967</v>
      </c>
      <c r="H140">
        <v>3.7045810891099998E-2</v>
      </c>
      <c r="O140" t="s">
        <v>989</v>
      </c>
    </row>
    <row r="141" spans="1:15" x14ac:dyDescent="0.35">
      <c r="A141" t="s">
        <v>1308</v>
      </c>
      <c r="B141">
        <v>46566859</v>
      </c>
      <c r="C141">
        <v>46567259</v>
      </c>
      <c r="D141" t="s">
        <v>1309</v>
      </c>
      <c r="E141" t="s">
        <v>1378</v>
      </c>
      <c r="F141" t="s">
        <v>976</v>
      </c>
      <c r="G141">
        <v>21602</v>
      </c>
      <c r="H141">
        <v>3.40383766238E-2</v>
      </c>
      <c r="O141" t="s">
        <v>61</v>
      </c>
    </row>
    <row r="142" spans="1:15" x14ac:dyDescent="0.35">
      <c r="A142" t="s">
        <v>13</v>
      </c>
      <c r="B142">
        <v>130041987</v>
      </c>
      <c r="C142">
        <v>130042387</v>
      </c>
      <c r="D142" t="s">
        <v>1347</v>
      </c>
      <c r="E142" t="s">
        <v>1379</v>
      </c>
      <c r="F142" t="s">
        <v>966</v>
      </c>
      <c r="G142">
        <v>-27633</v>
      </c>
      <c r="H142">
        <v>1.5231342005999999E-2</v>
      </c>
      <c r="O142" t="s">
        <v>990</v>
      </c>
    </row>
    <row r="143" spans="1:15" x14ac:dyDescent="0.35">
      <c r="A143" t="s">
        <v>37</v>
      </c>
      <c r="B143">
        <v>9068341</v>
      </c>
      <c r="C143">
        <v>9068741</v>
      </c>
      <c r="D143" t="s">
        <v>1380</v>
      </c>
      <c r="E143" t="s">
        <v>116</v>
      </c>
      <c r="F143" t="s">
        <v>117</v>
      </c>
      <c r="G143">
        <v>-23138</v>
      </c>
      <c r="H143">
        <v>2.77348185806E-2</v>
      </c>
      <c r="O143" t="s">
        <v>991</v>
      </c>
    </row>
    <row r="144" spans="1:15" x14ac:dyDescent="0.35">
      <c r="A144" t="s">
        <v>19</v>
      </c>
      <c r="B144">
        <v>200659232</v>
      </c>
      <c r="C144">
        <v>200659632</v>
      </c>
      <c r="D144" t="s">
        <v>1381</v>
      </c>
      <c r="E144" t="s">
        <v>1382</v>
      </c>
      <c r="F144" t="s">
        <v>977</v>
      </c>
      <c r="G144">
        <v>-10074</v>
      </c>
      <c r="H144">
        <v>0.158310022622</v>
      </c>
      <c r="O144" t="s">
        <v>992</v>
      </c>
    </row>
    <row r="145" spans="1:15" x14ac:dyDescent="0.35">
      <c r="A145" t="s">
        <v>19</v>
      </c>
      <c r="B145">
        <v>200674408</v>
      </c>
      <c r="C145">
        <v>200674808</v>
      </c>
      <c r="D145" t="s">
        <v>1383</v>
      </c>
      <c r="E145" t="s">
        <v>1382</v>
      </c>
      <c r="F145" t="s">
        <v>977</v>
      </c>
      <c r="G145">
        <v>5102</v>
      </c>
      <c r="H145">
        <v>0.307196808529</v>
      </c>
      <c r="O145" t="s">
        <v>993</v>
      </c>
    </row>
    <row r="146" spans="1:15" x14ac:dyDescent="0.35">
      <c r="A146" t="s">
        <v>13</v>
      </c>
      <c r="B146">
        <v>130041987</v>
      </c>
      <c r="C146">
        <v>130042387</v>
      </c>
      <c r="D146" t="s">
        <v>1347</v>
      </c>
      <c r="E146" t="s">
        <v>1384</v>
      </c>
      <c r="F146" t="s">
        <v>966</v>
      </c>
      <c r="G146">
        <v>-27633</v>
      </c>
      <c r="H146">
        <v>1.5231342005999999E-2</v>
      </c>
      <c r="O146" t="s">
        <v>55</v>
      </c>
    </row>
    <row r="147" spans="1:15" x14ac:dyDescent="0.35">
      <c r="A147" t="s">
        <v>207</v>
      </c>
      <c r="B147">
        <v>104948330</v>
      </c>
      <c r="C147">
        <v>104948730</v>
      </c>
      <c r="D147" t="s">
        <v>1385</v>
      </c>
      <c r="E147" t="s">
        <v>1386</v>
      </c>
      <c r="F147" t="s">
        <v>885</v>
      </c>
      <c r="G147">
        <v>20284</v>
      </c>
      <c r="H147">
        <v>4.0577833542400001E-2</v>
      </c>
      <c r="O147" t="s">
        <v>994</v>
      </c>
    </row>
    <row r="148" spans="1:15" x14ac:dyDescent="0.35">
      <c r="A148" t="s">
        <v>40</v>
      </c>
      <c r="B148">
        <v>93906321</v>
      </c>
      <c r="C148">
        <v>93906721</v>
      </c>
      <c r="D148" t="s">
        <v>1296</v>
      </c>
      <c r="E148" t="s">
        <v>1387</v>
      </c>
      <c r="F148" t="s">
        <v>978</v>
      </c>
      <c r="G148">
        <v>-9598</v>
      </c>
      <c r="H148">
        <v>0.16868312343799999</v>
      </c>
      <c r="O148" t="s">
        <v>995</v>
      </c>
    </row>
    <row r="149" spans="1:15" x14ac:dyDescent="0.35">
      <c r="A149" t="s">
        <v>1308</v>
      </c>
      <c r="B149">
        <v>46566859</v>
      </c>
      <c r="C149">
        <v>46567259</v>
      </c>
      <c r="D149" t="s">
        <v>1309</v>
      </c>
      <c r="E149" t="s">
        <v>1388</v>
      </c>
      <c r="F149" t="s">
        <v>976</v>
      </c>
      <c r="G149">
        <v>21602</v>
      </c>
      <c r="H149">
        <v>3.40383766238E-2</v>
      </c>
      <c r="O149" t="s">
        <v>996</v>
      </c>
    </row>
    <row r="150" spans="1:15" x14ac:dyDescent="0.35">
      <c r="A150" t="s">
        <v>43</v>
      </c>
      <c r="B150">
        <v>16583931</v>
      </c>
      <c r="C150">
        <v>16584331</v>
      </c>
      <c r="D150" t="s">
        <v>1170</v>
      </c>
      <c r="E150" t="s">
        <v>1389</v>
      </c>
      <c r="F150" t="s">
        <v>914</v>
      </c>
      <c r="G150">
        <v>-22471</v>
      </c>
      <c r="H150">
        <v>3.03143726717E-2</v>
      </c>
      <c r="O150" t="s">
        <v>997</v>
      </c>
    </row>
    <row r="151" spans="1:15" x14ac:dyDescent="0.35">
      <c r="A151" t="s">
        <v>32</v>
      </c>
      <c r="B151">
        <v>136137820</v>
      </c>
      <c r="C151">
        <v>136138220</v>
      </c>
      <c r="D151" t="s">
        <v>1359</v>
      </c>
      <c r="E151" t="s">
        <v>1390</v>
      </c>
      <c r="F151" t="s">
        <v>979</v>
      </c>
      <c r="G151">
        <v>3130</v>
      </c>
      <c r="H151">
        <v>0.39958317674400001</v>
      </c>
      <c r="O151" t="s">
        <v>998</v>
      </c>
    </row>
    <row r="152" spans="1:15" x14ac:dyDescent="0.35">
      <c r="A152" t="s">
        <v>4</v>
      </c>
      <c r="B152">
        <v>44962607</v>
      </c>
      <c r="C152">
        <v>44963007</v>
      </c>
      <c r="D152" t="s">
        <v>1391</v>
      </c>
      <c r="E152" t="s">
        <v>1392</v>
      </c>
      <c r="F152" t="s">
        <v>186</v>
      </c>
      <c r="G152">
        <v>-13375</v>
      </c>
      <c r="H152">
        <v>0.101943826975</v>
      </c>
      <c r="O152" t="s">
        <v>999</v>
      </c>
    </row>
    <row r="153" spans="1:15" x14ac:dyDescent="0.35">
      <c r="A153" t="s">
        <v>50</v>
      </c>
      <c r="B153">
        <v>401769</v>
      </c>
      <c r="C153">
        <v>402169</v>
      </c>
      <c r="D153" t="s">
        <v>1269</v>
      </c>
      <c r="E153" t="s">
        <v>1393</v>
      </c>
      <c r="F153" t="s">
        <v>59</v>
      </c>
      <c r="G153">
        <v>20675</v>
      </c>
      <c r="H153">
        <v>3.8516572850300003E-2</v>
      </c>
      <c r="O153" t="s">
        <v>1000</v>
      </c>
    </row>
    <row r="154" spans="1:15" x14ac:dyDescent="0.35">
      <c r="A154" t="s">
        <v>132</v>
      </c>
      <c r="B154">
        <v>56830684</v>
      </c>
      <c r="C154">
        <v>56831084</v>
      </c>
      <c r="D154" t="s">
        <v>1208</v>
      </c>
      <c r="E154" t="s">
        <v>1394</v>
      </c>
      <c r="F154" t="s">
        <v>925</v>
      </c>
      <c r="G154">
        <v>9411</v>
      </c>
      <c r="H154">
        <v>0.172941827199</v>
      </c>
      <c r="O154" t="s">
        <v>1001</v>
      </c>
    </row>
    <row r="155" spans="1:15" x14ac:dyDescent="0.35">
      <c r="A155" t="s">
        <v>10</v>
      </c>
      <c r="B155">
        <v>67224960</v>
      </c>
      <c r="C155">
        <v>67225360</v>
      </c>
      <c r="D155" t="s">
        <v>1212</v>
      </c>
      <c r="E155" t="s">
        <v>1395</v>
      </c>
      <c r="F155" t="s">
        <v>926</v>
      </c>
      <c r="G155">
        <v>-29639</v>
      </c>
      <c r="H155">
        <v>1.16567873127E-2</v>
      </c>
      <c r="O155" t="s">
        <v>1002</v>
      </c>
    </row>
    <row r="156" spans="1:15" x14ac:dyDescent="0.35">
      <c r="A156" t="s">
        <v>16</v>
      </c>
      <c r="B156">
        <v>28666137</v>
      </c>
      <c r="C156">
        <v>28666537</v>
      </c>
      <c r="D156" t="s">
        <v>1396</v>
      </c>
      <c r="E156" t="s">
        <v>189</v>
      </c>
      <c r="F156" t="s">
        <v>190</v>
      </c>
      <c r="G156">
        <v>-19643</v>
      </c>
      <c r="H156">
        <v>4.4198401015799998E-2</v>
      </c>
      <c r="O156" t="s">
        <v>1003</v>
      </c>
    </row>
    <row r="157" spans="1:15" x14ac:dyDescent="0.35">
      <c r="A157" t="s">
        <v>10</v>
      </c>
      <c r="B157">
        <v>67224960</v>
      </c>
      <c r="C157">
        <v>67225360</v>
      </c>
      <c r="D157" t="s">
        <v>1212</v>
      </c>
      <c r="E157" t="s">
        <v>1397</v>
      </c>
      <c r="F157" t="s">
        <v>926</v>
      </c>
      <c r="G157">
        <v>-29639</v>
      </c>
      <c r="H157">
        <v>1.16567873127E-2</v>
      </c>
      <c r="O157" t="s">
        <v>115</v>
      </c>
    </row>
    <row r="158" spans="1:15" x14ac:dyDescent="0.35">
      <c r="A158" t="s">
        <v>32</v>
      </c>
      <c r="B158">
        <v>118569585</v>
      </c>
      <c r="C158">
        <v>118569985</v>
      </c>
      <c r="D158" t="s">
        <v>1398</v>
      </c>
      <c r="E158" t="s">
        <v>1399</v>
      </c>
      <c r="F158" t="s">
        <v>980</v>
      </c>
      <c r="G158">
        <v>-26402</v>
      </c>
      <c r="H158">
        <v>1.7948178120500001E-2</v>
      </c>
      <c r="O158" t="s">
        <v>1004</v>
      </c>
    </row>
    <row r="159" spans="1:15" x14ac:dyDescent="0.35">
      <c r="A159" t="s">
        <v>99</v>
      </c>
      <c r="B159">
        <v>169224171</v>
      </c>
      <c r="C159">
        <v>169224571</v>
      </c>
      <c r="D159" t="s">
        <v>1400</v>
      </c>
      <c r="E159" t="s">
        <v>100</v>
      </c>
      <c r="F159" t="s">
        <v>101</v>
      </c>
      <c r="G159">
        <v>-29743</v>
      </c>
      <c r="H159">
        <v>1.14962620758E-2</v>
      </c>
      <c r="O159" t="s">
        <v>1005</v>
      </c>
    </row>
    <row r="160" spans="1:15" x14ac:dyDescent="0.35">
      <c r="A160" t="s">
        <v>132</v>
      </c>
      <c r="B160">
        <v>56830684</v>
      </c>
      <c r="C160">
        <v>56831084</v>
      </c>
      <c r="D160" t="s">
        <v>1208</v>
      </c>
      <c r="E160" t="s">
        <v>1401</v>
      </c>
      <c r="F160" t="s">
        <v>925</v>
      </c>
      <c r="G160">
        <v>9142</v>
      </c>
      <c r="H160">
        <v>0.179257253708</v>
      </c>
      <c r="O160" t="s">
        <v>1006</v>
      </c>
    </row>
    <row r="161" spans="1:15" x14ac:dyDescent="0.35">
      <c r="A161" t="s">
        <v>13</v>
      </c>
      <c r="B161">
        <v>130041987</v>
      </c>
      <c r="C161">
        <v>130042387</v>
      </c>
      <c r="D161" t="s">
        <v>1347</v>
      </c>
      <c r="E161" t="s">
        <v>1402</v>
      </c>
      <c r="F161" t="s">
        <v>966</v>
      </c>
      <c r="G161">
        <v>-28380</v>
      </c>
      <c r="H161">
        <v>1.3787402031900001E-2</v>
      </c>
      <c r="O161" t="s">
        <v>1007</v>
      </c>
    </row>
    <row r="162" spans="1:15" x14ac:dyDescent="0.35">
      <c r="A162" t="s">
        <v>53</v>
      </c>
      <c r="B162">
        <v>99984246</v>
      </c>
      <c r="C162">
        <v>99984646</v>
      </c>
      <c r="D162" t="s">
        <v>1403</v>
      </c>
      <c r="E162" t="s">
        <v>1404</v>
      </c>
      <c r="F162" t="s">
        <v>895</v>
      </c>
      <c r="G162">
        <v>-25473</v>
      </c>
      <c r="H162">
        <v>2.0314913652099999E-2</v>
      </c>
      <c r="O162" t="s">
        <v>164</v>
      </c>
    </row>
    <row r="163" spans="1:15" x14ac:dyDescent="0.35">
      <c r="A163" t="s">
        <v>24</v>
      </c>
      <c r="B163">
        <v>206230248</v>
      </c>
      <c r="C163">
        <v>206230648</v>
      </c>
      <c r="D163" t="s">
        <v>1405</v>
      </c>
      <c r="E163" t="s">
        <v>1406</v>
      </c>
      <c r="F163" t="s">
        <v>902</v>
      </c>
      <c r="G163">
        <v>12401</v>
      </c>
      <c r="H163">
        <v>0.116081045159</v>
      </c>
      <c r="O163" t="s">
        <v>1008</v>
      </c>
    </row>
    <row r="164" spans="1:15" x14ac:dyDescent="0.35">
      <c r="A164" t="s">
        <v>43</v>
      </c>
      <c r="B164">
        <v>6288166</v>
      </c>
      <c r="C164">
        <v>6288566</v>
      </c>
      <c r="D164" t="s">
        <v>1231</v>
      </c>
      <c r="E164" t="s">
        <v>1407</v>
      </c>
      <c r="F164" t="s">
        <v>893</v>
      </c>
      <c r="G164">
        <v>-24284</v>
      </c>
      <c r="H164">
        <v>2.3804832643600001E-2</v>
      </c>
      <c r="O164" t="s">
        <v>1009</v>
      </c>
    </row>
    <row r="165" spans="1:15" x14ac:dyDescent="0.35">
      <c r="A165" t="s">
        <v>7</v>
      </c>
      <c r="B165">
        <v>100810738</v>
      </c>
      <c r="C165">
        <v>100811138</v>
      </c>
      <c r="D165" t="s">
        <v>1210</v>
      </c>
      <c r="E165" t="s">
        <v>1408</v>
      </c>
      <c r="F165" t="s">
        <v>908</v>
      </c>
      <c r="G165">
        <v>-15169</v>
      </c>
      <c r="H165">
        <v>8.0256033713799996E-2</v>
      </c>
      <c r="O165" t="s">
        <v>1010</v>
      </c>
    </row>
    <row r="166" spans="1:15" x14ac:dyDescent="0.35">
      <c r="A166" t="s">
        <v>50</v>
      </c>
      <c r="B166">
        <v>13231430</v>
      </c>
      <c r="C166">
        <v>13231830</v>
      </c>
      <c r="D166" t="s">
        <v>1409</v>
      </c>
      <c r="E166" t="s">
        <v>1410</v>
      </c>
      <c r="F166" t="s">
        <v>981</v>
      </c>
      <c r="G166">
        <v>9860</v>
      </c>
      <c r="H166">
        <v>0.162892196741</v>
      </c>
      <c r="O166" t="s">
        <v>196</v>
      </c>
    </row>
    <row r="167" spans="1:15" x14ac:dyDescent="0.35">
      <c r="A167" t="s">
        <v>99</v>
      </c>
      <c r="B167">
        <v>25283895</v>
      </c>
      <c r="C167">
        <v>25284295</v>
      </c>
      <c r="D167" t="s">
        <v>1411</v>
      </c>
      <c r="E167" t="s">
        <v>1412</v>
      </c>
      <c r="F167" t="s">
        <v>982</v>
      </c>
      <c r="G167">
        <v>22688</v>
      </c>
      <c r="H167">
        <v>2.94498439807E-2</v>
      </c>
      <c r="O167" t="s">
        <v>1011</v>
      </c>
    </row>
    <row r="168" spans="1:15" x14ac:dyDescent="0.35">
      <c r="A168" t="s">
        <v>13</v>
      </c>
      <c r="B168">
        <v>130041987</v>
      </c>
      <c r="C168">
        <v>130042387</v>
      </c>
      <c r="D168" t="s">
        <v>1347</v>
      </c>
      <c r="E168" t="s">
        <v>1413</v>
      </c>
      <c r="F168" t="s">
        <v>966</v>
      </c>
      <c r="G168">
        <v>-27633</v>
      </c>
      <c r="H168">
        <v>1.5231342005999999E-2</v>
      </c>
      <c r="O168" t="s">
        <v>1012</v>
      </c>
    </row>
    <row r="169" spans="1:15" x14ac:dyDescent="0.35">
      <c r="A169" t="s">
        <v>50</v>
      </c>
      <c r="B169">
        <v>401769</v>
      </c>
      <c r="C169">
        <v>402169</v>
      </c>
      <c r="D169" t="s">
        <v>1269</v>
      </c>
      <c r="E169" t="s">
        <v>58</v>
      </c>
      <c r="F169" t="s">
        <v>59</v>
      </c>
      <c r="G169">
        <v>20627</v>
      </c>
      <c r="H169">
        <v>3.8763869421500001E-2</v>
      </c>
      <c r="O169" t="s">
        <v>178</v>
      </c>
    </row>
    <row r="170" spans="1:15" x14ac:dyDescent="0.35">
      <c r="A170" t="s">
        <v>10</v>
      </c>
      <c r="B170">
        <v>40823587</v>
      </c>
      <c r="C170">
        <v>40823987</v>
      </c>
      <c r="D170" t="s">
        <v>1335</v>
      </c>
      <c r="E170" t="s">
        <v>1414</v>
      </c>
      <c r="F170" t="s">
        <v>897</v>
      </c>
      <c r="G170">
        <v>-20657</v>
      </c>
      <c r="H170">
        <v>3.8609123641700001E-2</v>
      </c>
      <c r="O170" t="s">
        <v>174</v>
      </c>
    </row>
    <row r="171" spans="1:15" x14ac:dyDescent="0.35">
      <c r="A171" t="s">
        <v>7</v>
      </c>
      <c r="B171">
        <v>100810738</v>
      </c>
      <c r="C171">
        <v>100811138</v>
      </c>
      <c r="D171" t="s">
        <v>1210</v>
      </c>
      <c r="E171" t="s">
        <v>1415</v>
      </c>
      <c r="F171" t="s">
        <v>908</v>
      </c>
      <c r="G171">
        <v>-15169</v>
      </c>
      <c r="H171">
        <v>8.0256033713799996E-2</v>
      </c>
      <c r="O171" t="s">
        <v>1013</v>
      </c>
    </row>
    <row r="172" spans="1:15" x14ac:dyDescent="0.35">
      <c r="A172" t="s">
        <v>1</v>
      </c>
      <c r="B172">
        <v>36210807</v>
      </c>
      <c r="C172">
        <v>36211207</v>
      </c>
      <c r="D172" t="s">
        <v>1416</v>
      </c>
      <c r="E172" t="s">
        <v>1417</v>
      </c>
      <c r="F172" t="s">
        <v>983</v>
      </c>
      <c r="G172">
        <v>23491</v>
      </c>
      <c r="H172">
        <v>2.6459676844999998E-2</v>
      </c>
      <c r="O172" t="s">
        <v>146</v>
      </c>
    </row>
    <row r="173" spans="1:15" x14ac:dyDescent="0.35">
      <c r="A173" t="s">
        <v>37</v>
      </c>
      <c r="B173">
        <v>88782400</v>
      </c>
      <c r="C173">
        <v>88782800</v>
      </c>
      <c r="D173" t="s">
        <v>1300</v>
      </c>
      <c r="E173" t="s">
        <v>1418</v>
      </c>
      <c r="F173" t="s">
        <v>951</v>
      </c>
      <c r="G173">
        <v>-29334</v>
      </c>
      <c r="H173">
        <v>1.21406008641E-2</v>
      </c>
      <c r="O173" t="s">
        <v>1014</v>
      </c>
    </row>
    <row r="174" spans="1:15" x14ac:dyDescent="0.35">
      <c r="A174" t="s">
        <v>10</v>
      </c>
      <c r="B174">
        <v>67224960</v>
      </c>
      <c r="C174">
        <v>67225360</v>
      </c>
      <c r="D174" t="s">
        <v>1212</v>
      </c>
      <c r="E174" t="s">
        <v>153</v>
      </c>
      <c r="F174" t="s">
        <v>154</v>
      </c>
      <c r="G174">
        <v>-29576</v>
      </c>
      <c r="H174">
        <v>1.1755116731500001E-2</v>
      </c>
      <c r="O174" t="s">
        <v>1015</v>
      </c>
    </row>
    <row r="175" spans="1:15" x14ac:dyDescent="0.35">
      <c r="A175" t="s">
        <v>43</v>
      </c>
      <c r="B175">
        <v>51970884</v>
      </c>
      <c r="C175">
        <v>51971284</v>
      </c>
      <c r="D175" t="s">
        <v>1175</v>
      </c>
      <c r="E175" t="s">
        <v>1419</v>
      </c>
      <c r="F175" t="s">
        <v>192</v>
      </c>
      <c r="G175">
        <v>19418</v>
      </c>
      <c r="H175">
        <v>4.5544442720200001E-2</v>
      </c>
      <c r="O175" t="s">
        <v>1016</v>
      </c>
    </row>
    <row r="176" spans="1:15" x14ac:dyDescent="0.35">
      <c r="A176" t="s">
        <v>37</v>
      </c>
      <c r="B176">
        <v>19912786</v>
      </c>
      <c r="C176">
        <v>19913186</v>
      </c>
      <c r="D176" t="s">
        <v>1420</v>
      </c>
      <c r="E176" t="s">
        <v>1421</v>
      </c>
      <c r="F176" t="s">
        <v>39</v>
      </c>
      <c r="G176">
        <v>28075</v>
      </c>
      <c r="H176">
        <v>1.43596464903E-2</v>
      </c>
      <c r="O176" t="s">
        <v>662</v>
      </c>
    </row>
    <row r="177" spans="1:15" x14ac:dyDescent="0.35">
      <c r="A177" t="s">
        <v>19</v>
      </c>
      <c r="B177">
        <v>168762989</v>
      </c>
      <c r="C177">
        <v>168763389</v>
      </c>
      <c r="D177" t="s">
        <v>1422</v>
      </c>
      <c r="E177" t="s">
        <v>1423</v>
      </c>
      <c r="F177" t="s">
        <v>984</v>
      </c>
      <c r="G177">
        <v>-23751</v>
      </c>
      <c r="H177">
        <v>2.55581252293E-2</v>
      </c>
      <c r="O177" t="s">
        <v>1017</v>
      </c>
    </row>
    <row r="178" spans="1:15" x14ac:dyDescent="0.35">
      <c r="A178" t="s">
        <v>50</v>
      </c>
      <c r="B178">
        <v>37358725</v>
      </c>
      <c r="C178">
        <v>37359125</v>
      </c>
      <c r="D178" t="s">
        <v>1424</v>
      </c>
      <c r="E178" t="s">
        <v>1425</v>
      </c>
      <c r="F178" t="s">
        <v>107</v>
      </c>
      <c r="G178">
        <v>14241</v>
      </c>
      <c r="H178">
        <v>9.0826880176400004E-2</v>
      </c>
      <c r="O178" t="s">
        <v>1018</v>
      </c>
    </row>
    <row r="179" spans="1:15" x14ac:dyDescent="0.35">
      <c r="A179" t="s">
        <v>19</v>
      </c>
      <c r="B179">
        <v>155677985</v>
      </c>
      <c r="C179">
        <v>155678385</v>
      </c>
      <c r="D179" t="s">
        <v>1194</v>
      </c>
      <c r="E179" t="s">
        <v>1426</v>
      </c>
      <c r="F179" t="s">
        <v>952</v>
      </c>
      <c r="G179">
        <v>-10905</v>
      </c>
      <c r="H179">
        <v>0.141706111977</v>
      </c>
      <c r="O179" t="s">
        <v>129</v>
      </c>
    </row>
    <row r="180" spans="1:15" x14ac:dyDescent="0.35">
      <c r="A180" t="s">
        <v>70</v>
      </c>
      <c r="B180">
        <v>7354315</v>
      </c>
      <c r="C180">
        <v>7354715</v>
      </c>
      <c r="D180" t="s">
        <v>1345</v>
      </c>
      <c r="E180" t="s">
        <v>1427</v>
      </c>
      <c r="F180" t="s">
        <v>985</v>
      </c>
      <c r="G180">
        <v>-662</v>
      </c>
      <c r="H180">
        <v>0.55528895189899996</v>
      </c>
      <c r="O180" t="s">
        <v>1019</v>
      </c>
    </row>
    <row r="181" spans="1:15" x14ac:dyDescent="0.35">
      <c r="A181" t="s">
        <v>16</v>
      </c>
      <c r="B181">
        <v>76423497</v>
      </c>
      <c r="C181">
        <v>76423897</v>
      </c>
      <c r="D181" t="s">
        <v>1428</v>
      </c>
      <c r="E181" t="s">
        <v>1429</v>
      </c>
      <c r="F181" t="s">
        <v>986</v>
      </c>
      <c r="G181">
        <v>14002</v>
      </c>
      <c r="H181">
        <v>9.3767840522099993E-2</v>
      </c>
      <c r="O181" t="s">
        <v>1020</v>
      </c>
    </row>
    <row r="182" spans="1:15" x14ac:dyDescent="0.35">
      <c r="A182" t="s">
        <v>7</v>
      </c>
      <c r="B182">
        <v>102262869</v>
      </c>
      <c r="C182">
        <v>102263269</v>
      </c>
      <c r="D182" t="s">
        <v>1238</v>
      </c>
      <c r="E182" t="s">
        <v>1430</v>
      </c>
      <c r="F182" t="s">
        <v>932</v>
      </c>
      <c r="G182">
        <v>22448</v>
      </c>
      <c r="H182">
        <v>3.0407479438600001E-2</v>
      </c>
      <c r="O182" t="s">
        <v>31</v>
      </c>
    </row>
    <row r="183" spans="1:15" x14ac:dyDescent="0.35">
      <c r="A183" t="s">
        <v>7</v>
      </c>
      <c r="B183">
        <v>100810738</v>
      </c>
      <c r="C183">
        <v>100811138</v>
      </c>
      <c r="D183" t="s">
        <v>1210</v>
      </c>
      <c r="E183" t="s">
        <v>1431</v>
      </c>
      <c r="F183" t="s">
        <v>987</v>
      </c>
      <c r="G183">
        <v>-3552</v>
      </c>
      <c r="H183">
        <v>0.37772079267899999</v>
      </c>
      <c r="O183" t="s">
        <v>1021</v>
      </c>
    </row>
    <row r="184" spans="1:15" x14ac:dyDescent="0.35">
      <c r="A184" t="s">
        <v>207</v>
      </c>
      <c r="B184">
        <v>121398299</v>
      </c>
      <c r="C184">
        <v>121398699</v>
      </c>
      <c r="D184" t="s">
        <v>1166</v>
      </c>
      <c r="E184" t="s">
        <v>1432</v>
      </c>
      <c r="F184" t="s">
        <v>894</v>
      </c>
      <c r="G184">
        <v>28195</v>
      </c>
      <c r="H184">
        <v>1.41317204174E-2</v>
      </c>
      <c r="O184" t="s">
        <v>1022</v>
      </c>
    </row>
    <row r="185" spans="1:15" x14ac:dyDescent="0.35">
      <c r="A185" t="s">
        <v>27</v>
      </c>
      <c r="B185">
        <v>79459956</v>
      </c>
      <c r="C185">
        <v>79460356</v>
      </c>
      <c r="D185" t="s">
        <v>1377</v>
      </c>
      <c r="E185" t="s">
        <v>1433</v>
      </c>
      <c r="F185" t="s">
        <v>125</v>
      </c>
      <c r="G185">
        <v>-20967</v>
      </c>
      <c r="H185">
        <v>3.7045810891099998E-2</v>
      </c>
      <c r="O185" t="s">
        <v>1023</v>
      </c>
    </row>
    <row r="186" spans="1:15" x14ac:dyDescent="0.35">
      <c r="A186" t="s">
        <v>24</v>
      </c>
      <c r="B186">
        <v>206230248</v>
      </c>
      <c r="C186">
        <v>206230648</v>
      </c>
      <c r="D186" t="s">
        <v>1405</v>
      </c>
      <c r="E186" t="s">
        <v>1434</v>
      </c>
      <c r="F186" t="s">
        <v>902</v>
      </c>
      <c r="G186">
        <v>12401</v>
      </c>
      <c r="H186">
        <v>0.116081045159</v>
      </c>
      <c r="O186" t="s">
        <v>890</v>
      </c>
    </row>
    <row r="187" spans="1:15" x14ac:dyDescent="0.35">
      <c r="A187" t="s">
        <v>4</v>
      </c>
      <c r="B187">
        <v>120113548</v>
      </c>
      <c r="C187">
        <v>120113948</v>
      </c>
      <c r="D187" t="s">
        <v>1435</v>
      </c>
      <c r="E187" t="s">
        <v>1436</v>
      </c>
      <c r="F187" t="s">
        <v>202</v>
      </c>
      <c r="G187">
        <v>19331</v>
      </c>
      <c r="H187">
        <v>4.6075834368699997E-2</v>
      </c>
      <c r="O187" t="s">
        <v>127</v>
      </c>
    </row>
    <row r="188" spans="1:15" x14ac:dyDescent="0.35">
      <c r="A188" t="s">
        <v>43</v>
      </c>
      <c r="B188">
        <v>92938599</v>
      </c>
      <c r="C188">
        <v>92938999</v>
      </c>
      <c r="D188" t="s">
        <v>1437</v>
      </c>
      <c r="E188" t="s">
        <v>1438</v>
      </c>
      <c r="F188" t="s">
        <v>988</v>
      </c>
      <c r="G188">
        <v>9468</v>
      </c>
      <c r="H188">
        <v>0.171632451243</v>
      </c>
      <c r="O188" t="s">
        <v>891</v>
      </c>
    </row>
    <row r="189" spans="1:15" x14ac:dyDescent="0.35">
      <c r="A189" t="s">
        <v>16</v>
      </c>
      <c r="B189">
        <v>76423497</v>
      </c>
      <c r="C189">
        <v>76423897</v>
      </c>
      <c r="D189" t="s">
        <v>1428</v>
      </c>
      <c r="E189" t="s">
        <v>62</v>
      </c>
      <c r="F189" t="s">
        <v>63</v>
      </c>
      <c r="G189">
        <v>-1257</v>
      </c>
      <c r="H189">
        <v>0.51293815327400005</v>
      </c>
      <c r="O189" t="s">
        <v>1024</v>
      </c>
    </row>
    <row r="190" spans="1:15" x14ac:dyDescent="0.35">
      <c r="A190" t="s">
        <v>70</v>
      </c>
      <c r="B190">
        <v>76372254</v>
      </c>
      <c r="C190">
        <v>76372654</v>
      </c>
      <c r="D190" t="s">
        <v>1226</v>
      </c>
      <c r="E190" t="s">
        <v>1439</v>
      </c>
      <c r="F190" t="s">
        <v>119</v>
      </c>
      <c r="G190">
        <v>-12154</v>
      </c>
      <c r="H190">
        <v>0.119967628711</v>
      </c>
      <c r="O190" t="s">
        <v>1025</v>
      </c>
    </row>
    <row r="191" spans="1:15" x14ac:dyDescent="0.35">
      <c r="A191" t="s">
        <v>13</v>
      </c>
      <c r="B191">
        <v>120236626</v>
      </c>
      <c r="C191">
        <v>120237026</v>
      </c>
      <c r="D191" t="s">
        <v>1440</v>
      </c>
      <c r="E191" t="s">
        <v>1441</v>
      </c>
      <c r="F191" t="s">
        <v>907</v>
      </c>
      <c r="G191">
        <v>187</v>
      </c>
      <c r="H191">
        <v>0.59159480270599996</v>
      </c>
      <c r="O191" t="s">
        <v>1026</v>
      </c>
    </row>
    <row r="192" spans="1:15" x14ac:dyDescent="0.35">
      <c r="A192" t="s">
        <v>132</v>
      </c>
      <c r="B192">
        <v>56830684</v>
      </c>
      <c r="C192">
        <v>56831084</v>
      </c>
      <c r="D192" t="s">
        <v>1208</v>
      </c>
      <c r="E192" t="s">
        <v>1442</v>
      </c>
      <c r="F192" t="s">
        <v>925</v>
      </c>
      <c r="G192">
        <v>9411</v>
      </c>
      <c r="H192">
        <v>0.172941827199</v>
      </c>
      <c r="O192" t="s">
        <v>901</v>
      </c>
    </row>
    <row r="193" spans="1:15" x14ac:dyDescent="0.35">
      <c r="A193" t="s">
        <v>99</v>
      </c>
      <c r="B193">
        <v>29502645</v>
      </c>
      <c r="C193">
        <v>29503045</v>
      </c>
      <c r="D193" t="s">
        <v>1276</v>
      </c>
      <c r="E193" t="s">
        <v>1443</v>
      </c>
      <c r="F193" t="s">
        <v>942</v>
      </c>
      <c r="G193">
        <v>-26560</v>
      </c>
      <c r="H193">
        <v>1.7574024754300002E-2</v>
      </c>
      <c r="O193" t="s">
        <v>148</v>
      </c>
    </row>
    <row r="194" spans="1:15" x14ac:dyDescent="0.35">
      <c r="A194" t="s">
        <v>85</v>
      </c>
      <c r="B194">
        <v>43759437</v>
      </c>
      <c r="C194">
        <v>43759837</v>
      </c>
      <c r="D194" t="s">
        <v>1298</v>
      </c>
      <c r="E194" t="s">
        <v>1444</v>
      </c>
      <c r="F194" t="s">
        <v>989</v>
      </c>
      <c r="G194">
        <v>-21620</v>
      </c>
      <c r="H194">
        <v>3.3956782472100003E-2</v>
      </c>
      <c r="O194" t="s">
        <v>1027</v>
      </c>
    </row>
    <row r="195" spans="1:15" x14ac:dyDescent="0.35">
      <c r="A195" t="s">
        <v>24</v>
      </c>
      <c r="B195">
        <v>112804184</v>
      </c>
      <c r="C195">
        <v>112804584</v>
      </c>
      <c r="D195" t="s">
        <v>1445</v>
      </c>
      <c r="E195" t="s">
        <v>60</v>
      </c>
      <c r="F195" t="s">
        <v>61</v>
      </c>
      <c r="G195">
        <v>18990</v>
      </c>
      <c r="H195">
        <v>4.82191034167E-2</v>
      </c>
      <c r="O195" t="s">
        <v>1028</v>
      </c>
    </row>
    <row r="196" spans="1:15" x14ac:dyDescent="0.35">
      <c r="A196" t="s">
        <v>24</v>
      </c>
      <c r="B196">
        <v>112805549</v>
      </c>
      <c r="C196">
        <v>112805949</v>
      </c>
      <c r="D196" t="s">
        <v>1446</v>
      </c>
      <c r="E196" t="s">
        <v>60</v>
      </c>
      <c r="F196" t="s">
        <v>61</v>
      </c>
      <c r="G196">
        <v>20355</v>
      </c>
      <c r="H196">
        <v>4.0195509241800001E-2</v>
      </c>
      <c r="O196" t="s">
        <v>74</v>
      </c>
    </row>
    <row r="197" spans="1:15" x14ac:dyDescent="0.35">
      <c r="A197" t="s">
        <v>24</v>
      </c>
      <c r="B197">
        <v>196239667</v>
      </c>
      <c r="C197">
        <v>196240067</v>
      </c>
      <c r="D197" t="s">
        <v>1366</v>
      </c>
      <c r="E197" t="s">
        <v>1447</v>
      </c>
      <c r="F197" t="s">
        <v>971</v>
      </c>
      <c r="G197">
        <v>-20156</v>
      </c>
      <c r="H197">
        <v>4.1276305239700002E-2</v>
      </c>
      <c r="O197" t="s">
        <v>1029</v>
      </c>
    </row>
    <row r="198" spans="1:15" x14ac:dyDescent="0.35">
      <c r="A198" t="s">
        <v>24</v>
      </c>
      <c r="B198">
        <v>37110780</v>
      </c>
      <c r="C198">
        <v>37111180</v>
      </c>
      <c r="D198" t="s">
        <v>1373</v>
      </c>
      <c r="E198" t="s">
        <v>1448</v>
      </c>
      <c r="F198" t="s">
        <v>974</v>
      </c>
      <c r="G198">
        <v>26530</v>
      </c>
      <c r="H198">
        <v>1.76444616332E-2</v>
      </c>
      <c r="O198" t="s">
        <v>1030</v>
      </c>
    </row>
    <row r="199" spans="1:15" x14ac:dyDescent="0.35">
      <c r="A199" t="s">
        <v>32</v>
      </c>
      <c r="B199">
        <v>136137820</v>
      </c>
      <c r="C199">
        <v>136138220</v>
      </c>
      <c r="D199" t="s">
        <v>1359</v>
      </c>
      <c r="E199" t="s">
        <v>1449</v>
      </c>
      <c r="F199" t="s">
        <v>970</v>
      </c>
      <c r="G199">
        <v>5176</v>
      </c>
      <c r="H199">
        <v>0.304180703936</v>
      </c>
      <c r="O199" t="s">
        <v>1031</v>
      </c>
    </row>
    <row r="200" spans="1:15" x14ac:dyDescent="0.35">
      <c r="A200" t="s">
        <v>19</v>
      </c>
      <c r="B200">
        <v>156106241</v>
      </c>
      <c r="C200">
        <v>156106641</v>
      </c>
      <c r="D200" t="s">
        <v>1351</v>
      </c>
      <c r="E200" t="s">
        <v>1450</v>
      </c>
      <c r="F200" t="s">
        <v>968</v>
      </c>
      <c r="G200">
        <v>-8228</v>
      </c>
      <c r="H200">
        <v>0.202489617234</v>
      </c>
      <c r="O200" t="s">
        <v>1032</v>
      </c>
    </row>
    <row r="201" spans="1:15" x14ac:dyDescent="0.35">
      <c r="A201" t="s">
        <v>40</v>
      </c>
      <c r="B201">
        <v>38148964</v>
      </c>
      <c r="C201">
        <v>38149364</v>
      </c>
      <c r="D201" t="s">
        <v>1451</v>
      </c>
      <c r="E201" t="s">
        <v>1452</v>
      </c>
      <c r="F201" t="s">
        <v>990</v>
      </c>
      <c r="G201">
        <v>-27566</v>
      </c>
      <c r="H201">
        <v>1.53680182395E-2</v>
      </c>
      <c r="O201" t="s">
        <v>1033</v>
      </c>
    </row>
    <row r="202" spans="1:15" x14ac:dyDescent="0.35">
      <c r="A202" t="s">
        <v>99</v>
      </c>
      <c r="B202">
        <v>7699581</v>
      </c>
      <c r="C202">
        <v>7699981</v>
      </c>
      <c r="D202" t="s">
        <v>1453</v>
      </c>
      <c r="E202" t="s">
        <v>1454</v>
      </c>
      <c r="F202" t="s">
        <v>991</v>
      </c>
      <c r="G202">
        <v>-26996</v>
      </c>
      <c r="H202">
        <v>1.65815165194E-2</v>
      </c>
      <c r="O202" t="s">
        <v>1034</v>
      </c>
    </row>
    <row r="203" spans="1:15" x14ac:dyDescent="0.35">
      <c r="A203" t="s">
        <v>24</v>
      </c>
      <c r="B203">
        <v>207239224</v>
      </c>
      <c r="C203">
        <v>207239624</v>
      </c>
      <c r="D203" t="s">
        <v>1455</v>
      </c>
      <c r="E203" t="s">
        <v>1456</v>
      </c>
      <c r="F203" t="s">
        <v>992</v>
      </c>
      <c r="G203">
        <v>-14892</v>
      </c>
      <c r="H203">
        <v>8.3275574175000006E-2</v>
      </c>
      <c r="O203" t="s">
        <v>200</v>
      </c>
    </row>
    <row r="204" spans="1:15" x14ac:dyDescent="0.35">
      <c r="A204" t="s">
        <v>53</v>
      </c>
      <c r="B204">
        <v>124436303</v>
      </c>
      <c r="C204">
        <v>124436703</v>
      </c>
      <c r="D204" t="s">
        <v>1196</v>
      </c>
      <c r="E204" t="s">
        <v>1457</v>
      </c>
      <c r="F204" t="s">
        <v>76</v>
      </c>
      <c r="G204">
        <v>17527</v>
      </c>
      <c r="H204">
        <v>5.8605113018300001E-2</v>
      </c>
      <c r="O204" t="s">
        <v>1035</v>
      </c>
    </row>
    <row r="205" spans="1:15" x14ac:dyDescent="0.35">
      <c r="A205" t="s">
        <v>19</v>
      </c>
      <c r="B205">
        <v>70429173</v>
      </c>
      <c r="C205">
        <v>70429573</v>
      </c>
      <c r="D205" t="s">
        <v>1458</v>
      </c>
      <c r="E205" t="s">
        <v>1459</v>
      </c>
      <c r="F205" t="s">
        <v>993</v>
      </c>
      <c r="G205">
        <v>18156</v>
      </c>
      <c r="H205">
        <v>5.3890557604699997E-2</v>
      </c>
      <c r="O205" t="s">
        <v>1036</v>
      </c>
    </row>
    <row r="206" spans="1:15" x14ac:dyDescent="0.35">
      <c r="A206" t="s">
        <v>53</v>
      </c>
      <c r="B206">
        <v>1059788</v>
      </c>
      <c r="C206">
        <v>1060188</v>
      </c>
      <c r="D206" t="s">
        <v>1234</v>
      </c>
      <c r="E206" t="s">
        <v>54</v>
      </c>
      <c r="F206" t="s">
        <v>55</v>
      </c>
      <c r="G206">
        <v>10867</v>
      </c>
      <c r="H206">
        <v>0.142425911563</v>
      </c>
      <c r="O206" t="s">
        <v>1037</v>
      </c>
    </row>
    <row r="207" spans="1:15" x14ac:dyDescent="0.35">
      <c r="A207" t="s">
        <v>40</v>
      </c>
      <c r="B207">
        <v>27281036</v>
      </c>
      <c r="C207">
        <v>27281436</v>
      </c>
      <c r="D207" t="s">
        <v>1221</v>
      </c>
      <c r="E207" t="s">
        <v>1460</v>
      </c>
      <c r="F207" t="s">
        <v>930</v>
      </c>
      <c r="G207">
        <v>22797</v>
      </c>
      <c r="H207">
        <v>2.9024934734400001E-2</v>
      </c>
      <c r="O207" t="s">
        <v>904</v>
      </c>
    </row>
    <row r="208" spans="1:15" x14ac:dyDescent="0.35">
      <c r="A208" t="s">
        <v>70</v>
      </c>
      <c r="B208">
        <v>7354315</v>
      </c>
      <c r="C208">
        <v>7354715</v>
      </c>
      <c r="D208" t="s">
        <v>1345</v>
      </c>
      <c r="E208" t="s">
        <v>1461</v>
      </c>
      <c r="F208" t="s">
        <v>994</v>
      </c>
      <c r="G208">
        <v>25196</v>
      </c>
      <c r="H208">
        <v>2.1079238786300001E-2</v>
      </c>
      <c r="O208" t="s">
        <v>1038</v>
      </c>
    </row>
    <row r="209" spans="1:15" x14ac:dyDescent="0.35">
      <c r="A209" t="s">
        <v>40</v>
      </c>
      <c r="B209">
        <v>38148964</v>
      </c>
      <c r="C209">
        <v>38149364</v>
      </c>
      <c r="D209" t="s">
        <v>1451</v>
      </c>
      <c r="E209" t="s">
        <v>1462</v>
      </c>
      <c r="F209" t="s">
        <v>995</v>
      </c>
      <c r="G209">
        <v>-27423</v>
      </c>
      <c r="H209">
        <v>1.56638463869E-2</v>
      </c>
      <c r="O209" t="s">
        <v>1039</v>
      </c>
    </row>
    <row r="210" spans="1:15" x14ac:dyDescent="0.35">
      <c r="A210" t="s">
        <v>10</v>
      </c>
      <c r="B210">
        <v>41804357</v>
      </c>
      <c r="C210">
        <v>41804757</v>
      </c>
      <c r="D210" t="s">
        <v>1224</v>
      </c>
      <c r="E210" t="s">
        <v>1463</v>
      </c>
      <c r="F210" t="s">
        <v>931</v>
      </c>
      <c r="G210">
        <v>-23527</v>
      </c>
      <c r="H210">
        <v>2.63329747245E-2</v>
      </c>
      <c r="O210" t="s">
        <v>109</v>
      </c>
    </row>
    <row r="211" spans="1:15" x14ac:dyDescent="0.35">
      <c r="A211" t="s">
        <v>43</v>
      </c>
      <c r="B211">
        <v>120955154</v>
      </c>
      <c r="C211">
        <v>120955554</v>
      </c>
      <c r="D211" t="s">
        <v>1464</v>
      </c>
      <c r="E211" t="s">
        <v>1465</v>
      </c>
      <c r="F211" t="s">
        <v>996</v>
      </c>
      <c r="G211">
        <v>-23391</v>
      </c>
      <c r="H211">
        <v>2.6814834995700001E-2</v>
      </c>
      <c r="O211" t="s">
        <v>80</v>
      </c>
    </row>
    <row r="212" spans="1:15" x14ac:dyDescent="0.35">
      <c r="A212" t="s">
        <v>99</v>
      </c>
      <c r="B212">
        <v>47788170</v>
      </c>
      <c r="C212">
        <v>47788570</v>
      </c>
      <c r="D212" t="s">
        <v>1183</v>
      </c>
      <c r="E212" t="s">
        <v>1466</v>
      </c>
      <c r="F212" t="s">
        <v>917</v>
      </c>
      <c r="G212">
        <v>1303</v>
      </c>
      <c r="H212">
        <v>0.50980176070299998</v>
      </c>
      <c r="O212" t="s">
        <v>1040</v>
      </c>
    </row>
    <row r="213" spans="1:15" x14ac:dyDescent="0.35">
      <c r="A213" t="s">
        <v>24</v>
      </c>
      <c r="B213">
        <v>74526136</v>
      </c>
      <c r="C213">
        <v>74526536</v>
      </c>
      <c r="D213" t="s">
        <v>1182</v>
      </c>
      <c r="E213" t="s">
        <v>1467</v>
      </c>
      <c r="F213" t="s">
        <v>997</v>
      </c>
      <c r="G213">
        <v>-3068</v>
      </c>
      <c r="H213">
        <v>0.40290008868600002</v>
      </c>
      <c r="O213" t="s">
        <v>1041</v>
      </c>
    </row>
    <row r="214" spans="1:15" x14ac:dyDescent="0.35">
      <c r="A214" t="s">
        <v>32</v>
      </c>
      <c r="B214">
        <v>118569585</v>
      </c>
      <c r="C214">
        <v>118569985</v>
      </c>
      <c r="D214" t="s">
        <v>1398</v>
      </c>
      <c r="E214" t="s">
        <v>1468</v>
      </c>
      <c r="F214" t="s">
        <v>998</v>
      </c>
      <c r="G214">
        <v>7668</v>
      </c>
      <c r="H214">
        <v>0.21818760780999999</v>
      </c>
      <c r="O214" t="s">
        <v>1042</v>
      </c>
    </row>
    <row r="215" spans="1:15" x14ac:dyDescent="0.35">
      <c r="A215" t="s">
        <v>1308</v>
      </c>
      <c r="B215">
        <v>46566859</v>
      </c>
      <c r="C215">
        <v>46567259</v>
      </c>
      <c r="D215" t="s">
        <v>1309</v>
      </c>
      <c r="E215" t="s">
        <v>1469</v>
      </c>
      <c r="F215" t="s">
        <v>999</v>
      </c>
      <c r="G215">
        <v>-6627</v>
      </c>
      <c r="H215">
        <v>0.250674498543</v>
      </c>
      <c r="O215" t="s">
        <v>134</v>
      </c>
    </row>
    <row r="216" spans="1:15" x14ac:dyDescent="0.35">
      <c r="A216" t="s">
        <v>50</v>
      </c>
      <c r="B216">
        <v>37358725</v>
      </c>
      <c r="C216">
        <v>37359125</v>
      </c>
      <c r="D216" t="s">
        <v>1424</v>
      </c>
      <c r="E216" t="s">
        <v>106</v>
      </c>
      <c r="F216" t="s">
        <v>107</v>
      </c>
      <c r="G216">
        <v>12798</v>
      </c>
      <c r="H216">
        <v>0.110096282564</v>
      </c>
      <c r="O216" t="s">
        <v>1043</v>
      </c>
    </row>
    <row r="217" spans="1:15" x14ac:dyDescent="0.35">
      <c r="A217" t="s">
        <v>37</v>
      </c>
      <c r="B217">
        <v>31052139</v>
      </c>
      <c r="C217">
        <v>31052539</v>
      </c>
      <c r="D217" t="s">
        <v>1314</v>
      </c>
      <c r="E217" t="s">
        <v>1470</v>
      </c>
      <c r="F217" t="s">
        <v>1000</v>
      </c>
      <c r="G217">
        <v>-12749</v>
      </c>
      <c r="H217">
        <v>0.110817933102</v>
      </c>
      <c r="O217" t="s">
        <v>1044</v>
      </c>
    </row>
    <row r="218" spans="1:15" x14ac:dyDescent="0.35">
      <c r="A218" t="s">
        <v>24</v>
      </c>
      <c r="B218">
        <v>226137447</v>
      </c>
      <c r="C218">
        <v>226137847</v>
      </c>
      <c r="D218" t="s">
        <v>1471</v>
      </c>
      <c r="E218" t="s">
        <v>1472</v>
      </c>
      <c r="F218" t="s">
        <v>1001</v>
      </c>
      <c r="G218">
        <v>-5146</v>
      </c>
      <c r="H218">
        <v>0.30539986344499997</v>
      </c>
      <c r="O218" t="s">
        <v>898</v>
      </c>
    </row>
    <row r="219" spans="1:15" x14ac:dyDescent="0.35">
      <c r="A219" t="s">
        <v>40</v>
      </c>
      <c r="B219">
        <v>38148964</v>
      </c>
      <c r="C219">
        <v>38149364</v>
      </c>
      <c r="D219" t="s">
        <v>1451</v>
      </c>
      <c r="E219" t="s">
        <v>1473</v>
      </c>
      <c r="F219" t="s">
        <v>1002</v>
      </c>
      <c r="G219">
        <v>-1918</v>
      </c>
      <c r="H219">
        <v>0.46966606662900001</v>
      </c>
      <c r="O219" t="s">
        <v>1045</v>
      </c>
    </row>
    <row r="220" spans="1:15" x14ac:dyDescent="0.35">
      <c r="A220" t="s">
        <v>32</v>
      </c>
      <c r="B220">
        <v>41527249</v>
      </c>
      <c r="C220">
        <v>41527649</v>
      </c>
      <c r="D220" t="s">
        <v>1474</v>
      </c>
      <c r="E220" t="s">
        <v>1475</v>
      </c>
      <c r="F220" t="s">
        <v>1003</v>
      </c>
      <c r="G220">
        <v>16821</v>
      </c>
      <c r="H220">
        <v>6.4389802801600005E-2</v>
      </c>
      <c r="O220" t="s">
        <v>1046</v>
      </c>
    </row>
    <row r="221" spans="1:15" x14ac:dyDescent="0.35">
      <c r="A221" t="s">
        <v>10</v>
      </c>
      <c r="B221">
        <v>68235005</v>
      </c>
      <c r="C221">
        <v>68235405</v>
      </c>
      <c r="D221" t="s">
        <v>1229</v>
      </c>
      <c r="E221" t="s">
        <v>114</v>
      </c>
      <c r="F221" t="s">
        <v>115</v>
      </c>
      <c r="G221">
        <v>5463</v>
      </c>
      <c r="H221">
        <v>0.29276062013900001</v>
      </c>
      <c r="O221" t="s">
        <v>113</v>
      </c>
    </row>
    <row r="222" spans="1:15" x14ac:dyDescent="0.35">
      <c r="A222" t="s">
        <v>40</v>
      </c>
      <c r="B222">
        <v>38148964</v>
      </c>
      <c r="C222">
        <v>38149364</v>
      </c>
      <c r="D222" t="s">
        <v>1451</v>
      </c>
      <c r="E222" t="s">
        <v>1476</v>
      </c>
      <c r="F222" t="s">
        <v>990</v>
      </c>
      <c r="G222">
        <v>-27566</v>
      </c>
      <c r="H222">
        <v>1.53680182395E-2</v>
      </c>
      <c r="O222" t="s">
        <v>1047</v>
      </c>
    </row>
    <row r="223" spans="1:15" x14ac:dyDescent="0.35">
      <c r="A223" t="s">
        <v>85</v>
      </c>
      <c r="B223">
        <v>45446924</v>
      </c>
      <c r="C223">
        <v>45447324</v>
      </c>
      <c r="D223" t="s">
        <v>1227</v>
      </c>
      <c r="E223" t="s">
        <v>1477</v>
      </c>
      <c r="F223" t="s">
        <v>1004</v>
      </c>
      <c r="G223">
        <v>10471</v>
      </c>
      <c r="H223">
        <v>0.15014807076799999</v>
      </c>
      <c r="O223" t="s">
        <v>1048</v>
      </c>
    </row>
    <row r="224" spans="1:15" x14ac:dyDescent="0.35">
      <c r="A224" t="s">
        <v>99</v>
      </c>
      <c r="B224">
        <v>4059847</v>
      </c>
      <c r="C224">
        <v>4060247</v>
      </c>
      <c r="D224" t="s">
        <v>1322</v>
      </c>
      <c r="E224" t="s">
        <v>1478</v>
      </c>
      <c r="F224" t="s">
        <v>958</v>
      </c>
      <c r="G224">
        <v>-19158</v>
      </c>
      <c r="H224">
        <v>4.7151002886599999E-2</v>
      </c>
      <c r="O224" t="s">
        <v>1049</v>
      </c>
    </row>
    <row r="225" spans="1:15" x14ac:dyDescent="0.35">
      <c r="A225" t="s">
        <v>40</v>
      </c>
      <c r="B225">
        <v>27872597</v>
      </c>
      <c r="C225">
        <v>27872997</v>
      </c>
      <c r="D225" t="s">
        <v>1479</v>
      </c>
      <c r="E225" t="s">
        <v>1480</v>
      </c>
      <c r="F225" t="s">
        <v>1005</v>
      </c>
      <c r="G225">
        <v>-13319</v>
      </c>
      <c r="H225">
        <v>0.102707856376</v>
      </c>
      <c r="O225" t="s">
        <v>887</v>
      </c>
    </row>
    <row r="226" spans="1:15" x14ac:dyDescent="0.35">
      <c r="A226" t="s">
        <v>16</v>
      </c>
      <c r="B226">
        <v>135707181</v>
      </c>
      <c r="C226">
        <v>135707581</v>
      </c>
      <c r="D226" t="s">
        <v>1481</v>
      </c>
      <c r="E226" t="s">
        <v>1482</v>
      </c>
      <c r="F226" t="s">
        <v>1006</v>
      </c>
      <c r="G226">
        <v>-20804</v>
      </c>
      <c r="H226">
        <v>3.7859752643800003E-2</v>
      </c>
      <c r="O226" t="s">
        <v>1050</v>
      </c>
    </row>
    <row r="227" spans="1:15" x14ac:dyDescent="0.35">
      <c r="A227" t="s">
        <v>24</v>
      </c>
      <c r="B227">
        <v>74526136</v>
      </c>
      <c r="C227">
        <v>74526536</v>
      </c>
      <c r="D227" t="s">
        <v>1182</v>
      </c>
      <c r="E227" t="s">
        <v>1483</v>
      </c>
      <c r="F227" t="s">
        <v>973</v>
      </c>
      <c r="G227">
        <v>-27628</v>
      </c>
      <c r="H227">
        <v>1.52414996195E-2</v>
      </c>
      <c r="O227" t="s">
        <v>121</v>
      </c>
    </row>
    <row r="228" spans="1:15" x14ac:dyDescent="0.35">
      <c r="A228" t="s">
        <v>132</v>
      </c>
      <c r="B228">
        <v>165738576</v>
      </c>
      <c r="C228">
        <v>165738976</v>
      </c>
      <c r="D228" t="s">
        <v>1484</v>
      </c>
      <c r="E228" t="s">
        <v>1485</v>
      </c>
      <c r="F228" t="s">
        <v>1007</v>
      </c>
      <c r="G228">
        <v>-4295</v>
      </c>
      <c r="H228">
        <v>0.34209504654099998</v>
      </c>
      <c r="O228" t="s">
        <v>1051</v>
      </c>
    </row>
    <row r="229" spans="1:15" x14ac:dyDescent="0.35">
      <c r="A229" t="s">
        <v>13</v>
      </c>
      <c r="B229">
        <v>102783690</v>
      </c>
      <c r="C229">
        <v>102784090</v>
      </c>
      <c r="D229" t="s">
        <v>1266</v>
      </c>
      <c r="E229" t="s">
        <v>163</v>
      </c>
      <c r="F229" t="s">
        <v>164</v>
      </c>
      <c r="G229">
        <v>3262</v>
      </c>
      <c r="H229">
        <v>0.39261203879500001</v>
      </c>
      <c r="O229" t="s">
        <v>1052</v>
      </c>
    </row>
    <row r="230" spans="1:15" x14ac:dyDescent="0.35">
      <c r="A230" t="s">
        <v>19</v>
      </c>
      <c r="B230">
        <v>218025471</v>
      </c>
      <c r="C230">
        <v>218025871</v>
      </c>
      <c r="D230" t="s">
        <v>1486</v>
      </c>
      <c r="E230" t="s">
        <v>1487</v>
      </c>
      <c r="F230" t="s">
        <v>1008</v>
      </c>
      <c r="G230">
        <v>-17833</v>
      </c>
      <c r="H230">
        <v>5.6262145942900001E-2</v>
      </c>
      <c r="O230" t="s">
        <v>1053</v>
      </c>
    </row>
    <row r="231" spans="1:15" x14ac:dyDescent="0.35">
      <c r="A231" t="s">
        <v>85</v>
      </c>
      <c r="B231">
        <v>45446924</v>
      </c>
      <c r="C231">
        <v>45447324</v>
      </c>
      <c r="D231" t="s">
        <v>1227</v>
      </c>
      <c r="E231" t="s">
        <v>88</v>
      </c>
      <c r="F231" t="s">
        <v>89</v>
      </c>
      <c r="G231">
        <v>23205</v>
      </c>
      <c r="H231">
        <v>2.7488157594100001E-2</v>
      </c>
      <c r="O231" t="s">
        <v>1054</v>
      </c>
    </row>
    <row r="232" spans="1:15" x14ac:dyDescent="0.35">
      <c r="A232" t="s">
        <v>53</v>
      </c>
      <c r="B232">
        <v>101558189</v>
      </c>
      <c r="C232">
        <v>101558589</v>
      </c>
      <c r="D232" t="s">
        <v>1488</v>
      </c>
      <c r="E232" t="s">
        <v>1489</v>
      </c>
      <c r="F232" t="s">
        <v>1009</v>
      </c>
      <c r="G232">
        <v>-29881</v>
      </c>
      <c r="H232">
        <v>1.12866650596E-2</v>
      </c>
      <c r="O232" t="s">
        <v>1055</v>
      </c>
    </row>
    <row r="233" spans="1:15" x14ac:dyDescent="0.35">
      <c r="A233" t="s">
        <v>24</v>
      </c>
      <c r="B233">
        <v>47360910</v>
      </c>
      <c r="C233">
        <v>47361310</v>
      </c>
      <c r="D233" t="s">
        <v>1287</v>
      </c>
      <c r="E233" t="s">
        <v>1490</v>
      </c>
      <c r="F233" t="s">
        <v>946</v>
      </c>
      <c r="G233">
        <v>16036</v>
      </c>
      <c r="H233">
        <v>7.1494601664100002E-2</v>
      </c>
      <c r="O233" t="s">
        <v>84</v>
      </c>
    </row>
    <row r="234" spans="1:15" x14ac:dyDescent="0.35">
      <c r="A234" t="s">
        <v>50</v>
      </c>
      <c r="B234">
        <v>47317322</v>
      </c>
      <c r="C234">
        <v>47317722</v>
      </c>
      <c r="D234" t="s">
        <v>1491</v>
      </c>
      <c r="E234" t="s">
        <v>1492</v>
      </c>
      <c r="F234" t="s">
        <v>1010</v>
      </c>
      <c r="G234">
        <v>-979</v>
      </c>
      <c r="H234">
        <v>0.53230782777899999</v>
      </c>
      <c r="O234" t="s">
        <v>1056</v>
      </c>
    </row>
    <row r="235" spans="1:15" x14ac:dyDescent="0.35">
      <c r="A235" t="s">
        <v>24</v>
      </c>
      <c r="B235">
        <v>26008880</v>
      </c>
      <c r="C235">
        <v>26009280</v>
      </c>
      <c r="D235" t="s">
        <v>1493</v>
      </c>
      <c r="E235" t="s">
        <v>195</v>
      </c>
      <c r="F235" t="s">
        <v>196</v>
      </c>
      <c r="G235">
        <v>26506</v>
      </c>
      <c r="H235">
        <v>1.77010143465E-2</v>
      </c>
      <c r="O235" t="s">
        <v>523</v>
      </c>
    </row>
    <row r="236" spans="1:15" x14ac:dyDescent="0.35">
      <c r="A236" t="s">
        <v>19</v>
      </c>
      <c r="B236">
        <v>21974706</v>
      </c>
      <c r="C236">
        <v>21975106</v>
      </c>
      <c r="D236" t="s">
        <v>1494</v>
      </c>
      <c r="E236" t="s">
        <v>1495</v>
      </c>
      <c r="F236" t="s">
        <v>1011</v>
      </c>
      <c r="G236">
        <v>-26749</v>
      </c>
      <c r="H236">
        <v>1.7136692855799999E-2</v>
      </c>
      <c r="O236" t="s">
        <v>888</v>
      </c>
    </row>
    <row r="237" spans="1:15" x14ac:dyDescent="0.35">
      <c r="A237" t="s">
        <v>132</v>
      </c>
      <c r="B237">
        <v>55609548</v>
      </c>
      <c r="C237">
        <v>55609948</v>
      </c>
      <c r="D237" t="s">
        <v>1496</v>
      </c>
      <c r="E237" t="s">
        <v>1497</v>
      </c>
      <c r="F237" t="s">
        <v>1012</v>
      </c>
      <c r="G237">
        <v>17536</v>
      </c>
      <c r="H237">
        <v>5.8534829061500003E-2</v>
      </c>
      <c r="O237" t="s">
        <v>1057</v>
      </c>
    </row>
    <row r="238" spans="1:15" x14ac:dyDescent="0.35">
      <c r="A238" t="s">
        <v>132</v>
      </c>
      <c r="B238">
        <v>55611588</v>
      </c>
      <c r="C238">
        <v>55611988</v>
      </c>
      <c r="D238" t="s">
        <v>1498</v>
      </c>
      <c r="E238" t="s">
        <v>1497</v>
      </c>
      <c r="F238" t="s">
        <v>1012</v>
      </c>
      <c r="G238">
        <v>19576</v>
      </c>
      <c r="H238">
        <v>4.45950089427E-2</v>
      </c>
      <c r="O238" t="s">
        <v>1058</v>
      </c>
    </row>
    <row r="239" spans="1:15" x14ac:dyDescent="0.35">
      <c r="A239" t="s">
        <v>10</v>
      </c>
      <c r="B239">
        <v>67224960</v>
      </c>
      <c r="C239">
        <v>67225360</v>
      </c>
      <c r="D239" t="s">
        <v>1212</v>
      </c>
      <c r="E239" t="s">
        <v>1499</v>
      </c>
      <c r="F239" t="s">
        <v>926</v>
      </c>
      <c r="G239">
        <v>-29639</v>
      </c>
      <c r="H239">
        <v>1.16567873127E-2</v>
      </c>
      <c r="O239" t="s">
        <v>42</v>
      </c>
    </row>
    <row r="240" spans="1:15" x14ac:dyDescent="0.35">
      <c r="A240" t="s">
        <v>13</v>
      </c>
      <c r="B240">
        <v>111555244</v>
      </c>
      <c r="C240">
        <v>111555644</v>
      </c>
      <c r="D240" t="s">
        <v>1500</v>
      </c>
      <c r="E240" t="s">
        <v>1501</v>
      </c>
      <c r="F240" t="s">
        <v>178</v>
      </c>
      <c r="G240">
        <v>14937</v>
      </c>
      <c r="H240">
        <v>8.2777416696799999E-2</v>
      </c>
      <c r="O240" t="s">
        <v>162</v>
      </c>
    </row>
    <row r="241" spans="1:15" x14ac:dyDescent="0.35">
      <c r="A241" t="s">
        <v>4</v>
      </c>
      <c r="B241">
        <v>196279374</v>
      </c>
      <c r="C241">
        <v>196279774</v>
      </c>
      <c r="D241" t="s">
        <v>1502</v>
      </c>
      <c r="E241" t="s">
        <v>173</v>
      </c>
      <c r="F241" t="s">
        <v>174</v>
      </c>
      <c r="G241">
        <v>-8139</v>
      </c>
      <c r="H241">
        <v>0.20490680765700001</v>
      </c>
      <c r="O241" t="s">
        <v>1059</v>
      </c>
    </row>
    <row r="242" spans="1:15" x14ac:dyDescent="0.35">
      <c r="A242" t="s">
        <v>10</v>
      </c>
      <c r="B242">
        <v>67224960</v>
      </c>
      <c r="C242">
        <v>67225360</v>
      </c>
      <c r="D242" t="s">
        <v>1212</v>
      </c>
      <c r="E242" t="s">
        <v>1503</v>
      </c>
      <c r="F242" t="s">
        <v>926</v>
      </c>
      <c r="G242">
        <v>-29639</v>
      </c>
      <c r="H242">
        <v>1.16567873127E-2</v>
      </c>
      <c r="O242" t="s">
        <v>1060</v>
      </c>
    </row>
    <row r="243" spans="1:15" x14ac:dyDescent="0.35">
      <c r="A243" t="s">
        <v>24</v>
      </c>
      <c r="B243">
        <v>47360910</v>
      </c>
      <c r="C243">
        <v>47361310</v>
      </c>
      <c r="D243" t="s">
        <v>1287</v>
      </c>
      <c r="E243" t="s">
        <v>1504</v>
      </c>
      <c r="F243" t="s">
        <v>1013</v>
      </c>
      <c r="G243">
        <v>-16564</v>
      </c>
      <c r="H243">
        <v>6.6634465630600007E-2</v>
      </c>
      <c r="O243" t="s">
        <v>1061</v>
      </c>
    </row>
    <row r="244" spans="1:15" x14ac:dyDescent="0.35">
      <c r="A244" t="s">
        <v>4</v>
      </c>
      <c r="B244">
        <v>44962607</v>
      </c>
      <c r="C244">
        <v>44963007</v>
      </c>
      <c r="D244" t="s">
        <v>1391</v>
      </c>
      <c r="E244" t="s">
        <v>1505</v>
      </c>
      <c r="F244" t="s">
        <v>146</v>
      </c>
      <c r="G244">
        <v>-13441</v>
      </c>
      <c r="H244">
        <v>0.101050657009</v>
      </c>
      <c r="O244" t="s">
        <v>1062</v>
      </c>
    </row>
    <row r="245" spans="1:15" x14ac:dyDescent="0.35">
      <c r="A245" t="s">
        <v>4</v>
      </c>
      <c r="B245">
        <v>128984543</v>
      </c>
      <c r="C245">
        <v>128984943</v>
      </c>
      <c r="D245" t="s">
        <v>1506</v>
      </c>
      <c r="E245" t="s">
        <v>1507</v>
      </c>
      <c r="F245" t="s">
        <v>1014</v>
      </c>
      <c r="G245">
        <v>-9400</v>
      </c>
      <c r="H245">
        <v>0.173195661311</v>
      </c>
      <c r="O245" t="s">
        <v>1063</v>
      </c>
    </row>
    <row r="246" spans="1:15" x14ac:dyDescent="0.35">
      <c r="A246" t="s">
        <v>19</v>
      </c>
      <c r="B246">
        <v>155677985</v>
      </c>
      <c r="C246">
        <v>155678385</v>
      </c>
      <c r="D246" t="s">
        <v>1194</v>
      </c>
      <c r="E246" t="s">
        <v>1508</v>
      </c>
      <c r="F246" t="s">
        <v>921</v>
      </c>
      <c r="G246">
        <v>-10847</v>
      </c>
      <c r="H246">
        <v>0.14280622084799999</v>
      </c>
      <c r="O246" t="s">
        <v>1064</v>
      </c>
    </row>
    <row r="247" spans="1:15" x14ac:dyDescent="0.35">
      <c r="A247" t="s">
        <v>40</v>
      </c>
      <c r="B247">
        <v>93906321</v>
      </c>
      <c r="C247">
        <v>93906721</v>
      </c>
      <c r="D247" t="s">
        <v>1296</v>
      </c>
      <c r="E247" t="s">
        <v>1509</v>
      </c>
      <c r="F247" t="s">
        <v>949</v>
      </c>
      <c r="G247">
        <v>-10333</v>
      </c>
      <c r="H247">
        <v>0.152936368947</v>
      </c>
      <c r="O247" t="s">
        <v>889</v>
      </c>
    </row>
    <row r="248" spans="1:15" x14ac:dyDescent="0.35">
      <c r="A248" t="s">
        <v>7</v>
      </c>
      <c r="B248">
        <v>100810738</v>
      </c>
      <c r="C248">
        <v>100811138</v>
      </c>
      <c r="D248" t="s">
        <v>1210</v>
      </c>
      <c r="E248" t="s">
        <v>1510</v>
      </c>
      <c r="F248" t="s">
        <v>908</v>
      </c>
      <c r="G248">
        <v>-15169</v>
      </c>
      <c r="H248">
        <v>8.0256033713799996E-2</v>
      </c>
      <c r="O248" t="s">
        <v>1065</v>
      </c>
    </row>
    <row r="249" spans="1:15" x14ac:dyDescent="0.35">
      <c r="A249" t="s">
        <v>24</v>
      </c>
      <c r="B249">
        <v>102313023</v>
      </c>
      <c r="C249">
        <v>102313423</v>
      </c>
      <c r="D249" t="s">
        <v>1511</v>
      </c>
      <c r="E249" t="s">
        <v>1512</v>
      </c>
      <c r="F249" t="s">
        <v>1015</v>
      </c>
      <c r="G249">
        <v>1722</v>
      </c>
      <c r="H249">
        <v>0.48210179224400002</v>
      </c>
      <c r="O249" t="s">
        <v>1066</v>
      </c>
    </row>
    <row r="250" spans="1:15" x14ac:dyDescent="0.35">
      <c r="A250" t="s">
        <v>13</v>
      </c>
      <c r="B250">
        <v>107561665</v>
      </c>
      <c r="C250">
        <v>107562065</v>
      </c>
      <c r="D250" t="s">
        <v>1256</v>
      </c>
      <c r="E250" t="s">
        <v>1513</v>
      </c>
      <c r="F250" t="s">
        <v>1016</v>
      </c>
      <c r="G250">
        <v>-29225</v>
      </c>
      <c r="H250">
        <v>1.2318332652699999E-2</v>
      </c>
      <c r="O250" t="s">
        <v>1067</v>
      </c>
    </row>
    <row r="251" spans="1:15" x14ac:dyDescent="0.35">
      <c r="A251" t="s">
        <v>13</v>
      </c>
      <c r="B251">
        <v>107562791</v>
      </c>
      <c r="C251">
        <v>107563191</v>
      </c>
      <c r="D251" t="s">
        <v>1258</v>
      </c>
      <c r="E251" t="s">
        <v>1513</v>
      </c>
      <c r="F251" t="s">
        <v>1016</v>
      </c>
      <c r="G251">
        <v>-28099</v>
      </c>
      <c r="H251">
        <v>1.43137690645E-2</v>
      </c>
      <c r="O251" t="s">
        <v>1068</v>
      </c>
    </row>
    <row r="252" spans="1:15" x14ac:dyDescent="0.35">
      <c r="A252" t="s">
        <v>19</v>
      </c>
      <c r="B252">
        <v>155677985</v>
      </c>
      <c r="C252">
        <v>155678385</v>
      </c>
      <c r="D252" t="s">
        <v>1194</v>
      </c>
      <c r="E252" t="s">
        <v>1514</v>
      </c>
      <c r="F252" t="s">
        <v>921</v>
      </c>
      <c r="G252">
        <v>-10539</v>
      </c>
      <c r="H252">
        <v>0.14879288106999999</v>
      </c>
      <c r="O252" t="s">
        <v>1069</v>
      </c>
    </row>
    <row r="253" spans="1:15" x14ac:dyDescent="0.35">
      <c r="A253" t="s">
        <v>13</v>
      </c>
      <c r="B253">
        <v>130041987</v>
      </c>
      <c r="C253">
        <v>130042387</v>
      </c>
      <c r="D253" t="s">
        <v>1347</v>
      </c>
      <c r="E253" t="s">
        <v>1515</v>
      </c>
      <c r="F253" t="s">
        <v>966</v>
      </c>
      <c r="G253">
        <v>-27633</v>
      </c>
      <c r="H253">
        <v>1.5231342005999999E-2</v>
      </c>
      <c r="O253" t="s">
        <v>1070</v>
      </c>
    </row>
    <row r="254" spans="1:15" x14ac:dyDescent="0.35">
      <c r="A254" t="s">
        <v>19</v>
      </c>
      <c r="B254">
        <v>200381475</v>
      </c>
      <c r="C254">
        <v>200381875</v>
      </c>
      <c r="D254" t="s">
        <v>1206</v>
      </c>
      <c r="E254" t="s">
        <v>1516</v>
      </c>
      <c r="F254" t="s">
        <v>158</v>
      </c>
      <c r="G254">
        <v>-28383</v>
      </c>
      <c r="H254">
        <v>1.3781888173999999E-2</v>
      </c>
      <c r="O254" t="s">
        <v>1071</v>
      </c>
    </row>
    <row r="255" spans="1:15" x14ac:dyDescent="0.35">
      <c r="A255" t="s">
        <v>85</v>
      </c>
      <c r="B255">
        <v>42889577</v>
      </c>
      <c r="C255">
        <v>42889977</v>
      </c>
      <c r="D255" t="s">
        <v>1176</v>
      </c>
      <c r="E255" t="s">
        <v>1517</v>
      </c>
      <c r="F255" t="s">
        <v>915</v>
      </c>
      <c r="G255">
        <v>10058</v>
      </c>
      <c r="H255">
        <v>0.15864811116999999</v>
      </c>
      <c r="O255" t="s">
        <v>98</v>
      </c>
    </row>
    <row r="256" spans="1:15" x14ac:dyDescent="0.35">
      <c r="A256" t="s">
        <v>240</v>
      </c>
      <c r="B256">
        <v>42040479</v>
      </c>
      <c r="C256">
        <v>42040879</v>
      </c>
      <c r="D256" t="s">
        <v>1192</v>
      </c>
      <c r="E256" t="s">
        <v>1518</v>
      </c>
      <c r="F256" t="s">
        <v>662</v>
      </c>
      <c r="G256">
        <v>-22279</v>
      </c>
      <c r="H256">
        <v>3.1100439336099999E-2</v>
      </c>
      <c r="O256" t="s">
        <v>1072</v>
      </c>
    </row>
    <row r="257" spans="1:15" x14ac:dyDescent="0.35">
      <c r="A257" t="s">
        <v>27</v>
      </c>
      <c r="B257">
        <v>113916245</v>
      </c>
      <c r="C257">
        <v>113916645</v>
      </c>
      <c r="D257" t="s">
        <v>1519</v>
      </c>
      <c r="E257" t="s">
        <v>1520</v>
      </c>
      <c r="F257" t="s">
        <v>1017</v>
      </c>
      <c r="G257">
        <v>-12546</v>
      </c>
      <c r="H257">
        <v>0.11385836674200001</v>
      </c>
      <c r="O257" t="s">
        <v>1073</v>
      </c>
    </row>
    <row r="258" spans="1:15" x14ac:dyDescent="0.35">
      <c r="A258" t="s">
        <v>19</v>
      </c>
      <c r="B258">
        <v>98991661</v>
      </c>
      <c r="C258">
        <v>98992061</v>
      </c>
      <c r="D258" t="s">
        <v>1272</v>
      </c>
      <c r="E258" t="s">
        <v>1521</v>
      </c>
      <c r="F258" t="s">
        <v>1018</v>
      </c>
      <c r="G258">
        <v>-12414</v>
      </c>
      <c r="H258">
        <v>0.115880012293</v>
      </c>
      <c r="O258" t="s">
        <v>1074</v>
      </c>
    </row>
    <row r="259" spans="1:15" x14ac:dyDescent="0.35">
      <c r="A259" t="s">
        <v>50</v>
      </c>
      <c r="B259">
        <v>401769</v>
      </c>
      <c r="C259">
        <v>402169</v>
      </c>
      <c r="D259" t="s">
        <v>1269</v>
      </c>
      <c r="E259" t="s">
        <v>1522</v>
      </c>
      <c r="F259" t="s">
        <v>59</v>
      </c>
      <c r="G259">
        <v>20664</v>
      </c>
      <c r="H259">
        <v>3.8573105270799997E-2</v>
      </c>
      <c r="O259" t="s">
        <v>92</v>
      </c>
    </row>
    <row r="260" spans="1:15" x14ac:dyDescent="0.35">
      <c r="A260" t="s">
        <v>50</v>
      </c>
      <c r="B260">
        <v>401769</v>
      </c>
      <c r="C260">
        <v>402169</v>
      </c>
      <c r="D260" t="s">
        <v>1269</v>
      </c>
      <c r="E260" t="s">
        <v>128</v>
      </c>
      <c r="F260" t="s">
        <v>129</v>
      </c>
      <c r="G260">
        <v>-6095</v>
      </c>
      <c r="H260">
        <v>0.26910149474200001</v>
      </c>
      <c r="O260" t="s">
        <v>1075</v>
      </c>
    </row>
    <row r="261" spans="1:15" x14ac:dyDescent="0.35">
      <c r="A261" t="s">
        <v>19</v>
      </c>
      <c r="B261">
        <v>36173015</v>
      </c>
      <c r="C261">
        <v>36173415</v>
      </c>
      <c r="D261" t="s">
        <v>1284</v>
      </c>
      <c r="E261" t="s">
        <v>1523</v>
      </c>
      <c r="F261" t="s">
        <v>945</v>
      </c>
      <c r="G261">
        <v>23701</v>
      </c>
      <c r="H261">
        <v>2.5729081953399999E-2</v>
      </c>
      <c r="O261" t="s">
        <v>1076</v>
      </c>
    </row>
    <row r="262" spans="1:15" x14ac:dyDescent="0.35">
      <c r="A262" t="s">
        <v>4</v>
      </c>
      <c r="B262">
        <v>4906256</v>
      </c>
      <c r="C262">
        <v>4906656</v>
      </c>
      <c r="D262" t="s">
        <v>1524</v>
      </c>
      <c r="E262" t="s">
        <v>1525</v>
      </c>
      <c r="F262" t="s">
        <v>1019</v>
      </c>
      <c r="G262">
        <v>-45</v>
      </c>
      <c r="H262">
        <v>0.60290237150399995</v>
      </c>
      <c r="O262" t="s">
        <v>1077</v>
      </c>
    </row>
    <row r="263" spans="1:15" x14ac:dyDescent="0.35">
      <c r="A263" t="s">
        <v>90</v>
      </c>
      <c r="B263">
        <v>40196624</v>
      </c>
      <c r="C263">
        <v>40197024</v>
      </c>
      <c r="D263" t="s">
        <v>1339</v>
      </c>
      <c r="E263" t="s">
        <v>1526</v>
      </c>
      <c r="F263" t="s">
        <v>963</v>
      </c>
      <c r="G263">
        <v>18900</v>
      </c>
      <c r="H263">
        <v>4.8801218362E-2</v>
      </c>
      <c r="O263" t="s">
        <v>1078</v>
      </c>
    </row>
    <row r="264" spans="1:15" x14ac:dyDescent="0.35">
      <c r="A264" t="s">
        <v>4</v>
      </c>
      <c r="B264">
        <v>44886559</v>
      </c>
      <c r="C264">
        <v>44886959</v>
      </c>
      <c r="D264" t="s">
        <v>1343</v>
      </c>
      <c r="E264" t="s">
        <v>1527</v>
      </c>
      <c r="F264" t="s">
        <v>1020</v>
      </c>
      <c r="G264">
        <v>24872</v>
      </c>
      <c r="H264">
        <v>2.2009817687E-2</v>
      </c>
      <c r="O264" t="s">
        <v>156</v>
      </c>
    </row>
    <row r="265" spans="1:15" x14ac:dyDescent="0.35">
      <c r="A265" t="s">
        <v>10</v>
      </c>
      <c r="B265">
        <v>78265961</v>
      </c>
      <c r="C265">
        <v>78266361</v>
      </c>
      <c r="D265" t="s">
        <v>1528</v>
      </c>
      <c r="E265" t="s">
        <v>30</v>
      </c>
      <c r="F265" t="s">
        <v>31</v>
      </c>
      <c r="G265">
        <v>-56</v>
      </c>
      <c r="H265">
        <v>0.60201876283</v>
      </c>
      <c r="O265" t="s">
        <v>1079</v>
      </c>
    </row>
    <row r="266" spans="1:15" x14ac:dyDescent="0.35">
      <c r="A266" t="s">
        <v>13</v>
      </c>
      <c r="B266">
        <v>107561665</v>
      </c>
      <c r="C266">
        <v>107562065</v>
      </c>
      <c r="D266" t="s">
        <v>1256</v>
      </c>
      <c r="E266" t="s">
        <v>14</v>
      </c>
      <c r="F266" t="s">
        <v>15</v>
      </c>
      <c r="G266">
        <v>-3870</v>
      </c>
      <c r="H266">
        <v>0.36204020854300001</v>
      </c>
      <c r="O266" t="s">
        <v>1080</v>
      </c>
    </row>
    <row r="267" spans="1:15" x14ac:dyDescent="0.35">
      <c r="A267" t="s">
        <v>13</v>
      </c>
      <c r="B267">
        <v>107562791</v>
      </c>
      <c r="C267">
        <v>107563191</v>
      </c>
      <c r="D267" t="s">
        <v>1258</v>
      </c>
      <c r="E267" t="s">
        <v>14</v>
      </c>
      <c r="F267" t="s">
        <v>15</v>
      </c>
      <c r="G267">
        <v>-2744</v>
      </c>
      <c r="H267">
        <v>0.420686799364</v>
      </c>
      <c r="O267" t="s">
        <v>1081</v>
      </c>
    </row>
    <row r="268" spans="1:15" x14ac:dyDescent="0.35">
      <c r="A268" t="s">
        <v>85</v>
      </c>
      <c r="B268">
        <v>16161840</v>
      </c>
      <c r="C268">
        <v>16162240</v>
      </c>
      <c r="D268" t="s">
        <v>1186</v>
      </c>
      <c r="E268" t="s">
        <v>1529</v>
      </c>
      <c r="F268" t="s">
        <v>919</v>
      </c>
      <c r="G268">
        <v>28013</v>
      </c>
      <c r="H268">
        <v>1.4478844909299999E-2</v>
      </c>
      <c r="O268" t="s">
        <v>1082</v>
      </c>
    </row>
    <row r="269" spans="1:15" x14ac:dyDescent="0.35">
      <c r="A269" t="s">
        <v>19</v>
      </c>
      <c r="B269">
        <v>32953496</v>
      </c>
      <c r="C269">
        <v>32953896</v>
      </c>
      <c r="D269" t="s">
        <v>1530</v>
      </c>
      <c r="E269" t="s">
        <v>1531</v>
      </c>
      <c r="F269" t="s">
        <v>1021</v>
      </c>
      <c r="G269">
        <v>-11117</v>
      </c>
      <c r="H269">
        <v>0.13775663479</v>
      </c>
      <c r="O269" t="s">
        <v>176</v>
      </c>
    </row>
    <row r="270" spans="1:15" x14ac:dyDescent="0.35">
      <c r="A270" t="s">
        <v>99</v>
      </c>
      <c r="B270">
        <v>29502645</v>
      </c>
      <c r="C270">
        <v>29503045</v>
      </c>
      <c r="D270" t="s">
        <v>1276</v>
      </c>
      <c r="E270" t="s">
        <v>1532</v>
      </c>
      <c r="F270" t="s">
        <v>1022</v>
      </c>
      <c r="G270">
        <v>14943</v>
      </c>
      <c r="H270">
        <v>8.2711221245200001E-2</v>
      </c>
      <c r="O270" t="s">
        <v>1083</v>
      </c>
    </row>
    <row r="271" spans="1:15" x14ac:dyDescent="0.35">
      <c r="A271" t="s">
        <v>132</v>
      </c>
      <c r="B271">
        <v>118286676</v>
      </c>
      <c r="C271">
        <v>118287076</v>
      </c>
      <c r="D271" t="s">
        <v>1349</v>
      </c>
      <c r="E271" t="s">
        <v>1533</v>
      </c>
      <c r="F271" t="s">
        <v>1023</v>
      </c>
      <c r="G271">
        <v>8115</v>
      </c>
      <c r="H271">
        <v>0.205563559684</v>
      </c>
      <c r="O271" t="s">
        <v>1084</v>
      </c>
    </row>
    <row r="272" spans="1:15" x14ac:dyDescent="0.35">
      <c r="A272" t="s">
        <v>19</v>
      </c>
      <c r="B272">
        <v>36173015</v>
      </c>
      <c r="C272">
        <v>36173415</v>
      </c>
      <c r="D272" t="s">
        <v>1284</v>
      </c>
      <c r="E272" t="s">
        <v>1534</v>
      </c>
      <c r="F272" t="s">
        <v>890</v>
      </c>
      <c r="G272">
        <v>17251</v>
      </c>
      <c r="H272">
        <v>6.0801955157400001E-2</v>
      </c>
      <c r="O272" t="s">
        <v>1085</v>
      </c>
    </row>
    <row r="273" spans="1:15" x14ac:dyDescent="0.35">
      <c r="A273" t="s">
        <v>43</v>
      </c>
      <c r="B273">
        <v>112117644</v>
      </c>
      <c r="C273">
        <v>112118044</v>
      </c>
      <c r="D273" t="s">
        <v>1535</v>
      </c>
      <c r="E273" t="s">
        <v>126</v>
      </c>
      <c r="F273" t="s">
        <v>127</v>
      </c>
      <c r="G273">
        <v>9013</v>
      </c>
      <c r="H273">
        <v>0.18236714688399999</v>
      </c>
      <c r="O273" t="s">
        <v>1086</v>
      </c>
    </row>
    <row r="274" spans="1:15" x14ac:dyDescent="0.35">
      <c r="A274" t="s">
        <v>24</v>
      </c>
      <c r="B274">
        <v>37110780</v>
      </c>
      <c r="C274">
        <v>37111180</v>
      </c>
      <c r="D274" t="s">
        <v>1373</v>
      </c>
      <c r="E274" t="s">
        <v>1536</v>
      </c>
      <c r="F274" t="s">
        <v>891</v>
      </c>
      <c r="G274">
        <v>26635</v>
      </c>
      <c r="H274">
        <v>1.7399160286300001E-2</v>
      </c>
      <c r="O274" t="s">
        <v>1087</v>
      </c>
    </row>
    <row r="275" spans="1:15" x14ac:dyDescent="0.35">
      <c r="A275" t="s">
        <v>32</v>
      </c>
      <c r="B275">
        <v>112649882</v>
      </c>
      <c r="C275">
        <v>112650282</v>
      </c>
      <c r="D275" t="s">
        <v>1537</v>
      </c>
      <c r="E275" t="s">
        <v>1538</v>
      </c>
      <c r="F275" t="s">
        <v>1024</v>
      </c>
      <c r="G275">
        <v>21647</v>
      </c>
      <c r="H275">
        <v>3.3834757831300001E-2</v>
      </c>
      <c r="O275" t="s">
        <v>1088</v>
      </c>
    </row>
    <row r="276" spans="1:15" x14ac:dyDescent="0.35">
      <c r="A276" t="s">
        <v>10</v>
      </c>
      <c r="B276">
        <v>68235005</v>
      </c>
      <c r="C276">
        <v>68235405</v>
      </c>
      <c r="D276" t="s">
        <v>1229</v>
      </c>
      <c r="E276" t="s">
        <v>1539</v>
      </c>
      <c r="F276" t="s">
        <v>560</v>
      </c>
      <c r="G276">
        <v>29095</v>
      </c>
      <c r="H276">
        <v>1.25337116442E-2</v>
      </c>
      <c r="O276" t="s">
        <v>150</v>
      </c>
    </row>
    <row r="277" spans="1:15" x14ac:dyDescent="0.35">
      <c r="A277" t="s">
        <v>43</v>
      </c>
      <c r="B277">
        <v>6288166</v>
      </c>
      <c r="C277">
        <v>6288566</v>
      </c>
      <c r="D277" t="s">
        <v>1231</v>
      </c>
      <c r="E277" t="s">
        <v>1540</v>
      </c>
      <c r="F277" t="s">
        <v>893</v>
      </c>
      <c r="G277">
        <v>-22566</v>
      </c>
      <c r="H277">
        <v>2.9932812268599999E-2</v>
      </c>
      <c r="O277" t="s">
        <v>884</v>
      </c>
    </row>
    <row r="278" spans="1:15" x14ac:dyDescent="0.35">
      <c r="A278" t="s">
        <v>7</v>
      </c>
      <c r="B278">
        <v>100810738</v>
      </c>
      <c r="C278">
        <v>100811138</v>
      </c>
      <c r="D278" t="s">
        <v>1210</v>
      </c>
      <c r="E278" t="s">
        <v>1541</v>
      </c>
      <c r="F278" t="s">
        <v>908</v>
      </c>
      <c r="G278">
        <v>-15169</v>
      </c>
      <c r="H278">
        <v>8.0256033713799996E-2</v>
      </c>
      <c r="O278" t="s">
        <v>87</v>
      </c>
    </row>
    <row r="279" spans="1:15" x14ac:dyDescent="0.35">
      <c r="A279" t="s">
        <v>50</v>
      </c>
      <c r="B279">
        <v>35129709</v>
      </c>
      <c r="C279">
        <v>35130109</v>
      </c>
      <c r="D279" t="s">
        <v>1289</v>
      </c>
      <c r="E279" t="s">
        <v>1542</v>
      </c>
      <c r="F279" t="s">
        <v>947</v>
      </c>
      <c r="G279">
        <v>-17449</v>
      </c>
      <c r="H279">
        <v>5.9217786574000002E-2</v>
      </c>
      <c r="O279" t="s">
        <v>896</v>
      </c>
    </row>
    <row r="280" spans="1:15" x14ac:dyDescent="0.35">
      <c r="A280" t="s">
        <v>37</v>
      </c>
      <c r="B280">
        <v>31052139</v>
      </c>
      <c r="C280">
        <v>31052539</v>
      </c>
      <c r="D280" t="s">
        <v>1314</v>
      </c>
      <c r="E280" t="s">
        <v>1543</v>
      </c>
      <c r="F280" t="s">
        <v>1000</v>
      </c>
      <c r="G280">
        <v>-21163</v>
      </c>
      <c r="H280">
        <v>3.60902211239E-2</v>
      </c>
      <c r="O280" t="s">
        <v>1089</v>
      </c>
    </row>
    <row r="281" spans="1:15" x14ac:dyDescent="0.35">
      <c r="A281" t="s">
        <v>10</v>
      </c>
      <c r="B281">
        <v>67146938</v>
      </c>
      <c r="C281">
        <v>67147338</v>
      </c>
      <c r="D281" t="s">
        <v>1244</v>
      </c>
      <c r="E281" t="s">
        <v>1544</v>
      </c>
      <c r="F281" t="s">
        <v>12</v>
      </c>
      <c r="G281">
        <v>21423</v>
      </c>
      <c r="H281">
        <v>3.4860531231800003E-2</v>
      </c>
      <c r="O281" t="s">
        <v>144</v>
      </c>
    </row>
    <row r="282" spans="1:15" x14ac:dyDescent="0.35">
      <c r="A282" t="s">
        <v>13</v>
      </c>
      <c r="B282">
        <v>102783690</v>
      </c>
      <c r="C282">
        <v>102784090</v>
      </c>
      <c r="D282" t="s">
        <v>1266</v>
      </c>
      <c r="E282" t="s">
        <v>1545</v>
      </c>
      <c r="F282" t="s">
        <v>1025</v>
      </c>
      <c r="G282">
        <v>215</v>
      </c>
      <c r="H282">
        <v>0.58939029974199997</v>
      </c>
      <c r="O282" t="s">
        <v>1090</v>
      </c>
    </row>
    <row r="283" spans="1:15" x14ac:dyDescent="0.35">
      <c r="A283" t="s">
        <v>10</v>
      </c>
      <c r="B283">
        <v>67224960</v>
      </c>
      <c r="C283">
        <v>67225360</v>
      </c>
      <c r="D283" t="s">
        <v>1212</v>
      </c>
      <c r="E283" t="s">
        <v>1546</v>
      </c>
      <c r="F283" t="s">
        <v>154</v>
      </c>
      <c r="G283">
        <v>-29576</v>
      </c>
      <c r="H283">
        <v>1.1755116731500001E-2</v>
      </c>
      <c r="O283" t="s">
        <v>1091</v>
      </c>
    </row>
    <row r="284" spans="1:15" x14ac:dyDescent="0.35">
      <c r="A284" t="s">
        <v>85</v>
      </c>
      <c r="B284">
        <v>45446924</v>
      </c>
      <c r="C284">
        <v>45447324</v>
      </c>
      <c r="D284" t="s">
        <v>1227</v>
      </c>
      <c r="E284" t="s">
        <v>1547</v>
      </c>
      <c r="F284" t="s">
        <v>1026</v>
      </c>
      <c r="G284">
        <v>-20870</v>
      </c>
      <c r="H284">
        <v>3.7528048459500002E-2</v>
      </c>
      <c r="O284" t="s">
        <v>1092</v>
      </c>
    </row>
    <row r="285" spans="1:15" x14ac:dyDescent="0.35">
      <c r="A285" t="s">
        <v>24</v>
      </c>
      <c r="B285">
        <v>206230248</v>
      </c>
      <c r="C285">
        <v>206230648</v>
      </c>
      <c r="D285" t="s">
        <v>1405</v>
      </c>
      <c r="E285" t="s">
        <v>1548</v>
      </c>
      <c r="F285" t="s">
        <v>902</v>
      </c>
      <c r="G285">
        <v>16820</v>
      </c>
      <c r="H285">
        <v>6.4398388680999993E-2</v>
      </c>
      <c r="O285" t="s">
        <v>1093</v>
      </c>
    </row>
    <row r="286" spans="1:15" x14ac:dyDescent="0.35">
      <c r="A286" t="s">
        <v>19</v>
      </c>
      <c r="B286">
        <v>26417072</v>
      </c>
      <c r="C286">
        <v>26417472</v>
      </c>
      <c r="D286" t="s">
        <v>1260</v>
      </c>
      <c r="E286" t="s">
        <v>1549</v>
      </c>
      <c r="F286" t="s">
        <v>936</v>
      </c>
      <c r="G286">
        <v>-15009</v>
      </c>
      <c r="H286">
        <v>8.1986555703099998E-2</v>
      </c>
      <c r="O286" t="s">
        <v>1094</v>
      </c>
    </row>
    <row r="287" spans="1:15" x14ac:dyDescent="0.35">
      <c r="A287" t="s">
        <v>13</v>
      </c>
      <c r="B287">
        <v>107561665</v>
      </c>
      <c r="C287">
        <v>107562065</v>
      </c>
      <c r="D287" t="s">
        <v>1256</v>
      </c>
      <c r="E287" t="s">
        <v>1550</v>
      </c>
      <c r="F287" t="s">
        <v>1016</v>
      </c>
      <c r="G287">
        <v>-29225</v>
      </c>
      <c r="H287">
        <v>1.2318332652699999E-2</v>
      </c>
      <c r="O287" t="s">
        <v>172</v>
      </c>
    </row>
    <row r="288" spans="1:15" x14ac:dyDescent="0.35">
      <c r="A288" t="s">
        <v>13</v>
      </c>
      <c r="B288">
        <v>107562791</v>
      </c>
      <c r="C288">
        <v>107563191</v>
      </c>
      <c r="D288" t="s">
        <v>1258</v>
      </c>
      <c r="E288" t="s">
        <v>1550</v>
      </c>
      <c r="F288" t="s">
        <v>1016</v>
      </c>
      <c r="G288">
        <v>-28099</v>
      </c>
      <c r="H288">
        <v>1.43137690645E-2</v>
      </c>
      <c r="O288" t="s">
        <v>1095</v>
      </c>
    </row>
    <row r="289" spans="1:15" x14ac:dyDescent="0.35">
      <c r="A289" t="s">
        <v>53</v>
      </c>
      <c r="B289">
        <v>92260810</v>
      </c>
      <c r="C289">
        <v>92261210</v>
      </c>
      <c r="D289" t="s">
        <v>1551</v>
      </c>
      <c r="E289" t="s">
        <v>1552</v>
      </c>
      <c r="F289" t="s">
        <v>901</v>
      </c>
      <c r="G289">
        <v>17731</v>
      </c>
      <c r="H289">
        <v>5.7032537918899999E-2</v>
      </c>
      <c r="O289" t="s">
        <v>1096</v>
      </c>
    </row>
    <row r="290" spans="1:15" x14ac:dyDescent="0.35">
      <c r="A290" t="s">
        <v>16</v>
      </c>
      <c r="B290">
        <v>36342395</v>
      </c>
      <c r="C290">
        <v>36342795</v>
      </c>
      <c r="D290" t="s">
        <v>1160</v>
      </c>
      <c r="E290" t="s">
        <v>1553</v>
      </c>
      <c r="F290" t="s">
        <v>911</v>
      </c>
      <c r="G290">
        <v>-24646</v>
      </c>
      <c r="H290">
        <v>2.26831406442E-2</v>
      </c>
      <c r="O290" t="s">
        <v>1097</v>
      </c>
    </row>
    <row r="291" spans="1:15" x14ac:dyDescent="0.35">
      <c r="A291" t="s">
        <v>24</v>
      </c>
      <c r="B291">
        <v>74526136</v>
      </c>
      <c r="C291">
        <v>74526536</v>
      </c>
      <c r="D291" t="s">
        <v>1182</v>
      </c>
      <c r="E291" t="s">
        <v>1554</v>
      </c>
      <c r="F291" t="s">
        <v>997</v>
      </c>
      <c r="G291">
        <v>-3068</v>
      </c>
      <c r="H291">
        <v>0.40290008868600002</v>
      </c>
      <c r="O291" t="s">
        <v>1098</v>
      </c>
    </row>
    <row r="292" spans="1:15" x14ac:dyDescent="0.35">
      <c r="A292" t="s">
        <v>16</v>
      </c>
      <c r="B292">
        <v>92567428</v>
      </c>
      <c r="C292">
        <v>92567828</v>
      </c>
      <c r="D292" t="s">
        <v>1164</v>
      </c>
      <c r="E292" t="s">
        <v>1555</v>
      </c>
      <c r="F292" t="s">
        <v>913</v>
      </c>
      <c r="G292">
        <v>-22442</v>
      </c>
      <c r="H292">
        <v>3.04318151551E-2</v>
      </c>
      <c r="O292" t="s">
        <v>36</v>
      </c>
    </row>
    <row r="293" spans="1:15" x14ac:dyDescent="0.35">
      <c r="A293" t="s">
        <v>10</v>
      </c>
      <c r="B293">
        <v>40342497</v>
      </c>
      <c r="C293">
        <v>40342897</v>
      </c>
      <c r="D293" t="s">
        <v>1243</v>
      </c>
      <c r="E293" t="s">
        <v>147</v>
      </c>
      <c r="F293" t="s">
        <v>148</v>
      </c>
      <c r="G293">
        <v>-15535</v>
      </c>
      <c r="H293">
        <v>7.6433566031400002E-2</v>
      </c>
      <c r="O293" t="s">
        <v>906</v>
      </c>
    </row>
    <row r="294" spans="1:15" x14ac:dyDescent="0.35">
      <c r="A294" t="s">
        <v>37</v>
      </c>
      <c r="B294">
        <v>21638635</v>
      </c>
      <c r="C294">
        <v>21639035</v>
      </c>
      <c r="D294" t="s">
        <v>1556</v>
      </c>
      <c r="E294" t="s">
        <v>1557</v>
      </c>
      <c r="F294" t="s">
        <v>1027</v>
      </c>
      <c r="G294">
        <v>-13831</v>
      </c>
      <c r="H294">
        <v>9.5930305711999994E-2</v>
      </c>
      <c r="O294" t="s">
        <v>1099</v>
      </c>
    </row>
    <row r="295" spans="1:15" x14ac:dyDescent="0.35">
      <c r="A295" t="s">
        <v>7</v>
      </c>
      <c r="B295">
        <v>68774723</v>
      </c>
      <c r="C295">
        <v>68775123</v>
      </c>
      <c r="D295" t="s">
        <v>1371</v>
      </c>
      <c r="E295" t="s">
        <v>1558</v>
      </c>
      <c r="F295" t="s">
        <v>198</v>
      </c>
      <c r="G295">
        <v>-18991</v>
      </c>
      <c r="H295">
        <v>4.8212674631500002E-2</v>
      </c>
      <c r="O295" t="s">
        <v>72</v>
      </c>
    </row>
    <row r="296" spans="1:15" x14ac:dyDescent="0.35">
      <c r="A296" t="s">
        <v>43</v>
      </c>
      <c r="B296">
        <v>120525912</v>
      </c>
      <c r="C296">
        <v>120526312</v>
      </c>
      <c r="D296" t="s">
        <v>1559</v>
      </c>
      <c r="E296" t="s">
        <v>1560</v>
      </c>
      <c r="F296" t="s">
        <v>1028</v>
      </c>
      <c r="G296">
        <v>-3049</v>
      </c>
      <c r="H296">
        <v>0.40392206286400001</v>
      </c>
      <c r="O296" t="s">
        <v>1100</v>
      </c>
    </row>
    <row r="297" spans="1:15" x14ac:dyDescent="0.35">
      <c r="A297" t="s">
        <v>40</v>
      </c>
      <c r="B297">
        <v>93906321</v>
      </c>
      <c r="C297">
        <v>93906721</v>
      </c>
      <c r="D297" t="s">
        <v>1296</v>
      </c>
      <c r="E297" t="s">
        <v>1561</v>
      </c>
      <c r="F297" t="s">
        <v>949</v>
      </c>
      <c r="G297">
        <v>-10425</v>
      </c>
      <c r="H297">
        <v>0.15107180883599999</v>
      </c>
      <c r="O297" t="s">
        <v>1101</v>
      </c>
    </row>
    <row r="298" spans="1:15" x14ac:dyDescent="0.35">
      <c r="A298" t="s">
        <v>19</v>
      </c>
      <c r="B298">
        <v>155677985</v>
      </c>
      <c r="C298">
        <v>155678385</v>
      </c>
      <c r="D298" t="s">
        <v>1194</v>
      </c>
      <c r="E298" t="s">
        <v>1562</v>
      </c>
      <c r="F298" t="s">
        <v>921</v>
      </c>
      <c r="G298">
        <v>-10788</v>
      </c>
      <c r="H298">
        <v>0.143934060137</v>
      </c>
      <c r="O298" t="s">
        <v>1102</v>
      </c>
    </row>
    <row r="299" spans="1:15" x14ac:dyDescent="0.35">
      <c r="A299" t="s">
        <v>24</v>
      </c>
      <c r="B299">
        <v>74526136</v>
      </c>
      <c r="C299">
        <v>74526536</v>
      </c>
      <c r="D299" t="s">
        <v>1182</v>
      </c>
      <c r="E299" t="s">
        <v>1563</v>
      </c>
      <c r="F299" t="s">
        <v>973</v>
      </c>
      <c r="G299">
        <v>-23327</v>
      </c>
      <c r="H299">
        <v>2.7044634002299998E-2</v>
      </c>
      <c r="O299" t="s">
        <v>170</v>
      </c>
    </row>
    <row r="300" spans="1:15" x14ac:dyDescent="0.35">
      <c r="A300" t="s">
        <v>10</v>
      </c>
      <c r="B300">
        <v>78265961</v>
      </c>
      <c r="C300">
        <v>78266361</v>
      </c>
      <c r="D300" t="s">
        <v>1528</v>
      </c>
      <c r="E300" t="s">
        <v>1564</v>
      </c>
      <c r="F300" t="s">
        <v>31</v>
      </c>
      <c r="G300">
        <v>2017</v>
      </c>
      <c r="H300">
        <v>0.463507212414</v>
      </c>
      <c r="O300" t="s">
        <v>1103</v>
      </c>
    </row>
    <row r="301" spans="1:15" x14ac:dyDescent="0.35">
      <c r="A301" t="s">
        <v>50</v>
      </c>
      <c r="B301">
        <v>401769</v>
      </c>
      <c r="C301">
        <v>402169</v>
      </c>
      <c r="D301" t="s">
        <v>1269</v>
      </c>
      <c r="E301" t="s">
        <v>1565</v>
      </c>
      <c r="F301" t="s">
        <v>59</v>
      </c>
      <c r="G301">
        <v>21341</v>
      </c>
      <c r="H301">
        <v>3.5243764229400003E-2</v>
      </c>
      <c r="O301" t="s">
        <v>1104</v>
      </c>
    </row>
    <row r="302" spans="1:15" x14ac:dyDescent="0.35">
      <c r="A302" t="s">
        <v>16</v>
      </c>
      <c r="B302">
        <v>94657817</v>
      </c>
      <c r="C302">
        <v>94658217</v>
      </c>
      <c r="D302" t="s">
        <v>1241</v>
      </c>
      <c r="E302" t="s">
        <v>1566</v>
      </c>
      <c r="F302" t="s">
        <v>74</v>
      </c>
      <c r="G302">
        <v>1808</v>
      </c>
      <c r="H302">
        <v>0.47660526533899999</v>
      </c>
      <c r="O302" t="s">
        <v>1105</v>
      </c>
    </row>
    <row r="303" spans="1:15" x14ac:dyDescent="0.35">
      <c r="A303" t="s">
        <v>7</v>
      </c>
      <c r="B303">
        <v>100810738</v>
      </c>
      <c r="C303">
        <v>100811138</v>
      </c>
      <c r="D303" t="s">
        <v>1210</v>
      </c>
      <c r="E303" t="s">
        <v>1567</v>
      </c>
      <c r="F303" t="s">
        <v>908</v>
      </c>
      <c r="G303">
        <v>-15169</v>
      </c>
      <c r="H303">
        <v>8.0256033713799996E-2</v>
      </c>
      <c r="O303" t="s">
        <v>1106</v>
      </c>
    </row>
    <row r="304" spans="1:15" x14ac:dyDescent="0.35">
      <c r="A304" t="s">
        <v>16</v>
      </c>
      <c r="B304">
        <v>41097560</v>
      </c>
      <c r="C304">
        <v>41097960</v>
      </c>
      <c r="D304" t="s">
        <v>1568</v>
      </c>
      <c r="E304" t="s">
        <v>1569</v>
      </c>
      <c r="F304" t="s">
        <v>1029</v>
      </c>
      <c r="G304">
        <v>-3843</v>
      </c>
      <c r="H304">
        <v>0.363345902133</v>
      </c>
      <c r="O304" t="s">
        <v>1107</v>
      </c>
    </row>
    <row r="305" spans="1:15" x14ac:dyDescent="0.35">
      <c r="A305" t="s">
        <v>16</v>
      </c>
      <c r="B305">
        <v>41117478</v>
      </c>
      <c r="C305">
        <v>41117878</v>
      </c>
      <c r="D305" t="s">
        <v>1570</v>
      </c>
      <c r="E305" t="s">
        <v>1569</v>
      </c>
      <c r="F305" t="s">
        <v>1029</v>
      </c>
      <c r="G305">
        <v>16075</v>
      </c>
      <c r="H305">
        <v>7.1123794669200005E-2</v>
      </c>
      <c r="O305" t="s">
        <v>182</v>
      </c>
    </row>
    <row r="306" spans="1:15" x14ac:dyDescent="0.35">
      <c r="A306" t="s">
        <v>13</v>
      </c>
      <c r="B306">
        <v>120236626</v>
      </c>
      <c r="C306">
        <v>120237026</v>
      </c>
      <c r="D306" t="s">
        <v>1440</v>
      </c>
      <c r="E306" t="s">
        <v>1571</v>
      </c>
      <c r="F306" t="s">
        <v>907</v>
      </c>
      <c r="G306">
        <v>-3367</v>
      </c>
      <c r="H306">
        <v>0.38715376730399997</v>
      </c>
      <c r="O306" t="s">
        <v>1108</v>
      </c>
    </row>
    <row r="307" spans="1:15" x14ac:dyDescent="0.35">
      <c r="A307" t="s">
        <v>16</v>
      </c>
      <c r="B307">
        <v>77393258</v>
      </c>
      <c r="C307">
        <v>77393658</v>
      </c>
      <c r="D307" t="s">
        <v>1205</v>
      </c>
      <c r="E307" t="s">
        <v>1572</v>
      </c>
      <c r="F307" t="s">
        <v>1030</v>
      </c>
      <c r="G307">
        <v>-21739</v>
      </c>
      <c r="H307">
        <v>3.3422253335300002E-2</v>
      </c>
      <c r="O307" t="s">
        <v>188</v>
      </c>
    </row>
    <row r="308" spans="1:15" x14ac:dyDescent="0.35">
      <c r="A308" t="s">
        <v>24</v>
      </c>
      <c r="B308">
        <v>169683049</v>
      </c>
      <c r="C308">
        <v>169683449</v>
      </c>
      <c r="D308" t="s">
        <v>1573</v>
      </c>
      <c r="E308" t="s">
        <v>1574</v>
      </c>
      <c r="F308" t="s">
        <v>1031</v>
      </c>
      <c r="G308">
        <v>-11204</v>
      </c>
      <c r="H308">
        <v>0.13616789035900001</v>
      </c>
      <c r="O308" t="s">
        <v>1109</v>
      </c>
    </row>
    <row r="309" spans="1:15" x14ac:dyDescent="0.35">
      <c r="A309" t="s">
        <v>53</v>
      </c>
      <c r="B309">
        <v>101558189</v>
      </c>
      <c r="C309">
        <v>101558589</v>
      </c>
      <c r="D309" t="s">
        <v>1488</v>
      </c>
      <c r="E309" t="s">
        <v>1575</v>
      </c>
      <c r="F309" t="s">
        <v>1032</v>
      </c>
      <c r="G309">
        <v>-29942</v>
      </c>
      <c r="H309">
        <v>1.1195239153100001E-2</v>
      </c>
      <c r="O309" t="s">
        <v>1110</v>
      </c>
    </row>
    <row r="310" spans="1:15" x14ac:dyDescent="0.35">
      <c r="A310" t="s">
        <v>132</v>
      </c>
      <c r="B310">
        <v>118286676</v>
      </c>
      <c r="C310">
        <v>118287076</v>
      </c>
      <c r="D310" t="s">
        <v>1349</v>
      </c>
      <c r="E310" t="s">
        <v>1576</v>
      </c>
      <c r="F310" t="s">
        <v>1023</v>
      </c>
      <c r="G310">
        <v>8115</v>
      </c>
      <c r="H310">
        <v>0.205563559684</v>
      </c>
      <c r="O310" t="s">
        <v>892</v>
      </c>
    </row>
    <row r="311" spans="1:15" x14ac:dyDescent="0.35">
      <c r="A311" t="s">
        <v>19</v>
      </c>
      <c r="B311">
        <v>26417072</v>
      </c>
      <c r="C311">
        <v>26417472</v>
      </c>
      <c r="D311" t="s">
        <v>1260</v>
      </c>
      <c r="E311" t="s">
        <v>1577</v>
      </c>
      <c r="F311" t="s">
        <v>1033</v>
      </c>
      <c r="G311">
        <v>6495</v>
      </c>
      <c r="H311">
        <v>0.25512542296000001</v>
      </c>
      <c r="O311" t="s">
        <v>1111</v>
      </c>
    </row>
    <row r="312" spans="1:15" x14ac:dyDescent="0.35">
      <c r="A312" t="s">
        <v>4</v>
      </c>
      <c r="B312">
        <v>100600411</v>
      </c>
      <c r="C312">
        <v>100600811</v>
      </c>
      <c r="D312" t="s">
        <v>1578</v>
      </c>
      <c r="E312" t="s">
        <v>1579</v>
      </c>
      <c r="F312" t="s">
        <v>1034</v>
      </c>
      <c r="G312">
        <v>-8977</v>
      </c>
      <c r="H312">
        <v>0.183244613424</v>
      </c>
      <c r="O312" t="s">
        <v>1112</v>
      </c>
    </row>
    <row r="313" spans="1:15" x14ac:dyDescent="0.35">
      <c r="A313" t="s">
        <v>85</v>
      </c>
      <c r="B313">
        <v>42889577</v>
      </c>
      <c r="C313">
        <v>42889977</v>
      </c>
      <c r="D313" t="s">
        <v>1176</v>
      </c>
      <c r="E313" t="s">
        <v>1580</v>
      </c>
      <c r="F313" t="s">
        <v>200</v>
      </c>
      <c r="G313">
        <v>-28147</v>
      </c>
      <c r="H313">
        <v>1.4222453464099999E-2</v>
      </c>
      <c r="O313" t="s">
        <v>1113</v>
      </c>
    </row>
    <row r="314" spans="1:15" x14ac:dyDescent="0.35">
      <c r="A314" t="s">
        <v>24</v>
      </c>
      <c r="B314">
        <v>70237293</v>
      </c>
      <c r="C314">
        <v>70237693</v>
      </c>
      <c r="D314" t="s">
        <v>1581</v>
      </c>
      <c r="E314" t="s">
        <v>1582</v>
      </c>
      <c r="F314" t="s">
        <v>1035</v>
      </c>
      <c r="G314">
        <v>-11154</v>
      </c>
      <c r="H314">
        <v>0.13707870898300001</v>
      </c>
      <c r="O314" t="s">
        <v>1114</v>
      </c>
    </row>
    <row r="315" spans="1:15" x14ac:dyDescent="0.35">
      <c r="A315" t="s">
        <v>13</v>
      </c>
      <c r="B315">
        <v>107561665</v>
      </c>
      <c r="C315">
        <v>107562065</v>
      </c>
      <c r="D315" t="s">
        <v>1256</v>
      </c>
      <c r="E315" t="s">
        <v>1583</v>
      </c>
      <c r="F315" t="s">
        <v>1036</v>
      </c>
      <c r="G315">
        <v>-29879</v>
      </c>
      <c r="H315">
        <v>1.12896752383E-2</v>
      </c>
      <c r="O315" t="s">
        <v>1115</v>
      </c>
    </row>
    <row r="316" spans="1:15" x14ac:dyDescent="0.35">
      <c r="A316" t="s">
        <v>13</v>
      </c>
      <c r="B316">
        <v>107562791</v>
      </c>
      <c r="C316">
        <v>107563191</v>
      </c>
      <c r="D316" t="s">
        <v>1258</v>
      </c>
      <c r="E316" t="s">
        <v>1583</v>
      </c>
      <c r="F316" t="s">
        <v>1036</v>
      </c>
      <c r="G316">
        <v>-28753</v>
      </c>
      <c r="H316">
        <v>1.31184802952E-2</v>
      </c>
      <c r="O316" t="s">
        <v>886</v>
      </c>
    </row>
    <row r="317" spans="1:15" x14ac:dyDescent="0.35">
      <c r="A317" t="s">
        <v>24</v>
      </c>
      <c r="B317">
        <v>102127754</v>
      </c>
      <c r="C317">
        <v>102128154</v>
      </c>
      <c r="D317" t="s">
        <v>1584</v>
      </c>
      <c r="E317" t="s">
        <v>1585</v>
      </c>
      <c r="F317" t="s">
        <v>1037</v>
      </c>
      <c r="G317">
        <v>-14821</v>
      </c>
      <c r="H317">
        <v>8.4067659565899996E-2</v>
      </c>
      <c r="O317" t="s">
        <v>1116</v>
      </c>
    </row>
    <row r="318" spans="1:15" x14ac:dyDescent="0.35">
      <c r="A318" t="s">
        <v>50</v>
      </c>
      <c r="B318">
        <v>17569044</v>
      </c>
      <c r="C318">
        <v>17569444</v>
      </c>
      <c r="D318" t="s">
        <v>1353</v>
      </c>
      <c r="E318" t="s">
        <v>1586</v>
      </c>
      <c r="F318" t="s">
        <v>904</v>
      </c>
      <c r="G318">
        <v>10284</v>
      </c>
      <c r="H318">
        <v>0.15393882434600001</v>
      </c>
      <c r="O318" t="s">
        <v>94</v>
      </c>
    </row>
    <row r="319" spans="1:15" x14ac:dyDescent="0.35">
      <c r="A319" t="s">
        <v>4</v>
      </c>
      <c r="B319">
        <v>128984543</v>
      </c>
      <c r="C319">
        <v>128984943</v>
      </c>
      <c r="D319" t="s">
        <v>1506</v>
      </c>
      <c r="E319" t="s">
        <v>1587</v>
      </c>
      <c r="F319" t="s">
        <v>1038</v>
      </c>
      <c r="G319">
        <v>-16885</v>
      </c>
      <c r="H319">
        <v>6.3842680858000003E-2</v>
      </c>
      <c r="O319" t="s">
        <v>883</v>
      </c>
    </row>
    <row r="320" spans="1:15" x14ac:dyDescent="0.35">
      <c r="A320" t="s">
        <v>99</v>
      </c>
      <c r="B320">
        <v>225068</v>
      </c>
      <c r="C320">
        <v>225468</v>
      </c>
      <c r="D320" t="s">
        <v>1588</v>
      </c>
      <c r="E320" t="s">
        <v>1589</v>
      </c>
      <c r="F320" t="s">
        <v>1039</v>
      </c>
      <c r="G320">
        <v>19784</v>
      </c>
      <c r="H320">
        <v>4.33752331E-2</v>
      </c>
      <c r="O320" t="s">
        <v>1117</v>
      </c>
    </row>
    <row r="321" spans="1:15" x14ac:dyDescent="0.35">
      <c r="A321" t="s">
        <v>70</v>
      </c>
      <c r="B321">
        <v>18850052</v>
      </c>
      <c r="C321">
        <v>18850452</v>
      </c>
      <c r="D321" t="s">
        <v>1590</v>
      </c>
      <c r="E321" t="s">
        <v>1591</v>
      </c>
      <c r="F321" t="s">
        <v>109</v>
      </c>
      <c r="G321">
        <v>-15216</v>
      </c>
      <c r="H321">
        <v>7.9754668487700006E-2</v>
      </c>
      <c r="O321" t="s">
        <v>1118</v>
      </c>
    </row>
    <row r="322" spans="1:15" x14ac:dyDescent="0.35">
      <c r="A322" t="s">
        <v>43</v>
      </c>
      <c r="B322">
        <v>16583931</v>
      </c>
      <c r="C322">
        <v>16584331</v>
      </c>
      <c r="D322" t="s">
        <v>1170</v>
      </c>
      <c r="E322" t="s">
        <v>1592</v>
      </c>
      <c r="F322" t="s">
        <v>914</v>
      </c>
      <c r="G322">
        <v>-21248</v>
      </c>
      <c r="H322">
        <v>3.56835076807E-2</v>
      </c>
      <c r="O322" t="s">
        <v>1119</v>
      </c>
    </row>
    <row r="323" spans="1:15" x14ac:dyDescent="0.35">
      <c r="A323" t="s">
        <v>10</v>
      </c>
      <c r="B323">
        <v>40823587</v>
      </c>
      <c r="C323">
        <v>40823987</v>
      </c>
      <c r="D323" t="s">
        <v>1335</v>
      </c>
      <c r="E323" t="s">
        <v>1593</v>
      </c>
      <c r="F323" t="s">
        <v>897</v>
      </c>
      <c r="G323">
        <v>-20260</v>
      </c>
      <c r="H323">
        <v>4.0707890589999997E-2</v>
      </c>
      <c r="O323" t="s">
        <v>138</v>
      </c>
    </row>
    <row r="324" spans="1:15" x14ac:dyDescent="0.35">
      <c r="A324" t="s">
        <v>1</v>
      </c>
      <c r="B324">
        <v>21638385</v>
      </c>
      <c r="C324">
        <v>21638785</v>
      </c>
      <c r="D324" t="s">
        <v>1188</v>
      </c>
      <c r="E324" t="s">
        <v>1594</v>
      </c>
      <c r="F324" t="s">
        <v>131</v>
      </c>
      <c r="G324">
        <v>26317</v>
      </c>
      <c r="H324">
        <v>1.8152747844600001E-2</v>
      </c>
      <c r="O324" t="s">
        <v>6</v>
      </c>
    </row>
    <row r="325" spans="1:15" x14ac:dyDescent="0.35">
      <c r="A325" t="s">
        <v>70</v>
      </c>
      <c r="B325">
        <v>7354315</v>
      </c>
      <c r="C325">
        <v>7354715</v>
      </c>
      <c r="D325" t="s">
        <v>1345</v>
      </c>
      <c r="E325" t="s">
        <v>1595</v>
      </c>
      <c r="F325" t="s">
        <v>994</v>
      </c>
      <c r="G325">
        <v>25196</v>
      </c>
      <c r="H325">
        <v>2.1079238786300001E-2</v>
      </c>
      <c r="O325" t="s">
        <v>1120</v>
      </c>
    </row>
    <row r="326" spans="1:15" x14ac:dyDescent="0.35">
      <c r="A326" t="s">
        <v>16</v>
      </c>
      <c r="B326">
        <v>129184957</v>
      </c>
      <c r="C326">
        <v>129185357</v>
      </c>
      <c r="D326" t="s">
        <v>1596</v>
      </c>
      <c r="E326" t="s">
        <v>79</v>
      </c>
      <c r="F326" t="s">
        <v>80</v>
      </c>
      <c r="G326">
        <v>-3714</v>
      </c>
      <c r="H326">
        <v>0.36964950724899998</v>
      </c>
      <c r="O326" t="s">
        <v>1121</v>
      </c>
    </row>
    <row r="327" spans="1:15" x14ac:dyDescent="0.35">
      <c r="A327" t="s">
        <v>85</v>
      </c>
      <c r="B327">
        <v>16161840</v>
      </c>
      <c r="C327">
        <v>16162240</v>
      </c>
      <c r="D327" t="s">
        <v>1186</v>
      </c>
      <c r="E327" t="s">
        <v>1597</v>
      </c>
      <c r="F327" t="s">
        <v>1040</v>
      </c>
      <c r="G327">
        <v>-11485</v>
      </c>
      <c r="H327">
        <v>0.13116052381099999</v>
      </c>
      <c r="O327" t="s">
        <v>1122</v>
      </c>
    </row>
    <row r="328" spans="1:15" x14ac:dyDescent="0.35">
      <c r="A328" t="s">
        <v>16</v>
      </c>
      <c r="B328">
        <v>94657817</v>
      </c>
      <c r="C328">
        <v>94658217</v>
      </c>
      <c r="D328" t="s">
        <v>1241</v>
      </c>
      <c r="E328" t="s">
        <v>17</v>
      </c>
      <c r="F328" t="s">
        <v>18</v>
      </c>
      <c r="G328">
        <v>1693</v>
      </c>
      <c r="H328">
        <v>0.48396952780199998</v>
      </c>
      <c r="O328" t="s">
        <v>204</v>
      </c>
    </row>
    <row r="329" spans="1:15" x14ac:dyDescent="0.35">
      <c r="A329" t="s">
        <v>207</v>
      </c>
      <c r="B329">
        <v>136140091</v>
      </c>
      <c r="C329">
        <v>136140491</v>
      </c>
      <c r="D329" t="s">
        <v>1598</v>
      </c>
      <c r="E329" t="s">
        <v>1599</v>
      </c>
      <c r="F329" t="s">
        <v>1041</v>
      </c>
      <c r="G329">
        <v>21406</v>
      </c>
      <c r="H329">
        <v>3.4939638056399998E-2</v>
      </c>
      <c r="O329" t="s">
        <v>1123</v>
      </c>
    </row>
    <row r="330" spans="1:15" x14ac:dyDescent="0.35">
      <c r="A330" t="s">
        <v>16</v>
      </c>
      <c r="B330">
        <v>94657817</v>
      </c>
      <c r="C330">
        <v>94658217</v>
      </c>
      <c r="D330" t="s">
        <v>1241</v>
      </c>
      <c r="E330" t="s">
        <v>1600</v>
      </c>
      <c r="F330" t="s">
        <v>18</v>
      </c>
      <c r="G330">
        <v>1693</v>
      </c>
      <c r="H330">
        <v>0.48396952780199998</v>
      </c>
      <c r="O330" t="s">
        <v>1124</v>
      </c>
    </row>
    <row r="331" spans="1:15" x14ac:dyDescent="0.35">
      <c r="A331" t="s">
        <v>10</v>
      </c>
      <c r="B331">
        <v>68235005</v>
      </c>
      <c r="C331">
        <v>68235405</v>
      </c>
      <c r="D331" t="s">
        <v>1229</v>
      </c>
      <c r="E331" t="s">
        <v>1601</v>
      </c>
      <c r="F331" t="s">
        <v>560</v>
      </c>
      <c r="G331">
        <v>29095</v>
      </c>
      <c r="H331">
        <v>1.25337116442E-2</v>
      </c>
      <c r="O331" t="s">
        <v>1125</v>
      </c>
    </row>
    <row r="332" spans="1:15" x14ac:dyDescent="0.35">
      <c r="A332" t="s">
        <v>24</v>
      </c>
      <c r="B332">
        <v>74526136</v>
      </c>
      <c r="C332">
        <v>74526536</v>
      </c>
      <c r="D332" t="s">
        <v>1182</v>
      </c>
      <c r="E332" t="s">
        <v>1602</v>
      </c>
      <c r="F332" t="s">
        <v>1042</v>
      </c>
      <c r="G332">
        <v>23720</v>
      </c>
      <c r="H332">
        <v>2.56639841045E-2</v>
      </c>
      <c r="O332" t="s">
        <v>1126</v>
      </c>
    </row>
    <row r="333" spans="1:15" x14ac:dyDescent="0.35">
      <c r="A333" t="s">
        <v>132</v>
      </c>
      <c r="B333">
        <v>169282710</v>
      </c>
      <c r="C333">
        <v>169283110</v>
      </c>
      <c r="D333" t="s">
        <v>1603</v>
      </c>
      <c r="E333" t="s">
        <v>133</v>
      </c>
      <c r="F333" t="s">
        <v>134</v>
      </c>
      <c r="G333">
        <v>11812</v>
      </c>
      <c r="H333">
        <v>0.125564798201</v>
      </c>
      <c r="O333" t="s">
        <v>1127</v>
      </c>
    </row>
    <row r="334" spans="1:15" x14ac:dyDescent="0.35">
      <c r="A334" t="s">
        <v>43</v>
      </c>
      <c r="B334">
        <v>122517885</v>
      </c>
      <c r="C334">
        <v>122518285</v>
      </c>
      <c r="D334" t="s">
        <v>1375</v>
      </c>
      <c r="E334" t="s">
        <v>1604</v>
      </c>
      <c r="F334" t="s">
        <v>975</v>
      </c>
      <c r="G334">
        <v>-8928</v>
      </c>
      <c r="H334">
        <v>0.18444573094300001</v>
      </c>
      <c r="O334" t="s">
        <v>168</v>
      </c>
    </row>
    <row r="335" spans="1:15" x14ac:dyDescent="0.35">
      <c r="A335" t="s">
        <v>4</v>
      </c>
      <c r="B335">
        <v>44886559</v>
      </c>
      <c r="C335">
        <v>44886959</v>
      </c>
      <c r="D335" t="s">
        <v>1343</v>
      </c>
      <c r="E335" t="s">
        <v>1605</v>
      </c>
      <c r="F335" t="s">
        <v>1043</v>
      </c>
      <c r="G335">
        <v>24851</v>
      </c>
      <c r="H335">
        <v>2.20715315356E-2</v>
      </c>
      <c r="O335" t="s">
        <v>1128</v>
      </c>
    </row>
    <row r="336" spans="1:15" x14ac:dyDescent="0.35">
      <c r="A336" t="s">
        <v>4</v>
      </c>
      <c r="B336">
        <v>152309918</v>
      </c>
      <c r="C336">
        <v>152310318</v>
      </c>
      <c r="D336" t="s">
        <v>1189</v>
      </c>
      <c r="E336" t="s">
        <v>1606</v>
      </c>
      <c r="F336" t="s">
        <v>140</v>
      </c>
      <c r="G336">
        <v>10714</v>
      </c>
      <c r="H336">
        <v>0.145361238699</v>
      </c>
      <c r="O336" t="s">
        <v>1129</v>
      </c>
    </row>
    <row r="337" spans="1:15" x14ac:dyDescent="0.35">
      <c r="A337" t="s">
        <v>10</v>
      </c>
      <c r="B337">
        <v>40823587</v>
      </c>
      <c r="C337">
        <v>40823987</v>
      </c>
      <c r="D337" t="s">
        <v>1335</v>
      </c>
      <c r="E337" t="s">
        <v>1607</v>
      </c>
      <c r="F337" t="s">
        <v>1044</v>
      </c>
      <c r="G337">
        <v>16712</v>
      </c>
      <c r="H337">
        <v>6.5332434467400002E-2</v>
      </c>
      <c r="O337" t="s">
        <v>1130</v>
      </c>
    </row>
    <row r="338" spans="1:15" x14ac:dyDescent="0.35">
      <c r="A338" t="s">
        <v>90</v>
      </c>
      <c r="B338">
        <v>31305215</v>
      </c>
      <c r="C338">
        <v>31305615</v>
      </c>
      <c r="D338" t="s">
        <v>1608</v>
      </c>
      <c r="E338" t="s">
        <v>1609</v>
      </c>
      <c r="F338" t="s">
        <v>898</v>
      </c>
      <c r="G338">
        <v>12881</v>
      </c>
      <c r="H338">
        <v>0.10888460071</v>
      </c>
      <c r="O338" t="s">
        <v>1131</v>
      </c>
    </row>
    <row r="339" spans="1:15" x14ac:dyDescent="0.35">
      <c r="A339" t="s">
        <v>24</v>
      </c>
      <c r="B339">
        <v>26008880</v>
      </c>
      <c r="C339">
        <v>26009280</v>
      </c>
      <c r="D339" t="s">
        <v>1493</v>
      </c>
      <c r="E339" t="s">
        <v>1610</v>
      </c>
      <c r="F339" t="s">
        <v>1045</v>
      </c>
      <c r="G339">
        <v>-24779</v>
      </c>
      <c r="H339">
        <v>2.2284438556899999E-2</v>
      </c>
      <c r="O339" t="s">
        <v>103</v>
      </c>
    </row>
    <row r="340" spans="1:15" x14ac:dyDescent="0.35">
      <c r="A340" t="s">
        <v>19</v>
      </c>
      <c r="B340">
        <v>200659232</v>
      </c>
      <c r="C340">
        <v>200659632</v>
      </c>
      <c r="D340" t="s">
        <v>1381</v>
      </c>
      <c r="E340" t="s">
        <v>1611</v>
      </c>
      <c r="F340" t="s">
        <v>1046</v>
      </c>
      <c r="G340">
        <v>-10566</v>
      </c>
      <c r="H340">
        <v>0.14825818971999999</v>
      </c>
      <c r="O340" t="s">
        <v>1132</v>
      </c>
    </row>
    <row r="341" spans="1:15" x14ac:dyDescent="0.35">
      <c r="A341" t="s">
        <v>19</v>
      </c>
      <c r="B341">
        <v>200674408</v>
      </c>
      <c r="C341">
        <v>200674808</v>
      </c>
      <c r="D341" t="s">
        <v>1383</v>
      </c>
      <c r="E341" t="s">
        <v>1611</v>
      </c>
      <c r="F341" t="s">
        <v>1046</v>
      </c>
      <c r="G341">
        <v>4610</v>
      </c>
      <c r="H341">
        <v>0.32802460221200003</v>
      </c>
      <c r="O341" t="s">
        <v>65</v>
      </c>
    </row>
    <row r="342" spans="1:15" x14ac:dyDescent="0.35">
      <c r="A342" t="s">
        <v>24</v>
      </c>
      <c r="B342">
        <v>169683049</v>
      </c>
      <c r="C342">
        <v>169683449</v>
      </c>
      <c r="D342" t="s">
        <v>1573</v>
      </c>
      <c r="E342" t="s">
        <v>1612</v>
      </c>
      <c r="F342" t="s">
        <v>1031</v>
      </c>
      <c r="G342">
        <v>-11204</v>
      </c>
      <c r="H342">
        <v>0.13616789035900001</v>
      </c>
      <c r="O342" t="s">
        <v>1133</v>
      </c>
    </row>
    <row r="343" spans="1:15" x14ac:dyDescent="0.35">
      <c r="A343" t="s">
        <v>4</v>
      </c>
      <c r="B343">
        <v>152309918</v>
      </c>
      <c r="C343">
        <v>152310318</v>
      </c>
      <c r="D343" t="s">
        <v>1189</v>
      </c>
      <c r="E343" t="s">
        <v>139</v>
      </c>
      <c r="F343" t="s">
        <v>140</v>
      </c>
      <c r="G343">
        <v>10714</v>
      </c>
      <c r="H343">
        <v>0.145361238699</v>
      </c>
      <c r="O343" t="s">
        <v>49</v>
      </c>
    </row>
    <row r="344" spans="1:15" x14ac:dyDescent="0.35">
      <c r="A344" t="s">
        <v>43</v>
      </c>
      <c r="B344">
        <v>122517885</v>
      </c>
      <c r="C344">
        <v>122518285</v>
      </c>
      <c r="D344" t="s">
        <v>1375</v>
      </c>
      <c r="E344" t="s">
        <v>1613</v>
      </c>
      <c r="F344" t="s">
        <v>975</v>
      </c>
      <c r="G344">
        <v>-8928</v>
      </c>
      <c r="H344">
        <v>0.18444573094300001</v>
      </c>
      <c r="O344" t="s">
        <v>1134</v>
      </c>
    </row>
    <row r="345" spans="1:15" x14ac:dyDescent="0.35">
      <c r="A345" t="s">
        <v>24</v>
      </c>
      <c r="B345">
        <v>26805188</v>
      </c>
      <c r="C345">
        <v>26805588</v>
      </c>
      <c r="D345" t="s">
        <v>1614</v>
      </c>
      <c r="E345" t="s">
        <v>112</v>
      </c>
      <c r="F345" t="s">
        <v>113</v>
      </c>
      <c r="G345">
        <v>19374</v>
      </c>
      <c r="H345">
        <v>4.5812422088400001E-2</v>
      </c>
      <c r="O345" t="s">
        <v>9</v>
      </c>
    </row>
    <row r="346" spans="1:15" x14ac:dyDescent="0.35">
      <c r="A346" t="s">
        <v>19</v>
      </c>
      <c r="B346">
        <v>203606079</v>
      </c>
      <c r="C346">
        <v>203606479</v>
      </c>
      <c r="D346" t="s">
        <v>1180</v>
      </c>
      <c r="E346" t="s">
        <v>1615</v>
      </c>
      <c r="F346" t="s">
        <v>916</v>
      </c>
      <c r="G346">
        <v>-20507</v>
      </c>
      <c r="H346">
        <v>3.9389079676500002E-2</v>
      </c>
      <c r="O346" t="s">
        <v>3</v>
      </c>
    </row>
    <row r="347" spans="1:15" x14ac:dyDescent="0.35">
      <c r="A347" t="s">
        <v>207</v>
      </c>
      <c r="B347">
        <v>121398299</v>
      </c>
      <c r="C347">
        <v>121398699</v>
      </c>
      <c r="D347" t="s">
        <v>1166</v>
      </c>
      <c r="E347" t="s">
        <v>1616</v>
      </c>
      <c r="F347" t="s">
        <v>894</v>
      </c>
      <c r="G347">
        <v>28195</v>
      </c>
      <c r="H347">
        <v>1.41317204174E-2</v>
      </c>
      <c r="O347" t="s">
        <v>166</v>
      </c>
    </row>
    <row r="348" spans="1:15" x14ac:dyDescent="0.35">
      <c r="A348" t="s">
        <v>70</v>
      </c>
      <c r="B348">
        <v>79969933</v>
      </c>
      <c r="C348">
        <v>79970333</v>
      </c>
      <c r="D348" t="s">
        <v>1617</v>
      </c>
      <c r="E348" t="s">
        <v>1618</v>
      </c>
      <c r="F348" t="s">
        <v>1047</v>
      </c>
      <c r="G348">
        <v>19276</v>
      </c>
      <c r="H348">
        <v>4.6414965782699998E-2</v>
      </c>
      <c r="O348" t="s">
        <v>1135</v>
      </c>
    </row>
    <row r="349" spans="1:15" x14ac:dyDescent="0.35">
      <c r="A349" t="s">
        <v>19</v>
      </c>
      <c r="B349">
        <v>150611482</v>
      </c>
      <c r="C349">
        <v>150611882</v>
      </c>
      <c r="D349" t="s">
        <v>1217</v>
      </c>
      <c r="E349" t="s">
        <v>1619</v>
      </c>
      <c r="F349" t="s">
        <v>928</v>
      </c>
      <c r="G349">
        <v>-17940</v>
      </c>
      <c r="H349">
        <v>5.5465171264600002E-2</v>
      </c>
      <c r="O349" t="s">
        <v>1136</v>
      </c>
    </row>
    <row r="350" spans="1:15" x14ac:dyDescent="0.35">
      <c r="A350" t="s">
        <v>53</v>
      </c>
      <c r="B350">
        <v>17206327</v>
      </c>
      <c r="C350">
        <v>17206727</v>
      </c>
      <c r="D350" t="s">
        <v>1620</v>
      </c>
      <c r="E350" t="s">
        <v>1621</v>
      </c>
      <c r="F350" t="s">
        <v>1048</v>
      </c>
      <c r="G350">
        <v>-23458</v>
      </c>
      <c r="H350">
        <v>2.6576355928800002E-2</v>
      </c>
      <c r="O350" t="s">
        <v>1137</v>
      </c>
    </row>
    <row r="351" spans="1:15" x14ac:dyDescent="0.35">
      <c r="A351" t="s">
        <v>10</v>
      </c>
      <c r="B351">
        <v>41940521</v>
      </c>
      <c r="C351">
        <v>41940921</v>
      </c>
      <c r="D351" t="s">
        <v>1622</v>
      </c>
      <c r="E351" t="s">
        <v>1623</v>
      </c>
      <c r="F351" t="s">
        <v>1049</v>
      </c>
      <c r="G351">
        <v>19305</v>
      </c>
      <c r="H351">
        <v>4.6235841112599999E-2</v>
      </c>
      <c r="O351" t="s">
        <v>1138</v>
      </c>
    </row>
    <row r="352" spans="1:15" x14ac:dyDescent="0.35">
      <c r="A352" t="s">
        <v>4</v>
      </c>
      <c r="B352">
        <v>69411259</v>
      </c>
      <c r="C352">
        <v>69411659</v>
      </c>
      <c r="D352" t="s">
        <v>1624</v>
      </c>
      <c r="E352" t="s">
        <v>1625</v>
      </c>
      <c r="F352" t="s">
        <v>887</v>
      </c>
      <c r="G352">
        <v>25155</v>
      </c>
      <c r="H352">
        <v>2.1194787503800001E-2</v>
      </c>
      <c r="O352" t="s">
        <v>23</v>
      </c>
    </row>
    <row r="353" spans="1:15" x14ac:dyDescent="0.35">
      <c r="A353" t="s">
        <v>13</v>
      </c>
      <c r="B353">
        <v>120236626</v>
      </c>
      <c r="C353">
        <v>120237026</v>
      </c>
      <c r="D353" t="s">
        <v>1440</v>
      </c>
      <c r="E353" t="s">
        <v>1626</v>
      </c>
      <c r="F353" t="s">
        <v>1050</v>
      </c>
      <c r="G353">
        <v>-29106</v>
      </c>
      <c r="H353">
        <v>1.2515342341199999E-2</v>
      </c>
      <c r="O353" t="s">
        <v>111</v>
      </c>
    </row>
    <row r="354" spans="1:15" x14ac:dyDescent="0.35">
      <c r="A354" t="s">
        <v>19</v>
      </c>
      <c r="B354">
        <v>70429173</v>
      </c>
      <c r="C354">
        <v>70429573</v>
      </c>
      <c r="D354" t="s">
        <v>1458</v>
      </c>
      <c r="E354" t="s">
        <v>1627</v>
      </c>
      <c r="F354" t="s">
        <v>993</v>
      </c>
      <c r="G354">
        <v>18156</v>
      </c>
      <c r="H354">
        <v>5.3890557604699997E-2</v>
      </c>
      <c r="O354" t="s">
        <v>1139</v>
      </c>
    </row>
    <row r="355" spans="1:15" x14ac:dyDescent="0.35">
      <c r="A355" t="s">
        <v>4</v>
      </c>
      <c r="B355">
        <v>152309918</v>
      </c>
      <c r="C355">
        <v>152310318</v>
      </c>
      <c r="D355" t="s">
        <v>1189</v>
      </c>
      <c r="E355" t="s">
        <v>1628</v>
      </c>
      <c r="F355" t="s">
        <v>140</v>
      </c>
      <c r="G355">
        <v>10714</v>
      </c>
      <c r="H355">
        <v>0.145361238699</v>
      </c>
      <c r="O355" t="s">
        <v>1140</v>
      </c>
    </row>
    <row r="356" spans="1:15" x14ac:dyDescent="0.35">
      <c r="A356" t="s">
        <v>43</v>
      </c>
      <c r="B356">
        <v>122517885</v>
      </c>
      <c r="C356">
        <v>122518285</v>
      </c>
      <c r="D356" t="s">
        <v>1375</v>
      </c>
      <c r="E356" t="s">
        <v>120</v>
      </c>
      <c r="F356" t="s">
        <v>121</v>
      </c>
      <c r="G356">
        <v>-9176</v>
      </c>
      <c r="H356">
        <v>0.17844646001200001</v>
      </c>
      <c r="O356" t="s">
        <v>1141</v>
      </c>
    </row>
    <row r="357" spans="1:15" x14ac:dyDescent="0.35">
      <c r="A357" t="s">
        <v>99</v>
      </c>
      <c r="B357">
        <v>4059847</v>
      </c>
      <c r="C357">
        <v>4060247</v>
      </c>
      <c r="D357" t="s">
        <v>1322</v>
      </c>
      <c r="E357" t="s">
        <v>1629</v>
      </c>
      <c r="F357" t="s">
        <v>1051</v>
      </c>
      <c r="G357">
        <v>-19176</v>
      </c>
      <c r="H357">
        <v>4.7037976166000001E-2</v>
      </c>
      <c r="O357" t="s">
        <v>1142</v>
      </c>
    </row>
    <row r="358" spans="1:15" x14ac:dyDescent="0.35">
      <c r="A358" t="s">
        <v>207</v>
      </c>
      <c r="B358">
        <v>136140091</v>
      </c>
      <c r="C358">
        <v>136140491</v>
      </c>
      <c r="D358" t="s">
        <v>1598</v>
      </c>
      <c r="E358" t="s">
        <v>1630</v>
      </c>
      <c r="F358" t="s">
        <v>1041</v>
      </c>
      <c r="G358">
        <v>21860</v>
      </c>
      <c r="H358">
        <v>3.28873673304E-2</v>
      </c>
      <c r="O358" t="s">
        <v>1143</v>
      </c>
    </row>
    <row r="359" spans="1:15" x14ac:dyDescent="0.35">
      <c r="A359" t="s">
        <v>19</v>
      </c>
      <c r="B359">
        <v>71086355</v>
      </c>
      <c r="C359">
        <v>71086755</v>
      </c>
      <c r="D359" t="s">
        <v>1631</v>
      </c>
      <c r="E359" t="s">
        <v>1632</v>
      </c>
      <c r="F359" t="s">
        <v>1052</v>
      </c>
      <c r="G359">
        <v>5232</v>
      </c>
      <c r="H359">
        <v>0.30191794615400003</v>
      </c>
      <c r="O359" t="s">
        <v>1144</v>
      </c>
    </row>
    <row r="360" spans="1:15" x14ac:dyDescent="0.35">
      <c r="A360" t="s">
        <v>32</v>
      </c>
      <c r="B360">
        <v>112412405</v>
      </c>
      <c r="C360">
        <v>112412805</v>
      </c>
      <c r="D360" t="s">
        <v>1333</v>
      </c>
      <c r="E360" t="s">
        <v>1633</v>
      </c>
      <c r="F360" t="s">
        <v>1053</v>
      </c>
      <c r="G360">
        <v>-6977</v>
      </c>
      <c r="H360">
        <v>0.23924511503900001</v>
      </c>
      <c r="O360" t="s">
        <v>69</v>
      </c>
    </row>
    <row r="361" spans="1:15" x14ac:dyDescent="0.35">
      <c r="A361" t="s">
        <v>10</v>
      </c>
      <c r="B361">
        <v>40342497</v>
      </c>
      <c r="C361">
        <v>40342897</v>
      </c>
      <c r="D361" t="s">
        <v>1243</v>
      </c>
      <c r="E361" t="s">
        <v>1634</v>
      </c>
      <c r="F361" t="s">
        <v>1054</v>
      </c>
      <c r="G361">
        <v>-8335</v>
      </c>
      <c r="H361">
        <v>0.199621274855</v>
      </c>
      <c r="O361" t="s">
        <v>1145</v>
      </c>
    </row>
    <row r="362" spans="1:15" x14ac:dyDescent="0.35">
      <c r="A362" t="s">
        <v>19</v>
      </c>
      <c r="B362">
        <v>168476584</v>
      </c>
      <c r="C362">
        <v>168476984</v>
      </c>
      <c r="D362" t="s">
        <v>1635</v>
      </c>
      <c r="E362" t="s">
        <v>1636</v>
      </c>
      <c r="F362" t="s">
        <v>1055</v>
      </c>
      <c r="G362">
        <v>-18860</v>
      </c>
      <c r="H362">
        <v>4.9062186823899998E-2</v>
      </c>
      <c r="O362" t="s">
        <v>1146</v>
      </c>
    </row>
    <row r="363" spans="1:15" x14ac:dyDescent="0.35">
      <c r="A363" t="s">
        <v>19</v>
      </c>
      <c r="B363">
        <v>192834086</v>
      </c>
      <c r="C363">
        <v>192834486</v>
      </c>
      <c r="D363" t="s">
        <v>1637</v>
      </c>
      <c r="E363" t="s">
        <v>83</v>
      </c>
      <c r="F363" t="s">
        <v>84</v>
      </c>
      <c r="G363">
        <v>25248</v>
      </c>
      <c r="H363">
        <v>2.09335948797E-2</v>
      </c>
      <c r="O363" t="s">
        <v>1147</v>
      </c>
    </row>
    <row r="364" spans="1:15" x14ac:dyDescent="0.35">
      <c r="A364" t="s">
        <v>19</v>
      </c>
      <c r="B364">
        <v>44707137</v>
      </c>
      <c r="C364">
        <v>44707537</v>
      </c>
      <c r="D364" t="s">
        <v>1278</v>
      </c>
      <c r="E364" t="s">
        <v>1638</v>
      </c>
      <c r="F364" t="s">
        <v>1056</v>
      </c>
      <c r="G364">
        <v>-14564</v>
      </c>
      <c r="H364">
        <v>8.6998302964999996E-2</v>
      </c>
      <c r="O364" t="s">
        <v>1148</v>
      </c>
    </row>
    <row r="365" spans="1:15" x14ac:dyDescent="0.35">
      <c r="A365" t="s">
        <v>19</v>
      </c>
      <c r="B365">
        <v>6367655</v>
      </c>
      <c r="C365">
        <v>6368055</v>
      </c>
      <c r="D365" t="s">
        <v>1223</v>
      </c>
      <c r="E365" t="s">
        <v>1639</v>
      </c>
      <c r="F365" t="s">
        <v>21</v>
      </c>
      <c r="G365">
        <v>-17968</v>
      </c>
      <c r="H365">
        <v>5.5258487341900003E-2</v>
      </c>
    </row>
    <row r="366" spans="1:15" x14ac:dyDescent="0.35">
      <c r="A366" t="s">
        <v>19</v>
      </c>
      <c r="B366">
        <v>156106241</v>
      </c>
      <c r="C366">
        <v>156106641</v>
      </c>
      <c r="D366" t="s">
        <v>1351</v>
      </c>
      <c r="E366" t="s">
        <v>1640</v>
      </c>
      <c r="F366" t="s">
        <v>968</v>
      </c>
      <c r="G366">
        <v>23896</v>
      </c>
      <c r="H366">
        <v>2.5068747370600001E-2</v>
      </c>
    </row>
    <row r="367" spans="1:15" x14ac:dyDescent="0.35">
      <c r="A367" t="s">
        <v>24</v>
      </c>
      <c r="B367">
        <v>205670290</v>
      </c>
      <c r="C367">
        <v>205670690</v>
      </c>
      <c r="D367" t="s">
        <v>1641</v>
      </c>
      <c r="E367" t="s">
        <v>1642</v>
      </c>
      <c r="F367" t="s">
        <v>523</v>
      </c>
      <c r="G367">
        <v>-12009</v>
      </c>
      <c r="H367">
        <v>0.122309568672</v>
      </c>
    </row>
    <row r="368" spans="1:15" x14ac:dyDescent="0.35">
      <c r="A368" t="s">
        <v>132</v>
      </c>
      <c r="B368">
        <v>41967425</v>
      </c>
      <c r="C368">
        <v>41967825</v>
      </c>
      <c r="D368" t="s">
        <v>1643</v>
      </c>
      <c r="E368" t="s">
        <v>1644</v>
      </c>
      <c r="F368" t="s">
        <v>888</v>
      </c>
      <c r="G368">
        <v>-22880</v>
      </c>
      <c r="H368">
        <v>2.8705496276300001E-2</v>
      </c>
    </row>
    <row r="369" spans="1:8" x14ac:dyDescent="0.35">
      <c r="A369" t="s">
        <v>4</v>
      </c>
      <c r="B369">
        <v>152309918</v>
      </c>
      <c r="C369">
        <v>152310318</v>
      </c>
      <c r="D369" t="s">
        <v>1189</v>
      </c>
      <c r="E369" t="s">
        <v>1645</v>
      </c>
      <c r="F369" t="s">
        <v>140</v>
      </c>
      <c r="G369">
        <v>10714</v>
      </c>
      <c r="H369">
        <v>0.145361238699</v>
      </c>
    </row>
    <row r="370" spans="1:8" x14ac:dyDescent="0.35">
      <c r="A370" t="s">
        <v>70</v>
      </c>
      <c r="B370">
        <v>50238603</v>
      </c>
      <c r="C370">
        <v>50239003</v>
      </c>
      <c r="D370" t="s">
        <v>1646</v>
      </c>
      <c r="E370" t="s">
        <v>1647</v>
      </c>
      <c r="F370" t="s">
        <v>1057</v>
      </c>
      <c r="G370">
        <v>24110</v>
      </c>
      <c r="H370">
        <v>2.43635609486E-2</v>
      </c>
    </row>
    <row r="371" spans="1:8" x14ac:dyDescent="0.35">
      <c r="A371" t="s">
        <v>7</v>
      </c>
      <c r="B371">
        <v>100810738</v>
      </c>
      <c r="C371">
        <v>100811138</v>
      </c>
      <c r="D371" t="s">
        <v>1210</v>
      </c>
      <c r="E371" t="s">
        <v>1648</v>
      </c>
      <c r="F371" t="s">
        <v>908</v>
      </c>
      <c r="G371">
        <v>-15169</v>
      </c>
      <c r="H371">
        <v>8.0256033713799996E-2</v>
      </c>
    </row>
    <row r="372" spans="1:8" x14ac:dyDescent="0.35">
      <c r="A372" t="s">
        <v>27</v>
      </c>
      <c r="B372">
        <v>113916245</v>
      </c>
      <c r="C372">
        <v>113916645</v>
      </c>
      <c r="D372" t="s">
        <v>1519</v>
      </c>
      <c r="E372" t="s">
        <v>1649</v>
      </c>
      <c r="F372" t="s">
        <v>1058</v>
      </c>
      <c r="G372">
        <v>21343</v>
      </c>
      <c r="H372">
        <v>3.5234367145299997E-2</v>
      </c>
    </row>
    <row r="373" spans="1:8" x14ac:dyDescent="0.35">
      <c r="A373" t="s">
        <v>40</v>
      </c>
      <c r="B373">
        <v>98825900</v>
      </c>
      <c r="C373">
        <v>98826300</v>
      </c>
      <c r="D373" t="s">
        <v>1650</v>
      </c>
      <c r="E373" t="s">
        <v>1651</v>
      </c>
      <c r="F373" t="s">
        <v>42</v>
      </c>
      <c r="G373">
        <v>429</v>
      </c>
      <c r="H373">
        <v>0.57281069045800004</v>
      </c>
    </row>
    <row r="374" spans="1:8" x14ac:dyDescent="0.35">
      <c r="A374" t="s">
        <v>24</v>
      </c>
      <c r="B374">
        <v>74526136</v>
      </c>
      <c r="C374">
        <v>74526536</v>
      </c>
      <c r="D374" t="s">
        <v>1182</v>
      </c>
      <c r="E374" t="s">
        <v>1652</v>
      </c>
      <c r="F374" t="s">
        <v>918</v>
      </c>
      <c r="G374">
        <v>-3561</v>
      </c>
      <c r="H374">
        <v>0.377267799578</v>
      </c>
    </row>
    <row r="375" spans="1:8" x14ac:dyDescent="0.35">
      <c r="A375" t="s">
        <v>7</v>
      </c>
      <c r="B375">
        <v>49659958</v>
      </c>
      <c r="C375">
        <v>49660358</v>
      </c>
      <c r="D375" t="s">
        <v>1653</v>
      </c>
      <c r="E375" t="s">
        <v>1654</v>
      </c>
      <c r="F375" t="s">
        <v>162</v>
      </c>
      <c r="G375">
        <v>-28222</v>
      </c>
      <c r="H375">
        <v>1.4080937687699999E-2</v>
      </c>
    </row>
    <row r="376" spans="1:8" x14ac:dyDescent="0.35">
      <c r="A376" t="s">
        <v>99</v>
      </c>
      <c r="B376">
        <v>25283895</v>
      </c>
      <c r="C376">
        <v>25284295</v>
      </c>
      <c r="D376" t="s">
        <v>1411</v>
      </c>
      <c r="E376" t="s">
        <v>1655</v>
      </c>
      <c r="F376" t="s">
        <v>1059</v>
      </c>
      <c r="G376">
        <v>4668</v>
      </c>
      <c r="H376">
        <v>0.32549766205000003</v>
      </c>
    </row>
    <row r="377" spans="1:8" x14ac:dyDescent="0.35">
      <c r="A377" t="s">
        <v>207</v>
      </c>
      <c r="B377">
        <v>63338186</v>
      </c>
      <c r="C377">
        <v>63338586</v>
      </c>
      <c r="D377" t="s">
        <v>1158</v>
      </c>
      <c r="E377" t="s">
        <v>1656</v>
      </c>
      <c r="F377" t="s">
        <v>1060</v>
      </c>
      <c r="G377">
        <v>3866</v>
      </c>
      <c r="H377">
        <v>0.36223334815399999</v>
      </c>
    </row>
    <row r="378" spans="1:8" x14ac:dyDescent="0.35">
      <c r="A378" t="s">
        <v>19</v>
      </c>
      <c r="B378">
        <v>156106241</v>
      </c>
      <c r="C378">
        <v>156106641</v>
      </c>
      <c r="D378" t="s">
        <v>1351</v>
      </c>
      <c r="E378" t="s">
        <v>1657</v>
      </c>
      <c r="F378" t="s">
        <v>968</v>
      </c>
      <c r="G378">
        <v>-8228</v>
      </c>
      <c r="H378">
        <v>0.202489617234</v>
      </c>
    </row>
    <row r="379" spans="1:8" x14ac:dyDescent="0.35">
      <c r="A379" t="s">
        <v>99</v>
      </c>
      <c r="B379">
        <v>134448038</v>
      </c>
      <c r="C379">
        <v>134448438</v>
      </c>
      <c r="D379" t="s">
        <v>1658</v>
      </c>
      <c r="E379" t="s">
        <v>1659</v>
      </c>
      <c r="F379" t="s">
        <v>1061</v>
      </c>
      <c r="G379">
        <v>9849</v>
      </c>
      <c r="H379">
        <v>0.16313128058099999</v>
      </c>
    </row>
    <row r="380" spans="1:8" x14ac:dyDescent="0.35">
      <c r="A380" t="s">
        <v>53</v>
      </c>
      <c r="B380">
        <v>69340683</v>
      </c>
      <c r="C380">
        <v>69341083</v>
      </c>
      <c r="D380" t="s">
        <v>1660</v>
      </c>
      <c r="E380" t="s">
        <v>1661</v>
      </c>
      <c r="F380" t="s">
        <v>1062</v>
      </c>
      <c r="G380">
        <v>25030</v>
      </c>
      <c r="H380">
        <v>2.1550994104999999E-2</v>
      </c>
    </row>
    <row r="381" spans="1:8" x14ac:dyDescent="0.35">
      <c r="A381" t="s">
        <v>70</v>
      </c>
      <c r="B381">
        <v>7354315</v>
      </c>
      <c r="C381">
        <v>7354715</v>
      </c>
      <c r="D381" t="s">
        <v>1345</v>
      </c>
      <c r="E381" t="s">
        <v>1662</v>
      </c>
      <c r="F381" t="s">
        <v>1063</v>
      </c>
      <c r="G381">
        <v>17987</v>
      </c>
      <c r="H381">
        <v>5.5118676342699999E-2</v>
      </c>
    </row>
    <row r="382" spans="1:8" x14ac:dyDescent="0.35">
      <c r="A382" t="s">
        <v>99</v>
      </c>
      <c r="B382">
        <v>105174471</v>
      </c>
      <c r="C382">
        <v>105174871</v>
      </c>
      <c r="D382" t="s">
        <v>1663</v>
      </c>
      <c r="E382" t="s">
        <v>1664</v>
      </c>
      <c r="F382" t="s">
        <v>1064</v>
      </c>
      <c r="G382">
        <v>-5312</v>
      </c>
      <c r="H382">
        <v>0.29871460293199997</v>
      </c>
    </row>
    <row r="383" spans="1:8" x14ac:dyDescent="0.35">
      <c r="A383" t="s">
        <v>24</v>
      </c>
      <c r="B383">
        <v>10014810</v>
      </c>
      <c r="C383">
        <v>10015210</v>
      </c>
      <c r="D383" t="s">
        <v>1302</v>
      </c>
      <c r="E383" t="s">
        <v>1665</v>
      </c>
      <c r="F383" t="s">
        <v>900</v>
      </c>
      <c r="G383">
        <v>-28544</v>
      </c>
      <c r="H383">
        <v>1.34891898432E-2</v>
      </c>
    </row>
    <row r="384" spans="1:8" x14ac:dyDescent="0.35">
      <c r="A384" t="s">
        <v>19</v>
      </c>
      <c r="B384">
        <v>12588217</v>
      </c>
      <c r="C384">
        <v>12588617</v>
      </c>
      <c r="D384" t="s">
        <v>1666</v>
      </c>
      <c r="E384" t="s">
        <v>1667</v>
      </c>
      <c r="F384" t="s">
        <v>889</v>
      </c>
      <c r="G384">
        <v>-29314</v>
      </c>
      <c r="H384">
        <v>1.2173019004799999E-2</v>
      </c>
    </row>
    <row r="385" spans="1:8" x14ac:dyDescent="0.35">
      <c r="A385" t="s">
        <v>132</v>
      </c>
      <c r="B385">
        <v>56830684</v>
      </c>
      <c r="C385">
        <v>56831084</v>
      </c>
      <c r="D385" t="s">
        <v>1208</v>
      </c>
      <c r="E385" t="s">
        <v>1668</v>
      </c>
      <c r="F385" t="s">
        <v>925</v>
      </c>
      <c r="G385">
        <v>9142</v>
      </c>
      <c r="H385">
        <v>0.179257253708</v>
      </c>
    </row>
    <row r="386" spans="1:8" x14ac:dyDescent="0.35">
      <c r="A386" t="s">
        <v>132</v>
      </c>
      <c r="B386">
        <v>56830684</v>
      </c>
      <c r="C386">
        <v>56831084</v>
      </c>
      <c r="D386" t="s">
        <v>1208</v>
      </c>
      <c r="E386" t="s">
        <v>1669</v>
      </c>
      <c r="F386" t="s">
        <v>925</v>
      </c>
      <c r="G386">
        <v>9015</v>
      </c>
      <c r="H386">
        <v>0.18231852212800001</v>
      </c>
    </row>
    <row r="387" spans="1:8" x14ac:dyDescent="0.35">
      <c r="A387" t="s">
        <v>16</v>
      </c>
      <c r="B387">
        <v>36342395</v>
      </c>
      <c r="C387">
        <v>36342795</v>
      </c>
      <c r="D387" t="s">
        <v>1160</v>
      </c>
      <c r="E387" t="s">
        <v>1670</v>
      </c>
      <c r="F387" t="s">
        <v>911</v>
      </c>
      <c r="G387">
        <v>-24578</v>
      </c>
      <c r="H387">
        <v>2.2889736271000001E-2</v>
      </c>
    </row>
    <row r="388" spans="1:8" x14ac:dyDescent="0.35">
      <c r="A388" t="s">
        <v>43</v>
      </c>
      <c r="B388">
        <v>16583931</v>
      </c>
      <c r="C388">
        <v>16584331</v>
      </c>
      <c r="D388" t="s">
        <v>1170</v>
      </c>
      <c r="E388" t="s">
        <v>1671</v>
      </c>
      <c r="F388" t="s">
        <v>914</v>
      </c>
      <c r="G388">
        <v>-24083</v>
      </c>
      <c r="H388">
        <v>2.4451427833499999E-2</v>
      </c>
    </row>
    <row r="389" spans="1:8" x14ac:dyDescent="0.35">
      <c r="A389" t="s">
        <v>50</v>
      </c>
      <c r="B389">
        <v>401769</v>
      </c>
      <c r="C389">
        <v>402169</v>
      </c>
      <c r="D389" t="s">
        <v>1269</v>
      </c>
      <c r="E389" t="s">
        <v>1672</v>
      </c>
      <c r="F389" t="s">
        <v>59</v>
      </c>
      <c r="G389">
        <v>20627</v>
      </c>
      <c r="H389">
        <v>3.8763869421500001E-2</v>
      </c>
    </row>
    <row r="390" spans="1:8" x14ac:dyDescent="0.35">
      <c r="A390" t="s">
        <v>19</v>
      </c>
      <c r="B390">
        <v>155677985</v>
      </c>
      <c r="C390">
        <v>155678385</v>
      </c>
      <c r="D390" t="s">
        <v>1194</v>
      </c>
      <c r="E390" t="s">
        <v>1673</v>
      </c>
      <c r="F390" t="s">
        <v>921</v>
      </c>
      <c r="G390">
        <v>-10592</v>
      </c>
      <c r="H390">
        <v>0.14774511783399999</v>
      </c>
    </row>
    <row r="391" spans="1:8" x14ac:dyDescent="0.35">
      <c r="A391" t="s">
        <v>24</v>
      </c>
      <c r="B391">
        <v>206230248</v>
      </c>
      <c r="C391">
        <v>206230648</v>
      </c>
      <c r="D391" t="s">
        <v>1405</v>
      </c>
      <c r="E391" t="s">
        <v>1674</v>
      </c>
      <c r="F391" t="s">
        <v>902</v>
      </c>
      <c r="G391">
        <v>16820</v>
      </c>
      <c r="H391">
        <v>6.4398388680999993E-2</v>
      </c>
    </row>
    <row r="392" spans="1:8" x14ac:dyDescent="0.35">
      <c r="A392" t="s">
        <v>99</v>
      </c>
      <c r="B392">
        <v>34717449</v>
      </c>
      <c r="C392">
        <v>34717849</v>
      </c>
      <c r="D392" t="s">
        <v>1337</v>
      </c>
      <c r="E392" t="s">
        <v>1675</v>
      </c>
      <c r="F392" t="s">
        <v>962</v>
      </c>
      <c r="G392">
        <v>20799</v>
      </c>
      <c r="H392">
        <v>3.7885000894000001E-2</v>
      </c>
    </row>
    <row r="393" spans="1:8" x14ac:dyDescent="0.35">
      <c r="A393" t="s">
        <v>53</v>
      </c>
      <c r="B393">
        <v>43140367</v>
      </c>
      <c r="C393">
        <v>43140767</v>
      </c>
      <c r="D393" t="s">
        <v>1676</v>
      </c>
      <c r="E393" t="s">
        <v>1677</v>
      </c>
      <c r="F393" t="s">
        <v>1065</v>
      </c>
      <c r="G393">
        <v>2123</v>
      </c>
      <c r="H393">
        <v>0.45700238619599998</v>
      </c>
    </row>
    <row r="394" spans="1:8" x14ac:dyDescent="0.35">
      <c r="A394" t="s">
        <v>19</v>
      </c>
      <c r="B394">
        <v>155677985</v>
      </c>
      <c r="C394">
        <v>155678385</v>
      </c>
      <c r="D394" t="s">
        <v>1194</v>
      </c>
      <c r="E394" t="s">
        <v>1678</v>
      </c>
      <c r="F394" t="s">
        <v>921</v>
      </c>
      <c r="G394">
        <v>-10592</v>
      </c>
      <c r="H394">
        <v>0.14774511783399999</v>
      </c>
    </row>
    <row r="395" spans="1:8" x14ac:dyDescent="0.35">
      <c r="A395" t="s">
        <v>85</v>
      </c>
      <c r="B395">
        <v>41404865</v>
      </c>
      <c r="C395">
        <v>41405265</v>
      </c>
      <c r="D395" t="s">
        <v>1198</v>
      </c>
      <c r="E395" t="s">
        <v>1679</v>
      </c>
      <c r="F395" t="s">
        <v>1066</v>
      </c>
      <c r="G395">
        <v>7277</v>
      </c>
      <c r="H395">
        <v>0.22986417989800001</v>
      </c>
    </row>
    <row r="396" spans="1:8" x14ac:dyDescent="0.35">
      <c r="A396" t="s">
        <v>13</v>
      </c>
      <c r="B396">
        <v>102783690</v>
      </c>
      <c r="C396">
        <v>102784090</v>
      </c>
      <c r="D396" t="s">
        <v>1266</v>
      </c>
      <c r="E396" t="s">
        <v>1680</v>
      </c>
      <c r="F396" t="s">
        <v>939</v>
      </c>
      <c r="G396">
        <v>-14345</v>
      </c>
      <c r="H396">
        <v>8.9576106179699994E-2</v>
      </c>
    </row>
    <row r="397" spans="1:8" x14ac:dyDescent="0.35">
      <c r="A397" t="s">
        <v>13</v>
      </c>
      <c r="B397">
        <v>130041987</v>
      </c>
      <c r="C397">
        <v>130042387</v>
      </c>
      <c r="D397" t="s">
        <v>1347</v>
      </c>
      <c r="E397" t="s">
        <v>1681</v>
      </c>
      <c r="F397" t="s">
        <v>966</v>
      </c>
      <c r="G397">
        <v>-27633</v>
      </c>
      <c r="H397">
        <v>1.5231342005999999E-2</v>
      </c>
    </row>
    <row r="398" spans="1:8" x14ac:dyDescent="0.35">
      <c r="A398" t="s">
        <v>7</v>
      </c>
      <c r="B398">
        <v>100810738</v>
      </c>
      <c r="C398">
        <v>100811138</v>
      </c>
      <c r="D398" t="s">
        <v>1210</v>
      </c>
      <c r="E398" t="s">
        <v>1682</v>
      </c>
      <c r="F398" t="s">
        <v>908</v>
      </c>
      <c r="G398">
        <v>-15169</v>
      </c>
      <c r="H398">
        <v>8.0256033713799996E-2</v>
      </c>
    </row>
    <row r="399" spans="1:8" x14ac:dyDescent="0.35">
      <c r="A399" t="s">
        <v>70</v>
      </c>
      <c r="B399">
        <v>18850052</v>
      </c>
      <c r="C399">
        <v>18850452</v>
      </c>
      <c r="D399" t="s">
        <v>1590</v>
      </c>
      <c r="E399" t="s">
        <v>1683</v>
      </c>
      <c r="F399" t="s">
        <v>109</v>
      </c>
      <c r="G399">
        <v>-6046</v>
      </c>
      <c r="H399">
        <v>0.27086538026000001</v>
      </c>
    </row>
    <row r="400" spans="1:8" x14ac:dyDescent="0.35">
      <c r="A400" t="s">
        <v>19</v>
      </c>
      <c r="B400">
        <v>162055159</v>
      </c>
      <c r="C400">
        <v>162055559</v>
      </c>
      <c r="D400" t="s">
        <v>1684</v>
      </c>
      <c r="E400" t="s">
        <v>1685</v>
      </c>
      <c r="F400" t="s">
        <v>1067</v>
      </c>
      <c r="G400">
        <v>-14431</v>
      </c>
      <c r="H400">
        <v>8.8554833316599996E-2</v>
      </c>
    </row>
    <row r="401" spans="1:8" x14ac:dyDescent="0.35">
      <c r="A401" t="s">
        <v>99</v>
      </c>
      <c r="B401">
        <v>142323435</v>
      </c>
      <c r="C401">
        <v>142323835</v>
      </c>
      <c r="D401" t="s">
        <v>1686</v>
      </c>
      <c r="E401" t="s">
        <v>1687</v>
      </c>
      <c r="F401" t="s">
        <v>1068</v>
      </c>
      <c r="G401">
        <v>21717</v>
      </c>
      <c r="H401">
        <v>3.35204358757E-2</v>
      </c>
    </row>
    <row r="402" spans="1:8" x14ac:dyDescent="0.35">
      <c r="A402" t="s">
        <v>24</v>
      </c>
      <c r="B402">
        <v>170747896</v>
      </c>
      <c r="C402">
        <v>170748296</v>
      </c>
      <c r="D402" t="s">
        <v>1688</v>
      </c>
      <c r="E402" t="s">
        <v>1689</v>
      </c>
      <c r="F402" t="s">
        <v>1069</v>
      </c>
      <c r="G402">
        <v>-22585</v>
      </c>
      <c r="H402">
        <v>2.9857078447600001E-2</v>
      </c>
    </row>
    <row r="403" spans="1:8" x14ac:dyDescent="0.35">
      <c r="A403" t="s">
        <v>53</v>
      </c>
      <c r="B403">
        <v>17206327</v>
      </c>
      <c r="C403">
        <v>17206727</v>
      </c>
      <c r="D403" t="s">
        <v>1620</v>
      </c>
      <c r="E403" t="s">
        <v>1690</v>
      </c>
      <c r="F403" t="s">
        <v>1048</v>
      </c>
      <c r="G403">
        <v>-20371</v>
      </c>
      <c r="H403">
        <v>4.0109850224200001E-2</v>
      </c>
    </row>
    <row r="404" spans="1:8" x14ac:dyDescent="0.35">
      <c r="A404" t="s">
        <v>50</v>
      </c>
      <c r="B404">
        <v>17569044</v>
      </c>
      <c r="C404">
        <v>17569444</v>
      </c>
      <c r="D404" t="s">
        <v>1353</v>
      </c>
      <c r="E404" t="s">
        <v>1691</v>
      </c>
      <c r="F404" t="s">
        <v>904</v>
      </c>
      <c r="G404">
        <v>10284</v>
      </c>
      <c r="H404">
        <v>0.15393882434600001</v>
      </c>
    </row>
    <row r="405" spans="1:8" x14ac:dyDescent="0.35">
      <c r="A405" t="s">
        <v>43</v>
      </c>
      <c r="B405">
        <v>51970884</v>
      </c>
      <c r="C405">
        <v>51971284</v>
      </c>
      <c r="D405" t="s">
        <v>1175</v>
      </c>
      <c r="E405" t="s">
        <v>1692</v>
      </c>
      <c r="F405" t="s">
        <v>192</v>
      </c>
      <c r="G405">
        <v>19418</v>
      </c>
      <c r="H405">
        <v>4.5544442720200001E-2</v>
      </c>
    </row>
    <row r="406" spans="1:8" x14ac:dyDescent="0.35">
      <c r="A406" t="s">
        <v>19</v>
      </c>
      <c r="B406">
        <v>32953496</v>
      </c>
      <c r="C406">
        <v>32953896</v>
      </c>
      <c r="D406" t="s">
        <v>1530</v>
      </c>
      <c r="E406" t="s">
        <v>1693</v>
      </c>
      <c r="F406" t="s">
        <v>1021</v>
      </c>
      <c r="G406">
        <v>-11117</v>
      </c>
      <c r="H406">
        <v>0.13775663479</v>
      </c>
    </row>
    <row r="407" spans="1:8" x14ac:dyDescent="0.35">
      <c r="A407" t="s">
        <v>19</v>
      </c>
      <c r="B407">
        <v>156106241</v>
      </c>
      <c r="C407">
        <v>156106641</v>
      </c>
      <c r="D407" t="s">
        <v>1351</v>
      </c>
      <c r="E407" t="s">
        <v>1694</v>
      </c>
      <c r="F407" t="s">
        <v>968</v>
      </c>
      <c r="G407">
        <v>-8228</v>
      </c>
      <c r="H407">
        <v>0.202489617234</v>
      </c>
    </row>
    <row r="408" spans="1:8" x14ac:dyDescent="0.35">
      <c r="A408" t="s">
        <v>24</v>
      </c>
      <c r="B408">
        <v>74425601</v>
      </c>
      <c r="C408">
        <v>74426001</v>
      </c>
      <c r="D408" t="s">
        <v>1199</v>
      </c>
      <c r="E408" t="s">
        <v>1695</v>
      </c>
      <c r="F408" t="s">
        <v>184</v>
      </c>
      <c r="G408">
        <v>-16132</v>
      </c>
      <c r="H408">
        <v>7.0585302691200003E-2</v>
      </c>
    </row>
    <row r="409" spans="1:8" x14ac:dyDescent="0.35">
      <c r="A409" t="s">
        <v>24</v>
      </c>
      <c r="B409">
        <v>74526136</v>
      </c>
      <c r="C409">
        <v>74526536</v>
      </c>
      <c r="D409" t="s">
        <v>1182</v>
      </c>
      <c r="E409" t="s">
        <v>1696</v>
      </c>
      <c r="F409" t="s">
        <v>1070</v>
      </c>
      <c r="G409">
        <v>-28048</v>
      </c>
      <c r="H409">
        <v>1.4411434379899999E-2</v>
      </c>
    </row>
    <row r="410" spans="1:8" x14ac:dyDescent="0.35">
      <c r="A410" t="s">
        <v>70</v>
      </c>
      <c r="B410">
        <v>2736973</v>
      </c>
      <c r="C410">
        <v>2737373</v>
      </c>
      <c r="D410" t="s">
        <v>1697</v>
      </c>
      <c r="E410" t="s">
        <v>1698</v>
      </c>
      <c r="F410" t="s">
        <v>1071</v>
      </c>
      <c r="G410">
        <v>-11009</v>
      </c>
      <c r="H410">
        <v>0.13975468174299999</v>
      </c>
    </row>
    <row r="411" spans="1:8" x14ac:dyDescent="0.35">
      <c r="A411" t="s">
        <v>53</v>
      </c>
      <c r="B411">
        <v>124436303</v>
      </c>
      <c r="C411">
        <v>124436703</v>
      </c>
      <c r="D411" t="s">
        <v>1196</v>
      </c>
      <c r="E411" t="s">
        <v>97</v>
      </c>
      <c r="F411" t="s">
        <v>98</v>
      </c>
      <c r="G411">
        <v>-13478</v>
      </c>
      <c r="H411">
        <v>0.10055336808900001</v>
      </c>
    </row>
    <row r="412" spans="1:8" x14ac:dyDescent="0.35">
      <c r="A412" t="s">
        <v>7</v>
      </c>
      <c r="B412">
        <v>100810738</v>
      </c>
      <c r="C412">
        <v>100811138</v>
      </c>
      <c r="D412" t="s">
        <v>1210</v>
      </c>
      <c r="E412" t="s">
        <v>1699</v>
      </c>
      <c r="F412" t="s">
        <v>908</v>
      </c>
      <c r="G412">
        <v>-15169</v>
      </c>
      <c r="H412">
        <v>8.0256033713799996E-2</v>
      </c>
    </row>
    <row r="413" spans="1:8" x14ac:dyDescent="0.35">
      <c r="A413" t="s">
        <v>85</v>
      </c>
      <c r="B413">
        <v>16161840</v>
      </c>
      <c r="C413">
        <v>16162240</v>
      </c>
      <c r="D413" t="s">
        <v>1186</v>
      </c>
      <c r="E413" t="s">
        <v>1700</v>
      </c>
      <c r="F413" t="s">
        <v>1040</v>
      </c>
      <c r="G413">
        <v>-11485</v>
      </c>
      <c r="H413">
        <v>0.13116052381099999</v>
      </c>
    </row>
    <row r="414" spans="1:8" x14ac:dyDescent="0.35">
      <c r="A414" t="s">
        <v>85</v>
      </c>
      <c r="B414">
        <v>41404865</v>
      </c>
      <c r="C414">
        <v>41405265</v>
      </c>
      <c r="D414" t="s">
        <v>1198</v>
      </c>
      <c r="E414" t="s">
        <v>1701</v>
      </c>
      <c r="F414" t="s">
        <v>160</v>
      </c>
      <c r="G414">
        <v>28533</v>
      </c>
      <c r="H414">
        <v>1.35089885038E-2</v>
      </c>
    </row>
    <row r="415" spans="1:8" x14ac:dyDescent="0.35">
      <c r="A415" t="s">
        <v>19</v>
      </c>
      <c r="B415">
        <v>98991661</v>
      </c>
      <c r="C415">
        <v>98992061</v>
      </c>
      <c r="D415" t="s">
        <v>1272</v>
      </c>
      <c r="E415" t="s">
        <v>1702</v>
      </c>
      <c r="F415" t="s">
        <v>940</v>
      </c>
      <c r="G415">
        <v>-13032</v>
      </c>
      <c r="H415">
        <v>0.10671431163599999</v>
      </c>
    </row>
    <row r="416" spans="1:8" x14ac:dyDescent="0.35">
      <c r="A416" t="s">
        <v>19</v>
      </c>
      <c r="B416">
        <v>36173015</v>
      </c>
      <c r="C416">
        <v>36173415</v>
      </c>
      <c r="D416" t="s">
        <v>1284</v>
      </c>
      <c r="E416" t="s">
        <v>1703</v>
      </c>
      <c r="F416" t="s">
        <v>945</v>
      </c>
      <c r="G416">
        <v>23701</v>
      </c>
      <c r="H416">
        <v>2.5729081953399999E-2</v>
      </c>
    </row>
    <row r="417" spans="1:8" x14ac:dyDescent="0.35">
      <c r="A417" t="s">
        <v>70</v>
      </c>
      <c r="B417">
        <v>68564610</v>
      </c>
      <c r="C417">
        <v>68565010</v>
      </c>
      <c r="D417" t="s">
        <v>1704</v>
      </c>
      <c r="E417" t="s">
        <v>1705</v>
      </c>
      <c r="F417" t="s">
        <v>1072</v>
      </c>
      <c r="G417">
        <v>6383</v>
      </c>
      <c r="H417">
        <v>0.258963885128</v>
      </c>
    </row>
    <row r="418" spans="1:8" x14ac:dyDescent="0.35">
      <c r="A418" t="s">
        <v>19</v>
      </c>
      <c r="B418">
        <v>150611482</v>
      </c>
      <c r="C418">
        <v>150611882</v>
      </c>
      <c r="D418" t="s">
        <v>1217</v>
      </c>
      <c r="E418" t="s">
        <v>1706</v>
      </c>
      <c r="F418" t="s">
        <v>928</v>
      </c>
      <c r="G418">
        <v>-17940</v>
      </c>
      <c r="H418">
        <v>5.5465171264600002E-2</v>
      </c>
    </row>
    <row r="419" spans="1:8" x14ac:dyDescent="0.35">
      <c r="A419" t="s">
        <v>37</v>
      </c>
      <c r="B419">
        <v>31052139</v>
      </c>
      <c r="C419">
        <v>31052539</v>
      </c>
      <c r="D419" t="s">
        <v>1314</v>
      </c>
      <c r="E419" t="s">
        <v>1707</v>
      </c>
      <c r="F419" t="s">
        <v>1000</v>
      </c>
      <c r="G419">
        <v>-12749</v>
      </c>
      <c r="H419">
        <v>0.110817933102</v>
      </c>
    </row>
    <row r="420" spans="1:8" x14ac:dyDescent="0.35">
      <c r="A420" t="s">
        <v>19</v>
      </c>
      <c r="B420">
        <v>32953496</v>
      </c>
      <c r="C420">
        <v>32953896</v>
      </c>
      <c r="D420" t="s">
        <v>1530</v>
      </c>
      <c r="E420" t="s">
        <v>1708</v>
      </c>
      <c r="F420" t="s">
        <v>1021</v>
      </c>
      <c r="G420">
        <v>-11117</v>
      </c>
      <c r="H420">
        <v>0.13775663479</v>
      </c>
    </row>
    <row r="421" spans="1:8" x14ac:dyDescent="0.35">
      <c r="A421" t="s">
        <v>40</v>
      </c>
      <c r="B421">
        <v>129692299</v>
      </c>
      <c r="C421">
        <v>129692699</v>
      </c>
      <c r="D421" t="s">
        <v>1709</v>
      </c>
      <c r="E421" t="s">
        <v>1710</v>
      </c>
      <c r="F421" t="s">
        <v>1073</v>
      </c>
      <c r="G421">
        <v>12260</v>
      </c>
      <c r="H421">
        <v>0.11828401181000001</v>
      </c>
    </row>
    <row r="422" spans="1:8" x14ac:dyDescent="0.35">
      <c r="A422" t="s">
        <v>37</v>
      </c>
      <c r="B422">
        <v>4700364</v>
      </c>
      <c r="C422">
        <v>4700764</v>
      </c>
      <c r="D422" t="s">
        <v>1711</v>
      </c>
      <c r="E422" t="s">
        <v>1712</v>
      </c>
      <c r="F422" t="s">
        <v>1074</v>
      </c>
      <c r="G422">
        <v>29247</v>
      </c>
      <c r="H422">
        <v>1.2282251821299999E-2</v>
      </c>
    </row>
    <row r="423" spans="1:8" x14ac:dyDescent="0.35">
      <c r="A423" t="s">
        <v>19</v>
      </c>
      <c r="B423">
        <v>36173015</v>
      </c>
      <c r="C423">
        <v>36173415</v>
      </c>
      <c r="D423" t="s">
        <v>1284</v>
      </c>
      <c r="E423" t="s">
        <v>1713</v>
      </c>
      <c r="F423" t="s">
        <v>945</v>
      </c>
      <c r="G423">
        <v>17162</v>
      </c>
      <c r="H423">
        <v>6.1527769674100001E-2</v>
      </c>
    </row>
    <row r="424" spans="1:8" x14ac:dyDescent="0.35">
      <c r="A424" t="s">
        <v>90</v>
      </c>
      <c r="B424">
        <v>38873889</v>
      </c>
      <c r="C424">
        <v>38874289</v>
      </c>
      <c r="D424" t="s">
        <v>1714</v>
      </c>
      <c r="E424" t="s">
        <v>91</v>
      </c>
      <c r="F424" t="s">
        <v>92</v>
      </c>
      <c r="G424">
        <v>1755</v>
      </c>
      <c r="H424">
        <v>0.47998520426699998</v>
      </c>
    </row>
    <row r="425" spans="1:8" x14ac:dyDescent="0.35">
      <c r="A425" t="s">
        <v>207</v>
      </c>
      <c r="B425">
        <v>121398299</v>
      </c>
      <c r="C425">
        <v>121398699</v>
      </c>
      <c r="D425" t="s">
        <v>1166</v>
      </c>
      <c r="E425" t="s">
        <v>1715</v>
      </c>
      <c r="F425" t="s">
        <v>894</v>
      </c>
      <c r="G425">
        <v>28195</v>
      </c>
      <c r="H425">
        <v>1.41317204174E-2</v>
      </c>
    </row>
    <row r="426" spans="1:8" x14ac:dyDescent="0.35">
      <c r="A426" t="s">
        <v>24</v>
      </c>
      <c r="B426">
        <v>74526136</v>
      </c>
      <c r="C426">
        <v>74526536</v>
      </c>
      <c r="D426" t="s">
        <v>1182</v>
      </c>
      <c r="E426" t="s">
        <v>1716</v>
      </c>
      <c r="F426" t="s">
        <v>1070</v>
      </c>
      <c r="G426">
        <v>-22683</v>
      </c>
      <c r="H426">
        <v>2.94694837559E-2</v>
      </c>
    </row>
    <row r="427" spans="1:8" x14ac:dyDescent="0.35">
      <c r="A427" t="s">
        <v>132</v>
      </c>
      <c r="B427">
        <v>56830684</v>
      </c>
      <c r="C427">
        <v>56831084</v>
      </c>
      <c r="D427" t="s">
        <v>1208</v>
      </c>
      <c r="E427" t="s">
        <v>1717</v>
      </c>
      <c r="F427" t="s">
        <v>925</v>
      </c>
      <c r="G427">
        <v>9015</v>
      </c>
      <c r="H427">
        <v>0.18231852212800001</v>
      </c>
    </row>
    <row r="428" spans="1:8" x14ac:dyDescent="0.35">
      <c r="A428" t="s">
        <v>10</v>
      </c>
      <c r="B428">
        <v>40823587</v>
      </c>
      <c r="C428">
        <v>40823987</v>
      </c>
      <c r="D428" t="s">
        <v>1335</v>
      </c>
      <c r="E428" t="s">
        <v>1718</v>
      </c>
      <c r="F428" t="s">
        <v>1075</v>
      </c>
      <c r="G428">
        <v>16309</v>
      </c>
      <c r="H428">
        <v>6.8938992418900003E-2</v>
      </c>
    </row>
    <row r="429" spans="1:8" x14ac:dyDescent="0.35">
      <c r="A429" t="s">
        <v>13</v>
      </c>
      <c r="B429">
        <v>120236626</v>
      </c>
      <c r="C429">
        <v>120237026</v>
      </c>
      <c r="D429" t="s">
        <v>1440</v>
      </c>
      <c r="E429" t="s">
        <v>1719</v>
      </c>
      <c r="F429" t="s">
        <v>1076</v>
      </c>
      <c r="G429">
        <v>25788</v>
      </c>
      <c r="H429">
        <v>1.9479356795999998E-2</v>
      </c>
    </row>
    <row r="430" spans="1:8" x14ac:dyDescent="0.35">
      <c r="A430" t="s">
        <v>4</v>
      </c>
      <c r="B430">
        <v>120113548</v>
      </c>
      <c r="C430">
        <v>120113948</v>
      </c>
      <c r="D430" t="s">
        <v>1435</v>
      </c>
      <c r="E430" t="s">
        <v>201</v>
      </c>
      <c r="F430" t="s">
        <v>202</v>
      </c>
      <c r="G430">
        <v>19331</v>
      </c>
      <c r="H430">
        <v>4.6075834368699997E-2</v>
      </c>
    </row>
    <row r="431" spans="1:8" x14ac:dyDescent="0.35">
      <c r="A431" t="s">
        <v>1</v>
      </c>
      <c r="B431">
        <v>21270456</v>
      </c>
      <c r="C431">
        <v>21270856</v>
      </c>
      <c r="D431" t="s">
        <v>1720</v>
      </c>
      <c r="E431" t="s">
        <v>1721</v>
      </c>
      <c r="F431" t="s">
        <v>1077</v>
      </c>
      <c r="G431">
        <v>28415</v>
      </c>
      <c r="H431">
        <v>1.37232107187E-2</v>
      </c>
    </row>
    <row r="432" spans="1:8" x14ac:dyDescent="0.35">
      <c r="A432" t="s">
        <v>85</v>
      </c>
      <c r="B432">
        <v>41404865</v>
      </c>
      <c r="C432">
        <v>41405265</v>
      </c>
      <c r="D432" t="s">
        <v>1198</v>
      </c>
      <c r="E432" t="s">
        <v>1722</v>
      </c>
      <c r="F432" t="s">
        <v>160</v>
      </c>
      <c r="G432">
        <v>28533</v>
      </c>
      <c r="H432">
        <v>1.35089885038E-2</v>
      </c>
    </row>
    <row r="433" spans="1:8" x14ac:dyDescent="0.35">
      <c r="A433" t="s">
        <v>24</v>
      </c>
      <c r="B433">
        <v>74425601</v>
      </c>
      <c r="C433">
        <v>74426001</v>
      </c>
      <c r="D433" t="s">
        <v>1199</v>
      </c>
      <c r="E433" t="s">
        <v>1723</v>
      </c>
      <c r="F433" t="s">
        <v>1078</v>
      </c>
      <c r="G433">
        <v>-29221</v>
      </c>
      <c r="H433">
        <v>1.2324904182400001E-2</v>
      </c>
    </row>
    <row r="434" spans="1:8" x14ac:dyDescent="0.35">
      <c r="A434" t="s">
        <v>19</v>
      </c>
      <c r="B434">
        <v>179164537</v>
      </c>
      <c r="C434">
        <v>179164937</v>
      </c>
      <c r="D434" t="s">
        <v>1724</v>
      </c>
      <c r="E434" t="s">
        <v>155</v>
      </c>
      <c r="F434" t="s">
        <v>156</v>
      </c>
      <c r="G434">
        <v>21648</v>
      </c>
      <c r="H434">
        <v>3.3830246830999999E-2</v>
      </c>
    </row>
    <row r="435" spans="1:8" x14ac:dyDescent="0.35">
      <c r="A435" t="s">
        <v>70</v>
      </c>
      <c r="B435">
        <v>18850052</v>
      </c>
      <c r="C435">
        <v>18850452</v>
      </c>
      <c r="D435" t="s">
        <v>1590</v>
      </c>
      <c r="E435" t="s">
        <v>108</v>
      </c>
      <c r="F435" t="s">
        <v>109</v>
      </c>
      <c r="G435">
        <v>-6046</v>
      </c>
      <c r="H435">
        <v>0.27086538026000001</v>
      </c>
    </row>
    <row r="436" spans="1:8" x14ac:dyDescent="0.35">
      <c r="A436" t="s">
        <v>32</v>
      </c>
      <c r="B436">
        <v>134842358</v>
      </c>
      <c r="C436">
        <v>134842758</v>
      </c>
      <c r="D436" t="s">
        <v>1725</v>
      </c>
      <c r="E436" t="s">
        <v>1726</v>
      </c>
      <c r="F436" t="s">
        <v>1079</v>
      </c>
      <c r="G436">
        <v>-3121</v>
      </c>
      <c r="H436">
        <v>0.40006296437099997</v>
      </c>
    </row>
    <row r="437" spans="1:8" x14ac:dyDescent="0.35">
      <c r="A437" t="s">
        <v>40</v>
      </c>
      <c r="B437">
        <v>98825900</v>
      </c>
      <c r="C437">
        <v>98826300</v>
      </c>
      <c r="D437" t="s">
        <v>1650</v>
      </c>
      <c r="E437" t="s">
        <v>41</v>
      </c>
      <c r="F437" t="s">
        <v>42</v>
      </c>
      <c r="G437">
        <v>419</v>
      </c>
      <c r="H437">
        <v>0.57357494743699999</v>
      </c>
    </row>
    <row r="438" spans="1:8" x14ac:dyDescent="0.35">
      <c r="A438" t="s">
        <v>19</v>
      </c>
      <c r="B438">
        <v>156398358</v>
      </c>
      <c r="C438">
        <v>156398758</v>
      </c>
      <c r="D438" t="s">
        <v>1162</v>
      </c>
      <c r="E438" t="s">
        <v>1727</v>
      </c>
      <c r="F438" t="s">
        <v>1080</v>
      </c>
      <c r="G438">
        <v>29370</v>
      </c>
      <c r="H438">
        <v>1.20824656162E-2</v>
      </c>
    </row>
    <row r="439" spans="1:8" x14ac:dyDescent="0.35">
      <c r="A439" t="s">
        <v>10</v>
      </c>
      <c r="B439">
        <v>68235005</v>
      </c>
      <c r="C439">
        <v>68235405</v>
      </c>
      <c r="D439" t="s">
        <v>1229</v>
      </c>
      <c r="E439" t="s">
        <v>1728</v>
      </c>
      <c r="F439" t="s">
        <v>560</v>
      </c>
      <c r="G439">
        <v>29095</v>
      </c>
      <c r="H439">
        <v>1.25337116442E-2</v>
      </c>
    </row>
    <row r="440" spans="1:8" x14ac:dyDescent="0.35">
      <c r="A440" t="s">
        <v>70</v>
      </c>
      <c r="B440">
        <v>18850052</v>
      </c>
      <c r="C440">
        <v>18850452</v>
      </c>
      <c r="D440" t="s">
        <v>1590</v>
      </c>
      <c r="E440" t="s">
        <v>1729</v>
      </c>
      <c r="F440" t="s">
        <v>109</v>
      </c>
      <c r="G440">
        <v>-7815</v>
      </c>
      <c r="H440">
        <v>0.213952767701</v>
      </c>
    </row>
    <row r="441" spans="1:8" x14ac:dyDescent="0.35">
      <c r="A441" t="s">
        <v>24</v>
      </c>
      <c r="B441">
        <v>169683049</v>
      </c>
      <c r="C441">
        <v>169683449</v>
      </c>
      <c r="D441" t="s">
        <v>1573</v>
      </c>
      <c r="E441" t="s">
        <v>1730</v>
      </c>
      <c r="F441" t="s">
        <v>1081</v>
      </c>
      <c r="G441">
        <v>-11172</v>
      </c>
      <c r="H441">
        <v>0.13675011455300001</v>
      </c>
    </row>
    <row r="442" spans="1:8" x14ac:dyDescent="0.35">
      <c r="A442" t="s">
        <v>24</v>
      </c>
      <c r="B442">
        <v>74526136</v>
      </c>
      <c r="C442">
        <v>74526536</v>
      </c>
      <c r="D442" t="s">
        <v>1182</v>
      </c>
      <c r="E442" t="s">
        <v>1731</v>
      </c>
      <c r="F442" t="s">
        <v>1082</v>
      </c>
      <c r="G442">
        <v>26778</v>
      </c>
      <c r="H442">
        <v>1.7070558918099998E-2</v>
      </c>
    </row>
    <row r="443" spans="1:8" x14ac:dyDescent="0.35">
      <c r="A443" t="s">
        <v>19</v>
      </c>
      <c r="B443">
        <v>211331324</v>
      </c>
      <c r="C443">
        <v>211331724</v>
      </c>
      <c r="D443" t="s">
        <v>1732</v>
      </c>
      <c r="E443" t="s">
        <v>175</v>
      </c>
      <c r="F443" t="s">
        <v>176</v>
      </c>
      <c r="G443">
        <v>4719</v>
      </c>
      <c r="H443">
        <v>0.32329178642599998</v>
      </c>
    </row>
    <row r="444" spans="1:8" x14ac:dyDescent="0.35">
      <c r="A444" t="s">
        <v>1308</v>
      </c>
      <c r="B444">
        <v>46566859</v>
      </c>
      <c r="C444">
        <v>46567259</v>
      </c>
      <c r="D444" t="s">
        <v>1309</v>
      </c>
      <c r="E444" t="s">
        <v>1733</v>
      </c>
      <c r="F444" t="s">
        <v>976</v>
      </c>
      <c r="G444">
        <v>21602</v>
      </c>
      <c r="H444">
        <v>3.40383766238E-2</v>
      </c>
    </row>
    <row r="445" spans="1:8" x14ac:dyDescent="0.35">
      <c r="A445" t="s">
        <v>37</v>
      </c>
      <c r="B445">
        <v>81604915</v>
      </c>
      <c r="C445">
        <v>81605315</v>
      </c>
      <c r="D445" t="s">
        <v>1734</v>
      </c>
      <c r="E445" t="s">
        <v>1735</v>
      </c>
      <c r="F445" t="s">
        <v>1083</v>
      </c>
      <c r="G445">
        <v>-6232</v>
      </c>
      <c r="H445">
        <v>0.26423053101499999</v>
      </c>
    </row>
    <row r="446" spans="1:8" x14ac:dyDescent="0.35">
      <c r="A446" t="s">
        <v>7</v>
      </c>
      <c r="B446">
        <v>100810738</v>
      </c>
      <c r="C446">
        <v>100811138</v>
      </c>
      <c r="D446" t="s">
        <v>1210</v>
      </c>
      <c r="E446" t="s">
        <v>1736</v>
      </c>
      <c r="F446" t="s">
        <v>908</v>
      </c>
      <c r="G446">
        <v>-15169</v>
      </c>
      <c r="H446">
        <v>8.0256033713799996E-2</v>
      </c>
    </row>
    <row r="447" spans="1:8" x14ac:dyDescent="0.35">
      <c r="A447" t="s">
        <v>53</v>
      </c>
      <c r="B447">
        <v>133523662</v>
      </c>
      <c r="C447">
        <v>133524062</v>
      </c>
      <c r="D447" t="s">
        <v>1737</v>
      </c>
      <c r="E447" t="s">
        <v>1738</v>
      </c>
      <c r="F447" t="s">
        <v>1084</v>
      </c>
      <c r="G447">
        <v>-3500</v>
      </c>
      <c r="H447">
        <v>0.38034875658900003</v>
      </c>
    </row>
    <row r="448" spans="1:8" x14ac:dyDescent="0.35">
      <c r="A448" t="s">
        <v>53</v>
      </c>
      <c r="B448">
        <v>17206327</v>
      </c>
      <c r="C448">
        <v>17206727</v>
      </c>
      <c r="D448" t="s">
        <v>1620</v>
      </c>
      <c r="E448" t="s">
        <v>1739</v>
      </c>
      <c r="F448" t="s">
        <v>1085</v>
      </c>
      <c r="G448">
        <v>-21731</v>
      </c>
      <c r="H448">
        <v>3.3457922759200003E-2</v>
      </c>
    </row>
    <row r="449" spans="1:8" x14ac:dyDescent="0.35">
      <c r="A449" t="s">
        <v>19</v>
      </c>
      <c r="B449">
        <v>211331324</v>
      </c>
      <c r="C449">
        <v>211331724</v>
      </c>
      <c r="D449" t="s">
        <v>1732</v>
      </c>
      <c r="E449" t="s">
        <v>1740</v>
      </c>
      <c r="F449" t="s">
        <v>176</v>
      </c>
      <c r="G449">
        <v>-14839</v>
      </c>
      <c r="H449">
        <v>8.3866139104300005E-2</v>
      </c>
    </row>
    <row r="450" spans="1:8" x14ac:dyDescent="0.35">
      <c r="A450" t="s">
        <v>24</v>
      </c>
      <c r="B450">
        <v>170747896</v>
      </c>
      <c r="C450">
        <v>170748296</v>
      </c>
      <c r="D450" t="s">
        <v>1688</v>
      </c>
      <c r="E450" t="s">
        <v>1741</v>
      </c>
      <c r="F450" t="s">
        <v>1086</v>
      </c>
      <c r="G450">
        <v>-22670</v>
      </c>
      <c r="H450">
        <v>2.95206084897E-2</v>
      </c>
    </row>
    <row r="451" spans="1:8" x14ac:dyDescent="0.35">
      <c r="A451" t="s">
        <v>24</v>
      </c>
      <c r="B451">
        <v>66390820</v>
      </c>
      <c r="C451">
        <v>66391220</v>
      </c>
      <c r="D451" t="s">
        <v>1742</v>
      </c>
      <c r="E451" t="s">
        <v>1743</v>
      </c>
      <c r="F451" t="s">
        <v>1087</v>
      </c>
      <c r="G451">
        <v>7715</v>
      </c>
      <c r="H451">
        <v>0.21682457410100001</v>
      </c>
    </row>
    <row r="452" spans="1:8" x14ac:dyDescent="0.35">
      <c r="A452" t="s">
        <v>24</v>
      </c>
      <c r="B452">
        <v>102313023</v>
      </c>
      <c r="C452">
        <v>102313423</v>
      </c>
      <c r="D452" t="s">
        <v>1511</v>
      </c>
      <c r="E452" t="s">
        <v>1744</v>
      </c>
      <c r="F452" t="s">
        <v>1015</v>
      </c>
      <c r="G452">
        <v>1722</v>
      </c>
      <c r="H452">
        <v>0.48210179224400002</v>
      </c>
    </row>
    <row r="453" spans="1:8" x14ac:dyDescent="0.35">
      <c r="A453" t="s">
        <v>85</v>
      </c>
      <c r="B453">
        <v>41404865</v>
      </c>
      <c r="C453">
        <v>41405265</v>
      </c>
      <c r="D453" t="s">
        <v>1198</v>
      </c>
      <c r="E453" t="s">
        <v>1745</v>
      </c>
      <c r="F453" t="s">
        <v>1088</v>
      </c>
      <c r="G453">
        <v>7714</v>
      </c>
      <c r="H453">
        <v>0.21685348597099999</v>
      </c>
    </row>
    <row r="454" spans="1:8" x14ac:dyDescent="0.35">
      <c r="A454" t="s">
        <v>70</v>
      </c>
      <c r="B454">
        <v>2736973</v>
      </c>
      <c r="C454">
        <v>2737373</v>
      </c>
      <c r="D454" t="s">
        <v>1697</v>
      </c>
      <c r="E454" t="s">
        <v>149</v>
      </c>
      <c r="F454" t="s">
        <v>150</v>
      </c>
      <c r="G454">
        <v>25540</v>
      </c>
      <c r="H454">
        <v>2.0134241958599999E-2</v>
      </c>
    </row>
    <row r="455" spans="1:8" x14ac:dyDescent="0.35">
      <c r="A455" t="s">
        <v>19</v>
      </c>
      <c r="B455">
        <v>156106241</v>
      </c>
      <c r="C455">
        <v>156106641</v>
      </c>
      <c r="D455" t="s">
        <v>1351</v>
      </c>
      <c r="E455" t="s">
        <v>1746</v>
      </c>
      <c r="F455" t="s">
        <v>968</v>
      </c>
      <c r="G455">
        <v>-19675</v>
      </c>
      <c r="H455">
        <v>4.4010222903499999E-2</v>
      </c>
    </row>
    <row r="456" spans="1:8" x14ac:dyDescent="0.35">
      <c r="A456" t="s">
        <v>85</v>
      </c>
      <c r="B456">
        <v>41195644</v>
      </c>
      <c r="C456">
        <v>41196044</v>
      </c>
      <c r="D456" t="s">
        <v>1747</v>
      </c>
      <c r="E456" t="s">
        <v>1748</v>
      </c>
      <c r="F456" t="s">
        <v>884</v>
      </c>
      <c r="G456">
        <v>-23354</v>
      </c>
      <c r="H456">
        <v>2.6947448358999999E-2</v>
      </c>
    </row>
    <row r="457" spans="1:8" x14ac:dyDescent="0.35">
      <c r="A457" t="s">
        <v>85</v>
      </c>
      <c r="B457">
        <v>16161840</v>
      </c>
      <c r="C457">
        <v>16162240</v>
      </c>
      <c r="D457" t="s">
        <v>1186</v>
      </c>
      <c r="E457" t="s">
        <v>86</v>
      </c>
      <c r="F457" t="s">
        <v>87</v>
      </c>
      <c r="G457">
        <v>-23360</v>
      </c>
      <c r="H457">
        <v>2.69258990212E-2</v>
      </c>
    </row>
    <row r="458" spans="1:8" x14ac:dyDescent="0.35">
      <c r="A458" t="s">
        <v>24</v>
      </c>
      <c r="B458">
        <v>173943701</v>
      </c>
      <c r="C458">
        <v>173944101</v>
      </c>
      <c r="D458" t="s">
        <v>1264</v>
      </c>
      <c r="E458" t="s">
        <v>1749</v>
      </c>
      <c r="F458" t="s">
        <v>938</v>
      </c>
      <c r="G458">
        <v>-21801</v>
      </c>
      <c r="H458">
        <v>3.3147101568599999E-2</v>
      </c>
    </row>
    <row r="459" spans="1:8" x14ac:dyDescent="0.35">
      <c r="A459" t="s">
        <v>99</v>
      </c>
      <c r="B459">
        <v>4059847</v>
      </c>
      <c r="C459">
        <v>4060247</v>
      </c>
      <c r="D459" t="s">
        <v>1322</v>
      </c>
      <c r="E459" t="s">
        <v>1750</v>
      </c>
      <c r="F459" t="s">
        <v>958</v>
      </c>
      <c r="G459">
        <v>-19158</v>
      </c>
      <c r="H459">
        <v>4.7151002886599999E-2</v>
      </c>
    </row>
    <row r="460" spans="1:8" x14ac:dyDescent="0.35">
      <c r="A460" t="s">
        <v>19</v>
      </c>
      <c r="B460">
        <v>155677985</v>
      </c>
      <c r="C460">
        <v>155678385</v>
      </c>
      <c r="D460" t="s">
        <v>1194</v>
      </c>
      <c r="E460" t="s">
        <v>1751</v>
      </c>
      <c r="F460" t="s">
        <v>952</v>
      </c>
      <c r="G460">
        <v>-10905</v>
      </c>
      <c r="H460">
        <v>0.141706111977</v>
      </c>
    </row>
    <row r="461" spans="1:8" x14ac:dyDescent="0.35">
      <c r="A461" t="s">
        <v>7</v>
      </c>
      <c r="B461">
        <v>100810738</v>
      </c>
      <c r="C461">
        <v>100811138</v>
      </c>
      <c r="D461" t="s">
        <v>1210</v>
      </c>
      <c r="E461" t="s">
        <v>1752</v>
      </c>
      <c r="F461" t="s">
        <v>908</v>
      </c>
      <c r="G461">
        <v>-15193</v>
      </c>
      <c r="H461">
        <v>7.99996248789E-2</v>
      </c>
    </row>
    <row r="462" spans="1:8" x14ac:dyDescent="0.35">
      <c r="A462" t="s">
        <v>16</v>
      </c>
      <c r="B462">
        <v>101109035</v>
      </c>
      <c r="C462">
        <v>101109435</v>
      </c>
      <c r="D462" t="s">
        <v>1753</v>
      </c>
      <c r="E462" t="s">
        <v>1754</v>
      </c>
      <c r="F462" t="s">
        <v>896</v>
      </c>
      <c r="G462">
        <v>23797</v>
      </c>
      <c r="H462">
        <v>2.54018484665E-2</v>
      </c>
    </row>
    <row r="463" spans="1:8" x14ac:dyDescent="0.35">
      <c r="A463" t="s">
        <v>85</v>
      </c>
      <c r="B463">
        <v>41195644</v>
      </c>
      <c r="C463">
        <v>41196044</v>
      </c>
      <c r="D463" t="s">
        <v>1747</v>
      </c>
      <c r="E463" t="s">
        <v>1755</v>
      </c>
      <c r="F463" t="s">
        <v>884</v>
      </c>
      <c r="G463">
        <v>-23354</v>
      </c>
      <c r="H463">
        <v>2.6947448358999999E-2</v>
      </c>
    </row>
    <row r="464" spans="1:8" x14ac:dyDescent="0.35">
      <c r="A464" t="s">
        <v>19</v>
      </c>
      <c r="B464">
        <v>155677985</v>
      </c>
      <c r="C464">
        <v>155678385</v>
      </c>
      <c r="D464" t="s">
        <v>1194</v>
      </c>
      <c r="E464" t="s">
        <v>1756</v>
      </c>
      <c r="F464" t="s">
        <v>952</v>
      </c>
      <c r="G464">
        <v>-10905</v>
      </c>
      <c r="H464">
        <v>0.141706111977</v>
      </c>
    </row>
    <row r="465" spans="1:8" x14ac:dyDescent="0.35">
      <c r="A465" t="s">
        <v>19</v>
      </c>
      <c r="B465">
        <v>156106241</v>
      </c>
      <c r="C465">
        <v>156106641</v>
      </c>
      <c r="D465" t="s">
        <v>1351</v>
      </c>
      <c r="E465" t="s">
        <v>1757</v>
      </c>
      <c r="F465" t="s">
        <v>968</v>
      </c>
      <c r="G465">
        <v>-8228</v>
      </c>
      <c r="H465">
        <v>0.202489617234</v>
      </c>
    </row>
    <row r="466" spans="1:8" x14ac:dyDescent="0.35">
      <c r="A466" t="s">
        <v>85</v>
      </c>
      <c r="B466">
        <v>42889577</v>
      </c>
      <c r="C466">
        <v>42889977</v>
      </c>
      <c r="D466" t="s">
        <v>1176</v>
      </c>
      <c r="E466" t="s">
        <v>1758</v>
      </c>
      <c r="F466" t="s">
        <v>915</v>
      </c>
      <c r="G466">
        <v>10058</v>
      </c>
      <c r="H466">
        <v>0.15864811116999999</v>
      </c>
    </row>
    <row r="467" spans="1:8" x14ac:dyDescent="0.35">
      <c r="A467" t="s">
        <v>37</v>
      </c>
      <c r="B467">
        <v>19107734</v>
      </c>
      <c r="C467">
        <v>19108134</v>
      </c>
      <c r="D467" t="s">
        <v>1306</v>
      </c>
      <c r="E467" t="s">
        <v>1759</v>
      </c>
      <c r="F467" t="s">
        <v>953</v>
      </c>
      <c r="G467">
        <v>-5997</v>
      </c>
      <c r="H467">
        <v>0.27264082755699998</v>
      </c>
    </row>
    <row r="468" spans="1:8" x14ac:dyDescent="0.35">
      <c r="A468" t="s">
        <v>24</v>
      </c>
      <c r="B468">
        <v>169683049</v>
      </c>
      <c r="C468">
        <v>169683449</v>
      </c>
      <c r="D468" t="s">
        <v>1573</v>
      </c>
      <c r="E468" t="s">
        <v>1760</v>
      </c>
      <c r="F468" t="s">
        <v>1031</v>
      </c>
      <c r="G468">
        <v>-11204</v>
      </c>
      <c r="H468">
        <v>0.13616789035900001</v>
      </c>
    </row>
    <row r="469" spans="1:8" x14ac:dyDescent="0.35">
      <c r="A469" t="s">
        <v>4</v>
      </c>
      <c r="B469">
        <v>44962607</v>
      </c>
      <c r="C469">
        <v>44963007</v>
      </c>
      <c r="D469" t="s">
        <v>1391</v>
      </c>
      <c r="E469" t="s">
        <v>185</v>
      </c>
      <c r="F469" t="s">
        <v>186</v>
      </c>
      <c r="G469">
        <v>-13375</v>
      </c>
      <c r="H469">
        <v>0.101943826975</v>
      </c>
    </row>
    <row r="470" spans="1:8" x14ac:dyDescent="0.35">
      <c r="A470" t="s">
        <v>99</v>
      </c>
      <c r="B470">
        <v>134448038</v>
      </c>
      <c r="C470">
        <v>134448438</v>
      </c>
      <c r="D470" t="s">
        <v>1658</v>
      </c>
      <c r="E470" t="s">
        <v>1761</v>
      </c>
      <c r="F470" t="s">
        <v>1061</v>
      </c>
      <c r="G470">
        <v>10523</v>
      </c>
      <c r="H470">
        <v>0.14911064470999999</v>
      </c>
    </row>
    <row r="471" spans="1:8" x14ac:dyDescent="0.35">
      <c r="A471" t="s">
        <v>32</v>
      </c>
      <c r="B471">
        <v>142644959</v>
      </c>
      <c r="C471">
        <v>142645359</v>
      </c>
      <c r="D471" t="s">
        <v>1172</v>
      </c>
      <c r="E471" t="s">
        <v>33</v>
      </c>
      <c r="F471" t="s">
        <v>34</v>
      </c>
      <c r="G471">
        <v>858</v>
      </c>
      <c r="H471">
        <v>0.54096537718100002</v>
      </c>
    </row>
    <row r="472" spans="1:8" x14ac:dyDescent="0.35">
      <c r="A472" t="s">
        <v>16</v>
      </c>
      <c r="B472">
        <v>76423497</v>
      </c>
      <c r="C472">
        <v>76423897</v>
      </c>
      <c r="D472" t="s">
        <v>1428</v>
      </c>
      <c r="E472" t="s">
        <v>1762</v>
      </c>
      <c r="F472" t="s">
        <v>63</v>
      </c>
      <c r="G472">
        <v>26174</v>
      </c>
      <c r="H472">
        <v>1.8502180912799999E-2</v>
      </c>
    </row>
    <row r="473" spans="1:8" x14ac:dyDescent="0.35">
      <c r="A473" t="s">
        <v>16</v>
      </c>
      <c r="B473">
        <v>92567428</v>
      </c>
      <c r="C473">
        <v>92567828</v>
      </c>
      <c r="D473" t="s">
        <v>1164</v>
      </c>
      <c r="E473" t="s">
        <v>1763</v>
      </c>
      <c r="F473" t="s">
        <v>913</v>
      </c>
      <c r="G473">
        <v>-22766</v>
      </c>
      <c r="H473">
        <v>2.9145152744000001E-2</v>
      </c>
    </row>
    <row r="474" spans="1:8" x14ac:dyDescent="0.35">
      <c r="A474" t="s">
        <v>43</v>
      </c>
      <c r="B474">
        <v>16583931</v>
      </c>
      <c r="C474">
        <v>16584331</v>
      </c>
      <c r="D474" t="s">
        <v>1170</v>
      </c>
      <c r="E474" t="s">
        <v>1764</v>
      </c>
      <c r="F474" t="s">
        <v>914</v>
      </c>
      <c r="G474">
        <v>-21839</v>
      </c>
      <c r="H474">
        <v>3.2979580997799997E-2</v>
      </c>
    </row>
    <row r="475" spans="1:8" x14ac:dyDescent="0.35">
      <c r="A475" t="s">
        <v>19</v>
      </c>
      <c r="B475">
        <v>12588217</v>
      </c>
      <c r="C475">
        <v>12588617</v>
      </c>
      <c r="D475" t="s">
        <v>1666</v>
      </c>
      <c r="E475" t="s">
        <v>1765</v>
      </c>
      <c r="F475" t="s">
        <v>1089</v>
      </c>
      <c r="G475">
        <v>9394</v>
      </c>
      <c r="H475">
        <v>0.173334273278</v>
      </c>
    </row>
    <row r="476" spans="1:8" x14ac:dyDescent="0.35">
      <c r="A476" t="s">
        <v>99</v>
      </c>
      <c r="B476">
        <v>25283895</v>
      </c>
      <c r="C476">
        <v>25284295</v>
      </c>
      <c r="D476" t="s">
        <v>1411</v>
      </c>
      <c r="E476" t="s">
        <v>1766</v>
      </c>
      <c r="F476" t="s">
        <v>982</v>
      </c>
      <c r="G476">
        <v>22688</v>
      </c>
      <c r="H476">
        <v>2.94498439807E-2</v>
      </c>
    </row>
    <row r="477" spans="1:8" x14ac:dyDescent="0.35">
      <c r="A477" t="s">
        <v>32</v>
      </c>
      <c r="B477">
        <v>87421304</v>
      </c>
      <c r="C477">
        <v>87421704</v>
      </c>
      <c r="D477" t="s">
        <v>1254</v>
      </c>
      <c r="E477" t="s">
        <v>135</v>
      </c>
      <c r="F477" t="s">
        <v>136</v>
      </c>
      <c r="G477">
        <v>8471</v>
      </c>
      <c r="H477">
        <v>0.19603409777</v>
      </c>
    </row>
    <row r="478" spans="1:8" x14ac:dyDescent="0.35">
      <c r="A478" t="s">
        <v>70</v>
      </c>
      <c r="B478">
        <v>79969933</v>
      </c>
      <c r="C478">
        <v>79970333</v>
      </c>
      <c r="D478" t="s">
        <v>1617</v>
      </c>
      <c r="E478" t="s">
        <v>1767</v>
      </c>
      <c r="F478" t="s">
        <v>1047</v>
      </c>
      <c r="G478">
        <v>19276</v>
      </c>
      <c r="H478">
        <v>4.6414965782699998E-2</v>
      </c>
    </row>
    <row r="479" spans="1:8" x14ac:dyDescent="0.35">
      <c r="A479" t="s">
        <v>43</v>
      </c>
      <c r="B479">
        <v>7869174</v>
      </c>
      <c r="C479">
        <v>7869574</v>
      </c>
      <c r="D479" t="s">
        <v>1248</v>
      </c>
      <c r="E479" t="s">
        <v>1768</v>
      </c>
      <c r="F479" t="s">
        <v>934</v>
      </c>
      <c r="G479">
        <v>-3665</v>
      </c>
      <c r="H479">
        <v>0.37207245704699998</v>
      </c>
    </row>
    <row r="480" spans="1:8" x14ac:dyDescent="0.35">
      <c r="A480" t="s">
        <v>132</v>
      </c>
      <c r="B480">
        <v>55609548</v>
      </c>
      <c r="C480">
        <v>55609948</v>
      </c>
      <c r="D480" t="s">
        <v>1496</v>
      </c>
      <c r="E480" t="s">
        <v>143</v>
      </c>
      <c r="F480" t="s">
        <v>144</v>
      </c>
      <c r="G480">
        <v>-26550</v>
      </c>
      <c r="H480">
        <v>1.7597472415599998E-2</v>
      </c>
    </row>
    <row r="481" spans="1:8" x14ac:dyDescent="0.35">
      <c r="A481" t="s">
        <v>132</v>
      </c>
      <c r="B481">
        <v>55611588</v>
      </c>
      <c r="C481">
        <v>55611988</v>
      </c>
      <c r="D481" t="s">
        <v>1498</v>
      </c>
      <c r="E481" t="s">
        <v>143</v>
      </c>
      <c r="F481" t="s">
        <v>144</v>
      </c>
      <c r="G481">
        <v>-24510</v>
      </c>
      <c r="H481">
        <v>2.3098213548700001E-2</v>
      </c>
    </row>
    <row r="482" spans="1:8" x14ac:dyDescent="0.35">
      <c r="A482" t="s">
        <v>24</v>
      </c>
      <c r="B482">
        <v>102016501</v>
      </c>
      <c r="C482">
        <v>102016901</v>
      </c>
      <c r="D482" t="s">
        <v>1769</v>
      </c>
      <c r="E482" t="s">
        <v>1770</v>
      </c>
      <c r="F482" t="s">
        <v>1090</v>
      </c>
      <c r="G482">
        <v>17740</v>
      </c>
      <c r="H482">
        <v>5.6964139920400003E-2</v>
      </c>
    </row>
    <row r="483" spans="1:8" x14ac:dyDescent="0.35">
      <c r="A483" t="s">
        <v>24</v>
      </c>
      <c r="B483">
        <v>206230248</v>
      </c>
      <c r="C483">
        <v>206230648</v>
      </c>
      <c r="D483" t="s">
        <v>1405</v>
      </c>
      <c r="E483" t="s">
        <v>1771</v>
      </c>
      <c r="F483" t="s">
        <v>902</v>
      </c>
      <c r="G483">
        <v>12401</v>
      </c>
      <c r="H483">
        <v>0.116081045159</v>
      </c>
    </row>
    <row r="484" spans="1:8" x14ac:dyDescent="0.35">
      <c r="A484" t="s">
        <v>24</v>
      </c>
      <c r="B484">
        <v>70237293</v>
      </c>
      <c r="C484">
        <v>70237693</v>
      </c>
      <c r="D484" t="s">
        <v>1581</v>
      </c>
      <c r="E484" t="s">
        <v>1772</v>
      </c>
      <c r="F484" t="s">
        <v>1035</v>
      </c>
      <c r="G484">
        <v>-11154</v>
      </c>
      <c r="H484">
        <v>0.13707870898300001</v>
      </c>
    </row>
    <row r="485" spans="1:8" x14ac:dyDescent="0.35">
      <c r="A485" t="s">
        <v>1308</v>
      </c>
      <c r="B485">
        <v>16743926</v>
      </c>
      <c r="C485">
        <v>16744326</v>
      </c>
      <c r="D485" t="s">
        <v>1773</v>
      </c>
      <c r="E485" t="s">
        <v>1774</v>
      </c>
      <c r="F485" t="s">
        <v>1091</v>
      </c>
      <c r="G485">
        <v>24543</v>
      </c>
      <c r="H485">
        <v>2.29968046722E-2</v>
      </c>
    </row>
    <row r="486" spans="1:8" x14ac:dyDescent="0.35">
      <c r="A486" t="s">
        <v>16</v>
      </c>
      <c r="B486">
        <v>74311332</v>
      </c>
      <c r="C486">
        <v>74311732</v>
      </c>
      <c r="D486" t="s">
        <v>1775</v>
      </c>
      <c r="E486" t="s">
        <v>1776</v>
      </c>
      <c r="F486" t="s">
        <v>1092</v>
      </c>
      <c r="G486">
        <v>22058</v>
      </c>
      <c r="H486">
        <v>3.2030501231599999E-2</v>
      </c>
    </row>
    <row r="487" spans="1:8" x14ac:dyDescent="0.35">
      <c r="A487" t="s">
        <v>99</v>
      </c>
      <c r="B487">
        <v>51644462</v>
      </c>
      <c r="C487">
        <v>51644862</v>
      </c>
      <c r="D487" t="s">
        <v>1777</v>
      </c>
      <c r="E487" t="s">
        <v>1778</v>
      </c>
      <c r="F487" t="s">
        <v>1093</v>
      </c>
      <c r="G487">
        <v>22793</v>
      </c>
      <c r="H487">
        <v>2.90404188283E-2</v>
      </c>
    </row>
    <row r="488" spans="1:8" x14ac:dyDescent="0.35">
      <c r="A488" t="s">
        <v>70</v>
      </c>
      <c r="B488">
        <v>79969933</v>
      </c>
      <c r="C488">
        <v>79970333</v>
      </c>
      <c r="D488" t="s">
        <v>1617</v>
      </c>
      <c r="E488" t="s">
        <v>1779</v>
      </c>
      <c r="F488" t="s">
        <v>1047</v>
      </c>
      <c r="G488">
        <v>19276</v>
      </c>
      <c r="H488">
        <v>4.6414965782699998E-2</v>
      </c>
    </row>
    <row r="489" spans="1:8" x14ac:dyDescent="0.35">
      <c r="A489" t="s">
        <v>19</v>
      </c>
      <c r="B489">
        <v>150611482</v>
      </c>
      <c r="C489">
        <v>150611882</v>
      </c>
      <c r="D489" t="s">
        <v>1217</v>
      </c>
      <c r="E489" t="s">
        <v>1780</v>
      </c>
      <c r="F489" t="s">
        <v>928</v>
      </c>
      <c r="G489">
        <v>-17451</v>
      </c>
      <c r="H489">
        <v>5.9201997269499998E-2</v>
      </c>
    </row>
    <row r="490" spans="1:8" x14ac:dyDescent="0.35">
      <c r="A490" t="s">
        <v>240</v>
      </c>
      <c r="B490">
        <v>15754769</v>
      </c>
      <c r="C490">
        <v>15755169</v>
      </c>
      <c r="D490" t="s">
        <v>1315</v>
      </c>
      <c r="E490" t="s">
        <v>1781</v>
      </c>
      <c r="F490" t="s">
        <v>903</v>
      </c>
      <c r="G490">
        <v>24945</v>
      </c>
      <c r="H490">
        <v>2.17966280011E-2</v>
      </c>
    </row>
    <row r="491" spans="1:8" x14ac:dyDescent="0.35">
      <c r="A491" t="s">
        <v>32</v>
      </c>
      <c r="B491">
        <v>134842358</v>
      </c>
      <c r="C491">
        <v>134842758</v>
      </c>
      <c r="D491" t="s">
        <v>1725</v>
      </c>
      <c r="E491" t="s">
        <v>1782</v>
      </c>
      <c r="F491" t="s">
        <v>1079</v>
      </c>
      <c r="G491">
        <v>-3409</v>
      </c>
      <c r="H491">
        <v>0.38499176546199998</v>
      </c>
    </row>
    <row r="492" spans="1:8" x14ac:dyDescent="0.35">
      <c r="A492" t="s">
        <v>10</v>
      </c>
      <c r="B492">
        <v>40823587</v>
      </c>
      <c r="C492">
        <v>40823987</v>
      </c>
      <c r="D492" t="s">
        <v>1335</v>
      </c>
      <c r="E492" t="s">
        <v>1783</v>
      </c>
      <c r="F492" t="s">
        <v>897</v>
      </c>
      <c r="G492">
        <v>-20260</v>
      </c>
      <c r="H492">
        <v>4.0707890589999997E-2</v>
      </c>
    </row>
    <row r="493" spans="1:8" x14ac:dyDescent="0.35">
      <c r="A493" t="s">
        <v>16</v>
      </c>
      <c r="B493">
        <v>74311332</v>
      </c>
      <c r="C493">
        <v>74311732</v>
      </c>
      <c r="D493" t="s">
        <v>1775</v>
      </c>
      <c r="E493" t="s">
        <v>1784</v>
      </c>
      <c r="F493" t="s">
        <v>1092</v>
      </c>
      <c r="G493">
        <v>22058</v>
      </c>
      <c r="H493">
        <v>3.2030501231599999E-2</v>
      </c>
    </row>
    <row r="494" spans="1:8" x14ac:dyDescent="0.35">
      <c r="A494" t="s">
        <v>24</v>
      </c>
      <c r="B494">
        <v>74526136</v>
      </c>
      <c r="C494">
        <v>74526536</v>
      </c>
      <c r="D494" t="s">
        <v>1182</v>
      </c>
      <c r="E494" t="s">
        <v>1785</v>
      </c>
      <c r="F494" t="s">
        <v>1082</v>
      </c>
      <c r="G494">
        <v>23020</v>
      </c>
      <c r="H494">
        <v>2.8174630507699999E-2</v>
      </c>
    </row>
    <row r="495" spans="1:8" x14ac:dyDescent="0.35">
      <c r="A495" t="s">
        <v>40</v>
      </c>
      <c r="B495">
        <v>27281036</v>
      </c>
      <c r="C495">
        <v>27281436</v>
      </c>
      <c r="D495" t="s">
        <v>1221</v>
      </c>
      <c r="E495" t="s">
        <v>1786</v>
      </c>
      <c r="F495" t="s">
        <v>930</v>
      </c>
      <c r="G495">
        <v>22797</v>
      </c>
      <c r="H495">
        <v>2.9024934734400001E-2</v>
      </c>
    </row>
    <row r="496" spans="1:8" x14ac:dyDescent="0.35">
      <c r="A496" t="s">
        <v>7</v>
      </c>
      <c r="B496">
        <v>100810738</v>
      </c>
      <c r="C496">
        <v>100811138</v>
      </c>
      <c r="D496" t="s">
        <v>1210</v>
      </c>
      <c r="E496" t="s">
        <v>1787</v>
      </c>
      <c r="F496" t="s">
        <v>908</v>
      </c>
      <c r="G496">
        <v>-15169</v>
      </c>
      <c r="H496">
        <v>8.0256033713799996E-2</v>
      </c>
    </row>
    <row r="497" spans="1:8" x14ac:dyDescent="0.35">
      <c r="A497" t="s">
        <v>19</v>
      </c>
      <c r="B497">
        <v>183198434</v>
      </c>
      <c r="C497">
        <v>183198834</v>
      </c>
      <c r="D497" t="s">
        <v>1326</v>
      </c>
      <c r="E497" t="s">
        <v>46</v>
      </c>
      <c r="F497" t="s">
        <v>47</v>
      </c>
      <c r="G497">
        <v>12596</v>
      </c>
      <c r="H497">
        <v>0.113101835537</v>
      </c>
    </row>
    <row r="498" spans="1:8" x14ac:dyDescent="0.35">
      <c r="A498" t="s">
        <v>32</v>
      </c>
      <c r="B498">
        <v>142644959</v>
      </c>
      <c r="C498">
        <v>142645359</v>
      </c>
      <c r="D498" t="s">
        <v>1172</v>
      </c>
      <c r="E498" t="s">
        <v>1788</v>
      </c>
      <c r="F498" t="s">
        <v>34</v>
      </c>
      <c r="G498">
        <v>23804</v>
      </c>
      <c r="H498">
        <v>2.5378151135099999E-2</v>
      </c>
    </row>
    <row r="499" spans="1:8" x14ac:dyDescent="0.35">
      <c r="A499" t="s">
        <v>40</v>
      </c>
      <c r="B499">
        <v>38148964</v>
      </c>
      <c r="C499">
        <v>38149364</v>
      </c>
      <c r="D499" t="s">
        <v>1451</v>
      </c>
      <c r="E499" t="s">
        <v>1789</v>
      </c>
      <c r="F499" t="s">
        <v>995</v>
      </c>
      <c r="G499">
        <v>-27423</v>
      </c>
      <c r="H499">
        <v>1.56638463869E-2</v>
      </c>
    </row>
    <row r="500" spans="1:8" x14ac:dyDescent="0.35">
      <c r="A500" t="s">
        <v>99</v>
      </c>
      <c r="B500">
        <v>79307634</v>
      </c>
      <c r="C500">
        <v>79308034</v>
      </c>
      <c r="D500" t="s">
        <v>1790</v>
      </c>
      <c r="E500" t="s">
        <v>1791</v>
      </c>
      <c r="F500" t="s">
        <v>1094</v>
      </c>
      <c r="G500">
        <v>-5550</v>
      </c>
      <c r="H500">
        <v>0.28938421793899999</v>
      </c>
    </row>
    <row r="501" spans="1:8" x14ac:dyDescent="0.35">
      <c r="A501" t="s">
        <v>132</v>
      </c>
      <c r="B501">
        <v>55609548</v>
      </c>
      <c r="C501">
        <v>55609948</v>
      </c>
      <c r="D501" t="s">
        <v>1496</v>
      </c>
      <c r="E501" t="s">
        <v>1792</v>
      </c>
      <c r="F501" t="s">
        <v>144</v>
      </c>
      <c r="G501">
        <v>-26950</v>
      </c>
      <c r="H501">
        <v>1.6683529005899998E-2</v>
      </c>
    </row>
    <row r="502" spans="1:8" x14ac:dyDescent="0.35">
      <c r="A502" t="s">
        <v>132</v>
      </c>
      <c r="B502">
        <v>55611588</v>
      </c>
      <c r="C502">
        <v>55611988</v>
      </c>
      <c r="D502" t="s">
        <v>1498</v>
      </c>
      <c r="E502" t="s">
        <v>1792</v>
      </c>
      <c r="F502" t="s">
        <v>144</v>
      </c>
      <c r="G502">
        <v>-24910</v>
      </c>
      <c r="H502">
        <v>2.1898583309099998E-2</v>
      </c>
    </row>
    <row r="503" spans="1:8" x14ac:dyDescent="0.35">
      <c r="A503" t="s">
        <v>19</v>
      </c>
      <c r="B503">
        <v>156398358</v>
      </c>
      <c r="C503">
        <v>156398758</v>
      </c>
      <c r="D503" t="s">
        <v>1162</v>
      </c>
      <c r="E503" t="s">
        <v>1793</v>
      </c>
      <c r="F503" t="s">
        <v>1080</v>
      </c>
      <c r="G503">
        <v>29370</v>
      </c>
      <c r="H503">
        <v>1.20824656162E-2</v>
      </c>
    </row>
    <row r="504" spans="1:8" x14ac:dyDescent="0.35">
      <c r="A504" t="s">
        <v>19</v>
      </c>
      <c r="B504">
        <v>36173015</v>
      </c>
      <c r="C504">
        <v>36173415</v>
      </c>
      <c r="D504" t="s">
        <v>1284</v>
      </c>
      <c r="E504" t="s">
        <v>1794</v>
      </c>
      <c r="F504" t="s">
        <v>945</v>
      </c>
      <c r="G504">
        <v>23701</v>
      </c>
      <c r="H504">
        <v>2.5729081953399999E-2</v>
      </c>
    </row>
    <row r="505" spans="1:8" x14ac:dyDescent="0.35">
      <c r="A505" t="s">
        <v>85</v>
      </c>
      <c r="B505">
        <v>41195644</v>
      </c>
      <c r="C505">
        <v>41196044</v>
      </c>
      <c r="D505" t="s">
        <v>1747</v>
      </c>
      <c r="E505" t="s">
        <v>171</v>
      </c>
      <c r="F505" t="s">
        <v>172</v>
      </c>
      <c r="G505">
        <v>2638</v>
      </c>
      <c r="H505">
        <v>0.42667472110100002</v>
      </c>
    </row>
    <row r="506" spans="1:8" x14ac:dyDescent="0.35">
      <c r="A506" t="s">
        <v>53</v>
      </c>
      <c r="B506">
        <v>17206327</v>
      </c>
      <c r="C506">
        <v>17206727</v>
      </c>
      <c r="D506" t="s">
        <v>1620</v>
      </c>
      <c r="E506" t="s">
        <v>1795</v>
      </c>
      <c r="F506" t="s">
        <v>1095</v>
      </c>
      <c r="G506">
        <v>4456</v>
      </c>
      <c r="H506">
        <v>0.33482966694900002</v>
      </c>
    </row>
    <row r="507" spans="1:8" x14ac:dyDescent="0.35">
      <c r="A507" t="s">
        <v>7</v>
      </c>
      <c r="B507">
        <v>68774723</v>
      </c>
      <c r="C507">
        <v>68775123</v>
      </c>
      <c r="D507" t="s">
        <v>1371</v>
      </c>
      <c r="E507" t="s">
        <v>197</v>
      </c>
      <c r="F507" t="s">
        <v>198</v>
      </c>
      <c r="G507">
        <v>-18991</v>
      </c>
      <c r="H507">
        <v>4.8212674631500002E-2</v>
      </c>
    </row>
    <row r="508" spans="1:8" x14ac:dyDescent="0.35">
      <c r="A508" t="s">
        <v>19</v>
      </c>
      <c r="B508">
        <v>36173015</v>
      </c>
      <c r="C508">
        <v>36173415</v>
      </c>
      <c r="D508" t="s">
        <v>1284</v>
      </c>
      <c r="E508" t="s">
        <v>1796</v>
      </c>
      <c r="F508" t="s">
        <v>890</v>
      </c>
      <c r="G508">
        <v>17251</v>
      </c>
      <c r="H508">
        <v>6.0801955157400001E-2</v>
      </c>
    </row>
    <row r="509" spans="1:8" x14ac:dyDescent="0.35">
      <c r="A509" t="s">
        <v>4</v>
      </c>
      <c r="B509">
        <v>176789102</v>
      </c>
      <c r="C509">
        <v>176789502</v>
      </c>
      <c r="D509" t="s">
        <v>1797</v>
      </c>
      <c r="E509" t="s">
        <v>1798</v>
      </c>
      <c r="F509" t="s">
        <v>1096</v>
      </c>
      <c r="G509">
        <v>-27699</v>
      </c>
      <c r="H509">
        <v>1.50978942278E-2</v>
      </c>
    </row>
    <row r="510" spans="1:8" x14ac:dyDescent="0.35">
      <c r="A510" t="s">
        <v>24</v>
      </c>
      <c r="B510">
        <v>102313023</v>
      </c>
      <c r="C510">
        <v>102313423</v>
      </c>
      <c r="D510" t="s">
        <v>1511</v>
      </c>
      <c r="E510" t="s">
        <v>1799</v>
      </c>
      <c r="F510" t="s">
        <v>1015</v>
      </c>
      <c r="G510">
        <v>-24026</v>
      </c>
      <c r="H510">
        <v>2.4637966634599998E-2</v>
      </c>
    </row>
    <row r="511" spans="1:8" x14ac:dyDescent="0.35">
      <c r="A511" t="s">
        <v>24</v>
      </c>
      <c r="B511">
        <v>74526136</v>
      </c>
      <c r="C511">
        <v>74526536</v>
      </c>
      <c r="D511" t="s">
        <v>1182</v>
      </c>
      <c r="E511" t="s">
        <v>1800</v>
      </c>
      <c r="F511" t="s">
        <v>1097</v>
      </c>
      <c r="G511">
        <v>11868</v>
      </c>
      <c r="H511">
        <v>0.124630739201</v>
      </c>
    </row>
    <row r="512" spans="1:8" x14ac:dyDescent="0.35">
      <c r="A512" t="s">
        <v>19</v>
      </c>
      <c r="B512">
        <v>21974706</v>
      </c>
      <c r="C512">
        <v>21975106</v>
      </c>
      <c r="D512" t="s">
        <v>1494</v>
      </c>
      <c r="E512" t="s">
        <v>1801</v>
      </c>
      <c r="F512" t="s">
        <v>1098</v>
      </c>
      <c r="G512">
        <v>-2018</v>
      </c>
      <c r="H512">
        <v>0.46344541557199997</v>
      </c>
    </row>
    <row r="513" spans="1:8" x14ac:dyDescent="0.35">
      <c r="A513" t="s">
        <v>40</v>
      </c>
      <c r="B513">
        <v>93906321</v>
      </c>
      <c r="C513">
        <v>93906721</v>
      </c>
      <c r="D513" t="s">
        <v>1296</v>
      </c>
      <c r="E513" t="s">
        <v>1802</v>
      </c>
      <c r="F513" t="s">
        <v>949</v>
      </c>
      <c r="G513">
        <v>-10529</v>
      </c>
      <c r="H513">
        <v>0.148991403897</v>
      </c>
    </row>
    <row r="514" spans="1:8" x14ac:dyDescent="0.35">
      <c r="A514" t="s">
        <v>85</v>
      </c>
      <c r="B514">
        <v>42889577</v>
      </c>
      <c r="C514">
        <v>42889977</v>
      </c>
      <c r="D514" t="s">
        <v>1176</v>
      </c>
      <c r="E514" t="s">
        <v>1803</v>
      </c>
      <c r="F514" t="s">
        <v>915</v>
      </c>
      <c r="G514">
        <v>10058</v>
      </c>
      <c r="H514">
        <v>0.15864811116999999</v>
      </c>
    </row>
    <row r="515" spans="1:8" x14ac:dyDescent="0.35">
      <c r="A515" t="s">
        <v>50</v>
      </c>
      <c r="B515">
        <v>17569044</v>
      </c>
      <c r="C515">
        <v>17569444</v>
      </c>
      <c r="D515" t="s">
        <v>1353</v>
      </c>
      <c r="E515" t="s">
        <v>51</v>
      </c>
      <c r="F515" t="s">
        <v>52</v>
      </c>
      <c r="G515">
        <v>-709</v>
      </c>
      <c r="H515">
        <v>0.5518200218</v>
      </c>
    </row>
    <row r="516" spans="1:8" x14ac:dyDescent="0.35">
      <c r="A516" t="s">
        <v>43</v>
      </c>
      <c r="B516">
        <v>16583931</v>
      </c>
      <c r="C516">
        <v>16584331</v>
      </c>
      <c r="D516" t="s">
        <v>1170</v>
      </c>
      <c r="E516" t="s">
        <v>1804</v>
      </c>
      <c r="F516" t="s">
        <v>914</v>
      </c>
      <c r="G516">
        <v>-24083</v>
      </c>
      <c r="H516">
        <v>2.4451427833499999E-2</v>
      </c>
    </row>
    <row r="517" spans="1:8" x14ac:dyDescent="0.35">
      <c r="A517" t="s">
        <v>16</v>
      </c>
      <c r="B517">
        <v>94657817</v>
      </c>
      <c r="C517">
        <v>94658217</v>
      </c>
      <c r="D517" t="s">
        <v>1241</v>
      </c>
      <c r="E517" t="s">
        <v>1805</v>
      </c>
      <c r="F517" t="s">
        <v>18</v>
      </c>
      <c r="G517">
        <v>1693</v>
      </c>
      <c r="H517">
        <v>0.48396952780199998</v>
      </c>
    </row>
    <row r="518" spans="1:8" x14ac:dyDescent="0.35">
      <c r="A518" t="s">
        <v>27</v>
      </c>
      <c r="B518">
        <v>48112859</v>
      </c>
      <c r="C518">
        <v>48113259</v>
      </c>
      <c r="D518" t="s">
        <v>1168</v>
      </c>
      <c r="E518" t="s">
        <v>151</v>
      </c>
      <c r="F518" t="s">
        <v>152</v>
      </c>
      <c r="G518">
        <v>17918</v>
      </c>
      <c r="H518">
        <v>5.5628107957299999E-2</v>
      </c>
    </row>
    <row r="519" spans="1:8" x14ac:dyDescent="0.35">
      <c r="A519" t="s">
        <v>32</v>
      </c>
      <c r="B519">
        <v>109681775</v>
      </c>
      <c r="C519">
        <v>109682175</v>
      </c>
      <c r="D519" t="s">
        <v>1806</v>
      </c>
      <c r="E519" t="s">
        <v>35</v>
      </c>
      <c r="F519" t="s">
        <v>36</v>
      </c>
      <c r="G519">
        <v>-7390</v>
      </c>
      <c r="H519">
        <v>0.22642685247800001</v>
      </c>
    </row>
    <row r="520" spans="1:8" x14ac:dyDescent="0.35">
      <c r="A520" t="s">
        <v>43</v>
      </c>
      <c r="B520">
        <v>122517885</v>
      </c>
      <c r="C520">
        <v>122518285</v>
      </c>
      <c r="D520" t="s">
        <v>1375</v>
      </c>
      <c r="E520" t="s">
        <v>1807</v>
      </c>
      <c r="F520" t="s">
        <v>975</v>
      </c>
      <c r="G520">
        <v>-8928</v>
      </c>
      <c r="H520">
        <v>0.18444573094300001</v>
      </c>
    </row>
    <row r="521" spans="1:8" x14ac:dyDescent="0.35">
      <c r="A521" t="s">
        <v>207</v>
      </c>
      <c r="B521">
        <v>27569247</v>
      </c>
      <c r="C521">
        <v>27569647</v>
      </c>
      <c r="D521" t="s">
        <v>1808</v>
      </c>
      <c r="E521" t="s">
        <v>1809</v>
      </c>
      <c r="F521" t="s">
        <v>906</v>
      </c>
      <c r="G521">
        <v>-4046</v>
      </c>
      <c r="H521">
        <v>0.35364324140100001</v>
      </c>
    </row>
    <row r="522" spans="1:8" x14ac:dyDescent="0.35">
      <c r="A522" t="s">
        <v>37</v>
      </c>
      <c r="B522">
        <v>4700364</v>
      </c>
      <c r="C522">
        <v>4700764</v>
      </c>
      <c r="D522" t="s">
        <v>1711</v>
      </c>
      <c r="E522" t="s">
        <v>1810</v>
      </c>
      <c r="F522" t="s">
        <v>1099</v>
      </c>
      <c r="G522">
        <v>6872</v>
      </c>
      <c r="H522">
        <v>0.24261810247000001</v>
      </c>
    </row>
    <row r="523" spans="1:8" x14ac:dyDescent="0.35">
      <c r="A523" t="s">
        <v>70</v>
      </c>
      <c r="B523">
        <v>75996742</v>
      </c>
      <c r="C523">
        <v>75997142</v>
      </c>
      <c r="D523" t="s">
        <v>1219</v>
      </c>
      <c r="E523" t="s">
        <v>1811</v>
      </c>
      <c r="F523" t="s">
        <v>72</v>
      </c>
      <c r="G523">
        <v>17508</v>
      </c>
      <c r="H523">
        <v>5.8753767520799999E-2</v>
      </c>
    </row>
    <row r="524" spans="1:8" x14ac:dyDescent="0.35">
      <c r="A524" t="s">
        <v>32</v>
      </c>
      <c r="B524">
        <v>97192974</v>
      </c>
      <c r="C524">
        <v>97193374</v>
      </c>
      <c r="D524" t="s">
        <v>1812</v>
      </c>
      <c r="E524" t="s">
        <v>1813</v>
      </c>
      <c r="F524" t="s">
        <v>1100</v>
      </c>
      <c r="G524">
        <v>9873</v>
      </c>
      <c r="H524">
        <v>0.162610094825</v>
      </c>
    </row>
    <row r="525" spans="1:8" x14ac:dyDescent="0.35">
      <c r="A525" t="s">
        <v>40</v>
      </c>
      <c r="B525">
        <v>79873342</v>
      </c>
      <c r="C525">
        <v>79873742</v>
      </c>
      <c r="D525" t="s">
        <v>1814</v>
      </c>
      <c r="E525" t="s">
        <v>1815</v>
      </c>
      <c r="F525" t="s">
        <v>1101</v>
      </c>
      <c r="G525">
        <v>1805</v>
      </c>
      <c r="H525">
        <v>0.47679594557900001</v>
      </c>
    </row>
    <row r="526" spans="1:8" x14ac:dyDescent="0.35">
      <c r="A526" t="s">
        <v>16</v>
      </c>
      <c r="B526">
        <v>92567428</v>
      </c>
      <c r="C526">
        <v>92567828</v>
      </c>
      <c r="D526" t="s">
        <v>1164</v>
      </c>
      <c r="E526" t="s">
        <v>1816</v>
      </c>
      <c r="F526" t="s">
        <v>1102</v>
      </c>
      <c r="G526">
        <v>29154</v>
      </c>
      <c r="H526">
        <v>1.2435499918499999E-2</v>
      </c>
    </row>
    <row r="527" spans="1:8" x14ac:dyDescent="0.35">
      <c r="A527" t="s">
        <v>16</v>
      </c>
      <c r="B527">
        <v>142024526</v>
      </c>
      <c r="C527">
        <v>142024926</v>
      </c>
      <c r="D527" t="s">
        <v>1817</v>
      </c>
      <c r="E527" t="s">
        <v>169</v>
      </c>
      <c r="F527" t="s">
        <v>170</v>
      </c>
      <c r="G527">
        <v>28848</v>
      </c>
      <c r="H527">
        <v>1.2953360842399999E-2</v>
      </c>
    </row>
    <row r="528" spans="1:8" x14ac:dyDescent="0.35">
      <c r="A528" t="s">
        <v>1308</v>
      </c>
      <c r="B528">
        <v>17442032</v>
      </c>
      <c r="C528">
        <v>17442432</v>
      </c>
      <c r="D528" t="s">
        <v>1818</v>
      </c>
      <c r="E528" t="s">
        <v>1819</v>
      </c>
      <c r="F528" t="s">
        <v>1103</v>
      </c>
      <c r="G528">
        <v>16352</v>
      </c>
      <c r="H528">
        <v>6.8544873084099997E-2</v>
      </c>
    </row>
    <row r="529" spans="1:8" x14ac:dyDescent="0.35">
      <c r="A529" t="s">
        <v>43</v>
      </c>
      <c r="B529">
        <v>16583931</v>
      </c>
      <c r="C529">
        <v>16584331</v>
      </c>
      <c r="D529" t="s">
        <v>1170</v>
      </c>
      <c r="E529" t="s">
        <v>1820</v>
      </c>
      <c r="F529" t="s">
        <v>914</v>
      </c>
      <c r="G529">
        <v>-24083</v>
      </c>
      <c r="H529">
        <v>2.4451427833499999E-2</v>
      </c>
    </row>
    <row r="530" spans="1:8" x14ac:dyDescent="0.35">
      <c r="A530" t="s">
        <v>50</v>
      </c>
      <c r="B530">
        <v>17569044</v>
      </c>
      <c r="C530">
        <v>17569444</v>
      </c>
      <c r="D530" t="s">
        <v>1353</v>
      </c>
      <c r="E530" t="s">
        <v>1821</v>
      </c>
      <c r="F530" t="s">
        <v>904</v>
      </c>
      <c r="G530">
        <v>10284</v>
      </c>
      <c r="H530">
        <v>0.15393882434600001</v>
      </c>
    </row>
    <row r="531" spans="1:8" x14ac:dyDescent="0.35">
      <c r="A531" t="s">
        <v>50</v>
      </c>
      <c r="B531">
        <v>58312806</v>
      </c>
      <c r="C531">
        <v>58313206</v>
      </c>
      <c r="D531" t="s">
        <v>1822</v>
      </c>
      <c r="E531" t="s">
        <v>1823</v>
      </c>
      <c r="F531" t="s">
        <v>1104</v>
      </c>
      <c r="G531">
        <v>3567</v>
      </c>
      <c r="H531">
        <v>0.37696610603199998</v>
      </c>
    </row>
    <row r="532" spans="1:8" x14ac:dyDescent="0.35">
      <c r="A532" t="s">
        <v>10</v>
      </c>
      <c r="B532">
        <v>40342497</v>
      </c>
      <c r="C532">
        <v>40342897</v>
      </c>
      <c r="D532" t="s">
        <v>1243</v>
      </c>
      <c r="E532" t="s">
        <v>1824</v>
      </c>
      <c r="F532" t="s">
        <v>1105</v>
      </c>
      <c r="G532">
        <v>1730</v>
      </c>
      <c r="H532">
        <v>0.48158782449699999</v>
      </c>
    </row>
    <row r="533" spans="1:8" x14ac:dyDescent="0.35">
      <c r="A533" t="s">
        <v>19</v>
      </c>
      <c r="B533">
        <v>179164537</v>
      </c>
      <c r="C533">
        <v>179164937</v>
      </c>
      <c r="D533" t="s">
        <v>1724</v>
      </c>
      <c r="E533" t="s">
        <v>1825</v>
      </c>
      <c r="F533" t="s">
        <v>156</v>
      </c>
      <c r="G533">
        <v>21648</v>
      </c>
      <c r="H533">
        <v>3.3830246830999999E-2</v>
      </c>
    </row>
    <row r="534" spans="1:8" x14ac:dyDescent="0.35">
      <c r="A534" t="s">
        <v>19</v>
      </c>
      <c r="B534">
        <v>155677985</v>
      </c>
      <c r="C534">
        <v>155678385</v>
      </c>
      <c r="D534" t="s">
        <v>1194</v>
      </c>
      <c r="E534" t="s">
        <v>1826</v>
      </c>
      <c r="F534" t="s">
        <v>921</v>
      </c>
      <c r="G534">
        <v>-10592</v>
      </c>
      <c r="H534">
        <v>0.14774511783399999</v>
      </c>
    </row>
    <row r="535" spans="1:8" x14ac:dyDescent="0.35">
      <c r="A535" t="s">
        <v>19</v>
      </c>
      <c r="B535">
        <v>71086355</v>
      </c>
      <c r="C535">
        <v>71086755</v>
      </c>
      <c r="D535" t="s">
        <v>1631</v>
      </c>
      <c r="E535" t="s">
        <v>1827</v>
      </c>
      <c r="F535" t="s">
        <v>1106</v>
      </c>
      <c r="G535">
        <v>5266</v>
      </c>
      <c r="H535">
        <v>0.30055234915700002</v>
      </c>
    </row>
    <row r="536" spans="1:8" x14ac:dyDescent="0.35">
      <c r="A536" t="s">
        <v>24</v>
      </c>
      <c r="B536">
        <v>99472197</v>
      </c>
      <c r="C536">
        <v>99472597</v>
      </c>
      <c r="D536" t="s">
        <v>1246</v>
      </c>
      <c r="E536" t="s">
        <v>1828</v>
      </c>
      <c r="F536" t="s">
        <v>933</v>
      </c>
      <c r="G536">
        <v>-17621</v>
      </c>
      <c r="H536">
        <v>5.7875179407499998E-2</v>
      </c>
    </row>
    <row r="537" spans="1:8" x14ac:dyDescent="0.35">
      <c r="A537" t="s">
        <v>85</v>
      </c>
      <c r="B537">
        <v>16161840</v>
      </c>
      <c r="C537">
        <v>16162240</v>
      </c>
      <c r="D537" t="s">
        <v>1186</v>
      </c>
      <c r="E537" t="s">
        <v>1829</v>
      </c>
      <c r="F537" t="s">
        <v>919</v>
      </c>
      <c r="G537">
        <v>28013</v>
      </c>
      <c r="H537">
        <v>1.4478844909299999E-2</v>
      </c>
    </row>
    <row r="538" spans="1:8" x14ac:dyDescent="0.35">
      <c r="A538" t="s">
        <v>24</v>
      </c>
      <c r="B538">
        <v>70237293</v>
      </c>
      <c r="C538">
        <v>70237693</v>
      </c>
      <c r="D538" t="s">
        <v>1581</v>
      </c>
      <c r="E538" t="s">
        <v>1830</v>
      </c>
      <c r="F538" t="s">
        <v>1107</v>
      </c>
      <c r="G538">
        <v>-15512</v>
      </c>
      <c r="H538">
        <v>7.6668322075800002E-2</v>
      </c>
    </row>
    <row r="539" spans="1:8" x14ac:dyDescent="0.35">
      <c r="A539" t="s">
        <v>24</v>
      </c>
      <c r="B539">
        <v>206230248</v>
      </c>
      <c r="C539">
        <v>206230648</v>
      </c>
      <c r="D539" t="s">
        <v>1405</v>
      </c>
      <c r="E539" t="s">
        <v>1831</v>
      </c>
      <c r="F539" t="s">
        <v>902</v>
      </c>
      <c r="G539">
        <v>12401</v>
      </c>
      <c r="H539">
        <v>0.116081045159</v>
      </c>
    </row>
    <row r="540" spans="1:8" x14ac:dyDescent="0.35">
      <c r="A540" t="s">
        <v>16</v>
      </c>
      <c r="B540">
        <v>94657817</v>
      </c>
      <c r="C540">
        <v>94658217</v>
      </c>
      <c r="D540" t="s">
        <v>1241</v>
      </c>
      <c r="E540" t="s">
        <v>1832</v>
      </c>
      <c r="F540" t="s">
        <v>74</v>
      </c>
      <c r="G540">
        <v>1808</v>
      </c>
      <c r="H540">
        <v>0.47660526533899999</v>
      </c>
    </row>
    <row r="541" spans="1:8" x14ac:dyDescent="0.35">
      <c r="A541" t="s">
        <v>24</v>
      </c>
      <c r="B541">
        <v>102016501</v>
      </c>
      <c r="C541">
        <v>102016901</v>
      </c>
      <c r="D541" t="s">
        <v>1769</v>
      </c>
      <c r="E541" t="s">
        <v>1833</v>
      </c>
      <c r="F541" t="s">
        <v>1090</v>
      </c>
      <c r="G541">
        <v>24858</v>
      </c>
      <c r="H541">
        <v>2.2050941049899998E-2</v>
      </c>
    </row>
    <row r="542" spans="1:8" x14ac:dyDescent="0.35">
      <c r="A542" t="s">
        <v>132</v>
      </c>
      <c r="B542">
        <v>118286676</v>
      </c>
      <c r="C542">
        <v>118287076</v>
      </c>
      <c r="D542" t="s">
        <v>1349</v>
      </c>
      <c r="E542" t="s">
        <v>1834</v>
      </c>
      <c r="F542" t="s">
        <v>1023</v>
      </c>
      <c r="G542">
        <v>8115</v>
      </c>
      <c r="H542">
        <v>0.205563559684</v>
      </c>
    </row>
    <row r="543" spans="1:8" x14ac:dyDescent="0.35">
      <c r="A543" t="s">
        <v>99</v>
      </c>
      <c r="B543">
        <v>134448038</v>
      </c>
      <c r="C543">
        <v>134448438</v>
      </c>
      <c r="D543" t="s">
        <v>1658</v>
      </c>
      <c r="E543" t="s">
        <v>1835</v>
      </c>
      <c r="F543" t="s">
        <v>1061</v>
      </c>
      <c r="G543">
        <v>10523</v>
      </c>
      <c r="H543">
        <v>0.14911064470999999</v>
      </c>
    </row>
    <row r="544" spans="1:8" x14ac:dyDescent="0.35">
      <c r="A544" t="s">
        <v>24</v>
      </c>
      <c r="B544">
        <v>74425601</v>
      </c>
      <c r="C544">
        <v>74426001</v>
      </c>
      <c r="D544" t="s">
        <v>1199</v>
      </c>
      <c r="E544" t="s">
        <v>181</v>
      </c>
      <c r="F544" t="s">
        <v>182</v>
      </c>
      <c r="G544">
        <v>8084</v>
      </c>
      <c r="H544">
        <v>0.206414980789</v>
      </c>
    </row>
    <row r="545" spans="1:8" x14ac:dyDescent="0.35">
      <c r="A545" t="s">
        <v>24</v>
      </c>
      <c r="B545">
        <v>101446879</v>
      </c>
      <c r="C545">
        <v>101447279</v>
      </c>
      <c r="D545" t="s">
        <v>1836</v>
      </c>
      <c r="E545" t="s">
        <v>1837</v>
      </c>
      <c r="F545" t="s">
        <v>1108</v>
      </c>
      <c r="G545">
        <v>-27624</v>
      </c>
      <c r="H545">
        <v>1.52496305874E-2</v>
      </c>
    </row>
    <row r="546" spans="1:8" x14ac:dyDescent="0.35">
      <c r="A546" t="s">
        <v>85</v>
      </c>
      <c r="B546">
        <v>45446924</v>
      </c>
      <c r="C546">
        <v>45447324</v>
      </c>
      <c r="D546" t="s">
        <v>1227</v>
      </c>
      <c r="E546" t="s">
        <v>1838</v>
      </c>
      <c r="F546" t="s">
        <v>89</v>
      </c>
      <c r="G546">
        <v>23562</v>
      </c>
      <c r="H546">
        <v>2.6210373800399998E-2</v>
      </c>
    </row>
    <row r="547" spans="1:8" x14ac:dyDescent="0.35">
      <c r="A547" t="s">
        <v>70</v>
      </c>
      <c r="B547">
        <v>7354315</v>
      </c>
      <c r="C547">
        <v>7354715</v>
      </c>
      <c r="D547" t="s">
        <v>1345</v>
      </c>
      <c r="E547" t="s">
        <v>187</v>
      </c>
      <c r="F547" t="s">
        <v>188</v>
      </c>
      <c r="G547">
        <v>-26458</v>
      </c>
      <c r="H547">
        <v>1.7814664129700002E-2</v>
      </c>
    </row>
    <row r="548" spans="1:8" x14ac:dyDescent="0.35">
      <c r="A548" t="s">
        <v>43</v>
      </c>
      <c r="B548">
        <v>112117644</v>
      </c>
      <c r="C548">
        <v>112118044</v>
      </c>
      <c r="D548" t="s">
        <v>1535</v>
      </c>
      <c r="E548" t="s">
        <v>1839</v>
      </c>
      <c r="F548" t="s">
        <v>1109</v>
      </c>
      <c r="G548">
        <v>-7700</v>
      </c>
      <c r="H548">
        <v>0.21725865718699999</v>
      </c>
    </row>
    <row r="549" spans="1:8" x14ac:dyDescent="0.35">
      <c r="A549" t="s">
        <v>43</v>
      </c>
      <c r="B549">
        <v>112117644</v>
      </c>
      <c r="C549">
        <v>112118044</v>
      </c>
      <c r="D549" t="s">
        <v>1535</v>
      </c>
      <c r="E549" t="s">
        <v>1840</v>
      </c>
      <c r="F549" t="s">
        <v>1109</v>
      </c>
      <c r="G549">
        <v>-7700</v>
      </c>
      <c r="H549">
        <v>0.21725865718699999</v>
      </c>
    </row>
    <row r="550" spans="1:8" x14ac:dyDescent="0.35">
      <c r="A550" t="s">
        <v>50</v>
      </c>
      <c r="B550">
        <v>17569044</v>
      </c>
      <c r="C550">
        <v>17569444</v>
      </c>
      <c r="D550" t="s">
        <v>1353</v>
      </c>
      <c r="E550" t="s">
        <v>1841</v>
      </c>
      <c r="F550" t="s">
        <v>904</v>
      </c>
      <c r="G550">
        <v>24</v>
      </c>
      <c r="H550">
        <v>0.60459286372900001</v>
      </c>
    </row>
    <row r="551" spans="1:8" x14ac:dyDescent="0.35">
      <c r="A551" t="s">
        <v>24</v>
      </c>
      <c r="B551">
        <v>74425601</v>
      </c>
      <c r="C551">
        <v>74426001</v>
      </c>
      <c r="D551" t="s">
        <v>1199</v>
      </c>
      <c r="E551" t="s">
        <v>1842</v>
      </c>
      <c r="F551" t="s">
        <v>1110</v>
      </c>
      <c r="G551">
        <v>-29221</v>
      </c>
      <c r="H551">
        <v>1.2324904182400001E-2</v>
      </c>
    </row>
    <row r="552" spans="1:8" x14ac:dyDescent="0.35">
      <c r="A552" t="s">
        <v>10</v>
      </c>
      <c r="B552">
        <v>63250251</v>
      </c>
      <c r="C552">
        <v>63250651</v>
      </c>
      <c r="D552" t="s">
        <v>1357</v>
      </c>
      <c r="E552" t="s">
        <v>1843</v>
      </c>
      <c r="F552" t="s">
        <v>522</v>
      </c>
      <c r="G552">
        <v>-27098</v>
      </c>
      <c r="H552">
        <v>1.63575344253E-2</v>
      </c>
    </row>
    <row r="553" spans="1:8" x14ac:dyDescent="0.35">
      <c r="A553" t="s">
        <v>85</v>
      </c>
      <c r="B553">
        <v>41404865</v>
      </c>
      <c r="C553">
        <v>41405265</v>
      </c>
      <c r="D553" t="s">
        <v>1198</v>
      </c>
      <c r="E553" t="s">
        <v>1844</v>
      </c>
      <c r="F553" t="s">
        <v>892</v>
      </c>
      <c r="G553">
        <v>-23665</v>
      </c>
      <c r="H553">
        <v>2.5852878420599999E-2</v>
      </c>
    </row>
    <row r="554" spans="1:8" x14ac:dyDescent="0.35">
      <c r="A554" t="s">
        <v>24</v>
      </c>
      <c r="B554">
        <v>170747896</v>
      </c>
      <c r="C554">
        <v>170748296</v>
      </c>
      <c r="D554" t="s">
        <v>1688</v>
      </c>
      <c r="E554" t="s">
        <v>1845</v>
      </c>
      <c r="F554" t="s">
        <v>1069</v>
      </c>
      <c r="G554">
        <v>-22585</v>
      </c>
      <c r="H554">
        <v>2.9857078447600001E-2</v>
      </c>
    </row>
    <row r="555" spans="1:8" x14ac:dyDescent="0.35">
      <c r="A555" t="s">
        <v>19</v>
      </c>
      <c r="B555">
        <v>203706364</v>
      </c>
      <c r="C555">
        <v>203706764</v>
      </c>
      <c r="D555" t="s">
        <v>1846</v>
      </c>
      <c r="E555" t="s">
        <v>1847</v>
      </c>
      <c r="F555" t="s">
        <v>1111</v>
      </c>
      <c r="G555">
        <v>-24012</v>
      </c>
      <c r="H555">
        <v>2.4684000457200001E-2</v>
      </c>
    </row>
    <row r="556" spans="1:8" x14ac:dyDescent="0.35">
      <c r="A556" t="s">
        <v>7</v>
      </c>
      <c r="B556">
        <v>49659958</v>
      </c>
      <c r="C556">
        <v>49660358</v>
      </c>
      <c r="D556" t="s">
        <v>1653</v>
      </c>
      <c r="E556" t="s">
        <v>1848</v>
      </c>
      <c r="F556" t="s">
        <v>1112</v>
      </c>
      <c r="G556">
        <v>24928</v>
      </c>
      <c r="H556">
        <v>2.1846089726700001E-2</v>
      </c>
    </row>
    <row r="557" spans="1:8" x14ac:dyDescent="0.35">
      <c r="A557" t="s">
        <v>70</v>
      </c>
      <c r="B557">
        <v>75996742</v>
      </c>
      <c r="C557">
        <v>75997142</v>
      </c>
      <c r="D557" t="s">
        <v>1219</v>
      </c>
      <c r="E557" t="s">
        <v>1849</v>
      </c>
      <c r="F557" t="s">
        <v>1113</v>
      </c>
      <c r="G557">
        <v>17726</v>
      </c>
      <c r="H557">
        <v>5.7070572287500003E-2</v>
      </c>
    </row>
    <row r="558" spans="1:8" x14ac:dyDescent="0.35">
      <c r="A558" t="s">
        <v>19</v>
      </c>
      <c r="B558">
        <v>150611482</v>
      </c>
      <c r="C558">
        <v>150611882</v>
      </c>
      <c r="D558" t="s">
        <v>1217</v>
      </c>
      <c r="E558" t="s">
        <v>1850</v>
      </c>
      <c r="F558" t="s">
        <v>928</v>
      </c>
      <c r="G558">
        <v>-17940</v>
      </c>
      <c r="H558">
        <v>5.5465171264600002E-2</v>
      </c>
    </row>
    <row r="559" spans="1:8" x14ac:dyDescent="0.35">
      <c r="A559" t="s">
        <v>50</v>
      </c>
      <c r="B559">
        <v>50724879</v>
      </c>
      <c r="C559">
        <v>50725279</v>
      </c>
      <c r="D559" t="s">
        <v>1851</v>
      </c>
      <c r="E559" t="s">
        <v>1852</v>
      </c>
      <c r="F559" t="s">
        <v>1114</v>
      </c>
      <c r="G559">
        <v>-6464</v>
      </c>
      <c r="H559">
        <v>0.25618212371900001</v>
      </c>
    </row>
    <row r="560" spans="1:8" x14ac:dyDescent="0.35">
      <c r="A560" t="s">
        <v>24</v>
      </c>
      <c r="B560">
        <v>70237293</v>
      </c>
      <c r="C560">
        <v>70237693</v>
      </c>
      <c r="D560" t="s">
        <v>1581</v>
      </c>
      <c r="E560" t="s">
        <v>1853</v>
      </c>
      <c r="F560" t="s">
        <v>1115</v>
      </c>
      <c r="G560">
        <v>-20605</v>
      </c>
      <c r="H560">
        <v>3.8877743705800001E-2</v>
      </c>
    </row>
    <row r="561" spans="1:8" x14ac:dyDescent="0.35">
      <c r="A561" t="s">
        <v>7</v>
      </c>
      <c r="B561">
        <v>102262869</v>
      </c>
      <c r="C561">
        <v>102263269</v>
      </c>
      <c r="D561" t="s">
        <v>1238</v>
      </c>
      <c r="E561" t="s">
        <v>1854</v>
      </c>
      <c r="F561" t="s">
        <v>932</v>
      </c>
      <c r="G561">
        <v>22448</v>
      </c>
      <c r="H561">
        <v>3.0407479438600001E-2</v>
      </c>
    </row>
    <row r="562" spans="1:8" x14ac:dyDescent="0.35">
      <c r="A562" t="s">
        <v>19</v>
      </c>
      <c r="B562">
        <v>32801073</v>
      </c>
      <c r="C562">
        <v>32801473</v>
      </c>
      <c r="D562" t="s">
        <v>1203</v>
      </c>
      <c r="E562" t="s">
        <v>1855</v>
      </c>
      <c r="F562" t="s">
        <v>972</v>
      </c>
      <c r="G562">
        <v>-16168</v>
      </c>
      <c r="H562">
        <v>7.0247305081499997E-2</v>
      </c>
    </row>
    <row r="563" spans="1:8" x14ac:dyDescent="0.35">
      <c r="A563" t="s">
        <v>7</v>
      </c>
      <c r="B563">
        <v>49659958</v>
      </c>
      <c r="C563">
        <v>49660358</v>
      </c>
      <c r="D563" t="s">
        <v>1653</v>
      </c>
      <c r="E563" t="s">
        <v>1856</v>
      </c>
      <c r="F563" t="s">
        <v>162</v>
      </c>
      <c r="G563">
        <v>-28222</v>
      </c>
      <c r="H563">
        <v>1.4080937687699999E-2</v>
      </c>
    </row>
    <row r="564" spans="1:8" x14ac:dyDescent="0.35">
      <c r="A564" t="s">
        <v>70</v>
      </c>
      <c r="B564">
        <v>75996742</v>
      </c>
      <c r="C564">
        <v>75997142</v>
      </c>
      <c r="D564" t="s">
        <v>1219</v>
      </c>
      <c r="E564" t="s">
        <v>71</v>
      </c>
      <c r="F564" t="s">
        <v>72</v>
      </c>
      <c r="G564">
        <v>17508</v>
      </c>
      <c r="H564">
        <v>5.8753767520799999E-2</v>
      </c>
    </row>
    <row r="565" spans="1:8" x14ac:dyDescent="0.35">
      <c r="A565" t="s">
        <v>85</v>
      </c>
      <c r="B565">
        <v>41404865</v>
      </c>
      <c r="C565">
        <v>41405265</v>
      </c>
      <c r="D565" t="s">
        <v>1198</v>
      </c>
      <c r="E565" t="s">
        <v>1857</v>
      </c>
      <c r="F565" t="s">
        <v>1066</v>
      </c>
      <c r="G565">
        <v>7277</v>
      </c>
      <c r="H565">
        <v>0.22986417989800001</v>
      </c>
    </row>
    <row r="566" spans="1:8" x14ac:dyDescent="0.35">
      <c r="A566" t="s">
        <v>19</v>
      </c>
      <c r="B566">
        <v>36173015</v>
      </c>
      <c r="C566">
        <v>36173415</v>
      </c>
      <c r="D566" t="s">
        <v>1284</v>
      </c>
      <c r="E566" t="s">
        <v>1858</v>
      </c>
      <c r="F566" t="s">
        <v>890</v>
      </c>
      <c r="G566">
        <v>17251</v>
      </c>
      <c r="H566">
        <v>6.0801955157400001E-2</v>
      </c>
    </row>
    <row r="567" spans="1:8" x14ac:dyDescent="0.35">
      <c r="A567" t="s">
        <v>43</v>
      </c>
      <c r="B567">
        <v>7869174</v>
      </c>
      <c r="C567">
        <v>7869574</v>
      </c>
      <c r="D567" t="s">
        <v>1248</v>
      </c>
      <c r="E567" t="s">
        <v>1859</v>
      </c>
      <c r="F567" t="s">
        <v>934</v>
      </c>
      <c r="G567">
        <v>-3665</v>
      </c>
      <c r="H567">
        <v>0.37207245704699998</v>
      </c>
    </row>
    <row r="568" spans="1:8" x14ac:dyDescent="0.35">
      <c r="A568" t="s">
        <v>132</v>
      </c>
      <c r="B568">
        <v>80315850</v>
      </c>
      <c r="C568">
        <v>80316250</v>
      </c>
      <c r="D568" t="s">
        <v>1355</v>
      </c>
      <c r="E568" t="s">
        <v>1860</v>
      </c>
      <c r="F568" t="s">
        <v>969</v>
      </c>
      <c r="G568">
        <v>-19669</v>
      </c>
      <c r="H568">
        <v>4.4045445168900001E-2</v>
      </c>
    </row>
    <row r="569" spans="1:8" x14ac:dyDescent="0.35">
      <c r="A569" t="s">
        <v>37</v>
      </c>
      <c r="B569">
        <v>31052139</v>
      </c>
      <c r="C569">
        <v>31052539</v>
      </c>
      <c r="D569" t="s">
        <v>1314</v>
      </c>
      <c r="E569" t="s">
        <v>1861</v>
      </c>
      <c r="F569" t="s">
        <v>886</v>
      </c>
      <c r="G569">
        <v>18849</v>
      </c>
      <c r="H569">
        <v>4.91341974928E-2</v>
      </c>
    </row>
    <row r="570" spans="1:8" x14ac:dyDescent="0.35">
      <c r="A570" t="s">
        <v>53</v>
      </c>
      <c r="B570">
        <v>101558189</v>
      </c>
      <c r="C570">
        <v>101558589</v>
      </c>
      <c r="D570" t="s">
        <v>1488</v>
      </c>
      <c r="E570" t="s">
        <v>1862</v>
      </c>
      <c r="F570" t="s">
        <v>1009</v>
      </c>
      <c r="G570">
        <v>-29881</v>
      </c>
      <c r="H570">
        <v>1.12866650596E-2</v>
      </c>
    </row>
    <row r="571" spans="1:8" x14ac:dyDescent="0.35">
      <c r="A571" t="s">
        <v>90</v>
      </c>
      <c r="B571">
        <v>31305215</v>
      </c>
      <c r="C571">
        <v>31305615</v>
      </c>
      <c r="D571" t="s">
        <v>1608</v>
      </c>
      <c r="E571" t="s">
        <v>1863</v>
      </c>
      <c r="F571" t="s">
        <v>1116</v>
      </c>
      <c r="G571">
        <v>-29933</v>
      </c>
      <c r="H571">
        <v>1.12086815039E-2</v>
      </c>
    </row>
    <row r="572" spans="1:8" x14ac:dyDescent="0.35">
      <c r="A572" t="s">
        <v>19</v>
      </c>
      <c r="B572">
        <v>150611482</v>
      </c>
      <c r="C572">
        <v>150611882</v>
      </c>
      <c r="D572" t="s">
        <v>1217</v>
      </c>
      <c r="E572" t="s">
        <v>1864</v>
      </c>
      <c r="F572" t="s">
        <v>928</v>
      </c>
      <c r="G572">
        <v>-17940</v>
      </c>
      <c r="H572">
        <v>5.5465171264600002E-2</v>
      </c>
    </row>
    <row r="573" spans="1:8" x14ac:dyDescent="0.35">
      <c r="A573" t="s">
        <v>24</v>
      </c>
      <c r="B573">
        <v>170747896</v>
      </c>
      <c r="C573">
        <v>170748296</v>
      </c>
      <c r="D573" t="s">
        <v>1688</v>
      </c>
      <c r="E573" t="s">
        <v>1865</v>
      </c>
      <c r="F573" t="s">
        <v>1069</v>
      </c>
      <c r="G573">
        <v>-22585</v>
      </c>
      <c r="H573">
        <v>2.9857078447600001E-2</v>
      </c>
    </row>
    <row r="574" spans="1:8" x14ac:dyDescent="0.35">
      <c r="A574" t="s">
        <v>24</v>
      </c>
      <c r="B574">
        <v>205670290</v>
      </c>
      <c r="C574">
        <v>205670690</v>
      </c>
      <c r="D574" t="s">
        <v>1641</v>
      </c>
      <c r="E574" t="s">
        <v>1866</v>
      </c>
      <c r="F574" t="s">
        <v>523</v>
      </c>
      <c r="G574">
        <v>-12009</v>
      </c>
      <c r="H574">
        <v>0.122309568672</v>
      </c>
    </row>
    <row r="575" spans="1:8" x14ac:dyDescent="0.35">
      <c r="A575" t="s">
        <v>85</v>
      </c>
      <c r="B575">
        <v>45446924</v>
      </c>
      <c r="C575">
        <v>45447324</v>
      </c>
      <c r="D575" t="s">
        <v>1227</v>
      </c>
      <c r="E575" t="s">
        <v>1867</v>
      </c>
      <c r="F575" t="s">
        <v>1026</v>
      </c>
      <c r="G575">
        <v>-20870</v>
      </c>
      <c r="H575">
        <v>3.7528048459500002E-2</v>
      </c>
    </row>
    <row r="576" spans="1:8" x14ac:dyDescent="0.35">
      <c r="A576" t="s">
        <v>7</v>
      </c>
      <c r="B576">
        <v>74698899</v>
      </c>
      <c r="C576">
        <v>74699299</v>
      </c>
      <c r="D576" t="s">
        <v>1868</v>
      </c>
      <c r="E576" t="s">
        <v>93</v>
      </c>
      <c r="F576" t="s">
        <v>94</v>
      </c>
      <c r="G576">
        <v>-14047</v>
      </c>
      <c r="H576">
        <v>9.3206917929599994E-2</v>
      </c>
    </row>
    <row r="577" spans="1:8" x14ac:dyDescent="0.35">
      <c r="A577" t="s">
        <v>19</v>
      </c>
      <c r="B577">
        <v>26417072</v>
      </c>
      <c r="C577">
        <v>26417472</v>
      </c>
      <c r="D577" t="s">
        <v>1260</v>
      </c>
      <c r="E577" t="s">
        <v>1869</v>
      </c>
      <c r="F577" t="s">
        <v>936</v>
      </c>
      <c r="G577">
        <v>-15009</v>
      </c>
      <c r="H577">
        <v>8.1986555703099998E-2</v>
      </c>
    </row>
    <row r="578" spans="1:8" x14ac:dyDescent="0.35">
      <c r="A578" t="s">
        <v>240</v>
      </c>
      <c r="B578">
        <v>42040479</v>
      </c>
      <c r="C578">
        <v>42040879</v>
      </c>
      <c r="D578" t="s">
        <v>1192</v>
      </c>
      <c r="E578" t="s">
        <v>1870</v>
      </c>
      <c r="F578" t="s">
        <v>662</v>
      </c>
      <c r="G578">
        <v>-22279</v>
      </c>
      <c r="H578">
        <v>3.1100439336099999E-2</v>
      </c>
    </row>
    <row r="579" spans="1:8" x14ac:dyDescent="0.35">
      <c r="A579" t="s">
        <v>37</v>
      </c>
      <c r="B579">
        <v>68658535</v>
      </c>
      <c r="C579">
        <v>68658935</v>
      </c>
      <c r="D579" t="s">
        <v>1871</v>
      </c>
      <c r="E579" t="s">
        <v>1872</v>
      </c>
      <c r="F579" t="s">
        <v>883</v>
      </c>
      <c r="G579">
        <v>14488</v>
      </c>
      <c r="H579">
        <v>8.7884367580399997E-2</v>
      </c>
    </row>
    <row r="580" spans="1:8" x14ac:dyDescent="0.35">
      <c r="A580" t="s">
        <v>90</v>
      </c>
      <c r="B580">
        <v>31305215</v>
      </c>
      <c r="C580">
        <v>31305615</v>
      </c>
      <c r="D580" t="s">
        <v>1608</v>
      </c>
      <c r="E580" t="s">
        <v>1873</v>
      </c>
      <c r="F580" t="s">
        <v>898</v>
      </c>
      <c r="G580">
        <v>12881</v>
      </c>
      <c r="H580">
        <v>0.10888460071</v>
      </c>
    </row>
    <row r="581" spans="1:8" x14ac:dyDescent="0.35">
      <c r="A581" t="s">
        <v>19</v>
      </c>
      <c r="B581">
        <v>203706364</v>
      </c>
      <c r="C581">
        <v>203706764</v>
      </c>
      <c r="D581" t="s">
        <v>1846</v>
      </c>
      <c r="E581" t="s">
        <v>1874</v>
      </c>
      <c r="F581" t="s">
        <v>1117</v>
      </c>
      <c r="G581">
        <v>-23016</v>
      </c>
      <c r="H581">
        <v>2.8189660985E-2</v>
      </c>
    </row>
    <row r="582" spans="1:8" x14ac:dyDescent="0.35">
      <c r="A582" t="s">
        <v>4</v>
      </c>
      <c r="B582">
        <v>112773967</v>
      </c>
      <c r="C582">
        <v>112774367</v>
      </c>
      <c r="D582" t="s">
        <v>1875</v>
      </c>
      <c r="E582" t="s">
        <v>1876</v>
      </c>
      <c r="F582" t="s">
        <v>1118</v>
      </c>
      <c r="G582">
        <v>24848</v>
      </c>
      <c r="H582">
        <v>2.20803619142E-2</v>
      </c>
    </row>
    <row r="583" spans="1:8" x14ac:dyDescent="0.35">
      <c r="A583" t="s">
        <v>50</v>
      </c>
      <c r="B583">
        <v>35108913</v>
      </c>
      <c r="C583">
        <v>35109313</v>
      </c>
      <c r="D583" t="s">
        <v>1877</v>
      </c>
      <c r="E583" t="s">
        <v>1878</v>
      </c>
      <c r="F583" t="s">
        <v>1119</v>
      </c>
      <c r="G583">
        <v>16298</v>
      </c>
      <c r="H583">
        <v>6.9040177125099994E-2</v>
      </c>
    </row>
    <row r="584" spans="1:8" x14ac:dyDescent="0.35">
      <c r="A584" t="s">
        <v>24</v>
      </c>
      <c r="B584">
        <v>47360910</v>
      </c>
      <c r="C584">
        <v>47361310</v>
      </c>
      <c r="D584" t="s">
        <v>1287</v>
      </c>
      <c r="E584" t="s">
        <v>137</v>
      </c>
      <c r="F584" t="s">
        <v>138</v>
      </c>
      <c r="G584">
        <v>-8037</v>
      </c>
      <c r="H584">
        <v>0.20771257622100001</v>
      </c>
    </row>
    <row r="585" spans="1:8" x14ac:dyDescent="0.35">
      <c r="A585" t="s">
        <v>24</v>
      </c>
      <c r="B585">
        <v>150495982</v>
      </c>
      <c r="C585">
        <v>150496382</v>
      </c>
      <c r="D585" t="s">
        <v>1268</v>
      </c>
      <c r="E585" t="s">
        <v>1879</v>
      </c>
      <c r="F585" t="s">
        <v>180</v>
      </c>
      <c r="G585">
        <v>8487</v>
      </c>
      <c r="H585">
        <v>0.19561633746400001</v>
      </c>
    </row>
    <row r="586" spans="1:8" x14ac:dyDescent="0.35">
      <c r="A586" t="s">
        <v>24</v>
      </c>
      <c r="B586">
        <v>205670290</v>
      </c>
      <c r="C586">
        <v>205670690</v>
      </c>
      <c r="D586" t="s">
        <v>1641</v>
      </c>
      <c r="E586" t="s">
        <v>1880</v>
      </c>
      <c r="F586" t="s">
        <v>523</v>
      </c>
      <c r="G586">
        <v>-12009</v>
      </c>
      <c r="H586">
        <v>0.122309568672</v>
      </c>
    </row>
    <row r="587" spans="1:8" x14ac:dyDescent="0.35">
      <c r="A587" t="s">
        <v>70</v>
      </c>
      <c r="B587">
        <v>76372254</v>
      </c>
      <c r="C587">
        <v>76372654</v>
      </c>
      <c r="D587" t="s">
        <v>1226</v>
      </c>
      <c r="E587" t="s">
        <v>1881</v>
      </c>
      <c r="F587" t="s">
        <v>119</v>
      </c>
      <c r="G587">
        <v>-12154</v>
      </c>
      <c r="H587">
        <v>0.119967628711</v>
      </c>
    </row>
    <row r="588" spans="1:8" x14ac:dyDescent="0.35">
      <c r="A588" t="s">
        <v>90</v>
      </c>
      <c r="B588">
        <v>38873889</v>
      </c>
      <c r="C588">
        <v>38874289</v>
      </c>
      <c r="D588" t="s">
        <v>1714</v>
      </c>
      <c r="E588" t="s">
        <v>1882</v>
      </c>
      <c r="F588" t="s">
        <v>92</v>
      </c>
      <c r="G588">
        <v>1755</v>
      </c>
      <c r="H588">
        <v>0.47998520426699998</v>
      </c>
    </row>
    <row r="589" spans="1:8" x14ac:dyDescent="0.35">
      <c r="A589" t="s">
        <v>132</v>
      </c>
      <c r="B589">
        <v>56830684</v>
      </c>
      <c r="C589">
        <v>56831084</v>
      </c>
      <c r="D589" t="s">
        <v>1208</v>
      </c>
      <c r="E589" t="s">
        <v>1883</v>
      </c>
      <c r="F589" t="s">
        <v>925</v>
      </c>
      <c r="G589">
        <v>9142</v>
      </c>
      <c r="H589">
        <v>0.179257253708</v>
      </c>
    </row>
    <row r="590" spans="1:8" x14ac:dyDescent="0.35">
      <c r="A590" t="s">
        <v>85</v>
      </c>
      <c r="B590">
        <v>16161840</v>
      </c>
      <c r="C590">
        <v>16162240</v>
      </c>
      <c r="D590" t="s">
        <v>1186</v>
      </c>
      <c r="E590" t="s">
        <v>1884</v>
      </c>
      <c r="F590" t="s">
        <v>919</v>
      </c>
      <c r="G590">
        <v>28013</v>
      </c>
      <c r="H590">
        <v>1.4478844909299999E-2</v>
      </c>
    </row>
    <row r="591" spans="1:8" x14ac:dyDescent="0.35">
      <c r="A591" t="s">
        <v>4</v>
      </c>
      <c r="B591">
        <v>294078</v>
      </c>
      <c r="C591">
        <v>294478</v>
      </c>
      <c r="D591" t="s">
        <v>1885</v>
      </c>
      <c r="E591" t="s">
        <v>5</v>
      </c>
      <c r="F591" t="s">
        <v>6</v>
      </c>
      <c r="G591">
        <v>-25404</v>
      </c>
      <c r="H591">
        <v>2.0502673227500001E-2</v>
      </c>
    </row>
    <row r="592" spans="1:8" x14ac:dyDescent="0.35">
      <c r="A592" t="s">
        <v>132</v>
      </c>
      <c r="B592">
        <v>36281351</v>
      </c>
      <c r="C592">
        <v>36281751</v>
      </c>
      <c r="D592" t="s">
        <v>1262</v>
      </c>
      <c r="E592" t="s">
        <v>1886</v>
      </c>
      <c r="F592" t="s">
        <v>937</v>
      </c>
      <c r="G592">
        <v>-63</v>
      </c>
      <c r="H592">
        <v>0.60145714078300005</v>
      </c>
    </row>
    <row r="593" spans="1:8" x14ac:dyDescent="0.35">
      <c r="A593" t="s">
        <v>43</v>
      </c>
      <c r="B593">
        <v>10031735</v>
      </c>
      <c r="C593">
        <v>10032135</v>
      </c>
      <c r="D593" t="s">
        <v>1887</v>
      </c>
      <c r="E593" t="s">
        <v>1888</v>
      </c>
      <c r="F593" t="s">
        <v>1120</v>
      </c>
      <c r="G593">
        <v>1259</v>
      </c>
      <c r="H593">
        <v>0.51280138800200004</v>
      </c>
    </row>
    <row r="594" spans="1:8" x14ac:dyDescent="0.35">
      <c r="A594" t="s">
        <v>43</v>
      </c>
      <c r="B594">
        <v>10031735</v>
      </c>
      <c r="C594">
        <v>10032135</v>
      </c>
      <c r="D594" t="s">
        <v>1887</v>
      </c>
      <c r="E594" t="s">
        <v>1889</v>
      </c>
      <c r="F594" t="s">
        <v>1121</v>
      </c>
      <c r="G594">
        <v>21304</v>
      </c>
      <c r="H594">
        <v>3.5418063049799997E-2</v>
      </c>
    </row>
    <row r="595" spans="1:8" x14ac:dyDescent="0.35">
      <c r="A595" t="s">
        <v>40</v>
      </c>
      <c r="B595">
        <v>38148964</v>
      </c>
      <c r="C595">
        <v>38149364</v>
      </c>
      <c r="D595" t="s">
        <v>1451</v>
      </c>
      <c r="E595" t="s">
        <v>1890</v>
      </c>
      <c r="F595" t="s">
        <v>990</v>
      </c>
      <c r="G595">
        <v>-27566</v>
      </c>
      <c r="H595">
        <v>1.53680182395E-2</v>
      </c>
    </row>
    <row r="596" spans="1:8" x14ac:dyDescent="0.35">
      <c r="A596" t="s">
        <v>24</v>
      </c>
      <c r="B596">
        <v>134818246</v>
      </c>
      <c r="C596">
        <v>134818646</v>
      </c>
      <c r="D596" t="s">
        <v>1891</v>
      </c>
      <c r="E596" t="s">
        <v>1892</v>
      </c>
      <c r="F596" t="s">
        <v>1122</v>
      </c>
      <c r="G596">
        <v>-20169</v>
      </c>
      <c r="H596">
        <v>4.1204821614300002E-2</v>
      </c>
    </row>
    <row r="597" spans="1:8" x14ac:dyDescent="0.35">
      <c r="A597" t="s">
        <v>24</v>
      </c>
      <c r="B597">
        <v>47360910</v>
      </c>
      <c r="C597">
        <v>47361310</v>
      </c>
      <c r="D597" t="s">
        <v>1287</v>
      </c>
      <c r="E597" t="s">
        <v>203</v>
      </c>
      <c r="F597" t="s">
        <v>204</v>
      </c>
      <c r="G597">
        <v>25796</v>
      </c>
      <c r="H597">
        <v>1.9458589892999999E-2</v>
      </c>
    </row>
    <row r="598" spans="1:8" x14ac:dyDescent="0.35">
      <c r="A598" t="s">
        <v>24</v>
      </c>
      <c r="B598">
        <v>206230248</v>
      </c>
      <c r="C598">
        <v>206230648</v>
      </c>
      <c r="D598" t="s">
        <v>1405</v>
      </c>
      <c r="E598" t="s">
        <v>1893</v>
      </c>
      <c r="F598" t="s">
        <v>1123</v>
      </c>
      <c r="G598">
        <v>27073</v>
      </c>
      <c r="H598">
        <v>1.64121505163E-2</v>
      </c>
    </row>
    <row r="599" spans="1:8" x14ac:dyDescent="0.35">
      <c r="A599" t="s">
        <v>16</v>
      </c>
      <c r="B599">
        <v>158710813</v>
      </c>
      <c r="C599">
        <v>158711213</v>
      </c>
      <c r="D599" t="s">
        <v>1178</v>
      </c>
      <c r="E599" t="s">
        <v>56</v>
      </c>
      <c r="F599" t="s">
        <v>57</v>
      </c>
      <c r="G599">
        <v>6182</v>
      </c>
      <c r="H599">
        <v>0.26599795274799998</v>
      </c>
    </row>
    <row r="600" spans="1:8" x14ac:dyDescent="0.35">
      <c r="A600" t="s">
        <v>43</v>
      </c>
      <c r="B600">
        <v>120525912</v>
      </c>
      <c r="C600">
        <v>120526312</v>
      </c>
      <c r="D600" t="s">
        <v>1559</v>
      </c>
      <c r="E600" t="s">
        <v>1894</v>
      </c>
      <c r="F600" t="s">
        <v>1124</v>
      </c>
      <c r="G600">
        <v>-8216</v>
      </c>
      <c r="H600">
        <v>0.20281385994699999</v>
      </c>
    </row>
    <row r="601" spans="1:8" x14ac:dyDescent="0.35">
      <c r="A601" t="s">
        <v>37</v>
      </c>
      <c r="B601">
        <v>31052139</v>
      </c>
      <c r="C601">
        <v>31052539</v>
      </c>
      <c r="D601" t="s">
        <v>1314</v>
      </c>
      <c r="E601" t="s">
        <v>1895</v>
      </c>
      <c r="F601" t="s">
        <v>1000</v>
      </c>
      <c r="G601">
        <v>-21981</v>
      </c>
      <c r="H601">
        <v>3.2361041581300001E-2</v>
      </c>
    </row>
    <row r="602" spans="1:8" x14ac:dyDescent="0.35">
      <c r="A602" t="s">
        <v>24</v>
      </c>
      <c r="B602">
        <v>74526136</v>
      </c>
      <c r="C602">
        <v>74526536</v>
      </c>
      <c r="D602" t="s">
        <v>1182</v>
      </c>
      <c r="E602" t="s">
        <v>1896</v>
      </c>
      <c r="F602" t="s">
        <v>1125</v>
      </c>
      <c r="G602">
        <v>18642</v>
      </c>
      <c r="H602">
        <v>5.0509188942299998E-2</v>
      </c>
    </row>
    <row r="603" spans="1:8" x14ac:dyDescent="0.35">
      <c r="A603" t="s">
        <v>10</v>
      </c>
      <c r="B603">
        <v>35379925</v>
      </c>
      <c r="C603">
        <v>35380325</v>
      </c>
      <c r="D603" t="s">
        <v>1897</v>
      </c>
      <c r="E603" t="s">
        <v>1898</v>
      </c>
      <c r="F603" t="s">
        <v>1126</v>
      </c>
      <c r="G603">
        <v>7761</v>
      </c>
      <c r="H603">
        <v>0.215498786617</v>
      </c>
    </row>
    <row r="604" spans="1:8" x14ac:dyDescent="0.35">
      <c r="A604" t="s">
        <v>16</v>
      </c>
      <c r="B604">
        <v>94657817</v>
      </c>
      <c r="C604">
        <v>94658217</v>
      </c>
      <c r="D604" t="s">
        <v>1241</v>
      </c>
      <c r="E604" t="s">
        <v>73</v>
      </c>
      <c r="F604" t="s">
        <v>74</v>
      </c>
      <c r="G604">
        <v>1808</v>
      </c>
      <c r="H604">
        <v>0.47660526533899999</v>
      </c>
    </row>
    <row r="605" spans="1:8" x14ac:dyDescent="0.35">
      <c r="A605" t="s">
        <v>37</v>
      </c>
      <c r="B605">
        <v>19912786</v>
      </c>
      <c r="C605">
        <v>19913186</v>
      </c>
      <c r="D605" t="s">
        <v>1420</v>
      </c>
      <c r="E605" t="s">
        <v>38</v>
      </c>
      <c r="F605" t="s">
        <v>39</v>
      </c>
      <c r="G605">
        <v>27352</v>
      </c>
      <c r="H605">
        <v>1.5812834899000001E-2</v>
      </c>
    </row>
    <row r="606" spans="1:8" x14ac:dyDescent="0.35">
      <c r="A606" t="s">
        <v>132</v>
      </c>
      <c r="B606">
        <v>154720111</v>
      </c>
      <c r="C606">
        <v>154720511</v>
      </c>
      <c r="D606" t="s">
        <v>1233</v>
      </c>
      <c r="E606" t="s">
        <v>1899</v>
      </c>
      <c r="F606" t="s">
        <v>142</v>
      </c>
      <c r="G606">
        <v>-23659</v>
      </c>
      <c r="H606">
        <v>2.5873568998500001E-2</v>
      </c>
    </row>
    <row r="607" spans="1:8" x14ac:dyDescent="0.35">
      <c r="A607" t="s">
        <v>40</v>
      </c>
      <c r="B607">
        <v>42720364</v>
      </c>
      <c r="C607">
        <v>42720764</v>
      </c>
      <c r="D607" t="s">
        <v>1900</v>
      </c>
      <c r="E607" t="s">
        <v>1901</v>
      </c>
      <c r="F607" t="s">
        <v>1127</v>
      </c>
      <c r="G607">
        <v>23146</v>
      </c>
      <c r="H607">
        <v>2.7705250546599999E-2</v>
      </c>
    </row>
    <row r="608" spans="1:8" x14ac:dyDescent="0.35">
      <c r="A608" t="s">
        <v>24</v>
      </c>
      <c r="B608">
        <v>169683049</v>
      </c>
      <c r="C608">
        <v>169683449</v>
      </c>
      <c r="D608" t="s">
        <v>1573</v>
      </c>
      <c r="E608" t="s">
        <v>1902</v>
      </c>
      <c r="F608" t="s">
        <v>1031</v>
      </c>
      <c r="G608">
        <v>-11204</v>
      </c>
      <c r="H608">
        <v>0.13616789035900001</v>
      </c>
    </row>
    <row r="609" spans="1:8" x14ac:dyDescent="0.35">
      <c r="A609" t="s">
        <v>19</v>
      </c>
      <c r="B609">
        <v>6367655</v>
      </c>
      <c r="C609">
        <v>6368055</v>
      </c>
      <c r="D609" t="s">
        <v>1223</v>
      </c>
      <c r="E609" t="s">
        <v>1903</v>
      </c>
      <c r="F609" t="s">
        <v>21</v>
      </c>
      <c r="G609">
        <v>-25911</v>
      </c>
      <c r="H609">
        <v>1.91625006666E-2</v>
      </c>
    </row>
    <row r="610" spans="1:8" x14ac:dyDescent="0.35">
      <c r="A610" t="s">
        <v>19</v>
      </c>
      <c r="B610">
        <v>179164537</v>
      </c>
      <c r="C610">
        <v>179164937</v>
      </c>
      <c r="D610" t="s">
        <v>1724</v>
      </c>
      <c r="E610" t="s">
        <v>1904</v>
      </c>
      <c r="F610" t="s">
        <v>156</v>
      </c>
      <c r="G610">
        <v>21648</v>
      </c>
      <c r="H610">
        <v>3.3830246830999999E-2</v>
      </c>
    </row>
    <row r="611" spans="1:8" x14ac:dyDescent="0.35">
      <c r="A611" t="s">
        <v>50</v>
      </c>
      <c r="B611">
        <v>35129709</v>
      </c>
      <c r="C611">
        <v>35130109</v>
      </c>
      <c r="D611" t="s">
        <v>1289</v>
      </c>
      <c r="E611" t="s">
        <v>1905</v>
      </c>
      <c r="F611" t="s">
        <v>947</v>
      </c>
      <c r="G611">
        <v>-17449</v>
      </c>
      <c r="H611">
        <v>5.9217786574000002E-2</v>
      </c>
    </row>
    <row r="612" spans="1:8" x14ac:dyDescent="0.35">
      <c r="A612" t="s">
        <v>99</v>
      </c>
      <c r="B612">
        <v>25283895</v>
      </c>
      <c r="C612">
        <v>25284295</v>
      </c>
      <c r="D612" t="s">
        <v>1411</v>
      </c>
      <c r="E612" t="s">
        <v>1906</v>
      </c>
      <c r="F612" t="s">
        <v>1059</v>
      </c>
      <c r="G612">
        <v>4668</v>
      </c>
      <c r="H612">
        <v>0.32549766205000003</v>
      </c>
    </row>
    <row r="613" spans="1:8" x14ac:dyDescent="0.35">
      <c r="A613" t="s">
        <v>10</v>
      </c>
      <c r="B613">
        <v>40823587</v>
      </c>
      <c r="C613">
        <v>40823987</v>
      </c>
      <c r="D613" t="s">
        <v>1335</v>
      </c>
      <c r="E613" t="s">
        <v>1907</v>
      </c>
      <c r="F613" t="s">
        <v>1044</v>
      </c>
      <c r="G613">
        <v>16712</v>
      </c>
      <c r="H613">
        <v>6.5332434467400002E-2</v>
      </c>
    </row>
    <row r="614" spans="1:8" x14ac:dyDescent="0.35">
      <c r="A614" t="s">
        <v>24</v>
      </c>
      <c r="B614">
        <v>234949758</v>
      </c>
      <c r="C614">
        <v>234950158</v>
      </c>
      <c r="D614" t="s">
        <v>1908</v>
      </c>
      <c r="E614" t="s">
        <v>167</v>
      </c>
      <c r="F614" t="s">
        <v>168</v>
      </c>
      <c r="G614">
        <v>-2025</v>
      </c>
      <c r="H614">
        <v>0.46301306831099998</v>
      </c>
    </row>
    <row r="615" spans="1:8" x14ac:dyDescent="0.35">
      <c r="A615" t="s">
        <v>7</v>
      </c>
      <c r="B615">
        <v>36570058</v>
      </c>
      <c r="C615">
        <v>36570458</v>
      </c>
      <c r="D615" t="s">
        <v>1909</v>
      </c>
      <c r="E615" t="s">
        <v>1910</v>
      </c>
      <c r="F615" t="s">
        <v>1128</v>
      </c>
      <c r="G615">
        <v>-12323</v>
      </c>
      <c r="H615">
        <v>0.117294587511</v>
      </c>
    </row>
    <row r="616" spans="1:8" x14ac:dyDescent="0.35">
      <c r="A616" t="s">
        <v>70</v>
      </c>
      <c r="B616">
        <v>75996742</v>
      </c>
      <c r="C616">
        <v>75997142</v>
      </c>
      <c r="D616" t="s">
        <v>1219</v>
      </c>
      <c r="E616" t="s">
        <v>1911</v>
      </c>
      <c r="F616" t="s">
        <v>1129</v>
      </c>
      <c r="G616">
        <v>-3963</v>
      </c>
      <c r="H616">
        <v>0.357578628919</v>
      </c>
    </row>
    <row r="617" spans="1:8" x14ac:dyDescent="0.35">
      <c r="A617" t="s">
        <v>27</v>
      </c>
      <c r="B617">
        <v>49691396</v>
      </c>
      <c r="C617">
        <v>49691796</v>
      </c>
      <c r="D617" t="s">
        <v>1201</v>
      </c>
      <c r="E617" t="s">
        <v>1912</v>
      </c>
      <c r="F617" t="s">
        <v>29</v>
      </c>
      <c r="G617">
        <v>109</v>
      </c>
      <c r="H617">
        <v>0.59777949330000002</v>
      </c>
    </row>
    <row r="618" spans="1:8" x14ac:dyDescent="0.35">
      <c r="A618" t="s">
        <v>7</v>
      </c>
      <c r="B618">
        <v>49659958</v>
      </c>
      <c r="C618">
        <v>49660358</v>
      </c>
      <c r="D618" t="s">
        <v>1653</v>
      </c>
      <c r="E618" t="s">
        <v>1913</v>
      </c>
      <c r="F618" t="s">
        <v>1112</v>
      </c>
      <c r="G618">
        <v>24928</v>
      </c>
      <c r="H618">
        <v>2.1846089726700001E-2</v>
      </c>
    </row>
    <row r="619" spans="1:8" x14ac:dyDescent="0.35">
      <c r="A619" t="s">
        <v>19</v>
      </c>
      <c r="B619">
        <v>211331324</v>
      </c>
      <c r="C619">
        <v>211331724</v>
      </c>
      <c r="D619" t="s">
        <v>1732</v>
      </c>
      <c r="E619" t="s">
        <v>1914</v>
      </c>
      <c r="F619" t="s">
        <v>176</v>
      </c>
      <c r="G619">
        <v>4910</v>
      </c>
      <c r="H619">
        <v>0.31516257358799998</v>
      </c>
    </row>
    <row r="620" spans="1:8" x14ac:dyDescent="0.35">
      <c r="A620" t="s">
        <v>10</v>
      </c>
      <c r="B620">
        <v>40823587</v>
      </c>
      <c r="C620">
        <v>40823987</v>
      </c>
      <c r="D620" t="s">
        <v>1335</v>
      </c>
      <c r="E620" t="s">
        <v>1915</v>
      </c>
      <c r="F620" t="s">
        <v>961</v>
      </c>
      <c r="G620">
        <v>-4922</v>
      </c>
      <c r="H620">
        <v>0.31465871666299999</v>
      </c>
    </row>
    <row r="621" spans="1:8" x14ac:dyDescent="0.35">
      <c r="A621" t="s">
        <v>19</v>
      </c>
      <c r="B621">
        <v>43423635</v>
      </c>
      <c r="C621">
        <v>43424035</v>
      </c>
      <c r="D621" t="s">
        <v>1916</v>
      </c>
      <c r="E621" t="s">
        <v>1917</v>
      </c>
      <c r="F621" t="s">
        <v>1130</v>
      </c>
      <c r="G621">
        <v>-24703</v>
      </c>
      <c r="H621">
        <v>2.2511402207999999E-2</v>
      </c>
    </row>
    <row r="622" spans="1:8" x14ac:dyDescent="0.35">
      <c r="A622" t="s">
        <v>99</v>
      </c>
      <c r="B622">
        <v>142323435</v>
      </c>
      <c r="C622">
        <v>142323835</v>
      </c>
      <c r="D622" t="s">
        <v>1686</v>
      </c>
      <c r="E622" t="s">
        <v>1918</v>
      </c>
      <c r="F622" t="s">
        <v>1068</v>
      </c>
      <c r="G622">
        <v>21717</v>
      </c>
      <c r="H622">
        <v>3.35204358757E-2</v>
      </c>
    </row>
    <row r="623" spans="1:8" x14ac:dyDescent="0.35">
      <c r="A623" t="s">
        <v>10</v>
      </c>
      <c r="B623">
        <v>78265961</v>
      </c>
      <c r="C623">
        <v>78266361</v>
      </c>
      <c r="D623" t="s">
        <v>1528</v>
      </c>
      <c r="E623" t="s">
        <v>1919</v>
      </c>
      <c r="F623" t="s">
        <v>31</v>
      </c>
      <c r="G623">
        <v>1515</v>
      </c>
      <c r="H623">
        <v>0.49559312569300001</v>
      </c>
    </row>
    <row r="624" spans="1:8" x14ac:dyDescent="0.35">
      <c r="A624" t="s">
        <v>99</v>
      </c>
      <c r="B624">
        <v>105174471</v>
      </c>
      <c r="C624">
        <v>105174871</v>
      </c>
      <c r="D624" t="s">
        <v>1663</v>
      </c>
      <c r="E624" t="s">
        <v>1920</v>
      </c>
      <c r="F624" t="s">
        <v>1064</v>
      </c>
      <c r="G624">
        <v>-1584</v>
      </c>
      <c r="H624">
        <v>0.49105457826600002</v>
      </c>
    </row>
    <row r="625" spans="1:8" x14ac:dyDescent="0.35">
      <c r="A625" t="s">
        <v>16</v>
      </c>
      <c r="B625">
        <v>92567428</v>
      </c>
      <c r="C625">
        <v>92567828</v>
      </c>
      <c r="D625" t="s">
        <v>1164</v>
      </c>
      <c r="E625" t="s">
        <v>1921</v>
      </c>
      <c r="F625" t="s">
        <v>913</v>
      </c>
      <c r="G625">
        <v>-22766</v>
      </c>
      <c r="H625">
        <v>2.9145152744000001E-2</v>
      </c>
    </row>
    <row r="626" spans="1:8" x14ac:dyDescent="0.35">
      <c r="A626" t="s">
        <v>43</v>
      </c>
      <c r="B626">
        <v>7869174</v>
      </c>
      <c r="C626">
        <v>7869574</v>
      </c>
      <c r="D626" t="s">
        <v>1248</v>
      </c>
      <c r="E626" t="s">
        <v>1922</v>
      </c>
      <c r="F626" t="s">
        <v>934</v>
      </c>
      <c r="G626">
        <v>-3665</v>
      </c>
      <c r="H626">
        <v>0.37207245704699998</v>
      </c>
    </row>
    <row r="627" spans="1:8" x14ac:dyDescent="0.35">
      <c r="A627" t="s">
        <v>32</v>
      </c>
      <c r="B627">
        <v>150299070</v>
      </c>
      <c r="C627">
        <v>150299470</v>
      </c>
      <c r="D627" t="s">
        <v>1250</v>
      </c>
      <c r="E627" t="s">
        <v>1923</v>
      </c>
      <c r="F627" t="s">
        <v>935</v>
      </c>
      <c r="G627">
        <v>9430</v>
      </c>
      <c r="H627">
        <v>0.172504262386</v>
      </c>
    </row>
    <row r="628" spans="1:8" x14ac:dyDescent="0.35">
      <c r="A628" t="s">
        <v>19</v>
      </c>
      <c r="B628">
        <v>155677985</v>
      </c>
      <c r="C628">
        <v>155678385</v>
      </c>
      <c r="D628" t="s">
        <v>1194</v>
      </c>
      <c r="E628" t="s">
        <v>1924</v>
      </c>
      <c r="F628" t="s">
        <v>921</v>
      </c>
      <c r="G628">
        <v>-10471</v>
      </c>
      <c r="H628">
        <v>0.15014807076799999</v>
      </c>
    </row>
    <row r="629" spans="1:8" x14ac:dyDescent="0.35">
      <c r="A629" t="s">
        <v>53</v>
      </c>
      <c r="B629">
        <v>101558189</v>
      </c>
      <c r="C629">
        <v>101558589</v>
      </c>
      <c r="D629" t="s">
        <v>1488</v>
      </c>
      <c r="E629" t="s">
        <v>1925</v>
      </c>
      <c r="F629" t="s">
        <v>1009</v>
      </c>
      <c r="G629">
        <v>-29881</v>
      </c>
      <c r="H629">
        <v>1.12866650596E-2</v>
      </c>
    </row>
    <row r="630" spans="1:8" x14ac:dyDescent="0.35">
      <c r="A630" t="s">
        <v>19</v>
      </c>
      <c r="B630">
        <v>150611482</v>
      </c>
      <c r="C630">
        <v>150611882</v>
      </c>
      <c r="D630" t="s">
        <v>1217</v>
      </c>
      <c r="E630" t="s">
        <v>1926</v>
      </c>
      <c r="F630" t="s">
        <v>928</v>
      </c>
      <c r="G630">
        <v>-17451</v>
      </c>
      <c r="H630">
        <v>5.9201997269499998E-2</v>
      </c>
    </row>
    <row r="631" spans="1:8" x14ac:dyDescent="0.35">
      <c r="A631" t="s">
        <v>10</v>
      </c>
      <c r="B631">
        <v>40823587</v>
      </c>
      <c r="C631">
        <v>40823987</v>
      </c>
      <c r="D631" t="s">
        <v>1335</v>
      </c>
      <c r="E631" t="s">
        <v>1927</v>
      </c>
      <c r="F631" t="s">
        <v>1044</v>
      </c>
      <c r="G631">
        <v>16712</v>
      </c>
      <c r="H631">
        <v>6.5332434467400002E-2</v>
      </c>
    </row>
    <row r="632" spans="1:8" x14ac:dyDescent="0.35">
      <c r="A632" t="s">
        <v>24</v>
      </c>
      <c r="B632">
        <v>102016501</v>
      </c>
      <c r="C632">
        <v>102016901</v>
      </c>
      <c r="D632" t="s">
        <v>1769</v>
      </c>
      <c r="E632" t="s">
        <v>1928</v>
      </c>
      <c r="F632" t="s">
        <v>1090</v>
      </c>
      <c r="G632">
        <v>24858</v>
      </c>
      <c r="H632">
        <v>2.2050941049899998E-2</v>
      </c>
    </row>
    <row r="633" spans="1:8" x14ac:dyDescent="0.35">
      <c r="A633" t="s">
        <v>24</v>
      </c>
      <c r="B633">
        <v>169683049</v>
      </c>
      <c r="C633">
        <v>169683449</v>
      </c>
      <c r="D633" t="s">
        <v>1573</v>
      </c>
      <c r="E633" t="s">
        <v>1929</v>
      </c>
      <c r="F633" t="s">
        <v>1031</v>
      </c>
      <c r="G633">
        <v>-11204</v>
      </c>
      <c r="H633">
        <v>0.13616789035900001</v>
      </c>
    </row>
    <row r="634" spans="1:8" x14ac:dyDescent="0.35">
      <c r="A634" t="s">
        <v>16</v>
      </c>
      <c r="B634">
        <v>158710813</v>
      </c>
      <c r="C634">
        <v>158711213</v>
      </c>
      <c r="D634" t="s">
        <v>1178</v>
      </c>
      <c r="E634" t="s">
        <v>1930</v>
      </c>
      <c r="F634" t="s">
        <v>57</v>
      </c>
      <c r="G634">
        <v>6182</v>
      </c>
      <c r="H634">
        <v>0.26599795274799998</v>
      </c>
    </row>
    <row r="635" spans="1:8" x14ac:dyDescent="0.35">
      <c r="A635" t="s">
        <v>53</v>
      </c>
      <c r="B635">
        <v>69340683</v>
      </c>
      <c r="C635">
        <v>69341083</v>
      </c>
      <c r="D635" t="s">
        <v>1660</v>
      </c>
      <c r="E635" t="s">
        <v>1931</v>
      </c>
      <c r="F635" t="s">
        <v>1062</v>
      </c>
      <c r="G635">
        <v>22037</v>
      </c>
      <c r="H635">
        <v>3.2120312311899997E-2</v>
      </c>
    </row>
    <row r="636" spans="1:8" x14ac:dyDescent="0.35">
      <c r="A636" t="s">
        <v>207</v>
      </c>
      <c r="B636">
        <v>23695598</v>
      </c>
      <c r="C636">
        <v>23695998</v>
      </c>
      <c r="D636" t="s">
        <v>1932</v>
      </c>
      <c r="E636" t="s">
        <v>1933</v>
      </c>
      <c r="F636" t="s">
        <v>1131</v>
      </c>
      <c r="G636">
        <v>23399</v>
      </c>
      <c r="H636">
        <v>2.67862477542E-2</v>
      </c>
    </row>
    <row r="637" spans="1:8" x14ac:dyDescent="0.35">
      <c r="A637" t="s">
        <v>70</v>
      </c>
      <c r="B637">
        <v>7354315</v>
      </c>
      <c r="C637">
        <v>7354715</v>
      </c>
      <c r="D637" t="s">
        <v>1345</v>
      </c>
      <c r="E637" t="s">
        <v>1934</v>
      </c>
      <c r="F637" t="s">
        <v>188</v>
      </c>
      <c r="G637">
        <v>-26458</v>
      </c>
      <c r="H637">
        <v>1.7814664129700002E-2</v>
      </c>
    </row>
    <row r="638" spans="1:8" x14ac:dyDescent="0.35">
      <c r="A638" t="s">
        <v>16</v>
      </c>
      <c r="B638">
        <v>101109035</v>
      </c>
      <c r="C638">
        <v>101109435</v>
      </c>
      <c r="D638" t="s">
        <v>1753</v>
      </c>
      <c r="E638" t="s">
        <v>102</v>
      </c>
      <c r="F638" t="s">
        <v>103</v>
      </c>
      <c r="G638">
        <v>-17853</v>
      </c>
      <c r="H638">
        <v>5.6112313419199998E-2</v>
      </c>
    </row>
    <row r="639" spans="1:8" x14ac:dyDescent="0.35">
      <c r="A639" t="s">
        <v>27</v>
      </c>
      <c r="B639">
        <v>79459956</v>
      </c>
      <c r="C639">
        <v>79460356</v>
      </c>
      <c r="D639" t="s">
        <v>1377</v>
      </c>
      <c r="E639" t="s">
        <v>1935</v>
      </c>
      <c r="F639" t="s">
        <v>1132</v>
      </c>
      <c r="G639">
        <v>-21075</v>
      </c>
      <c r="H639">
        <v>3.6516173753699997E-2</v>
      </c>
    </row>
    <row r="640" spans="1:8" x14ac:dyDescent="0.35">
      <c r="A640" t="s">
        <v>16</v>
      </c>
      <c r="B640">
        <v>94657817</v>
      </c>
      <c r="C640">
        <v>94658217</v>
      </c>
      <c r="D640" t="s">
        <v>1241</v>
      </c>
      <c r="E640" t="s">
        <v>1936</v>
      </c>
      <c r="F640" t="s">
        <v>74</v>
      </c>
      <c r="G640">
        <v>1808</v>
      </c>
      <c r="H640">
        <v>0.47660526533899999</v>
      </c>
    </row>
    <row r="641" spans="1:8" x14ac:dyDescent="0.35">
      <c r="A641" t="s">
        <v>4</v>
      </c>
      <c r="B641">
        <v>52062575</v>
      </c>
      <c r="C641">
        <v>52062975</v>
      </c>
      <c r="D641" t="s">
        <v>1937</v>
      </c>
      <c r="E641" t="s">
        <v>64</v>
      </c>
      <c r="F641" t="s">
        <v>65</v>
      </c>
      <c r="G641">
        <v>6330</v>
      </c>
      <c r="H641">
        <v>0.26080037788100002</v>
      </c>
    </row>
    <row r="642" spans="1:8" x14ac:dyDescent="0.35">
      <c r="A642" t="s">
        <v>99</v>
      </c>
      <c r="B642">
        <v>142323435</v>
      </c>
      <c r="C642">
        <v>142323835</v>
      </c>
      <c r="D642" t="s">
        <v>1686</v>
      </c>
      <c r="E642" t="s">
        <v>1938</v>
      </c>
      <c r="F642" t="s">
        <v>1068</v>
      </c>
      <c r="G642">
        <v>21717</v>
      </c>
      <c r="H642">
        <v>3.35204358757E-2</v>
      </c>
    </row>
    <row r="643" spans="1:8" x14ac:dyDescent="0.35">
      <c r="A643" t="s">
        <v>19</v>
      </c>
      <c r="B643">
        <v>156398358</v>
      </c>
      <c r="C643">
        <v>156398758</v>
      </c>
      <c r="D643" t="s">
        <v>1162</v>
      </c>
      <c r="E643" t="s">
        <v>1939</v>
      </c>
      <c r="F643" t="s">
        <v>1080</v>
      </c>
      <c r="G643">
        <v>29370</v>
      </c>
      <c r="H643">
        <v>1.20824656162E-2</v>
      </c>
    </row>
    <row r="644" spans="1:8" x14ac:dyDescent="0.35">
      <c r="A644" t="s">
        <v>207</v>
      </c>
      <c r="B644">
        <v>27569247</v>
      </c>
      <c r="C644">
        <v>27569647</v>
      </c>
      <c r="D644" t="s">
        <v>1808</v>
      </c>
      <c r="E644" t="s">
        <v>1940</v>
      </c>
      <c r="F644" t="s">
        <v>906</v>
      </c>
      <c r="G644">
        <v>-4419</v>
      </c>
      <c r="H644">
        <v>0.33648557452</v>
      </c>
    </row>
    <row r="645" spans="1:8" x14ac:dyDescent="0.35">
      <c r="A645" t="s">
        <v>132</v>
      </c>
      <c r="B645">
        <v>56830684</v>
      </c>
      <c r="C645">
        <v>56831084</v>
      </c>
      <c r="D645" t="s">
        <v>1208</v>
      </c>
      <c r="E645" t="s">
        <v>1941</v>
      </c>
      <c r="F645" t="s">
        <v>925</v>
      </c>
      <c r="G645">
        <v>9142</v>
      </c>
      <c r="H645">
        <v>0.179257253708</v>
      </c>
    </row>
    <row r="646" spans="1:8" x14ac:dyDescent="0.35">
      <c r="A646" t="s">
        <v>24</v>
      </c>
      <c r="B646">
        <v>169683049</v>
      </c>
      <c r="C646">
        <v>169683449</v>
      </c>
      <c r="D646" t="s">
        <v>1573</v>
      </c>
      <c r="E646" t="s">
        <v>1942</v>
      </c>
      <c r="F646" t="s">
        <v>1133</v>
      </c>
      <c r="G646">
        <v>-11204</v>
      </c>
      <c r="H646">
        <v>0.13616789035900001</v>
      </c>
    </row>
    <row r="647" spans="1:8" x14ac:dyDescent="0.35">
      <c r="A647" t="s">
        <v>32</v>
      </c>
      <c r="B647">
        <v>150299070</v>
      </c>
      <c r="C647">
        <v>150299470</v>
      </c>
      <c r="D647" t="s">
        <v>1250</v>
      </c>
      <c r="E647" t="s">
        <v>48</v>
      </c>
      <c r="F647" t="s">
        <v>49</v>
      </c>
      <c r="G647">
        <v>-3692</v>
      </c>
      <c r="H647">
        <v>0.370735404341</v>
      </c>
    </row>
    <row r="648" spans="1:8" x14ac:dyDescent="0.35">
      <c r="A648" t="s">
        <v>24</v>
      </c>
      <c r="B648">
        <v>10014810</v>
      </c>
      <c r="C648">
        <v>10015210</v>
      </c>
      <c r="D648" t="s">
        <v>1302</v>
      </c>
      <c r="E648" t="s">
        <v>1943</v>
      </c>
      <c r="F648" t="s">
        <v>900</v>
      </c>
      <c r="G648">
        <v>-28818</v>
      </c>
      <c r="H648">
        <v>1.30052780509E-2</v>
      </c>
    </row>
    <row r="649" spans="1:8" x14ac:dyDescent="0.35">
      <c r="A649" t="s">
        <v>50</v>
      </c>
      <c r="B649">
        <v>35108913</v>
      </c>
      <c r="C649">
        <v>35109313</v>
      </c>
      <c r="D649" t="s">
        <v>1877</v>
      </c>
      <c r="E649" t="s">
        <v>1944</v>
      </c>
      <c r="F649" t="s">
        <v>1119</v>
      </c>
      <c r="G649">
        <v>16298</v>
      </c>
      <c r="H649">
        <v>6.9040177125099994E-2</v>
      </c>
    </row>
    <row r="650" spans="1:8" x14ac:dyDescent="0.35">
      <c r="A650" t="s">
        <v>10</v>
      </c>
      <c r="B650">
        <v>41804357</v>
      </c>
      <c r="C650">
        <v>41804757</v>
      </c>
      <c r="D650" t="s">
        <v>1224</v>
      </c>
      <c r="E650" t="s">
        <v>1945</v>
      </c>
      <c r="F650" t="s">
        <v>1134</v>
      </c>
      <c r="G650">
        <v>-23527</v>
      </c>
      <c r="H650">
        <v>2.63329747245E-2</v>
      </c>
    </row>
    <row r="651" spans="1:8" x14ac:dyDescent="0.35">
      <c r="A651" t="s">
        <v>7</v>
      </c>
      <c r="B651">
        <v>74698899</v>
      </c>
      <c r="C651">
        <v>74699299</v>
      </c>
      <c r="D651" t="s">
        <v>1868</v>
      </c>
      <c r="E651" t="s">
        <v>8</v>
      </c>
      <c r="F651" t="s">
        <v>9</v>
      </c>
      <c r="G651">
        <v>-14005</v>
      </c>
      <c r="H651">
        <v>9.3730340886400004E-2</v>
      </c>
    </row>
    <row r="652" spans="1:8" x14ac:dyDescent="0.35">
      <c r="A652" t="s">
        <v>207</v>
      </c>
      <c r="B652">
        <v>121398299</v>
      </c>
      <c r="C652">
        <v>121398699</v>
      </c>
      <c r="D652" t="s">
        <v>1166</v>
      </c>
      <c r="E652" t="s">
        <v>1946</v>
      </c>
      <c r="F652" t="s">
        <v>894</v>
      </c>
      <c r="G652">
        <v>28195</v>
      </c>
      <c r="H652">
        <v>1.41317204174E-2</v>
      </c>
    </row>
    <row r="653" spans="1:8" x14ac:dyDescent="0.35">
      <c r="A653" t="s">
        <v>1</v>
      </c>
      <c r="B653">
        <v>63586988</v>
      </c>
      <c r="C653">
        <v>63587388</v>
      </c>
      <c r="D653" t="s">
        <v>1947</v>
      </c>
      <c r="E653" t="s">
        <v>2</v>
      </c>
      <c r="F653" t="s">
        <v>3</v>
      </c>
      <c r="G653">
        <v>-111</v>
      </c>
      <c r="H653">
        <v>0.59762010668800003</v>
      </c>
    </row>
    <row r="654" spans="1:8" x14ac:dyDescent="0.35">
      <c r="A654" t="s">
        <v>37</v>
      </c>
      <c r="B654">
        <v>88782400</v>
      </c>
      <c r="C654">
        <v>88782800</v>
      </c>
      <c r="D654" t="s">
        <v>1300</v>
      </c>
      <c r="E654" t="s">
        <v>165</v>
      </c>
      <c r="F654" t="s">
        <v>166</v>
      </c>
      <c r="G654">
        <v>-2364</v>
      </c>
      <c r="H654">
        <v>0.44255080834799998</v>
      </c>
    </row>
    <row r="655" spans="1:8" x14ac:dyDescent="0.35">
      <c r="A655" t="s">
        <v>27</v>
      </c>
      <c r="B655">
        <v>49691396</v>
      </c>
      <c r="C655">
        <v>49691796</v>
      </c>
      <c r="D655" t="s">
        <v>1201</v>
      </c>
      <c r="E655" t="s">
        <v>28</v>
      </c>
      <c r="F655" t="s">
        <v>29</v>
      </c>
      <c r="G655">
        <v>109</v>
      </c>
      <c r="H655">
        <v>0.59777949330000002</v>
      </c>
    </row>
    <row r="656" spans="1:8" x14ac:dyDescent="0.35">
      <c r="A656" t="s">
        <v>43</v>
      </c>
      <c r="B656">
        <v>16583931</v>
      </c>
      <c r="C656">
        <v>16584331</v>
      </c>
      <c r="D656" t="s">
        <v>1170</v>
      </c>
      <c r="E656" t="s">
        <v>1948</v>
      </c>
      <c r="F656" t="s">
        <v>914</v>
      </c>
      <c r="G656">
        <v>-22669</v>
      </c>
      <c r="H656">
        <v>2.9524544833300002E-2</v>
      </c>
    </row>
    <row r="657" spans="1:8" x14ac:dyDescent="0.35">
      <c r="A657" t="s">
        <v>85</v>
      </c>
      <c r="B657">
        <v>42889577</v>
      </c>
      <c r="C657">
        <v>42889977</v>
      </c>
      <c r="D657" t="s">
        <v>1176</v>
      </c>
      <c r="E657" t="s">
        <v>199</v>
      </c>
      <c r="F657" t="s">
        <v>200</v>
      </c>
      <c r="G657">
        <v>-28147</v>
      </c>
      <c r="H657">
        <v>1.4222453464099999E-2</v>
      </c>
    </row>
    <row r="658" spans="1:8" x14ac:dyDescent="0.35">
      <c r="A658" t="s">
        <v>19</v>
      </c>
      <c r="B658">
        <v>71086355</v>
      </c>
      <c r="C658">
        <v>71086755</v>
      </c>
      <c r="D658" t="s">
        <v>1631</v>
      </c>
      <c r="E658" t="s">
        <v>1949</v>
      </c>
      <c r="F658" t="s">
        <v>1106</v>
      </c>
      <c r="G658">
        <v>5266</v>
      </c>
      <c r="H658">
        <v>0.30055234915700002</v>
      </c>
    </row>
    <row r="659" spans="1:8" x14ac:dyDescent="0.35">
      <c r="A659" t="s">
        <v>24</v>
      </c>
      <c r="B659">
        <v>205670290</v>
      </c>
      <c r="C659">
        <v>205670690</v>
      </c>
      <c r="D659" t="s">
        <v>1641</v>
      </c>
      <c r="E659" t="s">
        <v>1950</v>
      </c>
      <c r="F659" t="s">
        <v>523</v>
      </c>
      <c r="G659">
        <v>-12009</v>
      </c>
      <c r="H659">
        <v>0.122309568672</v>
      </c>
    </row>
    <row r="660" spans="1:8" x14ac:dyDescent="0.35">
      <c r="A660" t="s">
        <v>19</v>
      </c>
      <c r="B660">
        <v>200381475</v>
      </c>
      <c r="C660">
        <v>200381875</v>
      </c>
      <c r="D660" t="s">
        <v>1206</v>
      </c>
      <c r="E660" t="s">
        <v>157</v>
      </c>
      <c r="F660" t="s">
        <v>158</v>
      </c>
      <c r="G660">
        <v>-28383</v>
      </c>
      <c r="H660">
        <v>1.3781888173999999E-2</v>
      </c>
    </row>
    <row r="661" spans="1:8" x14ac:dyDescent="0.35">
      <c r="A661" t="s">
        <v>70</v>
      </c>
      <c r="B661">
        <v>18850052</v>
      </c>
      <c r="C661">
        <v>18850452</v>
      </c>
      <c r="D661" t="s">
        <v>1590</v>
      </c>
      <c r="E661" t="s">
        <v>1951</v>
      </c>
      <c r="F661" t="s">
        <v>109</v>
      </c>
      <c r="G661">
        <v>-7815</v>
      </c>
      <c r="H661">
        <v>0.213952767701</v>
      </c>
    </row>
    <row r="662" spans="1:8" x14ac:dyDescent="0.35">
      <c r="A662" t="s">
        <v>50</v>
      </c>
      <c r="B662">
        <v>13231430</v>
      </c>
      <c r="C662">
        <v>13231830</v>
      </c>
      <c r="D662" t="s">
        <v>1409</v>
      </c>
      <c r="E662" t="s">
        <v>1952</v>
      </c>
      <c r="F662" t="s">
        <v>1135</v>
      </c>
      <c r="G662">
        <v>-8057</v>
      </c>
      <c r="H662">
        <v>0.20715941389500001</v>
      </c>
    </row>
    <row r="663" spans="1:8" x14ac:dyDescent="0.35">
      <c r="A663" t="s">
        <v>43</v>
      </c>
      <c r="B663">
        <v>7869174</v>
      </c>
      <c r="C663">
        <v>7869574</v>
      </c>
      <c r="D663" t="s">
        <v>1248</v>
      </c>
      <c r="E663" t="s">
        <v>1953</v>
      </c>
      <c r="F663" t="s">
        <v>934</v>
      </c>
      <c r="G663">
        <v>-3665</v>
      </c>
      <c r="H663">
        <v>0.37207245704699998</v>
      </c>
    </row>
    <row r="664" spans="1:8" x14ac:dyDescent="0.35">
      <c r="A664" t="s">
        <v>43</v>
      </c>
      <c r="B664">
        <v>120955154</v>
      </c>
      <c r="C664">
        <v>120955554</v>
      </c>
      <c r="D664" t="s">
        <v>1464</v>
      </c>
      <c r="E664" t="s">
        <v>1954</v>
      </c>
      <c r="F664" t="s">
        <v>1136</v>
      </c>
      <c r="G664">
        <v>-16938</v>
      </c>
      <c r="H664">
        <v>6.3393116245700001E-2</v>
      </c>
    </row>
    <row r="665" spans="1:8" x14ac:dyDescent="0.35">
      <c r="A665" t="s">
        <v>10</v>
      </c>
      <c r="B665">
        <v>22918030</v>
      </c>
      <c r="C665">
        <v>22918430</v>
      </c>
      <c r="D665" t="s">
        <v>1955</v>
      </c>
      <c r="E665" t="s">
        <v>1956</v>
      </c>
      <c r="F665" t="s">
        <v>1137</v>
      </c>
      <c r="G665">
        <v>917</v>
      </c>
      <c r="H665">
        <v>0.53672647774500004</v>
      </c>
    </row>
    <row r="666" spans="1:8" x14ac:dyDescent="0.35">
      <c r="A666" t="s">
        <v>24</v>
      </c>
      <c r="B666">
        <v>200944741</v>
      </c>
      <c r="C666">
        <v>200945141</v>
      </c>
      <c r="D666" t="s">
        <v>1957</v>
      </c>
      <c r="E666" t="s">
        <v>1958</v>
      </c>
      <c r="F666" t="s">
        <v>1138</v>
      </c>
      <c r="G666">
        <v>-18760</v>
      </c>
      <c r="H666">
        <v>4.9720729845500002E-2</v>
      </c>
    </row>
    <row r="667" spans="1:8" x14ac:dyDescent="0.35">
      <c r="A667" t="s">
        <v>19</v>
      </c>
      <c r="B667">
        <v>156106241</v>
      </c>
      <c r="C667">
        <v>156106641</v>
      </c>
      <c r="D667" t="s">
        <v>1351</v>
      </c>
      <c r="E667" t="s">
        <v>22</v>
      </c>
      <c r="F667" t="s">
        <v>23</v>
      </c>
      <c r="G667">
        <v>24443</v>
      </c>
      <c r="H667">
        <v>2.3305482010399999E-2</v>
      </c>
    </row>
    <row r="668" spans="1:8" x14ac:dyDescent="0.35">
      <c r="A668" t="s">
        <v>37</v>
      </c>
      <c r="B668">
        <v>31052139</v>
      </c>
      <c r="C668">
        <v>31052539</v>
      </c>
      <c r="D668" t="s">
        <v>1314</v>
      </c>
      <c r="E668" t="s">
        <v>1959</v>
      </c>
      <c r="F668" t="s">
        <v>886</v>
      </c>
      <c r="G668">
        <v>18849</v>
      </c>
      <c r="H668">
        <v>4.91341974928E-2</v>
      </c>
    </row>
    <row r="669" spans="1:8" x14ac:dyDescent="0.35">
      <c r="A669" t="s">
        <v>53</v>
      </c>
      <c r="B669">
        <v>101558189</v>
      </c>
      <c r="C669">
        <v>101558589</v>
      </c>
      <c r="D669" t="s">
        <v>1488</v>
      </c>
      <c r="E669" t="s">
        <v>1960</v>
      </c>
      <c r="F669" t="s">
        <v>1009</v>
      </c>
      <c r="G669">
        <v>-29881</v>
      </c>
      <c r="H669">
        <v>1.12866650596E-2</v>
      </c>
    </row>
    <row r="670" spans="1:8" x14ac:dyDescent="0.35">
      <c r="A670" t="s">
        <v>85</v>
      </c>
      <c r="B670">
        <v>41404865</v>
      </c>
      <c r="C670">
        <v>41405265</v>
      </c>
      <c r="D670" t="s">
        <v>1198</v>
      </c>
      <c r="E670" t="s">
        <v>1961</v>
      </c>
      <c r="F670" t="s">
        <v>160</v>
      </c>
      <c r="G670">
        <v>28533</v>
      </c>
      <c r="H670">
        <v>1.35089885038E-2</v>
      </c>
    </row>
    <row r="671" spans="1:8" x14ac:dyDescent="0.35">
      <c r="A671" t="s">
        <v>50</v>
      </c>
      <c r="B671">
        <v>58312806</v>
      </c>
      <c r="C671">
        <v>58313206</v>
      </c>
      <c r="D671" t="s">
        <v>1822</v>
      </c>
      <c r="E671" t="s">
        <v>110</v>
      </c>
      <c r="F671" t="s">
        <v>111</v>
      </c>
      <c r="G671">
        <v>3292</v>
      </c>
      <c r="H671">
        <v>0.39104472735200002</v>
      </c>
    </row>
    <row r="672" spans="1:8" x14ac:dyDescent="0.35">
      <c r="A672" t="s">
        <v>32</v>
      </c>
      <c r="B672">
        <v>136137820</v>
      </c>
      <c r="C672">
        <v>136138220</v>
      </c>
      <c r="D672" t="s">
        <v>1359</v>
      </c>
      <c r="E672" t="s">
        <v>1962</v>
      </c>
      <c r="F672" t="s">
        <v>970</v>
      </c>
      <c r="G672">
        <v>5176</v>
      </c>
      <c r="H672">
        <v>0.304180703936</v>
      </c>
    </row>
    <row r="673" spans="1:8" x14ac:dyDescent="0.35">
      <c r="A673" t="s">
        <v>43</v>
      </c>
      <c r="B673">
        <v>7869174</v>
      </c>
      <c r="C673">
        <v>7869574</v>
      </c>
      <c r="D673" t="s">
        <v>1248</v>
      </c>
      <c r="E673" t="s">
        <v>1963</v>
      </c>
      <c r="F673" t="s">
        <v>934</v>
      </c>
      <c r="G673">
        <v>-21822</v>
      </c>
      <c r="H673">
        <v>3.3054419499699998E-2</v>
      </c>
    </row>
    <row r="674" spans="1:8" x14ac:dyDescent="0.35">
      <c r="A674" t="s">
        <v>7</v>
      </c>
      <c r="B674">
        <v>100810738</v>
      </c>
      <c r="C674">
        <v>100811138</v>
      </c>
      <c r="D674" t="s">
        <v>1210</v>
      </c>
      <c r="E674" t="s">
        <v>1964</v>
      </c>
      <c r="F674" t="s">
        <v>908</v>
      </c>
      <c r="G674">
        <v>-15169</v>
      </c>
      <c r="H674">
        <v>8.0256033713799996E-2</v>
      </c>
    </row>
    <row r="675" spans="1:8" x14ac:dyDescent="0.35">
      <c r="A675" t="s">
        <v>19</v>
      </c>
      <c r="B675">
        <v>26417072</v>
      </c>
      <c r="C675">
        <v>26417472</v>
      </c>
      <c r="D675" t="s">
        <v>1260</v>
      </c>
      <c r="E675" t="s">
        <v>1965</v>
      </c>
      <c r="F675" t="s">
        <v>936</v>
      </c>
      <c r="G675">
        <v>-15009</v>
      </c>
      <c r="H675">
        <v>8.1986555703099998E-2</v>
      </c>
    </row>
    <row r="676" spans="1:8" x14ac:dyDescent="0.35">
      <c r="A676" t="s">
        <v>19</v>
      </c>
      <c r="B676">
        <v>162055159</v>
      </c>
      <c r="C676">
        <v>162055559</v>
      </c>
      <c r="D676" t="s">
        <v>1684</v>
      </c>
      <c r="E676" t="s">
        <v>1966</v>
      </c>
      <c r="F676" t="s">
        <v>1067</v>
      </c>
      <c r="G676">
        <v>-14431</v>
      </c>
      <c r="H676">
        <v>8.8554833316599996E-2</v>
      </c>
    </row>
    <row r="677" spans="1:8" x14ac:dyDescent="0.35">
      <c r="A677" t="s">
        <v>19</v>
      </c>
      <c r="B677">
        <v>36173015</v>
      </c>
      <c r="C677">
        <v>36173415</v>
      </c>
      <c r="D677" t="s">
        <v>1284</v>
      </c>
      <c r="E677" t="s">
        <v>1967</v>
      </c>
      <c r="F677" t="s">
        <v>945</v>
      </c>
      <c r="G677">
        <v>23701</v>
      </c>
      <c r="H677">
        <v>2.5729081953399999E-2</v>
      </c>
    </row>
    <row r="678" spans="1:8" x14ac:dyDescent="0.35">
      <c r="A678" t="s">
        <v>70</v>
      </c>
      <c r="B678">
        <v>75996742</v>
      </c>
      <c r="C678">
        <v>75997142</v>
      </c>
      <c r="D678" t="s">
        <v>1219</v>
      </c>
      <c r="E678" t="s">
        <v>1968</v>
      </c>
      <c r="F678" t="s">
        <v>72</v>
      </c>
      <c r="G678">
        <v>17508</v>
      </c>
      <c r="H678">
        <v>5.8753767520799999E-2</v>
      </c>
    </row>
    <row r="679" spans="1:8" x14ac:dyDescent="0.35">
      <c r="A679" t="s">
        <v>19</v>
      </c>
      <c r="B679">
        <v>70429173</v>
      </c>
      <c r="C679">
        <v>70429573</v>
      </c>
      <c r="D679" t="s">
        <v>1458</v>
      </c>
      <c r="E679" t="s">
        <v>1969</v>
      </c>
      <c r="F679" t="s">
        <v>993</v>
      </c>
      <c r="G679">
        <v>18156</v>
      </c>
      <c r="H679">
        <v>5.3890557604699997E-2</v>
      </c>
    </row>
    <row r="680" spans="1:8" x14ac:dyDescent="0.35">
      <c r="A680" t="s">
        <v>40</v>
      </c>
      <c r="B680">
        <v>76687156</v>
      </c>
      <c r="C680">
        <v>76687556</v>
      </c>
      <c r="D680" t="s">
        <v>1325</v>
      </c>
      <c r="E680" t="s">
        <v>1970</v>
      </c>
      <c r="F680" t="s">
        <v>1139</v>
      </c>
      <c r="G680">
        <v>4081</v>
      </c>
      <c r="H680">
        <v>0.35199675107299999</v>
      </c>
    </row>
    <row r="681" spans="1:8" x14ac:dyDescent="0.35">
      <c r="A681" t="s">
        <v>37</v>
      </c>
      <c r="B681">
        <v>31052139</v>
      </c>
      <c r="C681">
        <v>31052539</v>
      </c>
      <c r="D681" t="s">
        <v>1314</v>
      </c>
      <c r="E681" t="s">
        <v>1971</v>
      </c>
      <c r="F681" t="s">
        <v>886</v>
      </c>
      <c r="G681">
        <v>19245</v>
      </c>
      <c r="H681">
        <v>4.6607211341800001E-2</v>
      </c>
    </row>
    <row r="682" spans="1:8" x14ac:dyDescent="0.35">
      <c r="A682" t="s">
        <v>70</v>
      </c>
      <c r="B682">
        <v>49126704</v>
      </c>
      <c r="C682">
        <v>49127104</v>
      </c>
      <c r="D682" t="s">
        <v>1328</v>
      </c>
      <c r="E682" t="s">
        <v>1972</v>
      </c>
      <c r="F682" t="s">
        <v>959</v>
      </c>
      <c r="G682">
        <v>-5864</v>
      </c>
      <c r="H682">
        <v>0.27751878159400001</v>
      </c>
    </row>
    <row r="683" spans="1:8" x14ac:dyDescent="0.35">
      <c r="A683" t="s">
        <v>43</v>
      </c>
      <c r="B683">
        <v>10031735</v>
      </c>
      <c r="C683">
        <v>10032135</v>
      </c>
      <c r="D683" t="s">
        <v>1887</v>
      </c>
      <c r="E683" t="s">
        <v>1973</v>
      </c>
      <c r="F683" t="s">
        <v>1121</v>
      </c>
      <c r="G683">
        <v>21304</v>
      </c>
      <c r="H683">
        <v>3.5418063049799997E-2</v>
      </c>
    </row>
    <row r="684" spans="1:8" x14ac:dyDescent="0.35">
      <c r="A684" t="s">
        <v>24</v>
      </c>
      <c r="B684">
        <v>200944741</v>
      </c>
      <c r="C684">
        <v>200945141</v>
      </c>
      <c r="D684" t="s">
        <v>1957</v>
      </c>
      <c r="E684" t="s">
        <v>1974</v>
      </c>
      <c r="F684" t="s">
        <v>1138</v>
      </c>
      <c r="G684">
        <v>-18760</v>
      </c>
      <c r="H684">
        <v>4.9720729845500002E-2</v>
      </c>
    </row>
    <row r="685" spans="1:8" x14ac:dyDescent="0.35">
      <c r="A685" t="s">
        <v>24</v>
      </c>
      <c r="B685">
        <v>205670290</v>
      </c>
      <c r="C685">
        <v>205670690</v>
      </c>
      <c r="D685" t="s">
        <v>1641</v>
      </c>
      <c r="E685" t="s">
        <v>1975</v>
      </c>
      <c r="F685" t="s">
        <v>523</v>
      </c>
      <c r="G685">
        <v>-12009</v>
      </c>
      <c r="H685">
        <v>0.122309568672</v>
      </c>
    </row>
    <row r="686" spans="1:8" x14ac:dyDescent="0.35">
      <c r="A686" t="s">
        <v>53</v>
      </c>
      <c r="B686">
        <v>124436303</v>
      </c>
      <c r="C686">
        <v>124436703</v>
      </c>
      <c r="D686" t="s">
        <v>1196</v>
      </c>
      <c r="E686" t="s">
        <v>1976</v>
      </c>
      <c r="F686" t="s">
        <v>922</v>
      </c>
      <c r="G686">
        <v>-25268</v>
      </c>
      <c r="H686">
        <v>2.0877846324499998E-2</v>
      </c>
    </row>
    <row r="687" spans="1:8" x14ac:dyDescent="0.35">
      <c r="A687" t="s">
        <v>19</v>
      </c>
      <c r="B687">
        <v>156398358</v>
      </c>
      <c r="C687">
        <v>156398758</v>
      </c>
      <c r="D687" t="s">
        <v>1162</v>
      </c>
      <c r="E687" t="s">
        <v>1977</v>
      </c>
      <c r="F687" t="s">
        <v>1080</v>
      </c>
      <c r="G687">
        <v>29370</v>
      </c>
      <c r="H687">
        <v>1.20824656162E-2</v>
      </c>
    </row>
    <row r="688" spans="1:8" x14ac:dyDescent="0.35">
      <c r="A688" t="s">
        <v>13</v>
      </c>
      <c r="B688">
        <v>111555244</v>
      </c>
      <c r="C688">
        <v>111555644</v>
      </c>
      <c r="D688" t="s">
        <v>1500</v>
      </c>
      <c r="E688" t="s">
        <v>177</v>
      </c>
      <c r="F688" t="s">
        <v>178</v>
      </c>
      <c r="G688">
        <v>14937</v>
      </c>
      <c r="H688">
        <v>8.2777416696799999E-2</v>
      </c>
    </row>
    <row r="689" spans="1:8" x14ac:dyDescent="0.35">
      <c r="A689" t="s">
        <v>132</v>
      </c>
      <c r="B689">
        <v>36281351</v>
      </c>
      <c r="C689">
        <v>36281751</v>
      </c>
      <c r="D689" t="s">
        <v>1262</v>
      </c>
      <c r="E689" t="s">
        <v>1978</v>
      </c>
      <c r="F689" t="s">
        <v>1140</v>
      </c>
      <c r="G689">
        <v>25034</v>
      </c>
      <c r="H689">
        <v>2.1539503306000001E-2</v>
      </c>
    </row>
    <row r="690" spans="1:8" x14ac:dyDescent="0.35">
      <c r="A690" t="s">
        <v>37</v>
      </c>
      <c r="B690">
        <v>4700364</v>
      </c>
      <c r="C690">
        <v>4700764</v>
      </c>
      <c r="D690" t="s">
        <v>1711</v>
      </c>
      <c r="E690" t="s">
        <v>1979</v>
      </c>
      <c r="F690" t="s">
        <v>1099</v>
      </c>
      <c r="G690">
        <v>6872</v>
      </c>
      <c r="H690">
        <v>0.24261810247000001</v>
      </c>
    </row>
    <row r="691" spans="1:8" x14ac:dyDescent="0.35">
      <c r="A691" t="s">
        <v>1308</v>
      </c>
      <c r="B691">
        <v>16743926</v>
      </c>
      <c r="C691">
        <v>16744326</v>
      </c>
      <c r="D691" t="s">
        <v>1773</v>
      </c>
      <c r="E691" t="s">
        <v>1980</v>
      </c>
      <c r="F691" t="s">
        <v>1091</v>
      </c>
      <c r="G691">
        <v>24543</v>
      </c>
      <c r="H691">
        <v>2.29968046722E-2</v>
      </c>
    </row>
    <row r="692" spans="1:8" x14ac:dyDescent="0.35">
      <c r="A692" t="s">
        <v>4</v>
      </c>
      <c r="B692">
        <v>44962607</v>
      </c>
      <c r="C692">
        <v>44963007</v>
      </c>
      <c r="D692" t="s">
        <v>1391</v>
      </c>
      <c r="E692" t="s">
        <v>145</v>
      </c>
      <c r="F692" t="s">
        <v>146</v>
      </c>
      <c r="G692">
        <v>-13441</v>
      </c>
      <c r="H692">
        <v>0.101050657009</v>
      </c>
    </row>
    <row r="693" spans="1:8" x14ac:dyDescent="0.35">
      <c r="A693" t="s">
        <v>16</v>
      </c>
      <c r="B693">
        <v>94657817</v>
      </c>
      <c r="C693">
        <v>94658217</v>
      </c>
      <c r="D693" t="s">
        <v>1241</v>
      </c>
      <c r="E693" t="s">
        <v>1981</v>
      </c>
      <c r="F693" t="s">
        <v>18</v>
      </c>
      <c r="G693">
        <v>1693</v>
      </c>
      <c r="H693">
        <v>0.48396952780199998</v>
      </c>
    </row>
    <row r="694" spans="1:8" x14ac:dyDescent="0.35">
      <c r="A694" t="s">
        <v>32</v>
      </c>
      <c r="B694">
        <v>97192974</v>
      </c>
      <c r="C694">
        <v>97193374</v>
      </c>
      <c r="D694" t="s">
        <v>1812</v>
      </c>
      <c r="E694" t="s">
        <v>1982</v>
      </c>
      <c r="F694" t="s">
        <v>1100</v>
      </c>
      <c r="G694">
        <v>9873</v>
      </c>
      <c r="H694">
        <v>0.162610094825</v>
      </c>
    </row>
    <row r="695" spans="1:8" x14ac:dyDescent="0.35">
      <c r="A695" t="s">
        <v>99</v>
      </c>
      <c r="B695">
        <v>134448038</v>
      </c>
      <c r="C695">
        <v>134448438</v>
      </c>
      <c r="D695" t="s">
        <v>1658</v>
      </c>
      <c r="E695" t="s">
        <v>1983</v>
      </c>
      <c r="F695" t="s">
        <v>1061</v>
      </c>
      <c r="G695">
        <v>9849</v>
      </c>
      <c r="H695">
        <v>0.16313128058099999</v>
      </c>
    </row>
    <row r="696" spans="1:8" x14ac:dyDescent="0.35">
      <c r="A696" t="s">
        <v>50</v>
      </c>
      <c r="B696">
        <v>401769</v>
      </c>
      <c r="C696">
        <v>402169</v>
      </c>
      <c r="D696" t="s">
        <v>1269</v>
      </c>
      <c r="E696" t="s">
        <v>1984</v>
      </c>
      <c r="F696" t="s">
        <v>129</v>
      </c>
      <c r="G696">
        <v>-6095</v>
      </c>
      <c r="H696">
        <v>0.26910149474200001</v>
      </c>
    </row>
    <row r="697" spans="1:8" x14ac:dyDescent="0.35">
      <c r="A697" t="s">
        <v>132</v>
      </c>
      <c r="B697">
        <v>41967425</v>
      </c>
      <c r="C697">
        <v>41967825</v>
      </c>
      <c r="D697" t="s">
        <v>1643</v>
      </c>
      <c r="E697" t="s">
        <v>1985</v>
      </c>
      <c r="F697" t="s">
        <v>1141</v>
      </c>
      <c r="G697">
        <v>-14070</v>
      </c>
      <c r="H697">
        <v>9.2921521213200006E-2</v>
      </c>
    </row>
    <row r="698" spans="1:8" x14ac:dyDescent="0.35">
      <c r="A698" t="s">
        <v>99</v>
      </c>
      <c r="B698">
        <v>142323435</v>
      </c>
      <c r="C698">
        <v>142323835</v>
      </c>
      <c r="D698" t="s">
        <v>1686</v>
      </c>
      <c r="E698" t="s">
        <v>1986</v>
      </c>
      <c r="F698" t="s">
        <v>1068</v>
      </c>
      <c r="G698">
        <v>21717</v>
      </c>
      <c r="H698">
        <v>3.35204358757E-2</v>
      </c>
    </row>
    <row r="699" spans="1:8" x14ac:dyDescent="0.35">
      <c r="A699" t="s">
        <v>13</v>
      </c>
      <c r="B699">
        <v>111555244</v>
      </c>
      <c r="C699">
        <v>111555644</v>
      </c>
      <c r="D699" t="s">
        <v>1500</v>
      </c>
      <c r="E699" t="s">
        <v>1987</v>
      </c>
      <c r="F699" t="s">
        <v>178</v>
      </c>
      <c r="G699">
        <v>14937</v>
      </c>
      <c r="H699">
        <v>8.2777416696799999E-2</v>
      </c>
    </row>
    <row r="700" spans="1:8" x14ac:dyDescent="0.35">
      <c r="A700" t="s">
        <v>43</v>
      </c>
      <c r="B700">
        <v>10031735</v>
      </c>
      <c r="C700">
        <v>10032135</v>
      </c>
      <c r="D700" t="s">
        <v>1887</v>
      </c>
      <c r="E700" t="s">
        <v>1988</v>
      </c>
      <c r="F700" t="s">
        <v>1142</v>
      </c>
      <c r="G700">
        <v>1329</v>
      </c>
      <c r="H700">
        <v>0.50803750773800005</v>
      </c>
    </row>
    <row r="701" spans="1:8" x14ac:dyDescent="0.35">
      <c r="A701" t="s">
        <v>16</v>
      </c>
      <c r="B701">
        <v>94657817</v>
      </c>
      <c r="C701">
        <v>94658217</v>
      </c>
      <c r="D701" t="s">
        <v>1241</v>
      </c>
      <c r="E701" t="s">
        <v>1989</v>
      </c>
      <c r="F701" t="s">
        <v>18</v>
      </c>
      <c r="G701">
        <v>1693</v>
      </c>
      <c r="H701">
        <v>0.48396952780199998</v>
      </c>
    </row>
    <row r="702" spans="1:8" x14ac:dyDescent="0.35">
      <c r="A702" t="s">
        <v>13</v>
      </c>
      <c r="B702">
        <v>129643179</v>
      </c>
      <c r="C702">
        <v>129643579</v>
      </c>
      <c r="D702" t="s">
        <v>1990</v>
      </c>
      <c r="E702" t="s">
        <v>1991</v>
      </c>
      <c r="F702" t="s">
        <v>1143</v>
      </c>
      <c r="G702">
        <v>26110</v>
      </c>
      <c r="H702">
        <v>1.8660741753999999E-2</v>
      </c>
    </row>
    <row r="703" spans="1:8" x14ac:dyDescent="0.35">
      <c r="A703" t="s">
        <v>132</v>
      </c>
      <c r="B703">
        <v>55609548</v>
      </c>
      <c r="C703">
        <v>55609948</v>
      </c>
      <c r="D703" t="s">
        <v>1496</v>
      </c>
      <c r="E703" t="s">
        <v>1992</v>
      </c>
      <c r="F703" t="s">
        <v>144</v>
      </c>
      <c r="G703">
        <v>-26550</v>
      </c>
      <c r="H703">
        <v>1.7597472415599998E-2</v>
      </c>
    </row>
    <row r="704" spans="1:8" x14ac:dyDescent="0.35">
      <c r="A704" t="s">
        <v>132</v>
      </c>
      <c r="B704">
        <v>55611588</v>
      </c>
      <c r="C704">
        <v>55611988</v>
      </c>
      <c r="D704" t="s">
        <v>1498</v>
      </c>
      <c r="E704" t="s">
        <v>1992</v>
      </c>
      <c r="F704" t="s">
        <v>144</v>
      </c>
      <c r="G704">
        <v>-24510</v>
      </c>
      <c r="H704">
        <v>2.3098213548700001E-2</v>
      </c>
    </row>
    <row r="705" spans="1:8" x14ac:dyDescent="0.35">
      <c r="A705" t="s">
        <v>4</v>
      </c>
      <c r="B705">
        <v>69890100</v>
      </c>
      <c r="C705">
        <v>69890500</v>
      </c>
      <c r="D705" t="s">
        <v>1993</v>
      </c>
      <c r="E705" t="s">
        <v>1994</v>
      </c>
      <c r="F705" t="s">
        <v>1144</v>
      </c>
      <c r="G705">
        <v>24077</v>
      </c>
      <c r="H705">
        <v>2.4470996802299999E-2</v>
      </c>
    </row>
    <row r="706" spans="1:8" x14ac:dyDescent="0.35">
      <c r="A706" t="s">
        <v>24</v>
      </c>
      <c r="B706">
        <v>205670290</v>
      </c>
      <c r="C706">
        <v>205670690</v>
      </c>
      <c r="D706" t="s">
        <v>1641</v>
      </c>
      <c r="E706" t="s">
        <v>1995</v>
      </c>
      <c r="F706" t="s">
        <v>523</v>
      </c>
      <c r="G706">
        <v>-12009</v>
      </c>
      <c r="H706">
        <v>0.122309568672</v>
      </c>
    </row>
    <row r="707" spans="1:8" x14ac:dyDescent="0.35">
      <c r="A707" t="s">
        <v>207</v>
      </c>
      <c r="B707">
        <v>27569247</v>
      </c>
      <c r="C707">
        <v>27569647</v>
      </c>
      <c r="D707" t="s">
        <v>1808</v>
      </c>
      <c r="E707" t="s">
        <v>1996</v>
      </c>
      <c r="F707" t="s">
        <v>906</v>
      </c>
      <c r="G707">
        <v>-4419</v>
      </c>
      <c r="H707">
        <v>0.33648557452</v>
      </c>
    </row>
    <row r="708" spans="1:8" x14ac:dyDescent="0.35">
      <c r="A708" t="s">
        <v>37</v>
      </c>
      <c r="B708">
        <v>88782400</v>
      </c>
      <c r="C708">
        <v>88782800</v>
      </c>
      <c r="D708" t="s">
        <v>1300</v>
      </c>
      <c r="E708" t="s">
        <v>68</v>
      </c>
      <c r="F708" t="s">
        <v>69</v>
      </c>
      <c r="G708">
        <v>-21177</v>
      </c>
      <c r="H708">
        <v>3.6022915549200001E-2</v>
      </c>
    </row>
    <row r="709" spans="1:8" x14ac:dyDescent="0.35">
      <c r="A709" t="s">
        <v>4</v>
      </c>
      <c r="B709">
        <v>52062575</v>
      </c>
      <c r="C709">
        <v>52062975</v>
      </c>
      <c r="D709" t="s">
        <v>1937</v>
      </c>
      <c r="E709" t="s">
        <v>1997</v>
      </c>
      <c r="F709" t="s">
        <v>1145</v>
      </c>
      <c r="G709">
        <v>-2337</v>
      </c>
      <c r="H709">
        <v>0.44414686243200002</v>
      </c>
    </row>
    <row r="710" spans="1:8" x14ac:dyDescent="0.35">
      <c r="A710" t="s">
        <v>19</v>
      </c>
      <c r="B710">
        <v>155677985</v>
      </c>
      <c r="C710">
        <v>155678385</v>
      </c>
      <c r="D710" t="s">
        <v>1194</v>
      </c>
      <c r="E710" t="s">
        <v>1998</v>
      </c>
      <c r="F710" t="s">
        <v>921</v>
      </c>
      <c r="G710">
        <v>-10843</v>
      </c>
      <c r="H710">
        <v>0.142882404479</v>
      </c>
    </row>
    <row r="711" spans="1:8" x14ac:dyDescent="0.35">
      <c r="A711" t="s">
        <v>70</v>
      </c>
      <c r="B711">
        <v>76372254</v>
      </c>
      <c r="C711">
        <v>76372654</v>
      </c>
      <c r="D711" t="s">
        <v>1226</v>
      </c>
      <c r="E711" t="s">
        <v>1999</v>
      </c>
      <c r="F711" t="s">
        <v>119</v>
      </c>
      <c r="G711">
        <v>-12753</v>
      </c>
      <c r="H711">
        <v>0.110758845962</v>
      </c>
    </row>
    <row r="712" spans="1:8" x14ac:dyDescent="0.35">
      <c r="A712" t="s">
        <v>19</v>
      </c>
      <c r="B712">
        <v>71086355</v>
      </c>
      <c r="C712">
        <v>71086755</v>
      </c>
      <c r="D712" t="s">
        <v>1631</v>
      </c>
      <c r="E712" t="s">
        <v>2000</v>
      </c>
      <c r="F712" t="s">
        <v>1146</v>
      </c>
      <c r="G712">
        <v>18839</v>
      </c>
      <c r="H712">
        <v>4.9199753450400001E-2</v>
      </c>
    </row>
    <row r="713" spans="1:8" x14ac:dyDescent="0.35">
      <c r="A713" t="s">
        <v>7</v>
      </c>
      <c r="B713">
        <v>49659958</v>
      </c>
      <c r="C713">
        <v>49660358</v>
      </c>
      <c r="D713" t="s">
        <v>1653</v>
      </c>
      <c r="E713" t="s">
        <v>161</v>
      </c>
      <c r="F713" t="s">
        <v>162</v>
      </c>
      <c r="G713">
        <v>-28222</v>
      </c>
      <c r="H713">
        <v>1.4080937687699999E-2</v>
      </c>
    </row>
    <row r="714" spans="1:8" x14ac:dyDescent="0.35">
      <c r="A714" t="s">
        <v>24</v>
      </c>
      <c r="B714">
        <v>26805188</v>
      </c>
      <c r="C714">
        <v>26805588</v>
      </c>
      <c r="D714" t="s">
        <v>1614</v>
      </c>
      <c r="E714" t="s">
        <v>2001</v>
      </c>
      <c r="F714" t="s">
        <v>113</v>
      </c>
      <c r="G714">
        <v>19375</v>
      </c>
      <c r="H714">
        <v>4.5806314172599998E-2</v>
      </c>
    </row>
    <row r="715" spans="1:8" x14ac:dyDescent="0.35">
      <c r="A715" t="s">
        <v>24</v>
      </c>
      <c r="B715">
        <v>102313023</v>
      </c>
      <c r="C715">
        <v>102313423</v>
      </c>
      <c r="D715" t="s">
        <v>1511</v>
      </c>
      <c r="E715" t="s">
        <v>2002</v>
      </c>
      <c r="F715" t="s">
        <v>1015</v>
      </c>
      <c r="G715">
        <v>-24026</v>
      </c>
      <c r="H715">
        <v>2.4637966634599998E-2</v>
      </c>
    </row>
    <row r="716" spans="1:8" x14ac:dyDescent="0.35">
      <c r="A716" t="s">
        <v>27</v>
      </c>
      <c r="B716">
        <v>49691396</v>
      </c>
      <c r="C716">
        <v>49691796</v>
      </c>
      <c r="D716" t="s">
        <v>1201</v>
      </c>
      <c r="E716" t="s">
        <v>2003</v>
      </c>
      <c r="F716" t="s">
        <v>29</v>
      </c>
      <c r="G716">
        <v>109</v>
      </c>
      <c r="H716">
        <v>0.59777949330000002</v>
      </c>
    </row>
    <row r="717" spans="1:8" x14ac:dyDescent="0.35">
      <c r="A717" t="s">
        <v>32</v>
      </c>
      <c r="B717">
        <v>134842358</v>
      </c>
      <c r="C717">
        <v>134842758</v>
      </c>
      <c r="D717" t="s">
        <v>1725</v>
      </c>
      <c r="E717" t="s">
        <v>2004</v>
      </c>
      <c r="F717" t="s">
        <v>1079</v>
      </c>
      <c r="G717">
        <v>-3409</v>
      </c>
      <c r="H717">
        <v>0.38499176546199998</v>
      </c>
    </row>
    <row r="718" spans="1:8" x14ac:dyDescent="0.35">
      <c r="A718" t="s">
        <v>132</v>
      </c>
      <c r="B718">
        <v>55609548</v>
      </c>
      <c r="C718">
        <v>55609948</v>
      </c>
      <c r="D718" t="s">
        <v>1496</v>
      </c>
      <c r="E718" t="s">
        <v>2005</v>
      </c>
      <c r="F718" t="s">
        <v>144</v>
      </c>
      <c r="G718">
        <v>-26550</v>
      </c>
      <c r="H718">
        <v>1.7597472415599998E-2</v>
      </c>
    </row>
    <row r="719" spans="1:8" x14ac:dyDescent="0.35">
      <c r="A719" t="s">
        <v>132</v>
      </c>
      <c r="B719">
        <v>55611588</v>
      </c>
      <c r="C719">
        <v>55611988</v>
      </c>
      <c r="D719" t="s">
        <v>1498</v>
      </c>
      <c r="E719" t="s">
        <v>2005</v>
      </c>
      <c r="F719" t="s">
        <v>144</v>
      </c>
      <c r="G719">
        <v>-24510</v>
      </c>
      <c r="H719">
        <v>2.3098213548700001E-2</v>
      </c>
    </row>
    <row r="720" spans="1:8" x14ac:dyDescent="0.35">
      <c r="A720" t="s">
        <v>43</v>
      </c>
      <c r="B720">
        <v>122517885</v>
      </c>
      <c r="C720">
        <v>122518285</v>
      </c>
      <c r="D720" t="s">
        <v>1375</v>
      </c>
      <c r="E720" t="s">
        <v>2006</v>
      </c>
      <c r="F720" t="s">
        <v>1147</v>
      </c>
      <c r="G720">
        <v>17012</v>
      </c>
      <c r="H720">
        <v>6.2770713070399997E-2</v>
      </c>
    </row>
    <row r="721" spans="1:8" x14ac:dyDescent="0.35">
      <c r="A721" t="s">
        <v>10</v>
      </c>
      <c r="B721">
        <v>40823587</v>
      </c>
      <c r="C721">
        <v>40823987</v>
      </c>
      <c r="D721" t="s">
        <v>1335</v>
      </c>
      <c r="E721" t="s">
        <v>2007</v>
      </c>
      <c r="F721" t="s">
        <v>1044</v>
      </c>
      <c r="G721">
        <v>16712</v>
      </c>
      <c r="H721">
        <v>6.5332434467400002E-2</v>
      </c>
    </row>
    <row r="722" spans="1:8" x14ac:dyDescent="0.35">
      <c r="A722" t="s">
        <v>4</v>
      </c>
      <c r="B722">
        <v>10757654</v>
      </c>
      <c r="C722">
        <v>10758054</v>
      </c>
      <c r="D722" t="s">
        <v>2008</v>
      </c>
      <c r="E722" t="s">
        <v>2009</v>
      </c>
      <c r="F722" t="s">
        <v>1148</v>
      </c>
      <c r="G722">
        <v>-6338</v>
      </c>
      <c r="H722">
        <v>0.260522339125</v>
      </c>
    </row>
  </sheetData>
  <pageMargins left="0.7" right="0.7" top="0.75" bottom="0.75" header="0.3" footer="0.3"/>
  <pageSetup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92E0A-345A-409D-8B6E-16894A83608F}">
  <dimension ref="A1:O1008"/>
  <sheetViews>
    <sheetView workbookViewId="0">
      <selection activeCell="O7" sqref="O7"/>
    </sheetView>
  </sheetViews>
  <sheetFormatPr defaultRowHeight="14.5" x14ac:dyDescent="0.35"/>
  <sheetData>
    <row r="1" spans="1:15" x14ac:dyDescent="0.35">
      <c r="A1" t="s">
        <v>1149</v>
      </c>
      <c r="B1" t="s">
        <v>1150</v>
      </c>
      <c r="C1" t="s">
        <v>1151</v>
      </c>
      <c r="D1" t="s">
        <v>1152</v>
      </c>
      <c r="E1" t="s">
        <v>0</v>
      </c>
      <c r="F1" t="s">
        <v>1153</v>
      </c>
      <c r="G1" t="s">
        <v>1154</v>
      </c>
      <c r="H1" t="s">
        <v>1155</v>
      </c>
      <c r="O1" t="s">
        <v>1153</v>
      </c>
    </row>
    <row r="2" spans="1:15" x14ac:dyDescent="0.35">
      <c r="A2" t="s">
        <v>13</v>
      </c>
      <c r="B2">
        <v>3816610</v>
      </c>
      <c r="C2">
        <v>3817010</v>
      </c>
      <c r="D2" t="s">
        <v>2010</v>
      </c>
      <c r="E2" t="s">
        <v>2011</v>
      </c>
      <c r="F2" t="s">
        <v>524</v>
      </c>
      <c r="G2">
        <v>18852</v>
      </c>
      <c r="H2">
        <v>4.9114547744099998E-2</v>
      </c>
      <c r="O2" t="s">
        <v>524</v>
      </c>
    </row>
    <row r="3" spans="1:15" x14ac:dyDescent="0.35">
      <c r="A3" t="s">
        <v>24</v>
      </c>
      <c r="B3">
        <v>200866947</v>
      </c>
      <c r="C3">
        <v>200867347</v>
      </c>
      <c r="D3" t="s">
        <v>2012</v>
      </c>
      <c r="E3" t="s">
        <v>2013</v>
      </c>
      <c r="F3" t="s">
        <v>504</v>
      </c>
      <c r="G3">
        <v>-24770</v>
      </c>
      <c r="H3">
        <v>2.2311195934400001E-2</v>
      </c>
      <c r="O3" t="s">
        <v>504</v>
      </c>
    </row>
    <row r="4" spans="1:15" x14ac:dyDescent="0.35">
      <c r="A4" t="s">
        <v>4</v>
      </c>
      <c r="B4">
        <v>48223167</v>
      </c>
      <c r="C4">
        <v>48223567</v>
      </c>
      <c r="D4" t="s">
        <v>1359</v>
      </c>
      <c r="E4" t="s">
        <v>2014</v>
      </c>
      <c r="F4" t="s">
        <v>525</v>
      </c>
      <c r="G4">
        <v>21</v>
      </c>
      <c r="H4">
        <v>0.60483474924799996</v>
      </c>
      <c r="O4" t="s">
        <v>525</v>
      </c>
    </row>
    <row r="5" spans="1:15" x14ac:dyDescent="0.35">
      <c r="A5" t="s">
        <v>32</v>
      </c>
      <c r="B5">
        <v>149747483</v>
      </c>
      <c r="C5">
        <v>149747883</v>
      </c>
      <c r="D5" t="s">
        <v>2015</v>
      </c>
      <c r="E5" t="s">
        <v>2016</v>
      </c>
      <c r="F5" t="s">
        <v>526</v>
      </c>
      <c r="G5">
        <v>17432</v>
      </c>
      <c r="H5">
        <v>5.9352165795800001E-2</v>
      </c>
      <c r="O5" t="s">
        <v>526</v>
      </c>
    </row>
    <row r="6" spans="1:15" x14ac:dyDescent="0.35">
      <c r="A6" t="s">
        <v>85</v>
      </c>
      <c r="B6">
        <v>2032295</v>
      </c>
      <c r="C6">
        <v>2032695</v>
      </c>
      <c r="D6" t="s">
        <v>1246</v>
      </c>
      <c r="E6" t="s">
        <v>2017</v>
      </c>
      <c r="F6" t="s">
        <v>332</v>
      </c>
      <c r="G6">
        <v>-18749</v>
      </c>
      <c r="H6">
        <v>4.9793707086199998E-2</v>
      </c>
      <c r="O6" t="s">
        <v>332</v>
      </c>
    </row>
    <row r="7" spans="1:15" x14ac:dyDescent="0.35">
      <c r="A7" t="s">
        <v>85</v>
      </c>
      <c r="B7">
        <v>2059719</v>
      </c>
      <c r="C7">
        <v>2060119</v>
      </c>
      <c r="D7" t="s">
        <v>2018</v>
      </c>
      <c r="E7" t="s">
        <v>2017</v>
      </c>
      <c r="F7" t="s">
        <v>332</v>
      </c>
      <c r="G7">
        <v>8675</v>
      </c>
      <c r="H7">
        <v>0.19077383420399999</v>
      </c>
      <c r="O7" t="s">
        <v>861</v>
      </c>
    </row>
    <row r="8" spans="1:15" x14ac:dyDescent="0.35">
      <c r="A8" t="s">
        <v>43</v>
      </c>
      <c r="B8">
        <v>55957519</v>
      </c>
      <c r="C8">
        <v>55957919</v>
      </c>
      <c r="D8" t="s">
        <v>2019</v>
      </c>
      <c r="E8" t="s">
        <v>2020</v>
      </c>
      <c r="F8" t="s">
        <v>861</v>
      </c>
      <c r="G8">
        <v>25692</v>
      </c>
      <c r="H8">
        <v>1.97302951422E-2</v>
      </c>
      <c r="O8" t="s">
        <v>527</v>
      </c>
    </row>
    <row r="9" spans="1:15" x14ac:dyDescent="0.35">
      <c r="A9" t="s">
        <v>19</v>
      </c>
      <c r="B9">
        <v>171257144</v>
      </c>
      <c r="C9">
        <v>171257544</v>
      </c>
      <c r="D9" t="s">
        <v>2021</v>
      </c>
      <c r="E9" t="s">
        <v>2022</v>
      </c>
      <c r="F9" t="s">
        <v>527</v>
      </c>
      <c r="G9">
        <v>8874</v>
      </c>
      <c r="H9">
        <v>0.18577853253400001</v>
      </c>
      <c r="O9" t="s">
        <v>350</v>
      </c>
    </row>
    <row r="10" spans="1:15" x14ac:dyDescent="0.35">
      <c r="A10" t="s">
        <v>19</v>
      </c>
      <c r="B10">
        <v>171257144</v>
      </c>
      <c r="C10">
        <v>171257544</v>
      </c>
      <c r="D10" t="s">
        <v>2021</v>
      </c>
      <c r="E10" t="s">
        <v>2023</v>
      </c>
      <c r="F10" t="s">
        <v>527</v>
      </c>
      <c r="G10">
        <v>8874</v>
      </c>
      <c r="H10">
        <v>0.18577853253400001</v>
      </c>
      <c r="O10" t="s">
        <v>528</v>
      </c>
    </row>
    <row r="11" spans="1:15" x14ac:dyDescent="0.35">
      <c r="A11" t="s">
        <v>24</v>
      </c>
      <c r="B11">
        <v>96260765</v>
      </c>
      <c r="C11">
        <v>96261165</v>
      </c>
      <c r="D11" t="s">
        <v>1486</v>
      </c>
      <c r="E11" t="s">
        <v>349</v>
      </c>
      <c r="F11" t="s">
        <v>350</v>
      </c>
      <c r="G11">
        <v>-5180</v>
      </c>
      <c r="H11">
        <v>0.30401851747999997</v>
      </c>
      <c r="O11" t="s">
        <v>364</v>
      </c>
    </row>
    <row r="12" spans="1:15" x14ac:dyDescent="0.35">
      <c r="A12" t="s">
        <v>70</v>
      </c>
      <c r="B12">
        <v>31580982</v>
      </c>
      <c r="C12">
        <v>31581382</v>
      </c>
      <c r="D12" t="s">
        <v>2024</v>
      </c>
      <c r="E12" t="s">
        <v>2025</v>
      </c>
      <c r="F12" t="s">
        <v>528</v>
      </c>
      <c r="G12">
        <v>21187</v>
      </c>
      <c r="H12">
        <v>3.5974917001299997E-2</v>
      </c>
      <c r="O12" t="s">
        <v>529</v>
      </c>
    </row>
    <row r="13" spans="1:15" x14ac:dyDescent="0.35">
      <c r="A13" t="s">
        <v>207</v>
      </c>
      <c r="B13">
        <v>128149158</v>
      </c>
      <c r="C13">
        <v>128149558</v>
      </c>
      <c r="D13" t="s">
        <v>2026</v>
      </c>
      <c r="E13" t="s">
        <v>2027</v>
      </c>
      <c r="F13" t="s">
        <v>364</v>
      </c>
      <c r="G13">
        <v>20896</v>
      </c>
      <c r="H13">
        <v>3.73981764664E-2</v>
      </c>
      <c r="O13" t="s">
        <v>866</v>
      </c>
    </row>
    <row r="14" spans="1:15" x14ac:dyDescent="0.35">
      <c r="A14" t="s">
        <v>19</v>
      </c>
      <c r="B14">
        <v>27008173</v>
      </c>
      <c r="C14">
        <v>27008573</v>
      </c>
      <c r="D14" t="s">
        <v>2028</v>
      </c>
      <c r="E14" t="s">
        <v>2029</v>
      </c>
      <c r="F14" t="s">
        <v>529</v>
      </c>
      <c r="G14">
        <v>14670</v>
      </c>
      <c r="H14">
        <v>8.5777375163000005E-2</v>
      </c>
      <c r="O14" t="s">
        <v>863</v>
      </c>
    </row>
    <row r="15" spans="1:15" x14ac:dyDescent="0.35">
      <c r="A15" t="s">
        <v>207</v>
      </c>
      <c r="B15">
        <v>36543954</v>
      </c>
      <c r="C15">
        <v>36544354</v>
      </c>
      <c r="D15" t="s">
        <v>2030</v>
      </c>
      <c r="E15" t="s">
        <v>2031</v>
      </c>
      <c r="F15" t="s">
        <v>866</v>
      </c>
      <c r="G15">
        <v>-28707</v>
      </c>
      <c r="H15">
        <v>1.3199187556899999E-2</v>
      </c>
      <c r="O15" t="s">
        <v>530</v>
      </c>
    </row>
    <row r="16" spans="1:15" x14ac:dyDescent="0.35">
      <c r="A16" t="s">
        <v>19</v>
      </c>
      <c r="B16">
        <v>68213888</v>
      </c>
      <c r="C16">
        <v>68214288</v>
      </c>
      <c r="D16" t="s">
        <v>1244</v>
      </c>
      <c r="E16" t="s">
        <v>2032</v>
      </c>
      <c r="F16" t="s">
        <v>863</v>
      </c>
      <c r="G16">
        <v>-18458</v>
      </c>
      <c r="H16">
        <v>5.17636731298E-2</v>
      </c>
      <c r="O16" t="s">
        <v>354</v>
      </c>
    </row>
    <row r="17" spans="1:15" x14ac:dyDescent="0.35">
      <c r="A17" t="s">
        <v>70</v>
      </c>
      <c r="B17">
        <v>82356030</v>
      </c>
      <c r="C17">
        <v>82356430</v>
      </c>
      <c r="D17" t="s">
        <v>2033</v>
      </c>
      <c r="E17" t="s">
        <v>2034</v>
      </c>
      <c r="F17" t="s">
        <v>530</v>
      </c>
      <c r="G17">
        <v>-3016</v>
      </c>
      <c r="H17">
        <v>0.405703235647</v>
      </c>
      <c r="O17" t="s">
        <v>531</v>
      </c>
    </row>
    <row r="18" spans="1:15" x14ac:dyDescent="0.35">
      <c r="A18" t="s">
        <v>7</v>
      </c>
      <c r="B18">
        <v>60226215</v>
      </c>
      <c r="C18">
        <v>60226615</v>
      </c>
      <c r="D18" t="s">
        <v>1424</v>
      </c>
      <c r="E18" t="s">
        <v>2035</v>
      </c>
      <c r="F18" t="s">
        <v>354</v>
      </c>
      <c r="G18">
        <v>-22832</v>
      </c>
      <c r="H18">
        <v>2.8889800597200001E-2</v>
      </c>
      <c r="O18" t="s">
        <v>532</v>
      </c>
    </row>
    <row r="19" spans="1:15" x14ac:dyDescent="0.35">
      <c r="A19" t="s">
        <v>70</v>
      </c>
      <c r="B19">
        <v>31580982</v>
      </c>
      <c r="C19">
        <v>31581382</v>
      </c>
      <c r="D19" t="s">
        <v>2024</v>
      </c>
      <c r="E19" t="s">
        <v>2036</v>
      </c>
      <c r="F19" t="s">
        <v>531</v>
      </c>
      <c r="G19">
        <v>5772</v>
      </c>
      <c r="H19">
        <v>0.28094397689700001</v>
      </c>
      <c r="O19" t="s">
        <v>318</v>
      </c>
    </row>
    <row r="20" spans="1:15" x14ac:dyDescent="0.35">
      <c r="A20" t="s">
        <v>13</v>
      </c>
      <c r="B20">
        <v>85844418</v>
      </c>
      <c r="C20">
        <v>85844818</v>
      </c>
      <c r="D20" t="s">
        <v>2037</v>
      </c>
      <c r="E20" t="s">
        <v>2038</v>
      </c>
      <c r="F20" t="s">
        <v>532</v>
      </c>
      <c r="G20">
        <v>-10482</v>
      </c>
      <c r="H20">
        <v>0.149928015011</v>
      </c>
      <c r="O20" t="s">
        <v>533</v>
      </c>
    </row>
    <row r="21" spans="1:15" x14ac:dyDescent="0.35">
      <c r="A21" t="s">
        <v>99</v>
      </c>
      <c r="B21">
        <v>2876572</v>
      </c>
      <c r="C21">
        <v>2876972</v>
      </c>
      <c r="D21" t="s">
        <v>1385</v>
      </c>
      <c r="E21" t="s">
        <v>317</v>
      </c>
      <c r="F21" t="s">
        <v>318</v>
      </c>
      <c r="G21">
        <v>262</v>
      </c>
      <c r="H21">
        <v>0.58570833606600003</v>
      </c>
      <c r="O21" t="s">
        <v>534</v>
      </c>
    </row>
    <row r="22" spans="1:15" x14ac:dyDescent="0.35">
      <c r="A22" t="s">
        <v>43</v>
      </c>
      <c r="B22">
        <v>48540327</v>
      </c>
      <c r="C22">
        <v>48540727</v>
      </c>
      <c r="D22" t="s">
        <v>2039</v>
      </c>
      <c r="E22" t="s">
        <v>2040</v>
      </c>
      <c r="F22" t="s">
        <v>533</v>
      </c>
      <c r="G22">
        <v>14896</v>
      </c>
      <c r="H22">
        <v>8.3231172376900003E-2</v>
      </c>
      <c r="O22" t="s">
        <v>535</v>
      </c>
    </row>
    <row r="23" spans="1:15" x14ac:dyDescent="0.35">
      <c r="A23" t="s">
        <v>207</v>
      </c>
      <c r="B23">
        <v>109452764</v>
      </c>
      <c r="C23">
        <v>109453164</v>
      </c>
      <c r="D23" t="s">
        <v>2041</v>
      </c>
      <c r="E23" t="s">
        <v>2042</v>
      </c>
      <c r="F23" t="s">
        <v>534</v>
      </c>
      <c r="G23">
        <v>1580</v>
      </c>
      <c r="H23">
        <v>0.491316543893</v>
      </c>
      <c r="O23" t="s">
        <v>418</v>
      </c>
    </row>
    <row r="24" spans="1:15" x14ac:dyDescent="0.35">
      <c r="A24" t="s">
        <v>19</v>
      </c>
      <c r="B24">
        <v>45349360</v>
      </c>
      <c r="C24">
        <v>45349760</v>
      </c>
      <c r="D24" t="s">
        <v>1697</v>
      </c>
      <c r="E24" t="s">
        <v>2043</v>
      </c>
      <c r="F24" t="s">
        <v>535</v>
      </c>
      <c r="G24">
        <v>9603</v>
      </c>
      <c r="H24">
        <v>0.168570705499</v>
      </c>
      <c r="O24" t="s">
        <v>536</v>
      </c>
    </row>
    <row r="25" spans="1:15" x14ac:dyDescent="0.35">
      <c r="A25" t="s">
        <v>37</v>
      </c>
      <c r="B25">
        <v>11612323</v>
      </c>
      <c r="C25">
        <v>11612723</v>
      </c>
      <c r="D25" t="s">
        <v>1333</v>
      </c>
      <c r="E25" t="s">
        <v>2044</v>
      </c>
      <c r="F25" t="s">
        <v>418</v>
      </c>
      <c r="G25">
        <v>25573</v>
      </c>
      <c r="H25">
        <v>2.0045845907900001E-2</v>
      </c>
      <c r="O25" t="s">
        <v>537</v>
      </c>
    </row>
    <row r="26" spans="1:15" x14ac:dyDescent="0.35">
      <c r="A26" t="s">
        <v>207</v>
      </c>
      <c r="B26">
        <v>134055952</v>
      </c>
      <c r="C26">
        <v>134056352</v>
      </c>
      <c r="D26" t="s">
        <v>2045</v>
      </c>
      <c r="E26" t="s">
        <v>2046</v>
      </c>
      <c r="F26" t="s">
        <v>536</v>
      </c>
      <c r="G26">
        <v>-11867</v>
      </c>
      <c r="H26">
        <v>0.12464735774000001</v>
      </c>
      <c r="O26" t="s">
        <v>538</v>
      </c>
    </row>
    <row r="27" spans="1:15" x14ac:dyDescent="0.35">
      <c r="A27" t="s">
        <v>24</v>
      </c>
      <c r="B27">
        <v>119695146</v>
      </c>
      <c r="C27">
        <v>119695546</v>
      </c>
      <c r="D27" t="s">
        <v>1391</v>
      </c>
      <c r="E27" t="s">
        <v>2047</v>
      </c>
      <c r="F27" t="s">
        <v>537</v>
      </c>
      <c r="G27">
        <v>16180</v>
      </c>
      <c r="H27">
        <v>7.0134999261999995E-2</v>
      </c>
      <c r="O27" t="s">
        <v>539</v>
      </c>
    </row>
    <row r="28" spans="1:15" x14ac:dyDescent="0.35">
      <c r="A28" t="s">
        <v>24</v>
      </c>
      <c r="B28">
        <v>96353005</v>
      </c>
      <c r="C28">
        <v>96353405</v>
      </c>
      <c r="D28" t="s">
        <v>2048</v>
      </c>
      <c r="E28" t="s">
        <v>2049</v>
      </c>
      <c r="F28" t="s">
        <v>538</v>
      </c>
      <c r="G28">
        <v>27882</v>
      </c>
      <c r="H28">
        <v>1.47339636177E-2</v>
      </c>
      <c r="O28" t="s">
        <v>248</v>
      </c>
    </row>
    <row r="29" spans="1:15" x14ac:dyDescent="0.35">
      <c r="A29" t="s">
        <v>99</v>
      </c>
      <c r="B29">
        <v>36914168</v>
      </c>
      <c r="C29">
        <v>36914568</v>
      </c>
      <c r="D29" t="s">
        <v>2050</v>
      </c>
      <c r="E29" t="s">
        <v>2051</v>
      </c>
      <c r="F29" t="s">
        <v>539</v>
      </c>
      <c r="G29">
        <v>28505</v>
      </c>
      <c r="H29">
        <v>1.35595163208E-2</v>
      </c>
      <c r="O29" t="s">
        <v>231</v>
      </c>
    </row>
    <row r="30" spans="1:15" x14ac:dyDescent="0.35">
      <c r="A30" t="s">
        <v>70</v>
      </c>
      <c r="B30">
        <v>60088238</v>
      </c>
      <c r="C30">
        <v>60088638</v>
      </c>
      <c r="D30" t="s">
        <v>1219</v>
      </c>
      <c r="E30" t="s">
        <v>247</v>
      </c>
      <c r="F30" t="s">
        <v>248</v>
      </c>
      <c r="G30">
        <v>-29</v>
      </c>
      <c r="H30">
        <v>0.60418993614399996</v>
      </c>
      <c r="O30" t="s">
        <v>290</v>
      </c>
    </row>
    <row r="31" spans="1:15" x14ac:dyDescent="0.35">
      <c r="A31" t="s">
        <v>70</v>
      </c>
      <c r="B31">
        <v>68456569</v>
      </c>
      <c r="C31">
        <v>68456969</v>
      </c>
      <c r="D31" t="s">
        <v>2052</v>
      </c>
      <c r="E31" t="s">
        <v>230</v>
      </c>
      <c r="F31" t="s">
        <v>231</v>
      </c>
      <c r="G31">
        <v>-743</v>
      </c>
      <c r="H31">
        <v>0.54932409940000004</v>
      </c>
      <c r="O31" t="s">
        <v>540</v>
      </c>
    </row>
    <row r="32" spans="1:15" x14ac:dyDescent="0.35">
      <c r="A32" t="s">
        <v>16</v>
      </c>
      <c r="B32">
        <v>142855817</v>
      </c>
      <c r="C32">
        <v>142856217</v>
      </c>
      <c r="D32" t="s">
        <v>1684</v>
      </c>
      <c r="E32" t="s">
        <v>2053</v>
      </c>
      <c r="F32" t="s">
        <v>290</v>
      </c>
      <c r="G32">
        <v>-6738</v>
      </c>
      <c r="H32">
        <v>0.24699183489599999</v>
      </c>
      <c r="O32" t="s">
        <v>256</v>
      </c>
    </row>
    <row r="33" spans="1:15" x14ac:dyDescent="0.35">
      <c r="A33" t="s">
        <v>13</v>
      </c>
      <c r="B33">
        <v>3816610</v>
      </c>
      <c r="C33">
        <v>3817010</v>
      </c>
      <c r="D33" t="s">
        <v>2010</v>
      </c>
      <c r="E33" t="s">
        <v>2054</v>
      </c>
      <c r="F33" t="s">
        <v>540</v>
      </c>
      <c r="G33">
        <v>19018</v>
      </c>
      <c r="H33">
        <v>4.8039421046400001E-2</v>
      </c>
      <c r="O33" t="s">
        <v>541</v>
      </c>
    </row>
    <row r="34" spans="1:15" x14ac:dyDescent="0.35">
      <c r="A34" t="s">
        <v>13</v>
      </c>
      <c r="B34">
        <v>821187</v>
      </c>
      <c r="C34">
        <v>821587</v>
      </c>
      <c r="D34" t="s">
        <v>2055</v>
      </c>
      <c r="E34" t="s">
        <v>255</v>
      </c>
      <c r="F34" t="s">
        <v>256</v>
      </c>
      <c r="G34">
        <v>2487</v>
      </c>
      <c r="H34">
        <v>0.43535216530900001</v>
      </c>
      <c r="O34" t="s">
        <v>298</v>
      </c>
    </row>
    <row r="35" spans="1:15" x14ac:dyDescent="0.35">
      <c r="A35" t="s">
        <v>24</v>
      </c>
      <c r="B35">
        <v>96353005</v>
      </c>
      <c r="C35">
        <v>96353405</v>
      </c>
      <c r="D35" t="s">
        <v>2048</v>
      </c>
      <c r="E35" t="s">
        <v>2056</v>
      </c>
      <c r="F35" t="s">
        <v>538</v>
      </c>
      <c r="G35">
        <v>27875</v>
      </c>
      <c r="H35">
        <v>1.47477217365E-2</v>
      </c>
      <c r="O35" t="s">
        <v>326</v>
      </c>
    </row>
    <row r="36" spans="1:15" x14ac:dyDescent="0.35">
      <c r="A36" t="s">
        <v>24</v>
      </c>
      <c r="B36">
        <v>96260765</v>
      </c>
      <c r="C36">
        <v>96261165</v>
      </c>
      <c r="D36" t="s">
        <v>1486</v>
      </c>
      <c r="E36" t="s">
        <v>2057</v>
      </c>
      <c r="F36" t="s">
        <v>541</v>
      </c>
      <c r="G36">
        <v>-5048</v>
      </c>
      <c r="H36">
        <v>0.30941660723600001</v>
      </c>
      <c r="O36" t="s">
        <v>542</v>
      </c>
    </row>
    <row r="37" spans="1:15" x14ac:dyDescent="0.35">
      <c r="A37" t="s">
        <v>32</v>
      </c>
      <c r="B37">
        <v>132225442</v>
      </c>
      <c r="C37">
        <v>132225842</v>
      </c>
      <c r="D37" t="s">
        <v>2058</v>
      </c>
      <c r="E37" t="s">
        <v>297</v>
      </c>
      <c r="F37" t="s">
        <v>298</v>
      </c>
      <c r="G37">
        <v>-1600</v>
      </c>
      <c r="H37">
        <v>0.490008111794</v>
      </c>
      <c r="O37" t="s">
        <v>543</v>
      </c>
    </row>
    <row r="38" spans="1:15" x14ac:dyDescent="0.35">
      <c r="A38" t="s">
        <v>99</v>
      </c>
      <c r="B38">
        <v>36914168</v>
      </c>
      <c r="C38">
        <v>36914568</v>
      </c>
      <c r="D38" t="s">
        <v>2050</v>
      </c>
      <c r="E38" t="s">
        <v>2059</v>
      </c>
      <c r="F38" t="s">
        <v>539</v>
      </c>
      <c r="G38">
        <v>28505</v>
      </c>
      <c r="H38">
        <v>1.35595163208E-2</v>
      </c>
      <c r="O38" t="s">
        <v>544</v>
      </c>
    </row>
    <row r="39" spans="1:15" x14ac:dyDescent="0.35">
      <c r="A39" t="s">
        <v>13</v>
      </c>
      <c r="B39">
        <v>18253255</v>
      </c>
      <c r="C39">
        <v>18253655</v>
      </c>
      <c r="D39" t="s">
        <v>2060</v>
      </c>
      <c r="E39" t="s">
        <v>2061</v>
      </c>
      <c r="F39" t="s">
        <v>326</v>
      </c>
      <c r="G39">
        <v>-12805</v>
      </c>
      <c r="H39">
        <v>0.10999357397200001</v>
      </c>
      <c r="O39" t="s">
        <v>545</v>
      </c>
    </row>
    <row r="40" spans="1:15" x14ac:dyDescent="0.35">
      <c r="A40" t="s">
        <v>13</v>
      </c>
      <c r="B40">
        <v>3816610</v>
      </c>
      <c r="C40">
        <v>3817010</v>
      </c>
      <c r="D40" t="s">
        <v>2010</v>
      </c>
      <c r="E40" t="s">
        <v>2062</v>
      </c>
      <c r="F40" t="s">
        <v>524</v>
      </c>
      <c r="G40">
        <v>8275</v>
      </c>
      <c r="H40">
        <v>0.20122465000299999</v>
      </c>
      <c r="O40" t="s">
        <v>546</v>
      </c>
    </row>
    <row r="41" spans="1:15" x14ac:dyDescent="0.35">
      <c r="A41" t="s">
        <v>132</v>
      </c>
      <c r="B41">
        <v>15004812</v>
      </c>
      <c r="C41">
        <v>15005212</v>
      </c>
      <c r="D41" t="s">
        <v>2063</v>
      </c>
      <c r="E41" t="s">
        <v>2064</v>
      </c>
      <c r="F41" t="s">
        <v>542</v>
      </c>
      <c r="G41">
        <v>2967</v>
      </c>
      <c r="H41">
        <v>0.40836250761600001</v>
      </c>
      <c r="O41" t="s">
        <v>547</v>
      </c>
    </row>
    <row r="42" spans="1:15" x14ac:dyDescent="0.35">
      <c r="A42" t="s">
        <v>70</v>
      </c>
      <c r="B42">
        <v>40075031</v>
      </c>
      <c r="C42">
        <v>40075431</v>
      </c>
      <c r="D42" t="s">
        <v>1243</v>
      </c>
      <c r="E42" t="s">
        <v>2065</v>
      </c>
      <c r="F42" t="s">
        <v>543</v>
      </c>
      <c r="G42">
        <v>20595</v>
      </c>
      <c r="H42">
        <v>3.8929615270699998E-2</v>
      </c>
      <c r="O42" t="s">
        <v>266</v>
      </c>
    </row>
    <row r="43" spans="1:15" x14ac:dyDescent="0.35">
      <c r="A43" t="s">
        <v>90</v>
      </c>
      <c r="B43">
        <v>42357624</v>
      </c>
      <c r="C43">
        <v>42358024</v>
      </c>
      <c r="D43" t="s">
        <v>2066</v>
      </c>
      <c r="E43" t="s">
        <v>2067</v>
      </c>
      <c r="F43" t="s">
        <v>544</v>
      </c>
      <c r="G43">
        <v>-11384</v>
      </c>
      <c r="H43">
        <v>0.132938765485</v>
      </c>
      <c r="O43" t="s">
        <v>548</v>
      </c>
    </row>
    <row r="44" spans="1:15" x14ac:dyDescent="0.35">
      <c r="A44" t="s">
        <v>13</v>
      </c>
      <c r="B44">
        <v>3816610</v>
      </c>
      <c r="C44">
        <v>3817010</v>
      </c>
      <c r="D44" t="s">
        <v>2010</v>
      </c>
      <c r="E44" t="s">
        <v>2068</v>
      </c>
      <c r="F44" t="s">
        <v>524</v>
      </c>
      <c r="G44">
        <v>18992</v>
      </c>
      <c r="H44">
        <v>4.8206246703399999E-2</v>
      </c>
      <c r="O44" t="s">
        <v>514</v>
      </c>
    </row>
    <row r="45" spans="1:15" x14ac:dyDescent="0.35">
      <c r="A45" t="s">
        <v>10</v>
      </c>
      <c r="B45">
        <v>41507935</v>
      </c>
      <c r="C45">
        <v>41508335</v>
      </c>
      <c r="D45" t="s">
        <v>1556</v>
      </c>
      <c r="E45" t="s">
        <v>2069</v>
      </c>
      <c r="F45" t="s">
        <v>545</v>
      </c>
      <c r="G45">
        <v>-5752</v>
      </c>
      <c r="H45">
        <v>0.28169416063500002</v>
      </c>
      <c r="O45" t="s">
        <v>549</v>
      </c>
    </row>
    <row r="46" spans="1:15" x14ac:dyDescent="0.35">
      <c r="A46" t="s">
        <v>37</v>
      </c>
      <c r="B46">
        <v>57824893</v>
      </c>
      <c r="C46">
        <v>57825293</v>
      </c>
      <c r="D46" t="s">
        <v>2070</v>
      </c>
      <c r="E46" t="s">
        <v>2071</v>
      </c>
      <c r="F46" t="s">
        <v>546</v>
      </c>
      <c r="G46">
        <v>27076</v>
      </c>
      <c r="H46">
        <v>1.6405586968900002E-2</v>
      </c>
      <c r="O46" t="s">
        <v>442</v>
      </c>
    </row>
    <row r="47" spans="1:15" x14ac:dyDescent="0.35">
      <c r="A47" t="s">
        <v>43</v>
      </c>
      <c r="B47">
        <v>55957519</v>
      </c>
      <c r="C47">
        <v>55957919</v>
      </c>
      <c r="D47" t="s">
        <v>2019</v>
      </c>
      <c r="E47" t="s">
        <v>2072</v>
      </c>
      <c r="F47" t="s">
        <v>547</v>
      </c>
      <c r="G47">
        <v>29806</v>
      </c>
      <c r="H47">
        <v>1.1400097929299999E-2</v>
      </c>
      <c r="O47" t="s">
        <v>268</v>
      </c>
    </row>
    <row r="48" spans="1:15" x14ac:dyDescent="0.35">
      <c r="A48" t="s">
        <v>37</v>
      </c>
      <c r="B48">
        <v>50721750</v>
      </c>
      <c r="C48">
        <v>50722150</v>
      </c>
      <c r="D48" t="s">
        <v>1891</v>
      </c>
      <c r="E48" t="s">
        <v>265</v>
      </c>
      <c r="F48" t="s">
        <v>266</v>
      </c>
      <c r="G48">
        <v>-20099</v>
      </c>
      <c r="H48">
        <v>4.1591200244899998E-2</v>
      </c>
      <c r="O48" t="s">
        <v>846</v>
      </c>
    </row>
    <row r="49" spans="1:15" x14ac:dyDescent="0.35">
      <c r="A49" t="s">
        <v>207</v>
      </c>
      <c r="B49">
        <v>136882581</v>
      </c>
      <c r="C49">
        <v>136882981</v>
      </c>
      <c r="D49" t="s">
        <v>2073</v>
      </c>
      <c r="E49" t="s">
        <v>2074</v>
      </c>
      <c r="F49" t="s">
        <v>548</v>
      </c>
      <c r="G49">
        <v>16445</v>
      </c>
      <c r="H49">
        <v>6.7700164673499999E-2</v>
      </c>
      <c r="O49" t="s">
        <v>414</v>
      </c>
    </row>
    <row r="50" spans="1:15" x14ac:dyDescent="0.35">
      <c r="A50" t="s">
        <v>53</v>
      </c>
      <c r="B50">
        <v>126902159</v>
      </c>
      <c r="C50">
        <v>126902559</v>
      </c>
      <c r="D50" t="s">
        <v>2075</v>
      </c>
      <c r="E50" t="s">
        <v>2076</v>
      </c>
      <c r="F50" t="s">
        <v>514</v>
      </c>
      <c r="G50">
        <v>-3049</v>
      </c>
      <c r="H50">
        <v>0.40392206286400001</v>
      </c>
      <c r="O50" t="s">
        <v>336</v>
      </c>
    </row>
    <row r="51" spans="1:15" x14ac:dyDescent="0.35">
      <c r="A51" t="s">
        <v>70</v>
      </c>
      <c r="B51">
        <v>19727492</v>
      </c>
      <c r="C51">
        <v>19727892</v>
      </c>
      <c r="D51" t="s">
        <v>2077</v>
      </c>
      <c r="E51" t="s">
        <v>2078</v>
      </c>
      <c r="F51" t="s">
        <v>549</v>
      </c>
      <c r="G51">
        <v>10962</v>
      </c>
      <c r="H51">
        <v>0.14063322765</v>
      </c>
      <c r="O51" t="s">
        <v>550</v>
      </c>
    </row>
    <row r="52" spans="1:15" x14ac:dyDescent="0.35">
      <c r="A52" t="s">
        <v>70</v>
      </c>
      <c r="B52">
        <v>5557450</v>
      </c>
      <c r="C52">
        <v>5557850</v>
      </c>
      <c r="D52" t="s">
        <v>2079</v>
      </c>
      <c r="E52" t="s">
        <v>441</v>
      </c>
      <c r="F52" t="s">
        <v>442</v>
      </c>
      <c r="G52">
        <v>-26862</v>
      </c>
      <c r="H52">
        <v>1.6880435337699999E-2</v>
      </c>
      <c r="O52" t="s">
        <v>551</v>
      </c>
    </row>
    <row r="53" spans="1:15" x14ac:dyDescent="0.35">
      <c r="A53" t="s">
        <v>132</v>
      </c>
      <c r="B53">
        <v>15004812</v>
      </c>
      <c r="C53">
        <v>15005212</v>
      </c>
      <c r="D53" t="s">
        <v>2063</v>
      </c>
      <c r="E53" t="s">
        <v>2080</v>
      </c>
      <c r="F53" t="s">
        <v>268</v>
      </c>
      <c r="G53">
        <v>2339</v>
      </c>
      <c r="H53">
        <v>0.44402843905900002</v>
      </c>
      <c r="O53" t="s">
        <v>852</v>
      </c>
    </row>
    <row r="54" spans="1:15" x14ac:dyDescent="0.35">
      <c r="A54" t="s">
        <v>99</v>
      </c>
      <c r="B54">
        <v>113995677</v>
      </c>
      <c r="C54">
        <v>113996077</v>
      </c>
      <c r="D54" t="s">
        <v>2081</v>
      </c>
      <c r="E54" t="s">
        <v>2082</v>
      </c>
      <c r="F54" t="s">
        <v>846</v>
      </c>
      <c r="G54">
        <v>24682</v>
      </c>
      <c r="H54">
        <v>2.2574522461300001E-2</v>
      </c>
      <c r="O54" t="s">
        <v>552</v>
      </c>
    </row>
    <row r="55" spans="1:15" x14ac:dyDescent="0.35">
      <c r="A55" t="s">
        <v>43</v>
      </c>
      <c r="B55">
        <v>55957519</v>
      </c>
      <c r="C55">
        <v>55957919</v>
      </c>
      <c r="D55" t="s">
        <v>2019</v>
      </c>
      <c r="E55" t="s">
        <v>2083</v>
      </c>
      <c r="F55" t="s">
        <v>414</v>
      </c>
      <c r="G55">
        <v>-16291</v>
      </c>
      <c r="H55">
        <v>6.9104644704000004E-2</v>
      </c>
      <c r="O55" t="s">
        <v>553</v>
      </c>
    </row>
    <row r="56" spans="1:15" x14ac:dyDescent="0.35">
      <c r="A56" t="s">
        <v>19</v>
      </c>
      <c r="B56">
        <v>171257144</v>
      </c>
      <c r="C56">
        <v>171257544</v>
      </c>
      <c r="D56" t="s">
        <v>2021</v>
      </c>
      <c r="E56" t="s">
        <v>2084</v>
      </c>
      <c r="F56" t="s">
        <v>527</v>
      </c>
      <c r="G56">
        <v>-578</v>
      </c>
      <c r="H56">
        <v>0.56154314627199997</v>
      </c>
      <c r="O56" t="s">
        <v>554</v>
      </c>
    </row>
    <row r="57" spans="1:15" x14ac:dyDescent="0.35">
      <c r="A57" t="s">
        <v>99</v>
      </c>
      <c r="B57">
        <v>39203797</v>
      </c>
      <c r="C57">
        <v>39204197</v>
      </c>
      <c r="D57" t="s">
        <v>2085</v>
      </c>
      <c r="E57" t="s">
        <v>335</v>
      </c>
      <c r="F57" t="s">
        <v>336</v>
      </c>
      <c r="G57">
        <v>-25478</v>
      </c>
      <c r="H57">
        <v>2.0301374889800002E-2</v>
      </c>
      <c r="O57" t="s">
        <v>496</v>
      </c>
    </row>
    <row r="58" spans="1:15" x14ac:dyDescent="0.35">
      <c r="A58" t="s">
        <v>70</v>
      </c>
      <c r="B58">
        <v>50153895</v>
      </c>
      <c r="C58">
        <v>50154295</v>
      </c>
      <c r="D58" t="s">
        <v>2086</v>
      </c>
      <c r="E58" t="s">
        <v>2087</v>
      </c>
      <c r="F58" t="s">
        <v>550</v>
      </c>
      <c r="G58">
        <v>-18381</v>
      </c>
      <c r="H58">
        <v>5.22978509279E-2</v>
      </c>
      <c r="O58" t="s">
        <v>555</v>
      </c>
    </row>
    <row r="59" spans="1:15" x14ac:dyDescent="0.35">
      <c r="A59" t="s">
        <v>19</v>
      </c>
      <c r="B59">
        <v>10980109</v>
      </c>
      <c r="C59">
        <v>10980509</v>
      </c>
      <c r="D59" t="s">
        <v>1194</v>
      </c>
      <c r="E59" t="s">
        <v>2088</v>
      </c>
      <c r="F59" t="s">
        <v>551</v>
      </c>
      <c r="G59">
        <v>-1728</v>
      </c>
      <c r="H59">
        <v>0.48171626504199999</v>
      </c>
      <c r="O59" t="s">
        <v>556</v>
      </c>
    </row>
    <row r="60" spans="1:15" x14ac:dyDescent="0.35">
      <c r="A60" t="s">
        <v>19</v>
      </c>
      <c r="B60">
        <v>31669730</v>
      </c>
      <c r="C60">
        <v>31670130</v>
      </c>
      <c r="D60" t="s">
        <v>2089</v>
      </c>
      <c r="E60" t="s">
        <v>2090</v>
      </c>
      <c r="F60" t="s">
        <v>852</v>
      </c>
      <c r="G60">
        <v>25313</v>
      </c>
      <c r="H60">
        <v>2.0752954297300001E-2</v>
      </c>
      <c r="O60" t="s">
        <v>557</v>
      </c>
    </row>
    <row r="61" spans="1:15" x14ac:dyDescent="0.35">
      <c r="A61" t="s">
        <v>37</v>
      </c>
      <c r="B61">
        <v>67461947</v>
      </c>
      <c r="C61">
        <v>67462347</v>
      </c>
      <c r="D61" t="s">
        <v>2091</v>
      </c>
      <c r="E61" t="s">
        <v>2092</v>
      </c>
      <c r="F61" t="s">
        <v>552</v>
      </c>
      <c r="G61">
        <v>-21666</v>
      </c>
      <c r="H61">
        <v>3.3749151591800003E-2</v>
      </c>
      <c r="O61" t="s">
        <v>450</v>
      </c>
    </row>
    <row r="62" spans="1:15" x14ac:dyDescent="0.35">
      <c r="A62" t="s">
        <v>13</v>
      </c>
      <c r="B62">
        <v>69497167</v>
      </c>
      <c r="C62">
        <v>69497567</v>
      </c>
      <c r="D62" t="s">
        <v>2093</v>
      </c>
      <c r="E62" t="s">
        <v>2094</v>
      </c>
      <c r="F62" t="s">
        <v>553</v>
      </c>
      <c r="G62">
        <v>11807</v>
      </c>
      <c r="H62">
        <v>0.12564853597600001</v>
      </c>
      <c r="O62" t="s">
        <v>346</v>
      </c>
    </row>
    <row r="63" spans="1:15" x14ac:dyDescent="0.35">
      <c r="A63" t="s">
        <v>132</v>
      </c>
      <c r="B63">
        <v>17544226</v>
      </c>
      <c r="C63">
        <v>17544626</v>
      </c>
      <c r="D63" t="s">
        <v>1559</v>
      </c>
      <c r="E63" t="s">
        <v>2095</v>
      </c>
      <c r="F63" t="s">
        <v>554</v>
      </c>
      <c r="G63">
        <v>29262</v>
      </c>
      <c r="H63">
        <v>1.22577118658E-2</v>
      </c>
      <c r="O63" t="s">
        <v>394</v>
      </c>
    </row>
    <row r="64" spans="1:15" x14ac:dyDescent="0.35">
      <c r="A64" t="s">
        <v>40</v>
      </c>
      <c r="B64">
        <v>22210792</v>
      </c>
      <c r="C64">
        <v>22211192</v>
      </c>
      <c r="D64" t="s">
        <v>2096</v>
      </c>
      <c r="E64" t="s">
        <v>2097</v>
      </c>
      <c r="F64" t="s">
        <v>496</v>
      </c>
      <c r="G64">
        <v>-21346</v>
      </c>
      <c r="H64">
        <v>3.5220276216800003E-2</v>
      </c>
      <c r="O64" t="s">
        <v>558</v>
      </c>
    </row>
    <row r="65" spans="1:15" x14ac:dyDescent="0.35">
      <c r="A65" t="s">
        <v>70</v>
      </c>
      <c r="B65">
        <v>40341131</v>
      </c>
      <c r="C65">
        <v>40341531</v>
      </c>
      <c r="D65" t="s">
        <v>2098</v>
      </c>
      <c r="E65" t="s">
        <v>2099</v>
      </c>
      <c r="F65" t="s">
        <v>555</v>
      </c>
      <c r="G65">
        <v>-687</v>
      </c>
      <c r="H65">
        <v>0.55344107024</v>
      </c>
      <c r="O65" t="s">
        <v>559</v>
      </c>
    </row>
    <row r="66" spans="1:15" x14ac:dyDescent="0.35">
      <c r="A66" t="s">
        <v>19</v>
      </c>
      <c r="B66">
        <v>227996263</v>
      </c>
      <c r="C66">
        <v>227996663</v>
      </c>
      <c r="D66" t="s">
        <v>1233</v>
      </c>
      <c r="E66" t="s">
        <v>2100</v>
      </c>
      <c r="F66" t="s">
        <v>556</v>
      </c>
      <c r="G66">
        <v>-10558</v>
      </c>
      <c r="H66">
        <v>0.14841641616099999</v>
      </c>
      <c r="O66" t="s">
        <v>464</v>
      </c>
    </row>
    <row r="67" spans="1:15" x14ac:dyDescent="0.35">
      <c r="A67" t="s">
        <v>19</v>
      </c>
      <c r="B67">
        <v>228014576</v>
      </c>
      <c r="C67">
        <v>228014976</v>
      </c>
      <c r="D67" t="s">
        <v>2101</v>
      </c>
      <c r="E67" t="s">
        <v>2100</v>
      </c>
      <c r="F67" t="s">
        <v>556</v>
      </c>
      <c r="G67">
        <v>7755</v>
      </c>
      <c r="H67">
        <v>0.215671254625</v>
      </c>
      <c r="O67" t="s">
        <v>560</v>
      </c>
    </row>
    <row r="68" spans="1:15" x14ac:dyDescent="0.35">
      <c r="A68" t="s">
        <v>13</v>
      </c>
      <c r="B68">
        <v>821187</v>
      </c>
      <c r="C68">
        <v>821587</v>
      </c>
      <c r="D68" t="s">
        <v>2055</v>
      </c>
      <c r="E68" t="s">
        <v>2102</v>
      </c>
      <c r="F68" t="s">
        <v>557</v>
      </c>
      <c r="G68">
        <v>-21436</v>
      </c>
      <c r="H68">
        <v>3.4800158648999997E-2</v>
      </c>
      <c r="O68" t="s">
        <v>432</v>
      </c>
    </row>
    <row r="69" spans="1:15" x14ac:dyDescent="0.35">
      <c r="A69" t="s">
        <v>19</v>
      </c>
      <c r="B69">
        <v>201489254</v>
      </c>
      <c r="C69">
        <v>201489654</v>
      </c>
      <c r="D69" t="s">
        <v>2103</v>
      </c>
      <c r="E69" t="s">
        <v>449</v>
      </c>
      <c r="F69" t="s">
        <v>450</v>
      </c>
      <c r="G69">
        <v>20283</v>
      </c>
      <c r="H69">
        <v>4.0583244280900002E-2</v>
      </c>
      <c r="O69" t="s">
        <v>472</v>
      </c>
    </row>
    <row r="70" spans="1:15" x14ac:dyDescent="0.35">
      <c r="A70" t="s">
        <v>24</v>
      </c>
      <c r="B70">
        <v>200866947</v>
      </c>
      <c r="C70">
        <v>200867347</v>
      </c>
      <c r="D70" t="s">
        <v>2012</v>
      </c>
      <c r="E70" t="s">
        <v>2104</v>
      </c>
      <c r="F70" t="s">
        <v>346</v>
      </c>
      <c r="G70">
        <v>2403</v>
      </c>
      <c r="H70">
        <v>0.44025551707400001</v>
      </c>
      <c r="O70" t="s">
        <v>561</v>
      </c>
    </row>
    <row r="71" spans="1:15" x14ac:dyDescent="0.35">
      <c r="A71" t="s">
        <v>37</v>
      </c>
      <c r="B71">
        <v>327234</v>
      </c>
      <c r="C71">
        <v>327634</v>
      </c>
      <c r="D71" t="s">
        <v>2105</v>
      </c>
      <c r="E71" t="s">
        <v>2106</v>
      </c>
      <c r="F71" t="s">
        <v>394</v>
      </c>
      <c r="G71">
        <v>-25242</v>
      </c>
      <c r="H71">
        <v>2.0950348456199998E-2</v>
      </c>
      <c r="O71" t="s">
        <v>322</v>
      </c>
    </row>
    <row r="72" spans="1:15" x14ac:dyDescent="0.35">
      <c r="A72" t="s">
        <v>13</v>
      </c>
      <c r="B72">
        <v>65150673</v>
      </c>
      <c r="C72">
        <v>65151073</v>
      </c>
      <c r="D72" t="s">
        <v>1178</v>
      </c>
      <c r="E72" t="s">
        <v>2107</v>
      </c>
      <c r="F72" t="s">
        <v>558</v>
      </c>
      <c r="G72">
        <v>20895</v>
      </c>
      <c r="H72">
        <v>3.7403163222399997E-2</v>
      </c>
      <c r="O72" t="s">
        <v>490</v>
      </c>
    </row>
    <row r="73" spans="1:15" x14ac:dyDescent="0.35">
      <c r="A73" t="s">
        <v>70</v>
      </c>
      <c r="B73">
        <v>47205558</v>
      </c>
      <c r="C73">
        <v>47205958</v>
      </c>
      <c r="D73" t="s">
        <v>1186</v>
      </c>
      <c r="E73" t="s">
        <v>2108</v>
      </c>
      <c r="F73" t="s">
        <v>559</v>
      </c>
      <c r="G73">
        <v>-3589</v>
      </c>
      <c r="H73">
        <v>0.37586195899500002</v>
      </c>
      <c r="O73" t="s">
        <v>370</v>
      </c>
    </row>
    <row r="74" spans="1:15" x14ac:dyDescent="0.35">
      <c r="A74" t="s">
        <v>70</v>
      </c>
      <c r="B74">
        <v>40075031</v>
      </c>
      <c r="C74">
        <v>40075431</v>
      </c>
      <c r="D74" t="s">
        <v>1243</v>
      </c>
      <c r="E74" t="s">
        <v>2109</v>
      </c>
      <c r="F74" t="s">
        <v>543</v>
      </c>
      <c r="G74">
        <v>20595</v>
      </c>
      <c r="H74">
        <v>3.8929615270699998E-2</v>
      </c>
      <c r="O74" t="s">
        <v>562</v>
      </c>
    </row>
    <row r="75" spans="1:15" x14ac:dyDescent="0.35">
      <c r="A75" t="s">
        <v>207</v>
      </c>
      <c r="B75">
        <v>109452764</v>
      </c>
      <c r="C75">
        <v>109453164</v>
      </c>
      <c r="D75" t="s">
        <v>2041</v>
      </c>
      <c r="E75" t="s">
        <v>2110</v>
      </c>
      <c r="F75" t="s">
        <v>534</v>
      </c>
      <c r="G75">
        <v>23921</v>
      </c>
      <c r="H75">
        <v>2.4985323995599999E-2</v>
      </c>
      <c r="O75" t="s">
        <v>563</v>
      </c>
    </row>
    <row r="76" spans="1:15" x14ac:dyDescent="0.35">
      <c r="A76" t="s">
        <v>90</v>
      </c>
      <c r="B76">
        <v>42357624</v>
      </c>
      <c r="C76">
        <v>42358024</v>
      </c>
      <c r="D76" t="s">
        <v>2066</v>
      </c>
      <c r="E76" t="s">
        <v>2111</v>
      </c>
      <c r="F76" t="s">
        <v>544</v>
      </c>
      <c r="G76">
        <v>-11384</v>
      </c>
      <c r="H76">
        <v>0.132938765485</v>
      </c>
      <c r="O76" t="s">
        <v>564</v>
      </c>
    </row>
    <row r="77" spans="1:15" x14ac:dyDescent="0.35">
      <c r="A77" t="s">
        <v>90</v>
      </c>
      <c r="B77">
        <v>38957308</v>
      </c>
      <c r="C77">
        <v>38957708</v>
      </c>
      <c r="D77" t="s">
        <v>2112</v>
      </c>
      <c r="E77" t="s">
        <v>463</v>
      </c>
      <c r="F77" t="s">
        <v>464</v>
      </c>
      <c r="G77">
        <v>-13</v>
      </c>
      <c r="H77">
        <v>0.60548025051999999</v>
      </c>
      <c r="O77" t="s">
        <v>565</v>
      </c>
    </row>
    <row r="78" spans="1:15" x14ac:dyDescent="0.35">
      <c r="A78" t="s">
        <v>10</v>
      </c>
      <c r="B78">
        <v>68187358</v>
      </c>
      <c r="C78">
        <v>68187758</v>
      </c>
      <c r="D78" t="s">
        <v>2113</v>
      </c>
      <c r="E78" t="s">
        <v>1230</v>
      </c>
      <c r="F78" t="s">
        <v>560</v>
      </c>
      <c r="G78">
        <v>-18552</v>
      </c>
      <c r="H78">
        <v>5.1118950461599998E-2</v>
      </c>
      <c r="O78" t="s">
        <v>330</v>
      </c>
    </row>
    <row r="79" spans="1:15" x14ac:dyDescent="0.35">
      <c r="A79" t="s">
        <v>16</v>
      </c>
      <c r="B79">
        <v>151085926</v>
      </c>
      <c r="C79">
        <v>151086326</v>
      </c>
      <c r="D79" t="s">
        <v>2114</v>
      </c>
      <c r="E79" t="s">
        <v>431</v>
      </c>
      <c r="F79" t="s">
        <v>432</v>
      </c>
      <c r="G79">
        <v>23475</v>
      </c>
      <c r="H79">
        <v>2.6516184408899999E-2</v>
      </c>
      <c r="O79" t="s">
        <v>880</v>
      </c>
    </row>
    <row r="80" spans="1:15" x14ac:dyDescent="0.35">
      <c r="A80" t="s">
        <v>70</v>
      </c>
      <c r="B80">
        <v>5557450</v>
      </c>
      <c r="C80">
        <v>5557850</v>
      </c>
      <c r="D80" t="s">
        <v>2079</v>
      </c>
      <c r="E80" t="s">
        <v>2115</v>
      </c>
      <c r="F80" t="s">
        <v>442</v>
      </c>
      <c r="G80">
        <v>-26862</v>
      </c>
      <c r="H80">
        <v>1.6880435337699999E-2</v>
      </c>
      <c r="O80" t="s">
        <v>566</v>
      </c>
    </row>
    <row r="81" spans="1:15" x14ac:dyDescent="0.35">
      <c r="A81" t="s">
        <v>13</v>
      </c>
      <c r="B81">
        <v>18253255</v>
      </c>
      <c r="C81">
        <v>18253655</v>
      </c>
      <c r="D81" t="s">
        <v>2060</v>
      </c>
      <c r="E81" t="s">
        <v>471</v>
      </c>
      <c r="F81" t="s">
        <v>472</v>
      </c>
      <c r="G81">
        <v>4781</v>
      </c>
      <c r="H81">
        <v>0.32063025713600002</v>
      </c>
      <c r="O81" t="s">
        <v>288</v>
      </c>
    </row>
    <row r="82" spans="1:15" x14ac:dyDescent="0.35">
      <c r="A82" t="s">
        <v>16</v>
      </c>
      <c r="B82">
        <v>151085926</v>
      </c>
      <c r="C82">
        <v>151086326</v>
      </c>
      <c r="D82" t="s">
        <v>2114</v>
      </c>
      <c r="E82" t="s">
        <v>2116</v>
      </c>
      <c r="F82" t="s">
        <v>561</v>
      </c>
      <c r="G82">
        <v>-585</v>
      </c>
      <c r="H82">
        <v>0.56101928384199995</v>
      </c>
      <c r="O82" t="s">
        <v>567</v>
      </c>
    </row>
    <row r="83" spans="1:15" x14ac:dyDescent="0.35">
      <c r="A83" t="s">
        <v>7</v>
      </c>
      <c r="B83">
        <v>24377629</v>
      </c>
      <c r="C83">
        <v>24378029</v>
      </c>
      <c r="D83" t="s">
        <v>1383</v>
      </c>
      <c r="E83" t="s">
        <v>321</v>
      </c>
      <c r="F83" t="s">
        <v>322</v>
      </c>
      <c r="G83">
        <v>-20956</v>
      </c>
      <c r="H83">
        <v>3.7100184611400001E-2</v>
      </c>
      <c r="O83" t="s">
        <v>436</v>
      </c>
    </row>
    <row r="84" spans="1:15" x14ac:dyDescent="0.35">
      <c r="A84" t="s">
        <v>19</v>
      </c>
      <c r="B84">
        <v>171257144</v>
      </c>
      <c r="C84">
        <v>171257544</v>
      </c>
      <c r="D84" t="s">
        <v>2021</v>
      </c>
      <c r="E84" t="s">
        <v>2117</v>
      </c>
      <c r="F84" t="s">
        <v>527</v>
      </c>
      <c r="G84">
        <v>8874</v>
      </c>
      <c r="H84">
        <v>0.18577853253400001</v>
      </c>
      <c r="O84" t="s">
        <v>386</v>
      </c>
    </row>
    <row r="85" spans="1:15" x14ac:dyDescent="0.35">
      <c r="A85" t="s">
        <v>70</v>
      </c>
      <c r="B85">
        <v>40075031</v>
      </c>
      <c r="C85">
        <v>40075431</v>
      </c>
      <c r="D85" t="s">
        <v>1243</v>
      </c>
      <c r="E85" t="s">
        <v>2118</v>
      </c>
      <c r="F85" t="s">
        <v>490</v>
      </c>
      <c r="G85">
        <v>13039</v>
      </c>
      <c r="H85">
        <v>0.10661475807699999</v>
      </c>
      <c r="O85" t="s">
        <v>568</v>
      </c>
    </row>
    <row r="86" spans="1:15" x14ac:dyDescent="0.35">
      <c r="A86" t="s">
        <v>37</v>
      </c>
      <c r="B86">
        <v>67461947</v>
      </c>
      <c r="C86">
        <v>67462347</v>
      </c>
      <c r="D86" t="s">
        <v>2091</v>
      </c>
      <c r="E86" t="s">
        <v>369</v>
      </c>
      <c r="F86" t="s">
        <v>370</v>
      </c>
      <c r="G86">
        <v>-19039</v>
      </c>
      <c r="H86">
        <v>4.7905098806400002E-2</v>
      </c>
      <c r="O86" t="s">
        <v>569</v>
      </c>
    </row>
    <row r="87" spans="1:15" x14ac:dyDescent="0.35">
      <c r="A87" t="s">
        <v>50</v>
      </c>
      <c r="B87">
        <v>45543797</v>
      </c>
      <c r="C87">
        <v>45544197</v>
      </c>
      <c r="D87" t="s">
        <v>2119</v>
      </c>
      <c r="E87" t="s">
        <v>2120</v>
      </c>
      <c r="F87" t="s">
        <v>562</v>
      </c>
      <c r="G87">
        <v>28373</v>
      </c>
      <c r="H87">
        <v>1.38002762809E-2</v>
      </c>
      <c r="O87" t="s">
        <v>508</v>
      </c>
    </row>
    <row r="88" spans="1:15" x14ac:dyDescent="0.35">
      <c r="A88" t="s">
        <v>70</v>
      </c>
      <c r="B88">
        <v>47205558</v>
      </c>
      <c r="C88">
        <v>47205958</v>
      </c>
      <c r="D88" t="s">
        <v>1186</v>
      </c>
      <c r="E88" t="s">
        <v>2121</v>
      </c>
      <c r="F88" t="s">
        <v>559</v>
      </c>
      <c r="G88">
        <v>-3303</v>
      </c>
      <c r="H88">
        <v>0.39047161546999998</v>
      </c>
      <c r="O88" t="s">
        <v>856</v>
      </c>
    </row>
    <row r="89" spans="1:15" x14ac:dyDescent="0.35">
      <c r="A89" t="s">
        <v>24</v>
      </c>
      <c r="B89">
        <v>73295778</v>
      </c>
      <c r="C89">
        <v>73296178</v>
      </c>
      <c r="D89" t="s">
        <v>1260</v>
      </c>
      <c r="E89" t="s">
        <v>2122</v>
      </c>
      <c r="F89" t="s">
        <v>563</v>
      </c>
      <c r="G89">
        <v>2277</v>
      </c>
      <c r="H89">
        <v>0.44771428800700003</v>
      </c>
      <c r="O89" t="s">
        <v>570</v>
      </c>
    </row>
    <row r="90" spans="1:15" x14ac:dyDescent="0.35">
      <c r="A90" t="s">
        <v>10</v>
      </c>
      <c r="B90">
        <v>68187358</v>
      </c>
      <c r="C90">
        <v>68187758</v>
      </c>
      <c r="D90" t="s">
        <v>2113</v>
      </c>
      <c r="E90" t="s">
        <v>1240</v>
      </c>
      <c r="F90" t="s">
        <v>560</v>
      </c>
      <c r="G90">
        <v>-18552</v>
      </c>
      <c r="H90">
        <v>5.1118950461599998E-2</v>
      </c>
      <c r="O90" t="s">
        <v>571</v>
      </c>
    </row>
    <row r="91" spans="1:15" x14ac:dyDescent="0.35">
      <c r="A91" t="s">
        <v>16</v>
      </c>
      <c r="B91">
        <v>1558991</v>
      </c>
      <c r="C91">
        <v>1559391</v>
      </c>
      <c r="D91" t="s">
        <v>1511</v>
      </c>
      <c r="E91" t="s">
        <v>2123</v>
      </c>
      <c r="F91" t="s">
        <v>564</v>
      </c>
      <c r="G91">
        <v>-10841</v>
      </c>
      <c r="H91">
        <v>0.14292051153400001</v>
      </c>
      <c r="O91" t="s">
        <v>362</v>
      </c>
    </row>
    <row r="92" spans="1:15" x14ac:dyDescent="0.35">
      <c r="A92" t="s">
        <v>99</v>
      </c>
      <c r="B92">
        <v>35368550</v>
      </c>
      <c r="C92">
        <v>35368950</v>
      </c>
      <c r="D92" t="s">
        <v>1217</v>
      </c>
      <c r="E92" t="s">
        <v>2124</v>
      </c>
      <c r="F92" t="s">
        <v>565</v>
      </c>
      <c r="G92">
        <v>26193</v>
      </c>
      <c r="H92">
        <v>1.84553680425E-2</v>
      </c>
      <c r="O92" t="s">
        <v>180</v>
      </c>
    </row>
    <row r="93" spans="1:15" x14ac:dyDescent="0.35">
      <c r="A93" t="s">
        <v>24</v>
      </c>
      <c r="B93">
        <v>9559006</v>
      </c>
      <c r="C93">
        <v>9559406</v>
      </c>
      <c r="D93" t="s">
        <v>2125</v>
      </c>
      <c r="E93" t="s">
        <v>329</v>
      </c>
      <c r="F93" t="s">
        <v>330</v>
      </c>
      <c r="G93">
        <v>3418</v>
      </c>
      <c r="H93">
        <v>0.384530052427</v>
      </c>
      <c r="O93" t="s">
        <v>358</v>
      </c>
    </row>
    <row r="94" spans="1:15" x14ac:dyDescent="0.35">
      <c r="A94" t="s">
        <v>19</v>
      </c>
      <c r="B94">
        <v>201489254</v>
      </c>
      <c r="C94">
        <v>201489654</v>
      </c>
      <c r="D94" t="s">
        <v>2103</v>
      </c>
      <c r="E94" t="s">
        <v>2126</v>
      </c>
      <c r="F94" t="s">
        <v>880</v>
      </c>
      <c r="G94">
        <v>-7119</v>
      </c>
      <c r="H94">
        <v>0.234758019407</v>
      </c>
      <c r="O94" t="s">
        <v>572</v>
      </c>
    </row>
    <row r="95" spans="1:15" x14ac:dyDescent="0.35">
      <c r="A95" t="s">
        <v>1</v>
      </c>
      <c r="B95">
        <v>12086192</v>
      </c>
      <c r="C95">
        <v>12086592</v>
      </c>
      <c r="D95" t="s">
        <v>2127</v>
      </c>
      <c r="E95" t="s">
        <v>2128</v>
      </c>
      <c r="F95" t="s">
        <v>566</v>
      </c>
      <c r="G95">
        <v>-7456</v>
      </c>
      <c r="H95">
        <v>0.22444303776300001</v>
      </c>
      <c r="O95" t="s">
        <v>573</v>
      </c>
    </row>
    <row r="96" spans="1:15" x14ac:dyDescent="0.35">
      <c r="A96" t="s">
        <v>24</v>
      </c>
      <c r="B96">
        <v>96353005</v>
      </c>
      <c r="C96">
        <v>96353405</v>
      </c>
      <c r="D96" t="s">
        <v>2048</v>
      </c>
      <c r="E96" t="s">
        <v>2129</v>
      </c>
      <c r="F96" t="s">
        <v>538</v>
      </c>
      <c r="G96">
        <v>26999</v>
      </c>
      <c r="H96">
        <v>1.6574885239100001E-2</v>
      </c>
      <c r="O96" t="s">
        <v>398</v>
      </c>
    </row>
    <row r="97" spans="1:15" x14ac:dyDescent="0.35">
      <c r="A97" t="s">
        <v>13</v>
      </c>
      <c r="B97">
        <v>3816610</v>
      </c>
      <c r="C97">
        <v>3817010</v>
      </c>
      <c r="D97" t="s">
        <v>2010</v>
      </c>
      <c r="E97" t="s">
        <v>2130</v>
      </c>
      <c r="F97" t="s">
        <v>524</v>
      </c>
      <c r="G97">
        <v>8275</v>
      </c>
      <c r="H97">
        <v>0.20122465000299999</v>
      </c>
      <c r="O97" t="s">
        <v>574</v>
      </c>
    </row>
    <row r="98" spans="1:15" x14ac:dyDescent="0.35">
      <c r="A98" t="s">
        <v>99</v>
      </c>
      <c r="B98">
        <v>37244725</v>
      </c>
      <c r="C98">
        <v>37245125</v>
      </c>
      <c r="D98" t="s">
        <v>1458</v>
      </c>
      <c r="E98" t="s">
        <v>2131</v>
      </c>
      <c r="F98" t="s">
        <v>288</v>
      </c>
      <c r="G98">
        <v>-12778</v>
      </c>
      <c r="H98">
        <v>0.110390264453</v>
      </c>
      <c r="O98" t="s">
        <v>284</v>
      </c>
    </row>
    <row r="99" spans="1:15" x14ac:dyDescent="0.35">
      <c r="A99" t="s">
        <v>16</v>
      </c>
      <c r="B99">
        <v>151085926</v>
      </c>
      <c r="C99">
        <v>151086326</v>
      </c>
      <c r="D99" t="s">
        <v>2114</v>
      </c>
      <c r="E99" t="s">
        <v>2132</v>
      </c>
      <c r="F99" t="s">
        <v>567</v>
      </c>
      <c r="G99">
        <v>5243</v>
      </c>
      <c r="H99">
        <v>0.301475457738</v>
      </c>
      <c r="O99" t="s">
        <v>575</v>
      </c>
    </row>
    <row r="100" spans="1:15" x14ac:dyDescent="0.35">
      <c r="A100" t="s">
        <v>32</v>
      </c>
      <c r="B100">
        <v>134554440</v>
      </c>
      <c r="C100">
        <v>134554840</v>
      </c>
      <c r="D100" t="s">
        <v>2133</v>
      </c>
      <c r="E100" t="s">
        <v>2134</v>
      </c>
      <c r="F100" t="s">
        <v>436</v>
      </c>
      <c r="G100">
        <v>28991</v>
      </c>
      <c r="H100">
        <v>1.2708723053800001E-2</v>
      </c>
      <c r="O100" t="s">
        <v>356</v>
      </c>
    </row>
    <row r="101" spans="1:15" x14ac:dyDescent="0.35">
      <c r="A101" t="s">
        <v>53</v>
      </c>
      <c r="B101">
        <v>71868203</v>
      </c>
      <c r="C101">
        <v>71868603</v>
      </c>
      <c r="D101" t="s">
        <v>1530</v>
      </c>
      <c r="E101" t="s">
        <v>2135</v>
      </c>
      <c r="F101" t="s">
        <v>386</v>
      </c>
      <c r="G101">
        <v>17078</v>
      </c>
      <c r="H101">
        <v>6.2220754163599998E-2</v>
      </c>
      <c r="O101" t="s">
        <v>482</v>
      </c>
    </row>
    <row r="102" spans="1:15" x14ac:dyDescent="0.35">
      <c r="A102" t="s">
        <v>13</v>
      </c>
      <c r="B102">
        <v>18253255</v>
      </c>
      <c r="C102">
        <v>18253655</v>
      </c>
      <c r="D102" t="s">
        <v>2060</v>
      </c>
      <c r="E102" t="s">
        <v>325</v>
      </c>
      <c r="F102" t="s">
        <v>326</v>
      </c>
      <c r="G102">
        <v>-12805</v>
      </c>
      <c r="H102">
        <v>0.10999357397200001</v>
      </c>
      <c r="O102" t="s">
        <v>306</v>
      </c>
    </row>
    <row r="103" spans="1:15" x14ac:dyDescent="0.35">
      <c r="A103" t="s">
        <v>24</v>
      </c>
      <c r="B103">
        <v>29113854</v>
      </c>
      <c r="C103">
        <v>29114254</v>
      </c>
      <c r="D103" t="s">
        <v>2136</v>
      </c>
      <c r="E103" t="s">
        <v>2137</v>
      </c>
      <c r="F103" t="s">
        <v>568</v>
      </c>
      <c r="G103">
        <v>16379</v>
      </c>
      <c r="H103">
        <v>6.8298555179199999E-2</v>
      </c>
      <c r="O103" t="s">
        <v>576</v>
      </c>
    </row>
    <row r="104" spans="1:15" x14ac:dyDescent="0.35">
      <c r="A104" t="s">
        <v>50</v>
      </c>
      <c r="B104">
        <v>62955690</v>
      </c>
      <c r="C104">
        <v>62956090</v>
      </c>
      <c r="D104" t="s">
        <v>2138</v>
      </c>
      <c r="E104" t="s">
        <v>2139</v>
      </c>
      <c r="F104" t="s">
        <v>569</v>
      </c>
      <c r="G104">
        <v>29339</v>
      </c>
      <c r="H104">
        <v>1.21325098276E-2</v>
      </c>
      <c r="O104" t="s">
        <v>577</v>
      </c>
    </row>
    <row r="105" spans="1:15" x14ac:dyDescent="0.35">
      <c r="A105" t="s">
        <v>13</v>
      </c>
      <c r="B105">
        <v>65150673</v>
      </c>
      <c r="C105">
        <v>65151073</v>
      </c>
      <c r="D105" t="s">
        <v>1178</v>
      </c>
      <c r="E105" t="s">
        <v>2140</v>
      </c>
      <c r="F105" t="s">
        <v>508</v>
      </c>
      <c r="G105">
        <v>28630</v>
      </c>
      <c r="H105">
        <v>1.33353972291E-2</v>
      </c>
      <c r="O105" t="s">
        <v>578</v>
      </c>
    </row>
    <row r="106" spans="1:15" x14ac:dyDescent="0.35">
      <c r="A106" t="s">
        <v>207</v>
      </c>
      <c r="B106">
        <v>136882581</v>
      </c>
      <c r="C106">
        <v>136882981</v>
      </c>
      <c r="D106" t="s">
        <v>2073</v>
      </c>
      <c r="E106" t="s">
        <v>2141</v>
      </c>
      <c r="F106" t="s">
        <v>548</v>
      </c>
      <c r="G106">
        <v>16445</v>
      </c>
      <c r="H106">
        <v>6.7700164673499999E-2</v>
      </c>
      <c r="O106" t="s">
        <v>579</v>
      </c>
    </row>
    <row r="107" spans="1:15" x14ac:dyDescent="0.35">
      <c r="A107" t="s">
        <v>32</v>
      </c>
      <c r="B107">
        <v>172437550</v>
      </c>
      <c r="C107">
        <v>172437950</v>
      </c>
      <c r="D107" t="s">
        <v>2142</v>
      </c>
      <c r="E107" t="s">
        <v>2143</v>
      </c>
      <c r="F107" t="s">
        <v>856</v>
      </c>
      <c r="G107">
        <v>-16773</v>
      </c>
      <c r="H107">
        <v>6.48032190604E-2</v>
      </c>
      <c r="O107" t="s">
        <v>580</v>
      </c>
    </row>
    <row r="108" spans="1:15" x14ac:dyDescent="0.35">
      <c r="A108" t="s">
        <v>50</v>
      </c>
      <c r="B108">
        <v>38599555</v>
      </c>
      <c r="C108">
        <v>38599955</v>
      </c>
      <c r="D108" t="s">
        <v>1416</v>
      </c>
      <c r="E108" t="s">
        <v>2144</v>
      </c>
      <c r="F108" t="s">
        <v>570</v>
      </c>
      <c r="G108">
        <v>18561</v>
      </c>
      <c r="H108">
        <v>5.1057644511999997E-2</v>
      </c>
      <c r="O108" t="s">
        <v>581</v>
      </c>
    </row>
    <row r="109" spans="1:15" x14ac:dyDescent="0.35">
      <c r="A109" t="s">
        <v>16</v>
      </c>
      <c r="B109">
        <v>22583255</v>
      </c>
      <c r="C109">
        <v>22583655</v>
      </c>
      <c r="D109" t="s">
        <v>2145</v>
      </c>
      <c r="E109" t="s">
        <v>2146</v>
      </c>
      <c r="F109" t="s">
        <v>571</v>
      </c>
      <c r="G109">
        <v>20119</v>
      </c>
      <c r="H109">
        <v>4.1480438125999997E-2</v>
      </c>
      <c r="O109" t="s">
        <v>384</v>
      </c>
    </row>
    <row r="110" spans="1:15" x14ac:dyDescent="0.35">
      <c r="A110" t="s">
        <v>32</v>
      </c>
      <c r="B110">
        <v>178108348</v>
      </c>
      <c r="C110">
        <v>178108748</v>
      </c>
      <c r="D110" t="s">
        <v>2147</v>
      </c>
      <c r="E110" t="s">
        <v>361</v>
      </c>
      <c r="F110" t="s">
        <v>362</v>
      </c>
      <c r="G110">
        <v>-22412</v>
      </c>
      <c r="H110">
        <v>3.0553786195200001E-2</v>
      </c>
      <c r="O110" t="s">
        <v>582</v>
      </c>
    </row>
    <row r="111" spans="1:15" x14ac:dyDescent="0.35">
      <c r="A111" t="s">
        <v>32</v>
      </c>
      <c r="B111">
        <v>178124177</v>
      </c>
      <c r="C111">
        <v>178124577</v>
      </c>
      <c r="D111" t="s">
        <v>2148</v>
      </c>
      <c r="E111" t="s">
        <v>361</v>
      </c>
      <c r="F111" t="s">
        <v>362</v>
      </c>
      <c r="G111">
        <v>-6583</v>
      </c>
      <c r="H111">
        <v>0.25214944454600002</v>
      </c>
      <c r="O111" t="s">
        <v>583</v>
      </c>
    </row>
    <row r="112" spans="1:15" x14ac:dyDescent="0.35">
      <c r="A112" t="s">
        <v>24</v>
      </c>
      <c r="B112">
        <v>150472464</v>
      </c>
      <c r="C112">
        <v>150472864</v>
      </c>
      <c r="D112" t="s">
        <v>2149</v>
      </c>
      <c r="E112" t="s">
        <v>179</v>
      </c>
      <c r="F112" t="s">
        <v>180</v>
      </c>
      <c r="G112">
        <v>-15031</v>
      </c>
      <c r="H112">
        <v>8.17464141861E-2</v>
      </c>
      <c r="O112" t="s">
        <v>584</v>
      </c>
    </row>
    <row r="113" spans="1:15" x14ac:dyDescent="0.35">
      <c r="A113" t="s">
        <v>16</v>
      </c>
      <c r="B113">
        <v>151085926</v>
      </c>
      <c r="C113">
        <v>151086326</v>
      </c>
      <c r="D113" t="s">
        <v>2114</v>
      </c>
      <c r="E113" t="s">
        <v>2150</v>
      </c>
      <c r="F113" t="s">
        <v>358</v>
      </c>
      <c r="G113">
        <v>2800</v>
      </c>
      <c r="H113">
        <v>0.417557369008</v>
      </c>
      <c r="O113" t="s">
        <v>844</v>
      </c>
    </row>
    <row r="114" spans="1:15" x14ac:dyDescent="0.35">
      <c r="A114" t="s">
        <v>13</v>
      </c>
      <c r="B114">
        <v>3816610</v>
      </c>
      <c r="C114">
        <v>3817010</v>
      </c>
      <c r="D114" t="s">
        <v>2010</v>
      </c>
      <c r="E114" t="s">
        <v>2151</v>
      </c>
      <c r="F114" t="s">
        <v>524</v>
      </c>
      <c r="G114">
        <v>8275</v>
      </c>
      <c r="H114">
        <v>0.20122465000299999</v>
      </c>
      <c r="O114" t="s">
        <v>585</v>
      </c>
    </row>
    <row r="115" spans="1:15" x14ac:dyDescent="0.35">
      <c r="A115" t="s">
        <v>27</v>
      </c>
      <c r="B115">
        <v>100612130</v>
      </c>
      <c r="C115">
        <v>100612530</v>
      </c>
      <c r="D115" t="s">
        <v>1353</v>
      </c>
      <c r="E115" t="s">
        <v>2152</v>
      </c>
      <c r="F115" t="s">
        <v>572</v>
      </c>
      <c r="G115">
        <v>23538</v>
      </c>
      <c r="H115">
        <v>2.6294381336999999E-2</v>
      </c>
      <c r="O115" t="s">
        <v>586</v>
      </c>
    </row>
    <row r="116" spans="1:15" x14ac:dyDescent="0.35">
      <c r="A116" t="s">
        <v>19</v>
      </c>
      <c r="B116">
        <v>19203397</v>
      </c>
      <c r="C116">
        <v>19203797</v>
      </c>
      <c r="D116" t="s">
        <v>1176</v>
      </c>
      <c r="E116" t="s">
        <v>2153</v>
      </c>
      <c r="F116" t="s">
        <v>573</v>
      </c>
      <c r="G116">
        <v>-6655</v>
      </c>
      <c r="H116">
        <v>0.24974039183300001</v>
      </c>
      <c r="O116" t="s">
        <v>877</v>
      </c>
    </row>
    <row r="117" spans="1:15" x14ac:dyDescent="0.35">
      <c r="A117" t="s">
        <v>19</v>
      </c>
      <c r="B117">
        <v>14911239</v>
      </c>
      <c r="C117">
        <v>14911639</v>
      </c>
      <c r="D117" t="s">
        <v>2154</v>
      </c>
      <c r="E117" t="s">
        <v>2155</v>
      </c>
      <c r="F117" t="s">
        <v>398</v>
      </c>
      <c r="G117">
        <v>-18360</v>
      </c>
      <c r="H117">
        <v>5.2444490109599999E-2</v>
      </c>
      <c r="O117" t="s">
        <v>587</v>
      </c>
    </row>
    <row r="118" spans="1:15" x14ac:dyDescent="0.35">
      <c r="A118" t="s">
        <v>19</v>
      </c>
      <c r="B118">
        <v>14954201</v>
      </c>
      <c r="C118">
        <v>14954601</v>
      </c>
      <c r="D118" t="s">
        <v>1481</v>
      </c>
      <c r="E118" t="s">
        <v>2155</v>
      </c>
      <c r="F118" t="s">
        <v>398</v>
      </c>
      <c r="G118">
        <v>24602</v>
      </c>
      <c r="H118">
        <v>2.2816606185400001E-2</v>
      </c>
      <c r="O118" t="s">
        <v>376</v>
      </c>
    </row>
    <row r="119" spans="1:15" x14ac:dyDescent="0.35">
      <c r="A119" t="s">
        <v>10</v>
      </c>
      <c r="B119">
        <v>75043564</v>
      </c>
      <c r="C119">
        <v>75043964</v>
      </c>
      <c r="D119" t="s">
        <v>2156</v>
      </c>
      <c r="E119" t="s">
        <v>2157</v>
      </c>
      <c r="F119" t="s">
        <v>574</v>
      </c>
      <c r="G119">
        <v>496</v>
      </c>
      <c r="H119">
        <v>0.567716370134</v>
      </c>
      <c r="O119" t="s">
        <v>462</v>
      </c>
    </row>
    <row r="120" spans="1:15" x14ac:dyDescent="0.35">
      <c r="A120" t="s">
        <v>10</v>
      </c>
      <c r="B120">
        <v>75047110</v>
      </c>
      <c r="C120">
        <v>75047510</v>
      </c>
      <c r="D120" t="s">
        <v>2158</v>
      </c>
      <c r="E120" t="s">
        <v>2157</v>
      </c>
      <c r="F120" t="s">
        <v>574</v>
      </c>
      <c r="G120">
        <v>4042</v>
      </c>
      <c r="H120">
        <v>0.35383190143400001</v>
      </c>
      <c r="O120" t="s">
        <v>438</v>
      </c>
    </row>
    <row r="121" spans="1:15" x14ac:dyDescent="0.35">
      <c r="A121" t="s">
        <v>53</v>
      </c>
      <c r="B121">
        <v>73871949</v>
      </c>
      <c r="C121">
        <v>73872349</v>
      </c>
      <c r="D121" t="s">
        <v>2159</v>
      </c>
      <c r="E121" t="s">
        <v>283</v>
      </c>
      <c r="F121" t="s">
        <v>284</v>
      </c>
      <c r="G121">
        <v>-2442</v>
      </c>
      <c r="H121">
        <v>0.43797213033600002</v>
      </c>
      <c r="O121" t="s">
        <v>881</v>
      </c>
    </row>
    <row r="122" spans="1:15" x14ac:dyDescent="0.35">
      <c r="A122" t="s">
        <v>32</v>
      </c>
      <c r="B122">
        <v>173795562</v>
      </c>
      <c r="C122">
        <v>173795962</v>
      </c>
      <c r="D122" t="s">
        <v>2160</v>
      </c>
      <c r="E122" t="s">
        <v>2161</v>
      </c>
      <c r="F122" t="s">
        <v>575</v>
      </c>
      <c r="G122">
        <v>4820</v>
      </c>
      <c r="H122">
        <v>0.31896730721599997</v>
      </c>
      <c r="O122" t="s">
        <v>588</v>
      </c>
    </row>
    <row r="123" spans="1:15" x14ac:dyDescent="0.35">
      <c r="A123" t="s">
        <v>99</v>
      </c>
      <c r="B123">
        <v>42118506</v>
      </c>
      <c r="C123">
        <v>42118906</v>
      </c>
      <c r="D123" t="s">
        <v>1581</v>
      </c>
      <c r="E123" t="s">
        <v>355</v>
      </c>
      <c r="F123" t="s">
        <v>356</v>
      </c>
      <c r="G123">
        <v>-24271</v>
      </c>
      <c r="H123">
        <v>2.3846130134299998E-2</v>
      </c>
      <c r="O123" t="s">
        <v>589</v>
      </c>
    </row>
    <row r="124" spans="1:15" x14ac:dyDescent="0.35">
      <c r="A124" t="s">
        <v>13</v>
      </c>
      <c r="B124">
        <v>68145298</v>
      </c>
      <c r="C124">
        <v>68145698</v>
      </c>
      <c r="D124" t="s">
        <v>1234</v>
      </c>
      <c r="E124" t="s">
        <v>2162</v>
      </c>
      <c r="F124" t="s">
        <v>482</v>
      </c>
      <c r="G124">
        <v>24107</v>
      </c>
      <c r="H124">
        <v>2.4373308322399999E-2</v>
      </c>
      <c r="O124" t="s">
        <v>380</v>
      </c>
    </row>
    <row r="125" spans="1:15" x14ac:dyDescent="0.35">
      <c r="A125" t="s">
        <v>13</v>
      </c>
      <c r="B125">
        <v>68146096</v>
      </c>
      <c r="C125">
        <v>68146496</v>
      </c>
      <c r="D125" t="s">
        <v>2163</v>
      </c>
      <c r="E125" t="s">
        <v>2162</v>
      </c>
      <c r="F125" t="s">
        <v>482</v>
      </c>
      <c r="G125">
        <v>24905</v>
      </c>
      <c r="H125">
        <v>2.19131872321E-2</v>
      </c>
      <c r="O125" t="s">
        <v>870</v>
      </c>
    </row>
    <row r="126" spans="1:15" x14ac:dyDescent="0.35">
      <c r="A126" t="s">
        <v>19</v>
      </c>
      <c r="B126">
        <v>183567525</v>
      </c>
      <c r="C126">
        <v>183567925</v>
      </c>
      <c r="D126" t="s">
        <v>2164</v>
      </c>
      <c r="E126" t="s">
        <v>305</v>
      </c>
      <c r="F126" t="s">
        <v>306</v>
      </c>
      <c r="G126">
        <v>-22879</v>
      </c>
      <c r="H126">
        <v>2.8709323931000001E-2</v>
      </c>
      <c r="O126" t="s">
        <v>478</v>
      </c>
    </row>
    <row r="127" spans="1:15" x14ac:dyDescent="0.35">
      <c r="A127" t="s">
        <v>40</v>
      </c>
      <c r="B127">
        <v>143943067</v>
      </c>
      <c r="C127">
        <v>143943467</v>
      </c>
      <c r="D127" t="s">
        <v>1375</v>
      </c>
      <c r="E127" t="s">
        <v>2165</v>
      </c>
      <c r="F127" t="s">
        <v>576</v>
      </c>
      <c r="G127">
        <v>-1470</v>
      </c>
      <c r="H127">
        <v>0.498575622991</v>
      </c>
      <c r="O127" t="s">
        <v>502</v>
      </c>
    </row>
    <row r="128" spans="1:15" x14ac:dyDescent="0.35">
      <c r="A128" t="s">
        <v>40</v>
      </c>
      <c r="B128">
        <v>143970603</v>
      </c>
      <c r="C128">
        <v>143971003</v>
      </c>
      <c r="D128" t="s">
        <v>1266</v>
      </c>
      <c r="E128" t="s">
        <v>2165</v>
      </c>
      <c r="F128" t="s">
        <v>576</v>
      </c>
      <c r="G128">
        <v>26066</v>
      </c>
      <c r="H128">
        <v>1.8770539865200001E-2</v>
      </c>
      <c r="O128" t="s">
        <v>252</v>
      </c>
    </row>
    <row r="129" spans="1:15" x14ac:dyDescent="0.35">
      <c r="A129" t="s">
        <v>27</v>
      </c>
      <c r="B129">
        <v>32031472</v>
      </c>
      <c r="C129">
        <v>32031872</v>
      </c>
      <c r="D129" t="s">
        <v>2166</v>
      </c>
      <c r="E129" t="s">
        <v>2167</v>
      </c>
      <c r="F129" t="s">
        <v>577</v>
      </c>
      <c r="G129">
        <v>33</v>
      </c>
      <c r="H129">
        <v>0.60386778742500002</v>
      </c>
      <c r="O129" t="s">
        <v>873</v>
      </c>
    </row>
    <row r="130" spans="1:15" x14ac:dyDescent="0.35">
      <c r="A130" t="s">
        <v>24</v>
      </c>
      <c r="B130">
        <v>240893351</v>
      </c>
      <c r="C130">
        <v>240893751</v>
      </c>
      <c r="D130" t="s">
        <v>2168</v>
      </c>
      <c r="E130" t="s">
        <v>2169</v>
      </c>
      <c r="F130" t="s">
        <v>578</v>
      </c>
      <c r="G130">
        <v>1513</v>
      </c>
      <c r="H130">
        <v>0.495725301482</v>
      </c>
      <c r="O130" t="s">
        <v>590</v>
      </c>
    </row>
    <row r="131" spans="1:15" x14ac:dyDescent="0.35">
      <c r="A131" t="s">
        <v>43</v>
      </c>
      <c r="B131">
        <v>109840664</v>
      </c>
      <c r="C131">
        <v>109841064</v>
      </c>
      <c r="D131" t="s">
        <v>2170</v>
      </c>
      <c r="E131" t="s">
        <v>2171</v>
      </c>
      <c r="F131" t="s">
        <v>579</v>
      </c>
      <c r="G131">
        <v>26037</v>
      </c>
      <c r="H131">
        <v>1.8843259787300001E-2</v>
      </c>
      <c r="O131" t="s">
        <v>312</v>
      </c>
    </row>
    <row r="132" spans="1:15" x14ac:dyDescent="0.35">
      <c r="A132" t="s">
        <v>53</v>
      </c>
      <c r="B132">
        <v>73871949</v>
      </c>
      <c r="C132">
        <v>73872349</v>
      </c>
      <c r="D132" t="s">
        <v>2159</v>
      </c>
      <c r="E132" t="s">
        <v>2172</v>
      </c>
      <c r="F132" t="s">
        <v>284</v>
      </c>
      <c r="G132">
        <v>-2442</v>
      </c>
      <c r="H132">
        <v>0.43797213033600002</v>
      </c>
      <c r="O132" t="s">
        <v>360</v>
      </c>
    </row>
    <row r="133" spans="1:15" x14ac:dyDescent="0.35">
      <c r="A133" t="s">
        <v>37</v>
      </c>
      <c r="B133">
        <v>11612323</v>
      </c>
      <c r="C133">
        <v>11612723</v>
      </c>
      <c r="D133" t="s">
        <v>1333</v>
      </c>
      <c r="E133" t="s">
        <v>2173</v>
      </c>
      <c r="F133" t="s">
        <v>418</v>
      </c>
      <c r="G133">
        <v>25573</v>
      </c>
      <c r="H133">
        <v>2.0045845907900001E-2</v>
      </c>
      <c r="O133" t="s">
        <v>282</v>
      </c>
    </row>
    <row r="134" spans="1:15" x14ac:dyDescent="0.35">
      <c r="A134" t="s">
        <v>19</v>
      </c>
      <c r="B134">
        <v>45349360</v>
      </c>
      <c r="C134">
        <v>45349760</v>
      </c>
      <c r="D134" t="s">
        <v>1697</v>
      </c>
      <c r="E134" t="s">
        <v>2174</v>
      </c>
      <c r="F134" t="s">
        <v>535</v>
      </c>
      <c r="G134">
        <v>9445</v>
      </c>
      <c r="H134">
        <v>0.17215959863999999</v>
      </c>
      <c r="O134" t="s">
        <v>591</v>
      </c>
    </row>
    <row r="135" spans="1:15" x14ac:dyDescent="0.35">
      <c r="A135" t="s">
        <v>85</v>
      </c>
      <c r="B135">
        <v>7483704</v>
      </c>
      <c r="C135">
        <v>7484104</v>
      </c>
      <c r="D135" t="s">
        <v>1210</v>
      </c>
      <c r="E135" t="s">
        <v>2175</v>
      </c>
      <c r="F135" t="s">
        <v>580</v>
      </c>
      <c r="G135">
        <v>-13654</v>
      </c>
      <c r="H135">
        <v>9.8221186999600002E-2</v>
      </c>
      <c r="O135" t="s">
        <v>592</v>
      </c>
    </row>
    <row r="136" spans="1:15" x14ac:dyDescent="0.35">
      <c r="A136" t="s">
        <v>207</v>
      </c>
      <c r="B136">
        <v>136882581</v>
      </c>
      <c r="C136">
        <v>136882981</v>
      </c>
      <c r="D136" t="s">
        <v>2073</v>
      </c>
      <c r="E136" t="s">
        <v>2176</v>
      </c>
      <c r="F136" t="s">
        <v>548</v>
      </c>
      <c r="G136">
        <v>16445</v>
      </c>
      <c r="H136">
        <v>6.7700164673499999E-2</v>
      </c>
      <c r="O136" t="s">
        <v>860</v>
      </c>
    </row>
    <row r="137" spans="1:15" x14ac:dyDescent="0.35">
      <c r="A137" t="s">
        <v>207</v>
      </c>
      <c r="B137">
        <v>36543954</v>
      </c>
      <c r="C137">
        <v>36544354</v>
      </c>
      <c r="D137" t="s">
        <v>2030</v>
      </c>
      <c r="E137" t="s">
        <v>2177</v>
      </c>
      <c r="F137" t="s">
        <v>866</v>
      </c>
      <c r="G137">
        <v>-28707</v>
      </c>
      <c r="H137">
        <v>1.3199187556899999E-2</v>
      </c>
      <c r="O137" t="s">
        <v>454</v>
      </c>
    </row>
    <row r="138" spans="1:15" x14ac:dyDescent="0.35">
      <c r="A138" t="s">
        <v>16</v>
      </c>
      <c r="B138">
        <v>26515431</v>
      </c>
      <c r="C138">
        <v>26515831</v>
      </c>
      <c r="D138" t="s">
        <v>2178</v>
      </c>
      <c r="E138" t="s">
        <v>2179</v>
      </c>
      <c r="F138" t="s">
        <v>581</v>
      </c>
      <c r="G138">
        <v>-23194</v>
      </c>
      <c r="H138">
        <v>2.7528503138099999E-2</v>
      </c>
      <c r="O138" t="s">
        <v>593</v>
      </c>
    </row>
    <row r="139" spans="1:15" x14ac:dyDescent="0.35">
      <c r="A139" t="s">
        <v>16</v>
      </c>
      <c r="B139">
        <v>143248856</v>
      </c>
      <c r="C139">
        <v>143249256</v>
      </c>
      <c r="D139" t="s">
        <v>2180</v>
      </c>
      <c r="E139" t="s">
        <v>2181</v>
      </c>
      <c r="F139" t="s">
        <v>384</v>
      </c>
      <c r="G139">
        <v>-14372</v>
      </c>
      <c r="H139">
        <v>8.92542119547E-2</v>
      </c>
      <c r="O139" t="s">
        <v>594</v>
      </c>
    </row>
    <row r="140" spans="1:15" x14ac:dyDescent="0.35">
      <c r="A140" t="s">
        <v>32</v>
      </c>
      <c r="B140">
        <v>134554440</v>
      </c>
      <c r="C140">
        <v>134554840</v>
      </c>
      <c r="D140" t="s">
        <v>2133</v>
      </c>
      <c r="E140" t="s">
        <v>2182</v>
      </c>
      <c r="F140" t="s">
        <v>436</v>
      </c>
      <c r="G140">
        <v>28991</v>
      </c>
      <c r="H140">
        <v>1.2708723053800001E-2</v>
      </c>
      <c r="O140" t="s">
        <v>595</v>
      </c>
    </row>
    <row r="141" spans="1:15" x14ac:dyDescent="0.35">
      <c r="A141" t="s">
        <v>43</v>
      </c>
      <c r="B141">
        <v>55957519</v>
      </c>
      <c r="C141">
        <v>55957919</v>
      </c>
      <c r="D141" t="s">
        <v>2019</v>
      </c>
      <c r="E141" t="s">
        <v>2183</v>
      </c>
      <c r="F141" t="s">
        <v>582</v>
      </c>
      <c r="G141">
        <v>-8343</v>
      </c>
      <c r="H141">
        <v>0.19940845901699999</v>
      </c>
      <c r="O141" t="s">
        <v>276</v>
      </c>
    </row>
    <row r="142" spans="1:15" x14ac:dyDescent="0.35">
      <c r="A142" t="s">
        <v>32</v>
      </c>
      <c r="B142">
        <v>132225442</v>
      </c>
      <c r="C142">
        <v>132225842</v>
      </c>
      <c r="D142" t="s">
        <v>2058</v>
      </c>
      <c r="E142" t="s">
        <v>2184</v>
      </c>
      <c r="F142" t="s">
        <v>298</v>
      </c>
      <c r="G142">
        <v>-2221</v>
      </c>
      <c r="H142">
        <v>0.45106973276200002</v>
      </c>
      <c r="O142" t="s">
        <v>596</v>
      </c>
    </row>
    <row r="143" spans="1:15" x14ac:dyDescent="0.35">
      <c r="A143" t="s">
        <v>37</v>
      </c>
      <c r="B143">
        <v>30805417</v>
      </c>
      <c r="C143">
        <v>30805817</v>
      </c>
      <c r="D143" t="s">
        <v>1769</v>
      </c>
      <c r="E143" t="s">
        <v>2185</v>
      </c>
      <c r="F143" t="s">
        <v>583</v>
      </c>
      <c r="G143">
        <v>18415</v>
      </c>
      <c r="H143">
        <v>5.2061303915400002E-2</v>
      </c>
      <c r="O143" t="s">
        <v>316</v>
      </c>
    </row>
    <row r="144" spans="1:15" x14ac:dyDescent="0.35">
      <c r="A144" t="s">
        <v>32</v>
      </c>
      <c r="B144">
        <v>67807108</v>
      </c>
      <c r="C144">
        <v>67807508</v>
      </c>
      <c r="D144" t="s">
        <v>1714</v>
      </c>
      <c r="E144" t="s">
        <v>2186</v>
      </c>
      <c r="F144" t="s">
        <v>584</v>
      </c>
      <c r="G144">
        <v>14096</v>
      </c>
      <c r="H144">
        <v>9.2599950983400001E-2</v>
      </c>
      <c r="O144" t="s">
        <v>382</v>
      </c>
    </row>
    <row r="145" spans="1:15" x14ac:dyDescent="0.35">
      <c r="A145" t="s">
        <v>207</v>
      </c>
      <c r="B145">
        <v>126606038</v>
      </c>
      <c r="C145">
        <v>126606438</v>
      </c>
      <c r="D145" t="s">
        <v>1409</v>
      </c>
      <c r="E145" t="s">
        <v>2187</v>
      </c>
      <c r="F145" t="s">
        <v>844</v>
      </c>
      <c r="G145">
        <v>-8204</v>
      </c>
      <c r="H145">
        <v>0.203138621863</v>
      </c>
      <c r="O145" t="s">
        <v>597</v>
      </c>
    </row>
    <row r="146" spans="1:15" x14ac:dyDescent="0.35">
      <c r="A146" t="s">
        <v>207</v>
      </c>
      <c r="B146">
        <v>126634187</v>
      </c>
      <c r="C146">
        <v>126634587</v>
      </c>
      <c r="D146" t="s">
        <v>1435</v>
      </c>
      <c r="E146" t="s">
        <v>2187</v>
      </c>
      <c r="F146" t="s">
        <v>844</v>
      </c>
      <c r="G146">
        <v>19945</v>
      </c>
      <c r="H146">
        <v>4.2454034337900001E-2</v>
      </c>
      <c r="O146" t="s">
        <v>598</v>
      </c>
    </row>
    <row r="147" spans="1:15" x14ac:dyDescent="0.35">
      <c r="A147" t="s">
        <v>207</v>
      </c>
      <c r="B147">
        <v>92954020</v>
      </c>
      <c r="C147">
        <v>92954420</v>
      </c>
      <c r="D147" t="s">
        <v>1422</v>
      </c>
      <c r="E147" t="s">
        <v>2188</v>
      </c>
      <c r="F147" t="s">
        <v>585</v>
      </c>
      <c r="G147">
        <v>6902</v>
      </c>
      <c r="H147">
        <v>0.24164956841900001</v>
      </c>
      <c r="O147" t="s">
        <v>225</v>
      </c>
    </row>
    <row r="148" spans="1:15" x14ac:dyDescent="0.35">
      <c r="A148" t="s">
        <v>37</v>
      </c>
      <c r="B148">
        <v>20675993</v>
      </c>
      <c r="C148">
        <v>20676393</v>
      </c>
      <c r="D148" t="s">
        <v>2189</v>
      </c>
      <c r="E148" t="s">
        <v>2190</v>
      </c>
      <c r="F148" t="s">
        <v>586</v>
      </c>
      <c r="G148">
        <v>-15063</v>
      </c>
      <c r="H148">
        <v>8.1398372502499997E-2</v>
      </c>
      <c r="O148" t="s">
        <v>599</v>
      </c>
    </row>
    <row r="149" spans="1:15" x14ac:dyDescent="0.35">
      <c r="A149" t="s">
        <v>13</v>
      </c>
      <c r="B149">
        <v>69298419</v>
      </c>
      <c r="C149">
        <v>69298819</v>
      </c>
      <c r="D149" t="s">
        <v>2191</v>
      </c>
      <c r="E149" t="s">
        <v>2192</v>
      </c>
      <c r="F149" t="s">
        <v>877</v>
      </c>
      <c r="G149">
        <v>4482</v>
      </c>
      <c r="H149">
        <v>0.33367093373500001</v>
      </c>
      <c r="O149" t="s">
        <v>600</v>
      </c>
    </row>
    <row r="150" spans="1:15" x14ac:dyDescent="0.35">
      <c r="A150" t="s">
        <v>24</v>
      </c>
      <c r="B150">
        <v>200866947</v>
      </c>
      <c r="C150">
        <v>200867347</v>
      </c>
      <c r="D150" t="s">
        <v>2012</v>
      </c>
      <c r="E150" t="s">
        <v>503</v>
      </c>
      <c r="F150" t="s">
        <v>504</v>
      </c>
      <c r="G150">
        <v>-22179</v>
      </c>
      <c r="H150">
        <v>3.1517888671799998E-2</v>
      </c>
      <c r="O150" t="s">
        <v>448</v>
      </c>
    </row>
    <row r="151" spans="1:15" x14ac:dyDescent="0.35">
      <c r="A151" t="s">
        <v>10</v>
      </c>
      <c r="B151">
        <v>89761023</v>
      </c>
      <c r="C151">
        <v>89761423</v>
      </c>
      <c r="D151" t="s">
        <v>2193</v>
      </c>
      <c r="E151" t="s">
        <v>2194</v>
      </c>
      <c r="F151" t="s">
        <v>587</v>
      </c>
      <c r="G151">
        <v>-15134</v>
      </c>
      <c r="H151">
        <v>8.0631437131199996E-2</v>
      </c>
      <c r="O151" t="s">
        <v>601</v>
      </c>
    </row>
    <row r="152" spans="1:15" x14ac:dyDescent="0.35">
      <c r="A152" t="s">
        <v>16</v>
      </c>
      <c r="B152">
        <v>76310555</v>
      </c>
      <c r="C152">
        <v>76310955</v>
      </c>
      <c r="D152" t="s">
        <v>2195</v>
      </c>
      <c r="E152" t="s">
        <v>375</v>
      </c>
      <c r="F152" t="s">
        <v>376</v>
      </c>
      <c r="G152">
        <v>8198</v>
      </c>
      <c r="H152">
        <v>0.20330119778200001</v>
      </c>
      <c r="O152" t="s">
        <v>602</v>
      </c>
    </row>
    <row r="153" spans="1:15" x14ac:dyDescent="0.35">
      <c r="A153" t="s">
        <v>37</v>
      </c>
      <c r="B153">
        <v>10878711</v>
      </c>
      <c r="C153">
        <v>10879111</v>
      </c>
      <c r="D153" t="s">
        <v>1437</v>
      </c>
      <c r="E153" t="s">
        <v>2196</v>
      </c>
      <c r="F153" t="s">
        <v>462</v>
      </c>
      <c r="G153">
        <v>1714</v>
      </c>
      <c r="H153">
        <v>0.48261630851600001</v>
      </c>
      <c r="O153" t="s">
        <v>476</v>
      </c>
    </row>
    <row r="154" spans="1:15" x14ac:dyDescent="0.35">
      <c r="A154" t="s">
        <v>50</v>
      </c>
      <c r="B154">
        <v>4038071</v>
      </c>
      <c r="C154">
        <v>4038471</v>
      </c>
      <c r="D154" t="s">
        <v>2197</v>
      </c>
      <c r="E154" t="s">
        <v>2198</v>
      </c>
      <c r="F154" t="s">
        <v>438</v>
      </c>
      <c r="G154">
        <v>22702</v>
      </c>
      <c r="H154">
        <v>2.9394922214900001E-2</v>
      </c>
      <c r="O154" t="s">
        <v>603</v>
      </c>
    </row>
    <row r="155" spans="1:15" x14ac:dyDescent="0.35">
      <c r="A155" t="s">
        <v>24</v>
      </c>
      <c r="B155">
        <v>96353005</v>
      </c>
      <c r="C155">
        <v>96353405</v>
      </c>
      <c r="D155" t="s">
        <v>2048</v>
      </c>
      <c r="E155" t="s">
        <v>2199</v>
      </c>
      <c r="F155" t="s">
        <v>881</v>
      </c>
      <c r="G155">
        <v>17465</v>
      </c>
      <c r="H155">
        <v>5.9091589953500001E-2</v>
      </c>
      <c r="O155" t="s">
        <v>854</v>
      </c>
    </row>
    <row r="156" spans="1:15" x14ac:dyDescent="0.35">
      <c r="A156" t="s">
        <v>85</v>
      </c>
      <c r="B156">
        <v>15780596</v>
      </c>
      <c r="C156">
        <v>15780996</v>
      </c>
      <c r="D156" t="s">
        <v>2200</v>
      </c>
      <c r="E156" t="s">
        <v>2201</v>
      </c>
      <c r="F156" t="s">
        <v>588</v>
      </c>
      <c r="G156">
        <v>-13252</v>
      </c>
      <c r="H156">
        <v>0.103629490396</v>
      </c>
      <c r="O156" t="s">
        <v>604</v>
      </c>
    </row>
    <row r="157" spans="1:15" x14ac:dyDescent="0.35">
      <c r="A157" t="s">
        <v>37</v>
      </c>
      <c r="B157">
        <v>10828943</v>
      </c>
      <c r="C157">
        <v>10829343</v>
      </c>
      <c r="D157" t="s">
        <v>1287</v>
      </c>
      <c r="E157" t="s">
        <v>2202</v>
      </c>
      <c r="F157" t="s">
        <v>589</v>
      </c>
      <c r="G157">
        <v>10379</v>
      </c>
      <c r="H157">
        <v>0.152001229908</v>
      </c>
      <c r="O157" t="s">
        <v>605</v>
      </c>
    </row>
    <row r="158" spans="1:15" x14ac:dyDescent="0.35">
      <c r="A158" t="s">
        <v>207</v>
      </c>
      <c r="B158">
        <v>93201643</v>
      </c>
      <c r="C158">
        <v>93202043</v>
      </c>
      <c r="D158" t="s">
        <v>1170</v>
      </c>
      <c r="E158" t="s">
        <v>2203</v>
      </c>
      <c r="F158" t="s">
        <v>380</v>
      </c>
      <c r="G158">
        <v>16914</v>
      </c>
      <c r="H158">
        <v>6.35962991369E-2</v>
      </c>
      <c r="O158" t="s">
        <v>606</v>
      </c>
    </row>
    <row r="159" spans="1:15" x14ac:dyDescent="0.35">
      <c r="A159" t="s">
        <v>40</v>
      </c>
      <c r="B159">
        <v>74320386</v>
      </c>
      <c r="C159">
        <v>74320786</v>
      </c>
      <c r="D159" t="s">
        <v>2204</v>
      </c>
      <c r="E159" t="s">
        <v>2205</v>
      </c>
      <c r="F159" t="s">
        <v>870</v>
      </c>
      <c r="G159">
        <v>-29796</v>
      </c>
      <c r="H159">
        <v>1.1415308197699999E-2</v>
      </c>
      <c r="O159" t="s">
        <v>607</v>
      </c>
    </row>
    <row r="160" spans="1:15" x14ac:dyDescent="0.35">
      <c r="A160" t="s">
        <v>13</v>
      </c>
      <c r="B160">
        <v>78030533</v>
      </c>
      <c r="C160">
        <v>78030933</v>
      </c>
      <c r="D160" t="s">
        <v>1191</v>
      </c>
      <c r="E160" t="s">
        <v>477</v>
      </c>
      <c r="F160" t="s">
        <v>478</v>
      </c>
      <c r="G160">
        <v>7459</v>
      </c>
      <c r="H160">
        <v>0.22435327850100001</v>
      </c>
      <c r="O160" t="s">
        <v>608</v>
      </c>
    </row>
    <row r="161" spans="1:15" x14ac:dyDescent="0.35">
      <c r="A161" t="s">
        <v>85</v>
      </c>
      <c r="B161">
        <v>42409517</v>
      </c>
      <c r="C161">
        <v>42409917</v>
      </c>
      <c r="D161" t="s">
        <v>1502</v>
      </c>
      <c r="E161" t="s">
        <v>501</v>
      </c>
      <c r="F161" t="s">
        <v>502</v>
      </c>
      <c r="G161">
        <v>12570</v>
      </c>
      <c r="H161">
        <v>0.11349460230199999</v>
      </c>
      <c r="O161" t="s">
        <v>368</v>
      </c>
    </row>
    <row r="162" spans="1:15" x14ac:dyDescent="0.35">
      <c r="A162" t="s">
        <v>85</v>
      </c>
      <c r="B162">
        <v>15070409</v>
      </c>
      <c r="C162">
        <v>15070809</v>
      </c>
      <c r="D162" t="s">
        <v>1590</v>
      </c>
      <c r="E162" t="s">
        <v>251</v>
      </c>
      <c r="F162" t="s">
        <v>252</v>
      </c>
      <c r="G162">
        <v>21130</v>
      </c>
      <c r="H162">
        <v>3.62493679631E-2</v>
      </c>
      <c r="O162" t="s">
        <v>609</v>
      </c>
    </row>
    <row r="163" spans="1:15" x14ac:dyDescent="0.35">
      <c r="A163" t="s">
        <v>19</v>
      </c>
      <c r="B163">
        <v>39927498</v>
      </c>
      <c r="C163">
        <v>39927898</v>
      </c>
      <c r="D163" t="s">
        <v>2206</v>
      </c>
      <c r="E163" t="s">
        <v>2207</v>
      </c>
      <c r="F163" t="s">
        <v>873</v>
      </c>
      <c r="G163">
        <v>-27413</v>
      </c>
      <c r="H163">
        <v>1.5684745445099998E-2</v>
      </c>
      <c r="O163" t="s">
        <v>610</v>
      </c>
    </row>
    <row r="164" spans="1:15" x14ac:dyDescent="0.35">
      <c r="A164" t="s">
        <v>90</v>
      </c>
      <c r="B164">
        <v>17570829</v>
      </c>
      <c r="C164">
        <v>17571229</v>
      </c>
      <c r="D164" t="s">
        <v>2208</v>
      </c>
      <c r="E164" t="s">
        <v>2209</v>
      </c>
      <c r="F164" t="s">
        <v>590</v>
      </c>
      <c r="G164">
        <v>7591</v>
      </c>
      <c r="H164">
        <v>0.220439205675</v>
      </c>
      <c r="O164" t="s">
        <v>215</v>
      </c>
    </row>
    <row r="165" spans="1:15" x14ac:dyDescent="0.35">
      <c r="A165" t="s">
        <v>207</v>
      </c>
      <c r="B165">
        <v>128149158</v>
      </c>
      <c r="C165">
        <v>128149558</v>
      </c>
      <c r="D165" t="s">
        <v>2026</v>
      </c>
      <c r="E165" t="s">
        <v>311</v>
      </c>
      <c r="F165" t="s">
        <v>312</v>
      </c>
      <c r="G165">
        <v>-10901</v>
      </c>
      <c r="H165">
        <v>0.14178170872699999</v>
      </c>
      <c r="O165" t="s">
        <v>484</v>
      </c>
    </row>
    <row r="166" spans="1:15" x14ac:dyDescent="0.35">
      <c r="A166" t="s">
        <v>70</v>
      </c>
      <c r="B166">
        <v>50153895</v>
      </c>
      <c r="C166">
        <v>50154295</v>
      </c>
      <c r="D166" t="s">
        <v>2086</v>
      </c>
      <c r="E166" t="s">
        <v>359</v>
      </c>
      <c r="F166" t="s">
        <v>360</v>
      </c>
      <c r="G166">
        <v>3578</v>
      </c>
      <c r="H166">
        <v>0.37641362766000003</v>
      </c>
      <c r="O166" t="s">
        <v>857</v>
      </c>
    </row>
    <row r="167" spans="1:15" x14ac:dyDescent="0.35">
      <c r="A167" t="s">
        <v>19</v>
      </c>
      <c r="B167">
        <v>68213888</v>
      </c>
      <c r="C167">
        <v>68214288</v>
      </c>
      <c r="D167" t="s">
        <v>1244</v>
      </c>
      <c r="E167" t="s">
        <v>2210</v>
      </c>
      <c r="F167" t="s">
        <v>863</v>
      </c>
      <c r="G167">
        <v>-18458</v>
      </c>
      <c r="H167">
        <v>5.17636731298E-2</v>
      </c>
      <c r="O167" t="s">
        <v>874</v>
      </c>
    </row>
    <row r="168" spans="1:15" x14ac:dyDescent="0.35">
      <c r="A168" t="s">
        <v>13</v>
      </c>
      <c r="B168">
        <v>3816610</v>
      </c>
      <c r="C168">
        <v>3817010</v>
      </c>
      <c r="D168" t="s">
        <v>2010</v>
      </c>
      <c r="E168" t="s">
        <v>2211</v>
      </c>
      <c r="F168" t="s">
        <v>524</v>
      </c>
      <c r="G168">
        <v>18992</v>
      </c>
      <c r="H168">
        <v>4.8206246703399999E-2</v>
      </c>
      <c r="O168" t="s">
        <v>308</v>
      </c>
    </row>
    <row r="169" spans="1:15" x14ac:dyDescent="0.35">
      <c r="A169" t="s">
        <v>16</v>
      </c>
      <c r="B169">
        <v>76510213</v>
      </c>
      <c r="C169">
        <v>76510613</v>
      </c>
      <c r="D169" t="s">
        <v>2212</v>
      </c>
      <c r="E169" t="s">
        <v>2213</v>
      </c>
      <c r="F169" t="s">
        <v>282</v>
      </c>
      <c r="G169">
        <v>-9</v>
      </c>
      <c r="H169">
        <v>0.60580325944799995</v>
      </c>
      <c r="O169" t="s">
        <v>611</v>
      </c>
    </row>
    <row r="170" spans="1:15" x14ac:dyDescent="0.35">
      <c r="A170" t="s">
        <v>19</v>
      </c>
      <c r="B170">
        <v>172447619</v>
      </c>
      <c r="C170">
        <v>172448019</v>
      </c>
      <c r="D170" t="s">
        <v>1250</v>
      </c>
      <c r="E170" t="s">
        <v>2214</v>
      </c>
      <c r="F170" t="s">
        <v>591</v>
      </c>
      <c r="G170">
        <v>-5073</v>
      </c>
      <c r="H170">
        <v>0.30838693561800001</v>
      </c>
      <c r="O170" t="s">
        <v>612</v>
      </c>
    </row>
    <row r="171" spans="1:15" x14ac:dyDescent="0.35">
      <c r="A171" t="s">
        <v>10</v>
      </c>
      <c r="B171">
        <v>84912268</v>
      </c>
      <c r="C171">
        <v>84912668</v>
      </c>
      <c r="D171" t="s">
        <v>2215</v>
      </c>
      <c r="E171" t="s">
        <v>2216</v>
      </c>
      <c r="F171" t="s">
        <v>592</v>
      </c>
      <c r="G171">
        <v>27808</v>
      </c>
      <c r="H171">
        <v>1.48800582738E-2</v>
      </c>
      <c r="O171" t="s">
        <v>613</v>
      </c>
    </row>
    <row r="172" spans="1:15" x14ac:dyDescent="0.35">
      <c r="A172" t="s">
        <v>19</v>
      </c>
      <c r="B172">
        <v>14954201</v>
      </c>
      <c r="C172">
        <v>14954601</v>
      </c>
      <c r="D172" t="s">
        <v>1481</v>
      </c>
      <c r="E172" t="s">
        <v>397</v>
      </c>
      <c r="F172" t="s">
        <v>398</v>
      </c>
      <c r="G172">
        <v>8483</v>
      </c>
      <c r="H172">
        <v>0.195720694004</v>
      </c>
      <c r="O172" t="s">
        <v>862</v>
      </c>
    </row>
    <row r="173" spans="1:15" x14ac:dyDescent="0.35">
      <c r="A173" t="s">
        <v>53</v>
      </c>
      <c r="B173">
        <v>126902159</v>
      </c>
      <c r="C173">
        <v>126902559</v>
      </c>
      <c r="D173" t="s">
        <v>2075</v>
      </c>
      <c r="E173" t="s">
        <v>2217</v>
      </c>
      <c r="F173" t="s">
        <v>514</v>
      </c>
      <c r="G173">
        <v>-3049</v>
      </c>
      <c r="H173">
        <v>0.40392206286400001</v>
      </c>
      <c r="O173" t="s">
        <v>864</v>
      </c>
    </row>
    <row r="174" spans="1:15" x14ac:dyDescent="0.35">
      <c r="A174" t="s">
        <v>13</v>
      </c>
      <c r="B174">
        <v>821187</v>
      </c>
      <c r="C174">
        <v>821587</v>
      </c>
      <c r="D174" t="s">
        <v>2055</v>
      </c>
      <c r="E174" t="s">
        <v>2218</v>
      </c>
      <c r="F174" t="s">
        <v>860</v>
      </c>
      <c r="G174">
        <v>-11564</v>
      </c>
      <c r="H174">
        <v>0.12978621701599999</v>
      </c>
      <c r="O174" t="s">
        <v>426</v>
      </c>
    </row>
    <row r="175" spans="1:15" x14ac:dyDescent="0.35">
      <c r="A175" t="s">
        <v>90</v>
      </c>
      <c r="B175">
        <v>41417977</v>
      </c>
      <c r="C175">
        <v>41418377</v>
      </c>
      <c r="D175" t="s">
        <v>2219</v>
      </c>
      <c r="E175" t="s">
        <v>453</v>
      </c>
      <c r="F175" t="s">
        <v>454</v>
      </c>
      <c r="G175">
        <v>-28846</v>
      </c>
      <c r="H175">
        <v>1.2956815532500001E-2</v>
      </c>
      <c r="O175" t="s">
        <v>868</v>
      </c>
    </row>
    <row r="176" spans="1:15" x14ac:dyDescent="0.35">
      <c r="A176" t="s">
        <v>24</v>
      </c>
      <c r="B176">
        <v>200866947</v>
      </c>
      <c r="C176">
        <v>200867347</v>
      </c>
      <c r="D176" t="s">
        <v>2012</v>
      </c>
      <c r="E176" t="s">
        <v>2220</v>
      </c>
      <c r="F176" t="s">
        <v>593</v>
      </c>
      <c r="G176">
        <v>-21979</v>
      </c>
      <c r="H176">
        <v>3.2369672343199998E-2</v>
      </c>
      <c r="O176" t="s">
        <v>614</v>
      </c>
    </row>
    <row r="177" spans="1:15" x14ac:dyDescent="0.35">
      <c r="A177" t="s">
        <v>19</v>
      </c>
      <c r="B177">
        <v>205355054</v>
      </c>
      <c r="C177">
        <v>205355454</v>
      </c>
      <c r="D177" t="s">
        <v>2221</v>
      </c>
      <c r="E177" t="s">
        <v>2222</v>
      </c>
      <c r="F177" t="s">
        <v>594</v>
      </c>
      <c r="G177">
        <v>-1836</v>
      </c>
      <c r="H177">
        <v>0.474829256295</v>
      </c>
      <c r="O177" t="s">
        <v>615</v>
      </c>
    </row>
    <row r="178" spans="1:15" x14ac:dyDescent="0.35">
      <c r="A178" t="s">
        <v>43</v>
      </c>
      <c r="B178">
        <v>55957519</v>
      </c>
      <c r="C178">
        <v>55957919</v>
      </c>
      <c r="D178" t="s">
        <v>2019</v>
      </c>
      <c r="E178" t="s">
        <v>2223</v>
      </c>
      <c r="F178" t="s">
        <v>595</v>
      </c>
      <c r="G178">
        <v>-9049</v>
      </c>
      <c r="H178">
        <v>0.18149388209100001</v>
      </c>
      <c r="O178" t="s">
        <v>616</v>
      </c>
    </row>
    <row r="179" spans="1:15" x14ac:dyDescent="0.35">
      <c r="A179" t="s">
        <v>16</v>
      </c>
      <c r="B179">
        <v>151085926</v>
      </c>
      <c r="C179">
        <v>151086326</v>
      </c>
      <c r="D179" t="s">
        <v>2114</v>
      </c>
      <c r="E179" t="s">
        <v>2224</v>
      </c>
      <c r="F179" t="s">
        <v>561</v>
      </c>
      <c r="G179">
        <v>-585</v>
      </c>
      <c r="H179">
        <v>0.56101928384199995</v>
      </c>
      <c r="O179" t="s">
        <v>617</v>
      </c>
    </row>
    <row r="180" spans="1:15" x14ac:dyDescent="0.35">
      <c r="A180" t="s">
        <v>19</v>
      </c>
      <c r="B180">
        <v>206535760</v>
      </c>
      <c r="C180">
        <v>206536160</v>
      </c>
      <c r="D180" t="s">
        <v>2225</v>
      </c>
      <c r="E180" t="s">
        <v>2226</v>
      </c>
      <c r="F180" t="s">
        <v>276</v>
      </c>
      <c r="G180">
        <v>28431</v>
      </c>
      <c r="H180">
        <v>1.3693965741499999E-2</v>
      </c>
      <c r="O180" t="s">
        <v>618</v>
      </c>
    </row>
    <row r="181" spans="1:15" x14ac:dyDescent="0.35">
      <c r="A181" t="s">
        <v>85</v>
      </c>
      <c r="B181">
        <v>33054593</v>
      </c>
      <c r="C181">
        <v>33054993</v>
      </c>
      <c r="D181" t="s">
        <v>2227</v>
      </c>
      <c r="E181" t="s">
        <v>2228</v>
      </c>
      <c r="F181" t="s">
        <v>596</v>
      </c>
      <c r="G181">
        <v>-26086</v>
      </c>
      <c r="H181">
        <v>1.87205517726E-2</v>
      </c>
      <c r="O181" t="s">
        <v>865</v>
      </c>
    </row>
    <row r="182" spans="1:15" x14ac:dyDescent="0.35">
      <c r="A182" t="s">
        <v>40</v>
      </c>
      <c r="B182">
        <v>143943067</v>
      </c>
      <c r="C182">
        <v>143943467</v>
      </c>
      <c r="D182" t="s">
        <v>1375</v>
      </c>
      <c r="E182" t="s">
        <v>2229</v>
      </c>
      <c r="F182" t="s">
        <v>576</v>
      </c>
      <c r="G182">
        <v>-7609</v>
      </c>
      <c r="H182">
        <v>0.21991078593899999</v>
      </c>
      <c r="O182" t="s">
        <v>619</v>
      </c>
    </row>
    <row r="183" spans="1:15" x14ac:dyDescent="0.35">
      <c r="A183" t="s">
        <v>40</v>
      </c>
      <c r="B183">
        <v>143970603</v>
      </c>
      <c r="C183">
        <v>143971003</v>
      </c>
      <c r="D183" t="s">
        <v>1266</v>
      </c>
      <c r="E183" t="s">
        <v>2229</v>
      </c>
      <c r="F183" t="s">
        <v>576</v>
      </c>
      <c r="G183">
        <v>19927</v>
      </c>
      <c r="H183">
        <v>4.2556046385800003E-2</v>
      </c>
      <c r="O183" t="s">
        <v>434</v>
      </c>
    </row>
    <row r="184" spans="1:15" x14ac:dyDescent="0.35">
      <c r="A184" t="s">
        <v>50</v>
      </c>
      <c r="B184">
        <v>37907599</v>
      </c>
      <c r="C184">
        <v>37907999</v>
      </c>
      <c r="D184" t="s">
        <v>1371</v>
      </c>
      <c r="E184" t="s">
        <v>315</v>
      </c>
      <c r="F184" t="s">
        <v>316</v>
      </c>
      <c r="G184">
        <v>4703</v>
      </c>
      <c r="H184">
        <v>0.32398221176199998</v>
      </c>
      <c r="O184" t="s">
        <v>620</v>
      </c>
    </row>
    <row r="185" spans="1:15" x14ac:dyDescent="0.35">
      <c r="A185" t="s">
        <v>13</v>
      </c>
      <c r="B185">
        <v>821187</v>
      </c>
      <c r="C185">
        <v>821587</v>
      </c>
      <c r="D185" t="s">
        <v>2055</v>
      </c>
      <c r="E185" t="s">
        <v>2230</v>
      </c>
      <c r="F185" t="s">
        <v>860</v>
      </c>
      <c r="G185">
        <v>-11564</v>
      </c>
      <c r="H185">
        <v>0.12978621701599999</v>
      </c>
      <c r="O185" t="s">
        <v>206</v>
      </c>
    </row>
    <row r="186" spans="1:15" x14ac:dyDescent="0.35">
      <c r="A186" t="s">
        <v>207</v>
      </c>
      <c r="B186">
        <v>121326135</v>
      </c>
      <c r="C186">
        <v>121326535</v>
      </c>
      <c r="D186" t="s">
        <v>2231</v>
      </c>
      <c r="E186" t="s">
        <v>381</v>
      </c>
      <c r="F186" t="s">
        <v>382</v>
      </c>
      <c r="G186">
        <v>26535</v>
      </c>
      <c r="H186">
        <v>1.7632702578900001E-2</v>
      </c>
      <c r="O186" t="s">
        <v>621</v>
      </c>
    </row>
    <row r="187" spans="1:15" x14ac:dyDescent="0.35">
      <c r="A187" t="s">
        <v>240</v>
      </c>
      <c r="B187">
        <v>42395894</v>
      </c>
      <c r="C187">
        <v>42396294</v>
      </c>
      <c r="D187" t="s">
        <v>1405</v>
      </c>
      <c r="E187" t="s">
        <v>2232</v>
      </c>
      <c r="F187" t="s">
        <v>597</v>
      </c>
      <c r="G187">
        <v>-7767</v>
      </c>
      <c r="H187">
        <v>0.21532645652900001</v>
      </c>
      <c r="O187" t="s">
        <v>855</v>
      </c>
    </row>
    <row r="188" spans="1:15" x14ac:dyDescent="0.35">
      <c r="A188" t="s">
        <v>13</v>
      </c>
      <c r="B188">
        <v>65150673</v>
      </c>
      <c r="C188">
        <v>65151073</v>
      </c>
      <c r="D188" t="s">
        <v>1178</v>
      </c>
      <c r="E188" t="s">
        <v>2233</v>
      </c>
      <c r="F188" t="s">
        <v>598</v>
      </c>
      <c r="G188">
        <v>-19362</v>
      </c>
      <c r="H188">
        <v>4.5885780634900002E-2</v>
      </c>
      <c r="O188" t="s">
        <v>622</v>
      </c>
    </row>
    <row r="189" spans="1:15" x14ac:dyDescent="0.35">
      <c r="A189" t="s">
        <v>32</v>
      </c>
      <c r="B189">
        <v>95822648</v>
      </c>
      <c r="C189">
        <v>95823048</v>
      </c>
      <c r="D189" t="s">
        <v>2234</v>
      </c>
      <c r="E189" t="s">
        <v>2235</v>
      </c>
      <c r="F189" t="s">
        <v>225</v>
      </c>
      <c r="G189">
        <v>-25</v>
      </c>
      <c r="H189">
        <v>0.60451225672099995</v>
      </c>
      <c r="O189" t="s">
        <v>235</v>
      </c>
    </row>
    <row r="190" spans="1:15" x14ac:dyDescent="0.35">
      <c r="A190" t="s">
        <v>207</v>
      </c>
      <c r="B190">
        <v>126606038</v>
      </c>
      <c r="C190">
        <v>126606438</v>
      </c>
      <c r="D190" t="s">
        <v>1409</v>
      </c>
      <c r="E190" t="s">
        <v>2236</v>
      </c>
      <c r="F190" t="s">
        <v>844</v>
      </c>
      <c r="G190">
        <v>-8204</v>
      </c>
      <c r="H190">
        <v>0.203138621863</v>
      </c>
      <c r="O190" t="s">
        <v>213</v>
      </c>
    </row>
    <row r="191" spans="1:15" x14ac:dyDescent="0.35">
      <c r="A191" t="s">
        <v>207</v>
      </c>
      <c r="B191">
        <v>126634187</v>
      </c>
      <c r="C191">
        <v>126634587</v>
      </c>
      <c r="D191" t="s">
        <v>1435</v>
      </c>
      <c r="E191" t="s">
        <v>2236</v>
      </c>
      <c r="F191" t="s">
        <v>844</v>
      </c>
      <c r="G191">
        <v>19945</v>
      </c>
      <c r="H191">
        <v>4.2454034337900001E-2</v>
      </c>
      <c r="O191" t="s">
        <v>340</v>
      </c>
    </row>
    <row r="192" spans="1:15" x14ac:dyDescent="0.35">
      <c r="A192" t="s">
        <v>24</v>
      </c>
      <c r="B192">
        <v>96353005</v>
      </c>
      <c r="C192">
        <v>96353405</v>
      </c>
      <c r="D192" t="s">
        <v>2048</v>
      </c>
      <c r="E192" t="s">
        <v>2237</v>
      </c>
      <c r="F192" t="s">
        <v>881</v>
      </c>
      <c r="G192">
        <v>17465</v>
      </c>
      <c r="H192">
        <v>5.9091589953500001E-2</v>
      </c>
      <c r="O192" t="s">
        <v>623</v>
      </c>
    </row>
    <row r="193" spans="1:15" x14ac:dyDescent="0.35">
      <c r="A193" t="s">
        <v>207</v>
      </c>
      <c r="B193">
        <v>130579129</v>
      </c>
      <c r="C193">
        <v>130579529</v>
      </c>
      <c r="D193" t="s">
        <v>1364</v>
      </c>
      <c r="E193" t="s">
        <v>2238</v>
      </c>
      <c r="F193" t="s">
        <v>599</v>
      </c>
      <c r="G193">
        <v>-165</v>
      </c>
      <c r="H193">
        <v>0.59333269512300002</v>
      </c>
      <c r="O193" t="s">
        <v>624</v>
      </c>
    </row>
    <row r="194" spans="1:15" x14ac:dyDescent="0.35">
      <c r="A194" t="s">
        <v>90</v>
      </c>
      <c r="B194">
        <v>43921395</v>
      </c>
      <c r="C194">
        <v>43921795</v>
      </c>
      <c r="D194" t="s">
        <v>2239</v>
      </c>
      <c r="E194" t="s">
        <v>2240</v>
      </c>
      <c r="F194" t="s">
        <v>600</v>
      </c>
      <c r="G194">
        <v>29582</v>
      </c>
      <c r="H194">
        <v>1.17457163988E-2</v>
      </c>
      <c r="O194" t="s">
        <v>625</v>
      </c>
    </row>
    <row r="195" spans="1:15" x14ac:dyDescent="0.35">
      <c r="A195" t="s">
        <v>85</v>
      </c>
      <c r="B195">
        <v>3116260</v>
      </c>
      <c r="C195">
        <v>3116660</v>
      </c>
      <c r="D195" t="s">
        <v>2241</v>
      </c>
      <c r="E195" t="s">
        <v>447</v>
      </c>
      <c r="F195" t="s">
        <v>448</v>
      </c>
      <c r="G195">
        <v>-19571</v>
      </c>
      <c r="H195">
        <v>4.46247488608E-2</v>
      </c>
      <c r="O195" t="s">
        <v>626</v>
      </c>
    </row>
    <row r="196" spans="1:15" x14ac:dyDescent="0.35">
      <c r="A196" t="s">
        <v>90</v>
      </c>
      <c r="B196">
        <v>17570829</v>
      </c>
      <c r="C196">
        <v>17571229</v>
      </c>
      <c r="D196" t="s">
        <v>2208</v>
      </c>
      <c r="E196" t="s">
        <v>2242</v>
      </c>
      <c r="F196" t="s">
        <v>601</v>
      </c>
      <c r="G196">
        <v>-18163</v>
      </c>
      <c r="H196">
        <v>5.3840283215999998E-2</v>
      </c>
      <c r="O196" t="s">
        <v>627</v>
      </c>
    </row>
    <row r="197" spans="1:15" x14ac:dyDescent="0.35">
      <c r="A197" t="s">
        <v>70</v>
      </c>
      <c r="B197">
        <v>82216660</v>
      </c>
      <c r="C197">
        <v>82217060</v>
      </c>
      <c r="D197" t="s">
        <v>2243</v>
      </c>
      <c r="E197" t="s">
        <v>2244</v>
      </c>
      <c r="F197" t="s">
        <v>602</v>
      </c>
      <c r="G197">
        <v>-11545</v>
      </c>
      <c r="H197">
        <v>0.13011542558700001</v>
      </c>
      <c r="O197" t="s">
        <v>628</v>
      </c>
    </row>
    <row r="198" spans="1:15" x14ac:dyDescent="0.35">
      <c r="A198" t="s">
        <v>10</v>
      </c>
      <c r="B198">
        <v>63389834</v>
      </c>
      <c r="C198">
        <v>63390234</v>
      </c>
      <c r="D198" t="s">
        <v>2245</v>
      </c>
      <c r="E198" t="s">
        <v>475</v>
      </c>
      <c r="F198" t="s">
        <v>476</v>
      </c>
      <c r="G198">
        <v>7924</v>
      </c>
      <c r="H198">
        <v>0.21086580705899999</v>
      </c>
      <c r="O198" t="s">
        <v>879</v>
      </c>
    </row>
    <row r="199" spans="1:15" x14ac:dyDescent="0.35">
      <c r="A199" t="s">
        <v>19</v>
      </c>
      <c r="B199">
        <v>224637499</v>
      </c>
      <c r="C199">
        <v>224637899</v>
      </c>
      <c r="D199" t="s">
        <v>2246</v>
      </c>
      <c r="E199" t="s">
        <v>2247</v>
      </c>
      <c r="F199" t="s">
        <v>603</v>
      </c>
      <c r="G199">
        <v>21223</v>
      </c>
      <c r="H199">
        <v>3.58026511684E-2</v>
      </c>
      <c r="O199" t="s">
        <v>629</v>
      </c>
    </row>
    <row r="200" spans="1:15" x14ac:dyDescent="0.35">
      <c r="A200" t="s">
        <v>24</v>
      </c>
      <c r="B200">
        <v>96353005</v>
      </c>
      <c r="C200">
        <v>96353405</v>
      </c>
      <c r="D200" t="s">
        <v>2048</v>
      </c>
      <c r="E200" t="s">
        <v>2248</v>
      </c>
      <c r="F200" t="s">
        <v>538</v>
      </c>
      <c r="G200">
        <v>27009</v>
      </c>
      <c r="H200">
        <v>1.6552800118800001E-2</v>
      </c>
      <c r="O200" t="s">
        <v>630</v>
      </c>
    </row>
    <row r="201" spans="1:15" x14ac:dyDescent="0.35">
      <c r="A201" t="s">
        <v>99</v>
      </c>
      <c r="B201">
        <v>105428471</v>
      </c>
      <c r="C201">
        <v>105428871</v>
      </c>
      <c r="D201" t="s">
        <v>1646</v>
      </c>
      <c r="E201" t="s">
        <v>2249</v>
      </c>
      <c r="F201" t="s">
        <v>854</v>
      </c>
      <c r="G201">
        <v>25547</v>
      </c>
      <c r="H201">
        <v>2.0115458766299998E-2</v>
      </c>
      <c r="O201" t="s">
        <v>219</v>
      </c>
    </row>
    <row r="202" spans="1:15" x14ac:dyDescent="0.35">
      <c r="A202" t="s">
        <v>10</v>
      </c>
      <c r="B202">
        <v>63389834</v>
      </c>
      <c r="C202">
        <v>63390234</v>
      </c>
      <c r="D202" t="s">
        <v>2245</v>
      </c>
      <c r="E202" t="s">
        <v>2250</v>
      </c>
      <c r="F202" t="s">
        <v>476</v>
      </c>
      <c r="G202">
        <v>7924</v>
      </c>
      <c r="H202">
        <v>0.21086580705899999</v>
      </c>
      <c r="O202" t="s">
        <v>631</v>
      </c>
    </row>
    <row r="203" spans="1:15" x14ac:dyDescent="0.35">
      <c r="A203" t="s">
        <v>90</v>
      </c>
      <c r="B203">
        <v>17570829</v>
      </c>
      <c r="C203">
        <v>17571229</v>
      </c>
      <c r="D203" t="s">
        <v>2208</v>
      </c>
      <c r="E203" t="s">
        <v>2251</v>
      </c>
      <c r="F203" t="s">
        <v>590</v>
      </c>
      <c r="G203">
        <v>7591</v>
      </c>
      <c r="H203">
        <v>0.220439205675</v>
      </c>
      <c r="O203" t="s">
        <v>858</v>
      </c>
    </row>
    <row r="204" spans="1:15" x14ac:dyDescent="0.35">
      <c r="A204" t="s">
        <v>70</v>
      </c>
      <c r="B204">
        <v>82216660</v>
      </c>
      <c r="C204">
        <v>82217060</v>
      </c>
      <c r="D204" t="s">
        <v>2243</v>
      </c>
      <c r="E204" t="s">
        <v>2252</v>
      </c>
      <c r="F204" t="s">
        <v>602</v>
      </c>
      <c r="G204">
        <v>-18038</v>
      </c>
      <c r="H204">
        <v>5.4745140803800003E-2</v>
      </c>
      <c r="O204" t="s">
        <v>632</v>
      </c>
    </row>
    <row r="205" spans="1:15" x14ac:dyDescent="0.35">
      <c r="A205" t="s">
        <v>85</v>
      </c>
      <c r="B205">
        <v>36573085</v>
      </c>
      <c r="C205">
        <v>36573485</v>
      </c>
      <c r="D205" t="s">
        <v>2253</v>
      </c>
      <c r="E205" t="s">
        <v>2254</v>
      </c>
      <c r="F205" t="s">
        <v>604</v>
      </c>
      <c r="G205">
        <v>216</v>
      </c>
      <c r="H205">
        <v>0.58931171960700002</v>
      </c>
      <c r="O205" t="s">
        <v>280</v>
      </c>
    </row>
    <row r="206" spans="1:15" x14ac:dyDescent="0.35">
      <c r="A206" t="s">
        <v>7</v>
      </c>
      <c r="B206">
        <v>92946241</v>
      </c>
      <c r="C206">
        <v>92946641</v>
      </c>
      <c r="D206" t="s">
        <v>2255</v>
      </c>
      <c r="E206" t="s">
        <v>2256</v>
      </c>
      <c r="F206" t="s">
        <v>605</v>
      </c>
      <c r="G206">
        <v>23342</v>
      </c>
      <c r="H206">
        <v>2.69905987875E-2</v>
      </c>
      <c r="O206" t="s">
        <v>633</v>
      </c>
    </row>
    <row r="207" spans="1:15" x14ac:dyDescent="0.35">
      <c r="A207" t="s">
        <v>90</v>
      </c>
      <c r="B207">
        <v>37502135</v>
      </c>
      <c r="C207">
        <v>37502535</v>
      </c>
      <c r="D207" t="s">
        <v>2257</v>
      </c>
      <c r="E207" t="s">
        <v>2258</v>
      </c>
      <c r="F207" t="s">
        <v>606</v>
      </c>
      <c r="G207">
        <v>15895</v>
      </c>
      <c r="H207">
        <v>7.2851414251299998E-2</v>
      </c>
      <c r="O207" t="s">
        <v>634</v>
      </c>
    </row>
    <row r="208" spans="1:15" x14ac:dyDescent="0.35">
      <c r="A208" t="s">
        <v>70</v>
      </c>
      <c r="B208">
        <v>60088238</v>
      </c>
      <c r="C208">
        <v>60088638</v>
      </c>
      <c r="D208" t="s">
        <v>1219</v>
      </c>
      <c r="E208" t="s">
        <v>2259</v>
      </c>
      <c r="F208" t="s">
        <v>607</v>
      </c>
      <c r="G208">
        <v>9507</v>
      </c>
      <c r="H208">
        <v>0.17074227894999999</v>
      </c>
      <c r="O208" t="s">
        <v>320</v>
      </c>
    </row>
    <row r="209" spans="1:15" x14ac:dyDescent="0.35">
      <c r="A209" t="s">
        <v>13</v>
      </c>
      <c r="B209">
        <v>118889846</v>
      </c>
      <c r="C209">
        <v>118890246</v>
      </c>
      <c r="D209" t="s">
        <v>1366</v>
      </c>
      <c r="E209" t="s">
        <v>2260</v>
      </c>
      <c r="F209" t="s">
        <v>608</v>
      </c>
      <c r="G209">
        <v>-3345</v>
      </c>
      <c r="H209">
        <v>0.38829108560600001</v>
      </c>
      <c r="O209" t="s">
        <v>217</v>
      </c>
    </row>
    <row r="210" spans="1:15" x14ac:dyDescent="0.35">
      <c r="A210" t="s">
        <v>70</v>
      </c>
      <c r="B210">
        <v>40075031</v>
      </c>
      <c r="C210">
        <v>40075431</v>
      </c>
      <c r="D210" t="s">
        <v>1243</v>
      </c>
      <c r="E210" t="s">
        <v>2261</v>
      </c>
      <c r="F210" t="s">
        <v>543</v>
      </c>
      <c r="G210">
        <v>20595</v>
      </c>
      <c r="H210">
        <v>3.8929615270699998E-2</v>
      </c>
      <c r="O210" t="s">
        <v>635</v>
      </c>
    </row>
    <row r="211" spans="1:15" x14ac:dyDescent="0.35">
      <c r="A211" t="s">
        <v>32</v>
      </c>
      <c r="B211">
        <v>134554440</v>
      </c>
      <c r="C211">
        <v>134554840</v>
      </c>
      <c r="D211" t="s">
        <v>2133</v>
      </c>
      <c r="E211" t="s">
        <v>435</v>
      </c>
      <c r="F211" t="s">
        <v>436</v>
      </c>
      <c r="G211">
        <v>28533</v>
      </c>
      <c r="H211">
        <v>1.35089885038E-2</v>
      </c>
      <c r="O211" t="s">
        <v>636</v>
      </c>
    </row>
    <row r="212" spans="1:15" x14ac:dyDescent="0.35">
      <c r="A212" t="s">
        <v>10</v>
      </c>
      <c r="B212">
        <v>75043564</v>
      </c>
      <c r="C212">
        <v>75043964</v>
      </c>
      <c r="D212" t="s">
        <v>2156</v>
      </c>
      <c r="E212" t="s">
        <v>2262</v>
      </c>
      <c r="F212" t="s">
        <v>574</v>
      </c>
      <c r="G212">
        <v>496</v>
      </c>
      <c r="H212">
        <v>0.567716370134</v>
      </c>
      <c r="O212" t="s">
        <v>637</v>
      </c>
    </row>
    <row r="213" spans="1:15" x14ac:dyDescent="0.35">
      <c r="A213" t="s">
        <v>10</v>
      </c>
      <c r="B213">
        <v>75047110</v>
      </c>
      <c r="C213">
        <v>75047510</v>
      </c>
      <c r="D213" t="s">
        <v>2158</v>
      </c>
      <c r="E213" t="s">
        <v>2262</v>
      </c>
      <c r="F213" t="s">
        <v>574</v>
      </c>
      <c r="G213">
        <v>4042</v>
      </c>
      <c r="H213">
        <v>0.35383190143400001</v>
      </c>
      <c r="O213" t="s">
        <v>372</v>
      </c>
    </row>
    <row r="214" spans="1:15" x14ac:dyDescent="0.35">
      <c r="A214" t="s">
        <v>7</v>
      </c>
      <c r="B214">
        <v>104665696</v>
      </c>
      <c r="C214">
        <v>104666096</v>
      </c>
      <c r="D214" t="s">
        <v>2263</v>
      </c>
      <c r="E214" t="s">
        <v>2264</v>
      </c>
      <c r="F214" t="s">
        <v>368</v>
      </c>
      <c r="G214">
        <v>-23709</v>
      </c>
      <c r="H214">
        <v>2.5701652231099999E-2</v>
      </c>
      <c r="O214" t="s">
        <v>404</v>
      </c>
    </row>
    <row r="215" spans="1:15" x14ac:dyDescent="0.35">
      <c r="A215" t="s">
        <v>10</v>
      </c>
      <c r="B215">
        <v>62647476</v>
      </c>
      <c r="C215">
        <v>62647876</v>
      </c>
      <c r="D215" t="s">
        <v>1617</v>
      </c>
      <c r="E215" t="s">
        <v>2265</v>
      </c>
      <c r="F215" t="s">
        <v>609</v>
      </c>
      <c r="G215">
        <v>2495</v>
      </c>
      <c r="H215">
        <v>0.43488803724500003</v>
      </c>
      <c r="O215" t="s">
        <v>638</v>
      </c>
    </row>
    <row r="216" spans="1:15" x14ac:dyDescent="0.35">
      <c r="A216" t="s">
        <v>85</v>
      </c>
      <c r="B216">
        <v>2032295</v>
      </c>
      <c r="C216">
        <v>2032695</v>
      </c>
      <c r="D216" t="s">
        <v>1246</v>
      </c>
      <c r="E216" t="s">
        <v>2266</v>
      </c>
      <c r="F216" t="s">
        <v>610</v>
      </c>
      <c r="G216">
        <v>16792</v>
      </c>
      <c r="H216">
        <v>6.4639258676299993E-2</v>
      </c>
      <c r="O216" t="s">
        <v>639</v>
      </c>
    </row>
    <row r="217" spans="1:15" x14ac:dyDescent="0.35">
      <c r="A217" t="s">
        <v>19</v>
      </c>
      <c r="B217">
        <v>201489254</v>
      </c>
      <c r="C217">
        <v>201489654</v>
      </c>
      <c r="D217" t="s">
        <v>2103</v>
      </c>
      <c r="E217" t="s">
        <v>2267</v>
      </c>
      <c r="F217" t="s">
        <v>880</v>
      </c>
      <c r="G217">
        <v>-17805</v>
      </c>
      <c r="H217">
        <v>5.6472583860800001E-2</v>
      </c>
      <c r="O217" t="s">
        <v>640</v>
      </c>
    </row>
    <row r="218" spans="1:15" x14ac:dyDescent="0.35">
      <c r="A218" t="s">
        <v>40</v>
      </c>
      <c r="B218">
        <v>94968063</v>
      </c>
      <c r="C218">
        <v>94968463</v>
      </c>
      <c r="D218" t="s">
        <v>2268</v>
      </c>
      <c r="E218" t="s">
        <v>214</v>
      </c>
      <c r="F218" t="s">
        <v>215</v>
      </c>
      <c r="G218">
        <v>18876</v>
      </c>
      <c r="H218">
        <v>4.8957632389700002E-2</v>
      </c>
      <c r="O218" t="s">
        <v>641</v>
      </c>
    </row>
    <row r="219" spans="1:15" x14ac:dyDescent="0.35">
      <c r="A219" t="s">
        <v>24</v>
      </c>
      <c r="B219">
        <v>37916697</v>
      </c>
      <c r="C219">
        <v>37917097</v>
      </c>
      <c r="D219" t="s">
        <v>2269</v>
      </c>
      <c r="E219" t="s">
        <v>2270</v>
      </c>
      <c r="F219" t="s">
        <v>484</v>
      </c>
      <c r="G219">
        <v>-11861</v>
      </c>
      <c r="H219">
        <v>0.124747115524</v>
      </c>
      <c r="O219" t="s">
        <v>260</v>
      </c>
    </row>
    <row r="220" spans="1:15" x14ac:dyDescent="0.35">
      <c r="A220" t="s">
        <v>13</v>
      </c>
      <c r="B220">
        <v>821187</v>
      </c>
      <c r="C220">
        <v>821587</v>
      </c>
      <c r="D220" t="s">
        <v>2055</v>
      </c>
      <c r="E220" t="s">
        <v>2271</v>
      </c>
      <c r="F220" t="s">
        <v>557</v>
      </c>
      <c r="G220">
        <v>-21553</v>
      </c>
      <c r="H220">
        <v>3.4261488723700002E-2</v>
      </c>
      <c r="O220" t="s">
        <v>642</v>
      </c>
    </row>
    <row r="221" spans="1:15" x14ac:dyDescent="0.35">
      <c r="A221" t="s">
        <v>90</v>
      </c>
      <c r="B221">
        <v>29821282</v>
      </c>
      <c r="C221">
        <v>29821682</v>
      </c>
      <c r="D221" t="s">
        <v>2272</v>
      </c>
      <c r="E221" t="s">
        <v>2273</v>
      </c>
      <c r="F221" t="s">
        <v>857</v>
      </c>
      <c r="G221">
        <v>-16822</v>
      </c>
      <c r="H221">
        <v>6.43812180668E-2</v>
      </c>
      <c r="O221" t="s">
        <v>452</v>
      </c>
    </row>
    <row r="222" spans="1:15" x14ac:dyDescent="0.35">
      <c r="A222" t="s">
        <v>43</v>
      </c>
      <c r="B222">
        <v>55957519</v>
      </c>
      <c r="C222">
        <v>55957919</v>
      </c>
      <c r="D222" t="s">
        <v>2019</v>
      </c>
      <c r="E222" t="s">
        <v>2274</v>
      </c>
      <c r="F222" t="s">
        <v>595</v>
      </c>
      <c r="G222">
        <v>-9049</v>
      </c>
      <c r="H222">
        <v>0.18149388209100001</v>
      </c>
      <c r="O222" t="s">
        <v>643</v>
      </c>
    </row>
    <row r="223" spans="1:15" x14ac:dyDescent="0.35">
      <c r="A223" t="s">
        <v>10</v>
      </c>
      <c r="B223">
        <v>62647476</v>
      </c>
      <c r="C223">
        <v>62647876</v>
      </c>
      <c r="D223" t="s">
        <v>1617</v>
      </c>
      <c r="E223" t="s">
        <v>2275</v>
      </c>
      <c r="F223" t="s">
        <v>874</v>
      </c>
      <c r="G223">
        <v>366</v>
      </c>
      <c r="H223">
        <v>0.57764256572299999</v>
      </c>
      <c r="O223" t="s">
        <v>644</v>
      </c>
    </row>
    <row r="224" spans="1:15" x14ac:dyDescent="0.35">
      <c r="A224" t="s">
        <v>90</v>
      </c>
      <c r="B224">
        <v>43921395</v>
      </c>
      <c r="C224">
        <v>43921795</v>
      </c>
      <c r="D224" t="s">
        <v>2239</v>
      </c>
      <c r="E224" t="s">
        <v>307</v>
      </c>
      <c r="F224" t="s">
        <v>308</v>
      </c>
      <c r="G224">
        <v>-2143</v>
      </c>
      <c r="H224">
        <v>0.45578533661999998</v>
      </c>
      <c r="O224" t="s">
        <v>492</v>
      </c>
    </row>
    <row r="225" spans="1:15" x14ac:dyDescent="0.35">
      <c r="A225" t="s">
        <v>13</v>
      </c>
      <c r="B225">
        <v>821187</v>
      </c>
      <c r="C225">
        <v>821587</v>
      </c>
      <c r="D225" t="s">
        <v>2055</v>
      </c>
      <c r="E225" t="s">
        <v>2276</v>
      </c>
      <c r="F225" t="s">
        <v>611</v>
      </c>
      <c r="G225">
        <v>16137</v>
      </c>
      <c r="H225">
        <v>7.0538261504900002E-2</v>
      </c>
      <c r="O225" t="s">
        <v>458</v>
      </c>
    </row>
    <row r="226" spans="1:15" x14ac:dyDescent="0.35">
      <c r="A226" t="s">
        <v>132</v>
      </c>
      <c r="B226">
        <v>57119105</v>
      </c>
      <c r="C226">
        <v>57119505</v>
      </c>
      <c r="D226" t="s">
        <v>1653</v>
      </c>
      <c r="E226" t="s">
        <v>2277</v>
      </c>
      <c r="F226" t="s">
        <v>612</v>
      </c>
      <c r="G226">
        <v>8920</v>
      </c>
      <c r="H226">
        <v>0.18464257802199999</v>
      </c>
      <c r="O226" t="s">
        <v>344</v>
      </c>
    </row>
    <row r="227" spans="1:15" x14ac:dyDescent="0.35">
      <c r="A227" t="s">
        <v>99</v>
      </c>
      <c r="B227">
        <v>113995677</v>
      </c>
      <c r="C227">
        <v>113996077</v>
      </c>
      <c r="D227" t="s">
        <v>2081</v>
      </c>
      <c r="E227" t="s">
        <v>2278</v>
      </c>
      <c r="F227" t="s">
        <v>613</v>
      </c>
      <c r="G227">
        <v>26177</v>
      </c>
      <c r="H227">
        <v>1.8494781520399999E-2</v>
      </c>
      <c r="O227" t="s">
        <v>242</v>
      </c>
    </row>
    <row r="228" spans="1:15" x14ac:dyDescent="0.35">
      <c r="A228" t="s">
        <v>43</v>
      </c>
      <c r="B228">
        <v>109840664</v>
      </c>
      <c r="C228">
        <v>109841064</v>
      </c>
      <c r="D228" t="s">
        <v>2170</v>
      </c>
      <c r="E228" t="s">
        <v>2279</v>
      </c>
      <c r="F228" t="s">
        <v>579</v>
      </c>
      <c r="G228">
        <v>7457</v>
      </c>
      <c r="H228">
        <v>0.22441311402</v>
      </c>
      <c r="O228" t="s">
        <v>506</v>
      </c>
    </row>
    <row r="229" spans="1:15" x14ac:dyDescent="0.35">
      <c r="A229" t="s">
        <v>13</v>
      </c>
      <c r="B229">
        <v>65311213</v>
      </c>
      <c r="C229">
        <v>65311613</v>
      </c>
      <c r="D229" t="s">
        <v>1339</v>
      </c>
      <c r="E229" t="s">
        <v>2280</v>
      </c>
      <c r="F229" t="s">
        <v>862</v>
      </c>
      <c r="G229">
        <v>-22340</v>
      </c>
      <c r="H229">
        <v>3.0848514977299998E-2</v>
      </c>
      <c r="O229" t="s">
        <v>470</v>
      </c>
    </row>
    <row r="230" spans="1:15" x14ac:dyDescent="0.35">
      <c r="A230" t="s">
        <v>43</v>
      </c>
      <c r="B230">
        <v>109840664</v>
      </c>
      <c r="C230">
        <v>109841064</v>
      </c>
      <c r="D230" t="s">
        <v>2170</v>
      </c>
      <c r="E230" t="s">
        <v>2281</v>
      </c>
      <c r="F230" t="s">
        <v>579</v>
      </c>
      <c r="G230">
        <v>26037</v>
      </c>
      <c r="H230">
        <v>1.8843259787300001E-2</v>
      </c>
      <c r="O230" t="s">
        <v>645</v>
      </c>
    </row>
    <row r="231" spans="1:15" x14ac:dyDescent="0.35">
      <c r="A231" t="s">
        <v>13</v>
      </c>
      <c r="B231">
        <v>821187</v>
      </c>
      <c r="C231">
        <v>821587</v>
      </c>
      <c r="D231" t="s">
        <v>2055</v>
      </c>
      <c r="E231" t="s">
        <v>2282</v>
      </c>
      <c r="F231" t="s">
        <v>864</v>
      </c>
      <c r="G231">
        <v>25124</v>
      </c>
      <c r="H231">
        <v>2.1282573925699998E-2</v>
      </c>
      <c r="O231" t="s">
        <v>646</v>
      </c>
    </row>
    <row r="232" spans="1:15" x14ac:dyDescent="0.35">
      <c r="A232" t="s">
        <v>10</v>
      </c>
      <c r="B232">
        <v>88663318</v>
      </c>
      <c r="C232">
        <v>88663718</v>
      </c>
      <c r="D232" t="s">
        <v>1814</v>
      </c>
      <c r="E232" t="s">
        <v>2283</v>
      </c>
      <c r="F232" t="s">
        <v>426</v>
      </c>
      <c r="G232">
        <v>27882</v>
      </c>
      <c r="H232">
        <v>1.47339636177E-2</v>
      </c>
      <c r="O232" t="s">
        <v>647</v>
      </c>
    </row>
    <row r="233" spans="1:15" x14ac:dyDescent="0.35">
      <c r="A233" t="s">
        <v>85</v>
      </c>
      <c r="B233">
        <v>42409517</v>
      </c>
      <c r="C233">
        <v>42409917</v>
      </c>
      <c r="D233" t="s">
        <v>1502</v>
      </c>
      <c r="E233" t="s">
        <v>2284</v>
      </c>
      <c r="F233" t="s">
        <v>502</v>
      </c>
      <c r="G233">
        <v>-14037</v>
      </c>
      <c r="H233">
        <v>9.3331276707599997E-2</v>
      </c>
      <c r="O233" t="s">
        <v>648</v>
      </c>
    </row>
    <row r="234" spans="1:15" x14ac:dyDescent="0.35">
      <c r="A234" t="s">
        <v>50</v>
      </c>
      <c r="B234">
        <v>3420352</v>
      </c>
      <c r="C234">
        <v>3420752</v>
      </c>
      <c r="D234" t="s">
        <v>2285</v>
      </c>
      <c r="E234" t="s">
        <v>2286</v>
      </c>
      <c r="F234" t="s">
        <v>868</v>
      </c>
      <c r="G234">
        <v>12890</v>
      </c>
      <c r="H234">
        <v>0.10875401755399999</v>
      </c>
      <c r="O234" t="s">
        <v>649</v>
      </c>
    </row>
    <row r="235" spans="1:15" x14ac:dyDescent="0.35">
      <c r="A235" t="s">
        <v>99</v>
      </c>
      <c r="B235">
        <v>2876572</v>
      </c>
      <c r="C235">
        <v>2876972</v>
      </c>
      <c r="D235" t="s">
        <v>1385</v>
      </c>
      <c r="E235" t="s">
        <v>2287</v>
      </c>
      <c r="F235" t="s">
        <v>614</v>
      </c>
      <c r="G235">
        <v>22665</v>
      </c>
      <c r="H235">
        <v>2.9540295457000001E-2</v>
      </c>
      <c r="O235" t="s">
        <v>650</v>
      </c>
    </row>
    <row r="236" spans="1:15" x14ac:dyDescent="0.35">
      <c r="A236" t="s">
        <v>50</v>
      </c>
      <c r="B236">
        <v>62955690</v>
      </c>
      <c r="C236">
        <v>62956090</v>
      </c>
      <c r="D236" t="s">
        <v>2138</v>
      </c>
      <c r="E236" t="s">
        <v>2288</v>
      </c>
      <c r="F236" t="s">
        <v>615</v>
      </c>
      <c r="G236">
        <v>17802</v>
      </c>
      <c r="H236">
        <v>5.64951774127E-2</v>
      </c>
      <c r="O236" t="s">
        <v>847</v>
      </c>
    </row>
    <row r="237" spans="1:15" x14ac:dyDescent="0.35">
      <c r="A237" t="s">
        <v>32</v>
      </c>
      <c r="B237">
        <v>132225442</v>
      </c>
      <c r="C237">
        <v>132225842</v>
      </c>
      <c r="D237" t="s">
        <v>2058</v>
      </c>
      <c r="E237" t="s">
        <v>2289</v>
      </c>
      <c r="F237" t="s">
        <v>298</v>
      </c>
      <c r="G237">
        <v>-2221</v>
      </c>
      <c r="H237">
        <v>0.45106973276200002</v>
      </c>
      <c r="O237" t="s">
        <v>651</v>
      </c>
    </row>
    <row r="238" spans="1:15" x14ac:dyDescent="0.35">
      <c r="A238" t="s">
        <v>10</v>
      </c>
      <c r="B238">
        <v>74892277</v>
      </c>
      <c r="C238">
        <v>74892677</v>
      </c>
      <c r="D238" t="s">
        <v>1428</v>
      </c>
      <c r="E238" t="s">
        <v>2290</v>
      </c>
      <c r="F238" t="s">
        <v>616</v>
      </c>
      <c r="G238">
        <v>2467</v>
      </c>
      <c r="H238">
        <v>0.43651465371199999</v>
      </c>
      <c r="O238" t="s">
        <v>652</v>
      </c>
    </row>
    <row r="239" spans="1:15" x14ac:dyDescent="0.35">
      <c r="A239" t="s">
        <v>32</v>
      </c>
      <c r="B239">
        <v>124414945</v>
      </c>
      <c r="C239">
        <v>124415345</v>
      </c>
      <c r="D239" t="s">
        <v>2291</v>
      </c>
      <c r="E239" t="s">
        <v>2292</v>
      </c>
      <c r="F239" t="s">
        <v>617</v>
      </c>
      <c r="G239">
        <v>-23375</v>
      </c>
      <c r="H239">
        <v>2.68721010391E-2</v>
      </c>
      <c r="O239" t="s">
        <v>653</v>
      </c>
    </row>
    <row r="240" spans="1:15" x14ac:dyDescent="0.35">
      <c r="A240" t="s">
        <v>16</v>
      </c>
      <c r="B240">
        <v>1558991</v>
      </c>
      <c r="C240">
        <v>1559391</v>
      </c>
      <c r="D240" t="s">
        <v>1511</v>
      </c>
      <c r="E240" t="s">
        <v>2293</v>
      </c>
      <c r="F240" t="s">
        <v>618</v>
      </c>
      <c r="G240">
        <v>-10881</v>
      </c>
      <c r="H240">
        <v>0.14216029784500001</v>
      </c>
      <c r="O240" t="s">
        <v>654</v>
      </c>
    </row>
    <row r="241" spans="1:15" x14ac:dyDescent="0.35">
      <c r="A241" t="s">
        <v>132</v>
      </c>
      <c r="B241">
        <v>108008722</v>
      </c>
      <c r="C241">
        <v>108009122</v>
      </c>
      <c r="D241" t="s">
        <v>2294</v>
      </c>
      <c r="E241" t="s">
        <v>2295</v>
      </c>
      <c r="F241" t="s">
        <v>865</v>
      </c>
      <c r="G241">
        <v>19209</v>
      </c>
      <c r="H241">
        <v>4.68314637314E-2</v>
      </c>
      <c r="O241" t="s">
        <v>655</v>
      </c>
    </row>
    <row r="242" spans="1:15" x14ac:dyDescent="0.35">
      <c r="A242" t="s">
        <v>10</v>
      </c>
      <c r="B242">
        <v>45449931</v>
      </c>
      <c r="C242">
        <v>45450331</v>
      </c>
      <c r="D242" t="s">
        <v>2296</v>
      </c>
      <c r="E242" t="s">
        <v>2297</v>
      </c>
      <c r="F242" t="s">
        <v>619</v>
      </c>
      <c r="G242">
        <v>17082</v>
      </c>
      <c r="H242">
        <v>6.2187578608999997E-2</v>
      </c>
      <c r="O242" t="s">
        <v>656</v>
      </c>
    </row>
    <row r="243" spans="1:15" x14ac:dyDescent="0.35">
      <c r="A243" t="s">
        <v>70</v>
      </c>
      <c r="B243">
        <v>78996003</v>
      </c>
      <c r="C243">
        <v>78996403</v>
      </c>
      <c r="D243" t="s">
        <v>2298</v>
      </c>
      <c r="E243" t="s">
        <v>433</v>
      </c>
      <c r="F243" t="s">
        <v>434</v>
      </c>
      <c r="G243">
        <v>16224</v>
      </c>
      <c r="H243">
        <v>6.9724745188300005E-2</v>
      </c>
      <c r="O243" t="s">
        <v>657</v>
      </c>
    </row>
    <row r="244" spans="1:15" x14ac:dyDescent="0.35">
      <c r="A244" t="s">
        <v>19</v>
      </c>
      <c r="B244">
        <v>3542970</v>
      </c>
      <c r="C244">
        <v>3543370</v>
      </c>
      <c r="D244" t="s">
        <v>2299</v>
      </c>
      <c r="E244" t="s">
        <v>2300</v>
      </c>
      <c r="F244" t="s">
        <v>620</v>
      </c>
      <c r="G244">
        <v>-17620</v>
      </c>
      <c r="H244">
        <v>5.7882896612600002E-2</v>
      </c>
      <c r="O244" t="s">
        <v>658</v>
      </c>
    </row>
    <row r="245" spans="1:15" x14ac:dyDescent="0.35">
      <c r="A245" t="s">
        <v>19</v>
      </c>
      <c r="B245">
        <v>45349360</v>
      </c>
      <c r="C245">
        <v>45349760</v>
      </c>
      <c r="D245" t="s">
        <v>1697</v>
      </c>
      <c r="E245" t="s">
        <v>2301</v>
      </c>
      <c r="F245" t="s">
        <v>535</v>
      </c>
      <c r="G245">
        <v>9090</v>
      </c>
      <c r="H245">
        <v>0.180504422522</v>
      </c>
      <c r="O245" t="s">
        <v>659</v>
      </c>
    </row>
    <row r="246" spans="1:15" x14ac:dyDescent="0.35">
      <c r="A246" t="s">
        <v>85</v>
      </c>
      <c r="B246">
        <v>15635298</v>
      </c>
      <c r="C246">
        <v>15635698</v>
      </c>
      <c r="D246" t="s">
        <v>1877</v>
      </c>
      <c r="E246" t="s">
        <v>2302</v>
      </c>
      <c r="F246" t="s">
        <v>206</v>
      </c>
      <c r="G246">
        <v>-5398</v>
      </c>
      <c r="H246">
        <v>0.295308905467</v>
      </c>
      <c r="O246" t="s">
        <v>390</v>
      </c>
    </row>
    <row r="247" spans="1:15" x14ac:dyDescent="0.35">
      <c r="A247" t="s">
        <v>19</v>
      </c>
      <c r="B247">
        <v>24559033</v>
      </c>
      <c r="C247">
        <v>24559433</v>
      </c>
      <c r="D247" t="s">
        <v>2303</v>
      </c>
      <c r="E247" t="s">
        <v>2304</v>
      </c>
      <c r="F247" t="s">
        <v>621</v>
      </c>
      <c r="G247">
        <v>3209</v>
      </c>
      <c r="H247">
        <v>0.39539632342100001</v>
      </c>
      <c r="O247" t="s">
        <v>660</v>
      </c>
    </row>
    <row r="248" spans="1:15" x14ac:dyDescent="0.35">
      <c r="A248" t="s">
        <v>16</v>
      </c>
      <c r="B248">
        <v>151085926</v>
      </c>
      <c r="C248">
        <v>151086326</v>
      </c>
      <c r="D248" t="s">
        <v>2114</v>
      </c>
      <c r="E248" t="s">
        <v>2305</v>
      </c>
      <c r="F248" t="s">
        <v>432</v>
      </c>
      <c r="G248">
        <v>23580</v>
      </c>
      <c r="H248">
        <v>2.6147544328799999E-2</v>
      </c>
      <c r="O248" t="s">
        <v>661</v>
      </c>
    </row>
    <row r="249" spans="1:15" x14ac:dyDescent="0.35">
      <c r="A249" t="s">
        <v>19</v>
      </c>
      <c r="B249">
        <v>201489254</v>
      </c>
      <c r="C249">
        <v>201489654</v>
      </c>
      <c r="D249" t="s">
        <v>2103</v>
      </c>
      <c r="E249" t="s">
        <v>2306</v>
      </c>
      <c r="F249" t="s">
        <v>880</v>
      </c>
      <c r="G249">
        <v>-17805</v>
      </c>
      <c r="H249">
        <v>5.6472583860800001E-2</v>
      </c>
      <c r="O249" t="s">
        <v>440</v>
      </c>
    </row>
    <row r="250" spans="1:15" x14ac:dyDescent="0.35">
      <c r="A250" t="s">
        <v>32</v>
      </c>
      <c r="B250">
        <v>146440318</v>
      </c>
      <c r="C250">
        <v>146440718</v>
      </c>
      <c r="D250" t="s">
        <v>1537</v>
      </c>
      <c r="E250" t="s">
        <v>2307</v>
      </c>
      <c r="F250" t="s">
        <v>855</v>
      </c>
      <c r="G250">
        <v>-6791</v>
      </c>
      <c r="H250">
        <v>0.24525257853999999</v>
      </c>
      <c r="O250" t="s">
        <v>374</v>
      </c>
    </row>
    <row r="251" spans="1:15" x14ac:dyDescent="0.35">
      <c r="A251" t="s">
        <v>13</v>
      </c>
      <c r="B251">
        <v>69497167</v>
      </c>
      <c r="C251">
        <v>69497567</v>
      </c>
      <c r="D251" t="s">
        <v>2093</v>
      </c>
      <c r="E251" t="s">
        <v>2308</v>
      </c>
      <c r="F251" t="s">
        <v>553</v>
      </c>
      <c r="G251">
        <v>11807</v>
      </c>
      <c r="H251">
        <v>0.12564853597600001</v>
      </c>
      <c r="O251" t="s">
        <v>334</v>
      </c>
    </row>
    <row r="252" spans="1:15" x14ac:dyDescent="0.35">
      <c r="A252" t="s">
        <v>19</v>
      </c>
      <c r="B252">
        <v>20194239</v>
      </c>
      <c r="C252">
        <v>20194639</v>
      </c>
      <c r="D252" t="s">
        <v>1603</v>
      </c>
      <c r="E252" t="s">
        <v>2309</v>
      </c>
      <c r="F252" t="s">
        <v>622</v>
      </c>
      <c r="G252">
        <v>19245</v>
      </c>
      <c r="H252">
        <v>4.6607211341800001E-2</v>
      </c>
      <c r="O252" t="s">
        <v>662</v>
      </c>
    </row>
    <row r="253" spans="1:15" x14ac:dyDescent="0.35">
      <c r="A253" t="s">
        <v>70</v>
      </c>
      <c r="B253">
        <v>41612794</v>
      </c>
      <c r="C253">
        <v>41613194</v>
      </c>
      <c r="D253" t="s">
        <v>2310</v>
      </c>
      <c r="E253" t="s">
        <v>234</v>
      </c>
      <c r="F253" t="s">
        <v>235</v>
      </c>
      <c r="G253">
        <v>167</v>
      </c>
      <c r="H253">
        <v>0.59317449416500001</v>
      </c>
      <c r="O253" t="s">
        <v>663</v>
      </c>
    </row>
    <row r="254" spans="1:15" x14ac:dyDescent="0.35">
      <c r="A254" t="s">
        <v>50</v>
      </c>
      <c r="B254">
        <v>49810856</v>
      </c>
      <c r="C254">
        <v>49811256</v>
      </c>
      <c r="D254" t="s">
        <v>2311</v>
      </c>
      <c r="E254" t="s">
        <v>2312</v>
      </c>
      <c r="F254" t="s">
        <v>213</v>
      </c>
      <c r="G254">
        <v>-1656</v>
      </c>
      <c r="H254">
        <v>0.486363009874</v>
      </c>
      <c r="O254" t="s">
        <v>664</v>
      </c>
    </row>
    <row r="255" spans="1:15" x14ac:dyDescent="0.35">
      <c r="A255" t="s">
        <v>50</v>
      </c>
      <c r="B255">
        <v>49812475</v>
      </c>
      <c r="C255">
        <v>49812875</v>
      </c>
      <c r="D255" t="s">
        <v>2313</v>
      </c>
      <c r="E255" t="s">
        <v>2312</v>
      </c>
      <c r="F255" t="s">
        <v>213</v>
      </c>
      <c r="G255">
        <v>-37</v>
      </c>
      <c r="H255">
        <v>0.60354581047300004</v>
      </c>
      <c r="O255" t="s">
        <v>665</v>
      </c>
    </row>
    <row r="256" spans="1:15" x14ac:dyDescent="0.35">
      <c r="A256" t="s">
        <v>19</v>
      </c>
      <c r="B256">
        <v>21511935</v>
      </c>
      <c r="C256">
        <v>21512335</v>
      </c>
      <c r="D256" t="s">
        <v>2314</v>
      </c>
      <c r="E256" t="s">
        <v>2315</v>
      </c>
      <c r="F256" t="s">
        <v>340</v>
      </c>
      <c r="G256">
        <v>2771</v>
      </c>
      <c r="H256">
        <v>0.41917504966899999</v>
      </c>
      <c r="O256" t="s">
        <v>666</v>
      </c>
    </row>
    <row r="257" spans="1:15" x14ac:dyDescent="0.35">
      <c r="A257" t="s">
        <v>27</v>
      </c>
      <c r="B257">
        <v>77584099</v>
      </c>
      <c r="C257">
        <v>77584499</v>
      </c>
      <c r="D257" t="s">
        <v>1180</v>
      </c>
      <c r="E257" t="s">
        <v>2316</v>
      </c>
      <c r="F257" t="s">
        <v>623</v>
      </c>
      <c r="G257">
        <v>-22252</v>
      </c>
      <c r="H257">
        <v>3.12126026906E-2</v>
      </c>
      <c r="O257" t="s">
        <v>667</v>
      </c>
    </row>
    <row r="258" spans="1:15" x14ac:dyDescent="0.35">
      <c r="A258" t="s">
        <v>50</v>
      </c>
      <c r="B258">
        <v>47773432</v>
      </c>
      <c r="C258">
        <v>47773832</v>
      </c>
      <c r="D258" t="s">
        <v>2317</v>
      </c>
      <c r="E258" t="s">
        <v>2318</v>
      </c>
      <c r="F258" t="s">
        <v>624</v>
      </c>
      <c r="G258">
        <v>-12984</v>
      </c>
      <c r="H258">
        <v>0.107399473409</v>
      </c>
      <c r="O258" t="s">
        <v>498</v>
      </c>
    </row>
    <row r="259" spans="1:15" x14ac:dyDescent="0.35">
      <c r="A259" t="s">
        <v>50</v>
      </c>
      <c r="B259">
        <v>47795292</v>
      </c>
      <c r="C259">
        <v>47795692</v>
      </c>
      <c r="D259" t="s">
        <v>1773</v>
      </c>
      <c r="E259" t="s">
        <v>2318</v>
      </c>
      <c r="F259" t="s">
        <v>624</v>
      </c>
      <c r="G259">
        <v>8876</v>
      </c>
      <c r="H259">
        <v>0.18572899819700001</v>
      </c>
      <c r="O259" t="s">
        <v>668</v>
      </c>
    </row>
    <row r="260" spans="1:15" x14ac:dyDescent="0.35">
      <c r="A260" t="s">
        <v>50</v>
      </c>
      <c r="B260">
        <v>45543797</v>
      </c>
      <c r="C260">
        <v>45544197</v>
      </c>
      <c r="D260" t="s">
        <v>2119</v>
      </c>
      <c r="E260" t="s">
        <v>2319</v>
      </c>
      <c r="F260" t="s">
        <v>625</v>
      </c>
      <c r="G260">
        <v>-3429</v>
      </c>
      <c r="H260">
        <v>0.38396648839800002</v>
      </c>
      <c r="O260" t="s">
        <v>669</v>
      </c>
    </row>
    <row r="261" spans="1:15" x14ac:dyDescent="0.35">
      <c r="A261" t="s">
        <v>99</v>
      </c>
      <c r="B261">
        <v>25883995</v>
      </c>
      <c r="C261">
        <v>25884395</v>
      </c>
      <c r="D261" t="s">
        <v>2320</v>
      </c>
      <c r="E261" t="s">
        <v>2321</v>
      </c>
      <c r="F261" t="s">
        <v>626</v>
      </c>
      <c r="G261">
        <v>9952</v>
      </c>
      <c r="H261">
        <v>0.160906257788</v>
      </c>
      <c r="O261" t="s">
        <v>670</v>
      </c>
    </row>
    <row r="262" spans="1:15" x14ac:dyDescent="0.35">
      <c r="A262" t="s">
        <v>43</v>
      </c>
      <c r="B262">
        <v>85836186</v>
      </c>
      <c r="C262">
        <v>85836586</v>
      </c>
      <c r="D262" t="s">
        <v>2322</v>
      </c>
      <c r="E262" t="s">
        <v>2323</v>
      </c>
      <c r="F262" t="s">
        <v>627</v>
      </c>
      <c r="G262">
        <v>-154</v>
      </c>
      <c r="H262">
        <v>0.59420355488400001</v>
      </c>
      <c r="O262" t="s">
        <v>671</v>
      </c>
    </row>
    <row r="263" spans="1:15" x14ac:dyDescent="0.35">
      <c r="A263" t="s">
        <v>37</v>
      </c>
      <c r="B263">
        <v>57824893</v>
      </c>
      <c r="C263">
        <v>57825293</v>
      </c>
      <c r="D263" t="s">
        <v>2070</v>
      </c>
      <c r="E263" t="s">
        <v>2324</v>
      </c>
      <c r="F263" t="s">
        <v>546</v>
      </c>
      <c r="G263">
        <v>22566</v>
      </c>
      <c r="H263">
        <v>2.9932812268599999E-2</v>
      </c>
      <c r="O263" t="s">
        <v>878</v>
      </c>
    </row>
    <row r="264" spans="1:15" x14ac:dyDescent="0.35">
      <c r="A264" t="s">
        <v>24</v>
      </c>
      <c r="B264">
        <v>172721945</v>
      </c>
      <c r="C264">
        <v>172722345</v>
      </c>
      <c r="D264" t="s">
        <v>1737</v>
      </c>
      <c r="E264" t="s">
        <v>2325</v>
      </c>
      <c r="F264" t="s">
        <v>628</v>
      </c>
      <c r="G264">
        <v>-14061</v>
      </c>
      <c r="H264">
        <v>9.3033093968899999E-2</v>
      </c>
      <c r="O264" t="s">
        <v>672</v>
      </c>
    </row>
    <row r="265" spans="1:15" x14ac:dyDescent="0.35">
      <c r="A265" t="s">
        <v>207</v>
      </c>
      <c r="B265">
        <v>130579129</v>
      </c>
      <c r="C265">
        <v>130579529</v>
      </c>
      <c r="D265" t="s">
        <v>1364</v>
      </c>
      <c r="E265" t="s">
        <v>2326</v>
      </c>
      <c r="F265" t="s">
        <v>879</v>
      </c>
      <c r="G265">
        <v>-243</v>
      </c>
      <c r="H265">
        <v>0.587194011578</v>
      </c>
      <c r="O265" t="s">
        <v>223</v>
      </c>
    </row>
    <row r="266" spans="1:15" x14ac:dyDescent="0.35">
      <c r="A266" t="s">
        <v>70</v>
      </c>
      <c r="B266">
        <v>50153895</v>
      </c>
      <c r="C266">
        <v>50154295</v>
      </c>
      <c r="D266" t="s">
        <v>2086</v>
      </c>
      <c r="E266" t="s">
        <v>2327</v>
      </c>
      <c r="F266" t="s">
        <v>629</v>
      </c>
      <c r="G266">
        <v>-11909</v>
      </c>
      <c r="H266">
        <v>0.12395128336400001</v>
      </c>
      <c r="O266" t="s">
        <v>876</v>
      </c>
    </row>
    <row r="267" spans="1:15" x14ac:dyDescent="0.35">
      <c r="A267" t="s">
        <v>7</v>
      </c>
      <c r="B267">
        <v>60226215</v>
      </c>
      <c r="C267">
        <v>60226615</v>
      </c>
      <c r="D267" t="s">
        <v>1424</v>
      </c>
      <c r="E267" t="s">
        <v>353</v>
      </c>
      <c r="F267" t="s">
        <v>354</v>
      </c>
      <c r="G267">
        <v>-19336</v>
      </c>
      <c r="H267">
        <v>4.6045127382500002E-2</v>
      </c>
      <c r="O267" t="s">
        <v>673</v>
      </c>
    </row>
    <row r="268" spans="1:15" x14ac:dyDescent="0.35">
      <c r="A268" t="s">
        <v>13</v>
      </c>
      <c r="B268">
        <v>65150673</v>
      </c>
      <c r="C268">
        <v>65151073</v>
      </c>
      <c r="D268" t="s">
        <v>1178</v>
      </c>
      <c r="E268" t="s">
        <v>2328</v>
      </c>
      <c r="F268" t="s">
        <v>508</v>
      </c>
      <c r="G268">
        <v>28691</v>
      </c>
      <c r="H268">
        <v>1.32273758806E-2</v>
      </c>
      <c r="O268" t="s">
        <v>250</v>
      </c>
    </row>
    <row r="269" spans="1:15" x14ac:dyDescent="0.35">
      <c r="A269" t="s">
        <v>13</v>
      </c>
      <c r="B269">
        <v>117833333</v>
      </c>
      <c r="C269">
        <v>117833733</v>
      </c>
      <c r="D269" t="s">
        <v>2329</v>
      </c>
      <c r="E269" t="s">
        <v>2330</v>
      </c>
      <c r="F269" t="s">
        <v>630</v>
      </c>
      <c r="G269">
        <v>5441</v>
      </c>
      <c r="H269">
        <v>0.29362064537900001</v>
      </c>
      <c r="O269" t="s">
        <v>674</v>
      </c>
    </row>
    <row r="270" spans="1:15" x14ac:dyDescent="0.35">
      <c r="A270" t="s">
        <v>37</v>
      </c>
      <c r="B270">
        <v>4924922</v>
      </c>
      <c r="C270">
        <v>4925322</v>
      </c>
      <c r="D270" t="s">
        <v>2331</v>
      </c>
      <c r="E270" t="s">
        <v>218</v>
      </c>
      <c r="F270" t="s">
        <v>219</v>
      </c>
      <c r="G270">
        <v>-12013</v>
      </c>
      <c r="H270">
        <v>0.122244354295</v>
      </c>
      <c r="O270" t="s">
        <v>675</v>
      </c>
    </row>
    <row r="271" spans="1:15" x14ac:dyDescent="0.35">
      <c r="A271" t="s">
        <v>37</v>
      </c>
      <c r="B271">
        <v>4935256</v>
      </c>
      <c r="C271">
        <v>4935656</v>
      </c>
      <c r="D271" t="s">
        <v>2332</v>
      </c>
      <c r="E271" t="s">
        <v>218</v>
      </c>
      <c r="F271" t="s">
        <v>219</v>
      </c>
      <c r="G271">
        <v>-1679</v>
      </c>
      <c r="H271">
        <v>0.48487378129499997</v>
      </c>
      <c r="O271" t="s">
        <v>676</v>
      </c>
    </row>
    <row r="272" spans="1:15" x14ac:dyDescent="0.35">
      <c r="A272" t="s">
        <v>70</v>
      </c>
      <c r="B272">
        <v>50153895</v>
      </c>
      <c r="C272">
        <v>50154295</v>
      </c>
      <c r="D272" t="s">
        <v>2086</v>
      </c>
      <c r="E272" t="s">
        <v>2333</v>
      </c>
      <c r="F272" t="s">
        <v>550</v>
      </c>
      <c r="G272">
        <v>-18381</v>
      </c>
      <c r="H272">
        <v>5.22978509279E-2</v>
      </c>
      <c r="O272" t="s">
        <v>677</v>
      </c>
    </row>
    <row r="273" spans="1:15" x14ac:dyDescent="0.35">
      <c r="A273" t="s">
        <v>19</v>
      </c>
      <c r="B273">
        <v>68213888</v>
      </c>
      <c r="C273">
        <v>68214288</v>
      </c>
      <c r="D273" t="s">
        <v>1244</v>
      </c>
      <c r="E273" t="s">
        <v>2334</v>
      </c>
      <c r="F273" t="s">
        <v>863</v>
      </c>
      <c r="G273">
        <v>-18513</v>
      </c>
      <c r="H273">
        <v>5.1385461331700001E-2</v>
      </c>
      <c r="O273" t="s">
        <v>678</v>
      </c>
    </row>
    <row r="274" spans="1:15" x14ac:dyDescent="0.35">
      <c r="A274" t="s">
        <v>132</v>
      </c>
      <c r="B274">
        <v>15004812</v>
      </c>
      <c r="C274">
        <v>15005212</v>
      </c>
      <c r="D274" t="s">
        <v>2063</v>
      </c>
      <c r="E274" t="s">
        <v>2335</v>
      </c>
      <c r="F274" t="s">
        <v>268</v>
      </c>
      <c r="G274">
        <v>2339</v>
      </c>
      <c r="H274">
        <v>0.44402843905900002</v>
      </c>
      <c r="O274" t="s">
        <v>679</v>
      </c>
    </row>
    <row r="275" spans="1:15" x14ac:dyDescent="0.35">
      <c r="A275" t="s">
        <v>13</v>
      </c>
      <c r="B275">
        <v>3816610</v>
      </c>
      <c r="C275">
        <v>3817010</v>
      </c>
      <c r="D275" t="s">
        <v>2010</v>
      </c>
      <c r="E275" t="s">
        <v>2336</v>
      </c>
      <c r="F275" t="s">
        <v>524</v>
      </c>
      <c r="G275">
        <v>8275</v>
      </c>
      <c r="H275">
        <v>0.20122465000299999</v>
      </c>
      <c r="O275" t="s">
        <v>680</v>
      </c>
    </row>
    <row r="276" spans="1:15" x14ac:dyDescent="0.35">
      <c r="A276" t="s">
        <v>1</v>
      </c>
      <c r="B276">
        <v>9899063</v>
      </c>
      <c r="C276">
        <v>9899463</v>
      </c>
      <c r="D276" t="s">
        <v>2337</v>
      </c>
      <c r="E276" t="s">
        <v>2338</v>
      </c>
      <c r="F276" t="s">
        <v>631</v>
      </c>
      <c r="G276">
        <v>13538</v>
      </c>
      <c r="H276">
        <v>9.9752150288600003E-2</v>
      </c>
      <c r="O276" t="s">
        <v>681</v>
      </c>
    </row>
    <row r="277" spans="1:15" x14ac:dyDescent="0.35">
      <c r="A277" t="s">
        <v>16</v>
      </c>
      <c r="B277">
        <v>151085926</v>
      </c>
      <c r="C277">
        <v>151086326</v>
      </c>
      <c r="D277" t="s">
        <v>2114</v>
      </c>
      <c r="E277" t="s">
        <v>2339</v>
      </c>
      <c r="F277" t="s">
        <v>858</v>
      </c>
      <c r="G277">
        <v>28161</v>
      </c>
      <c r="H277">
        <v>1.4195929647599999E-2</v>
      </c>
      <c r="O277" t="s">
        <v>682</v>
      </c>
    </row>
    <row r="278" spans="1:15" x14ac:dyDescent="0.35">
      <c r="A278" t="s">
        <v>32</v>
      </c>
      <c r="B278">
        <v>178124177</v>
      </c>
      <c r="C278">
        <v>178124577</v>
      </c>
      <c r="D278" t="s">
        <v>2148</v>
      </c>
      <c r="E278" t="s">
        <v>2340</v>
      </c>
      <c r="F278" t="s">
        <v>632</v>
      </c>
      <c r="G278">
        <v>-29583</v>
      </c>
      <c r="H278">
        <v>1.1744150407700001E-2</v>
      </c>
      <c r="O278" t="s">
        <v>683</v>
      </c>
    </row>
    <row r="279" spans="1:15" x14ac:dyDescent="0.35">
      <c r="A279" t="s">
        <v>99</v>
      </c>
      <c r="B279">
        <v>37244725</v>
      </c>
      <c r="C279">
        <v>37245125</v>
      </c>
      <c r="D279" t="s">
        <v>1458</v>
      </c>
      <c r="E279" t="s">
        <v>2341</v>
      </c>
      <c r="F279" t="s">
        <v>280</v>
      </c>
      <c r="G279">
        <v>-13230</v>
      </c>
      <c r="H279">
        <v>0.103933916508</v>
      </c>
      <c r="O279" t="s">
        <v>684</v>
      </c>
    </row>
    <row r="280" spans="1:15" x14ac:dyDescent="0.35">
      <c r="A280" t="s">
        <v>70</v>
      </c>
      <c r="B280">
        <v>60088238</v>
      </c>
      <c r="C280">
        <v>60088638</v>
      </c>
      <c r="D280" t="s">
        <v>1219</v>
      </c>
      <c r="E280" t="s">
        <v>2342</v>
      </c>
      <c r="F280" t="s">
        <v>633</v>
      </c>
      <c r="G280">
        <v>-14481</v>
      </c>
      <c r="H280">
        <v>8.7966431280599999E-2</v>
      </c>
      <c r="O280" t="s">
        <v>685</v>
      </c>
    </row>
    <row r="281" spans="1:15" x14ac:dyDescent="0.35">
      <c r="A281" t="s">
        <v>19</v>
      </c>
      <c r="B281">
        <v>6427784</v>
      </c>
      <c r="C281">
        <v>6428184</v>
      </c>
      <c r="D281" t="s">
        <v>2343</v>
      </c>
      <c r="E281" t="s">
        <v>2344</v>
      </c>
      <c r="F281" t="s">
        <v>634</v>
      </c>
      <c r="G281">
        <v>-1912</v>
      </c>
      <c r="H281">
        <v>0.470041949816</v>
      </c>
      <c r="O281" t="s">
        <v>686</v>
      </c>
    </row>
    <row r="282" spans="1:15" x14ac:dyDescent="0.35">
      <c r="A282" t="s">
        <v>207</v>
      </c>
      <c r="B282">
        <v>36543954</v>
      </c>
      <c r="C282">
        <v>36544354</v>
      </c>
      <c r="D282" t="s">
        <v>2030</v>
      </c>
      <c r="E282" t="s">
        <v>2345</v>
      </c>
      <c r="F282" t="s">
        <v>866</v>
      </c>
      <c r="G282">
        <v>-28707</v>
      </c>
      <c r="H282">
        <v>1.3199187556899999E-2</v>
      </c>
      <c r="O282" t="s">
        <v>410</v>
      </c>
    </row>
    <row r="283" spans="1:15" x14ac:dyDescent="0.35">
      <c r="A283" t="s">
        <v>19</v>
      </c>
      <c r="B283">
        <v>172447619</v>
      </c>
      <c r="C283">
        <v>172448019</v>
      </c>
      <c r="D283" t="s">
        <v>1250</v>
      </c>
      <c r="E283" t="s">
        <v>2346</v>
      </c>
      <c r="F283" t="s">
        <v>320</v>
      </c>
      <c r="G283">
        <v>3729</v>
      </c>
      <c r="H283">
        <v>0.36891094704100003</v>
      </c>
      <c r="O283" t="s">
        <v>687</v>
      </c>
    </row>
    <row r="284" spans="1:15" x14ac:dyDescent="0.35">
      <c r="A284" t="s">
        <v>85</v>
      </c>
      <c r="B284">
        <v>15828726</v>
      </c>
      <c r="C284">
        <v>15829126</v>
      </c>
      <c r="D284" t="s">
        <v>2347</v>
      </c>
      <c r="E284" t="s">
        <v>216</v>
      </c>
      <c r="F284" t="s">
        <v>217</v>
      </c>
      <c r="G284">
        <v>-20</v>
      </c>
      <c r="H284">
        <v>0.60491539925799998</v>
      </c>
      <c r="O284" t="s">
        <v>688</v>
      </c>
    </row>
    <row r="285" spans="1:15" x14ac:dyDescent="0.35">
      <c r="A285" t="s">
        <v>85</v>
      </c>
      <c r="B285">
        <v>15836265</v>
      </c>
      <c r="C285">
        <v>15836665</v>
      </c>
      <c r="D285" t="s">
        <v>2348</v>
      </c>
      <c r="E285" t="s">
        <v>216</v>
      </c>
      <c r="F285" t="s">
        <v>217</v>
      </c>
      <c r="G285">
        <v>7519</v>
      </c>
      <c r="H285">
        <v>0.22256561247199999</v>
      </c>
      <c r="O285" t="s">
        <v>408</v>
      </c>
    </row>
    <row r="286" spans="1:15" x14ac:dyDescent="0.35">
      <c r="A286" t="s">
        <v>132</v>
      </c>
      <c r="B286">
        <v>15004812</v>
      </c>
      <c r="C286">
        <v>15005212</v>
      </c>
      <c r="D286" t="s">
        <v>2063</v>
      </c>
      <c r="E286" t="s">
        <v>267</v>
      </c>
      <c r="F286" t="s">
        <v>268</v>
      </c>
      <c r="G286">
        <v>2339</v>
      </c>
      <c r="H286">
        <v>0.44402843905900002</v>
      </c>
      <c r="O286" t="s">
        <v>689</v>
      </c>
    </row>
    <row r="287" spans="1:15" x14ac:dyDescent="0.35">
      <c r="A287" t="s">
        <v>70</v>
      </c>
      <c r="B287">
        <v>19727492</v>
      </c>
      <c r="C287">
        <v>19727892</v>
      </c>
      <c r="D287" t="s">
        <v>2077</v>
      </c>
      <c r="E287" t="s">
        <v>2349</v>
      </c>
      <c r="F287" t="s">
        <v>635</v>
      </c>
      <c r="G287">
        <v>-17920</v>
      </c>
      <c r="H287">
        <v>5.5613275772899998E-2</v>
      </c>
      <c r="O287" t="s">
        <v>690</v>
      </c>
    </row>
    <row r="288" spans="1:15" x14ac:dyDescent="0.35">
      <c r="A288" t="s">
        <v>85</v>
      </c>
      <c r="B288">
        <v>10899088</v>
      </c>
      <c r="C288">
        <v>10899488</v>
      </c>
      <c r="D288" t="s">
        <v>1747</v>
      </c>
      <c r="E288" t="s">
        <v>2350</v>
      </c>
      <c r="F288" t="s">
        <v>636</v>
      </c>
      <c r="G288">
        <v>-29459</v>
      </c>
      <c r="H288">
        <v>1.19399343821E-2</v>
      </c>
      <c r="O288" t="s">
        <v>691</v>
      </c>
    </row>
    <row r="289" spans="1:15" x14ac:dyDescent="0.35">
      <c r="A289" t="s">
        <v>16</v>
      </c>
      <c r="B289">
        <v>73833464</v>
      </c>
      <c r="C289">
        <v>73833864</v>
      </c>
      <c r="D289" t="s">
        <v>1231</v>
      </c>
      <c r="E289" t="s">
        <v>2351</v>
      </c>
      <c r="F289" t="s">
        <v>637</v>
      </c>
      <c r="G289">
        <v>-27494</v>
      </c>
      <c r="H289">
        <v>1.55162616444E-2</v>
      </c>
      <c r="O289" t="s">
        <v>692</v>
      </c>
    </row>
    <row r="290" spans="1:15" x14ac:dyDescent="0.35">
      <c r="A290" t="s">
        <v>207</v>
      </c>
      <c r="B290">
        <v>83048192</v>
      </c>
      <c r="C290">
        <v>83048592</v>
      </c>
      <c r="D290" t="s">
        <v>1588</v>
      </c>
      <c r="E290" t="s">
        <v>371</v>
      </c>
      <c r="F290" t="s">
        <v>372</v>
      </c>
      <c r="G290">
        <v>-14736</v>
      </c>
      <c r="H290">
        <v>8.5025845840500006E-2</v>
      </c>
      <c r="O290" t="s">
        <v>693</v>
      </c>
    </row>
    <row r="291" spans="1:15" x14ac:dyDescent="0.35">
      <c r="A291" t="s">
        <v>132</v>
      </c>
      <c r="B291">
        <v>48254320</v>
      </c>
      <c r="C291">
        <v>48254720</v>
      </c>
      <c r="D291" t="s">
        <v>1688</v>
      </c>
      <c r="E291" t="s">
        <v>403</v>
      </c>
      <c r="F291" t="s">
        <v>404</v>
      </c>
      <c r="G291">
        <v>-15277</v>
      </c>
      <c r="H291">
        <v>7.9108627976699999E-2</v>
      </c>
      <c r="O291" t="s">
        <v>446</v>
      </c>
    </row>
    <row r="292" spans="1:15" x14ac:dyDescent="0.35">
      <c r="A292" t="s">
        <v>50</v>
      </c>
      <c r="B292">
        <v>45543797</v>
      </c>
      <c r="C292">
        <v>45544197</v>
      </c>
      <c r="D292" t="s">
        <v>2119</v>
      </c>
      <c r="E292" t="s">
        <v>2352</v>
      </c>
      <c r="F292" t="s">
        <v>638</v>
      </c>
      <c r="G292">
        <v>-3429</v>
      </c>
      <c r="H292">
        <v>0.38396648839800002</v>
      </c>
      <c r="O292" t="s">
        <v>694</v>
      </c>
    </row>
    <row r="293" spans="1:15" x14ac:dyDescent="0.35">
      <c r="A293" t="s">
        <v>53</v>
      </c>
      <c r="B293">
        <v>46288095</v>
      </c>
      <c r="C293">
        <v>46288495</v>
      </c>
      <c r="D293" t="s">
        <v>2353</v>
      </c>
      <c r="E293" t="s">
        <v>2354</v>
      </c>
      <c r="F293" t="s">
        <v>639</v>
      </c>
      <c r="G293">
        <v>18687</v>
      </c>
      <c r="H293">
        <v>5.0207041158400002E-2</v>
      </c>
      <c r="O293" t="s">
        <v>695</v>
      </c>
    </row>
    <row r="294" spans="1:15" x14ac:dyDescent="0.35">
      <c r="A294" t="s">
        <v>207</v>
      </c>
      <c r="B294">
        <v>93201643</v>
      </c>
      <c r="C294">
        <v>93202043</v>
      </c>
      <c r="D294" t="s">
        <v>1170</v>
      </c>
      <c r="E294" t="s">
        <v>379</v>
      </c>
      <c r="F294" t="s">
        <v>380</v>
      </c>
      <c r="G294">
        <v>16914</v>
      </c>
      <c r="H294">
        <v>6.35962991369E-2</v>
      </c>
      <c r="O294" t="s">
        <v>420</v>
      </c>
    </row>
    <row r="295" spans="1:15" x14ac:dyDescent="0.35">
      <c r="A295" t="s">
        <v>32</v>
      </c>
      <c r="B295">
        <v>95822648</v>
      </c>
      <c r="C295">
        <v>95823048</v>
      </c>
      <c r="D295" t="s">
        <v>2234</v>
      </c>
      <c r="E295" t="s">
        <v>2355</v>
      </c>
      <c r="F295" t="s">
        <v>225</v>
      </c>
      <c r="G295">
        <v>-25</v>
      </c>
      <c r="H295">
        <v>0.60451225672099995</v>
      </c>
      <c r="O295" t="s">
        <v>237</v>
      </c>
    </row>
    <row r="296" spans="1:15" x14ac:dyDescent="0.35">
      <c r="A296" t="s">
        <v>53</v>
      </c>
      <c r="B296">
        <v>71868203</v>
      </c>
      <c r="C296">
        <v>71868603</v>
      </c>
      <c r="D296" t="s">
        <v>1530</v>
      </c>
      <c r="E296" t="s">
        <v>2356</v>
      </c>
      <c r="F296" t="s">
        <v>386</v>
      </c>
      <c r="G296">
        <v>17078</v>
      </c>
      <c r="H296">
        <v>6.2220754163599998E-2</v>
      </c>
      <c r="O296" t="s">
        <v>696</v>
      </c>
    </row>
    <row r="297" spans="1:15" x14ac:dyDescent="0.35">
      <c r="A297" t="s">
        <v>7</v>
      </c>
      <c r="B297">
        <v>24377629</v>
      </c>
      <c r="C297">
        <v>24378029</v>
      </c>
      <c r="D297" t="s">
        <v>1383</v>
      </c>
      <c r="E297" t="s">
        <v>2357</v>
      </c>
      <c r="F297" t="s">
        <v>640</v>
      </c>
      <c r="G297">
        <v>8748</v>
      </c>
      <c r="H297">
        <v>0.188925976381</v>
      </c>
      <c r="O297" t="s">
        <v>697</v>
      </c>
    </row>
    <row r="298" spans="1:15" x14ac:dyDescent="0.35">
      <c r="A298" t="s">
        <v>10</v>
      </c>
      <c r="B298">
        <v>41507935</v>
      </c>
      <c r="C298">
        <v>41508335</v>
      </c>
      <c r="D298" t="s">
        <v>1556</v>
      </c>
      <c r="E298" t="s">
        <v>2358</v>
      </c>
      <c r="F298" t="s">
        <v>545</v>
      </c>
      <c r="G298">
        <v>-5752</v>
      </c>
      <c r="H298">
        <v>0.28169416063500002</v>
      </c>
      <c r="O298" t="s">
        <v>698</v>
      </c>
    </row>
    <row r="299" spans="1:15" x14ac:dyDescent="0.35">
      <c r="A299" t="s">
        <v>24</v>
      </c>
      <c r="B299">
        <v>31427964</v>
      </c>
      <c r="C299">
        <v>31428364</v>
      </c>
      <c r="D299" t="s">
        <v>2359</v>
      </c>
      <c r="E299" t="s">
        <v>2360</v>
      </c>
      <c r="F299" t="s">
        <v>641</v>
      </c>
      <c r="G299">
        <v>13419</v>
      </c>
      <c r="H299">
        <v>0.101347507437</v>
      </c>
      <c r="O299" t="s">
        <v>699</v>
      </c>
    </row>
    <row r="300" spans="1:15" x14ac:dyDescent="0.35">
      <c r="A300" t="s">
        <v>207</v>
      </c>
      <c r="B300">
        <v>36543954</v>
      </c>
      <c r="C300">
        <v>36544354</v>
      </c>
      <c r="D300" t="s">
        <v>2030</v>
      </c>
      <c r="E300" t="s">
        <v>2361</v>
      </c>
      <c r="F300" t="s">
        <v>866</v>
      </c>
      <c r="G300">
        <v>-28707</v>
      </c>
      <c r="H300">
        <v>1.3199187556899999E-2</v>
      </c>
      <c r="O300" t="s">
        <v>700</v>
      </c>
    </row>
    <row r="301" spans="1:15" x14ac:dyDescent="0.35">
      <c r="A301" t="s">
        <v>70</v>
      </c>
      <c r="B301">
        <v>40075031</v>
      </c>
      <c r="C301">
        <v>40075431</v>
      </c>
      <c r="D301" t="s">
        <v>1243</v>
      </c>
      <c r="E301" t="s">
        <v>2362</v>
      </c>
      <c r="F301" t="s">
        <v>490</v>
      </c>
      <c r="G301">
        <v>12417</v>
      </c>
      <c r="H301">
        <v>0.115833669557</v>
      </c>
      <c r="O301" t="s">
        <v>701</v>
      </c>
    </row>
    <row r="302" spans="1:15" x14ac:dyDescent="0.35">
      <c r="A302" t="s">
        <v>7</v>
      </c>
      <c r="B302">
        <v>55122582</v>
      </c>
      <c r="C302">
        <v>55122982</v>
      </c>
      <c r="D302" t="s">
        <v>2363</v>
      </c>
      <c r="E302" t="s">
        <v>2364</v>
      </c>
      <c r="F302" t="s">
        <v>260</v>
      </c>
      <c r="G302">
        <v>-6434</v>
      </c>
      <c r="H302">
        <v>0.25720890440600003</v>
      </c>
      <c r="O302" t="s">
        <v>702</v>
      </c>
    </row>
    <row r="303" spans="1:15" x14ac:dyDescent="0.35">
      <c r="A303" t="s">
        <v>19</v>
      </c>
      <c r="B303">
        <v>39927498</v>
      </c>
      <c r="C303">
        <v>39927898</v>
      </c>
      <c r="D303" t="s">
        <v>2206</v>
      </c>
      <c r="E303" t="s">
        <v>2365</v>
      </c>
      <c r="F303" t="s">
        <v>873</v>
      </c>
      <c r="G303">
        <v>-27413</v>
      </c>
      <c r="H303">
        <v>1.5684745445099998E-2</v>
      </c>
      <c r="O303" t="s">
        <v>703</v>
      </c>
    </row>
    <row r="304" spans="1:15" x14ac:dyDescent="0.35">
      <c r="A304" t="s">
        <v>1</v>
      </c>
      <c r="B304">
        <v>24113074</v>
      </c>
      <c r="C304">
        <v>24113474</v>
      </c>
      <c r="D304" t="s">
        <v>2366</v>
      </c>
      <c r="E304" t="s">
        <v>2367</v>
      </c>
      <c r="F304" t="s">
        <v>642</v>
      </c>
      <c r="G304">
        <v>-25681</v>
      </c>
      <c r="H304">
        <v>1.9759254139900002E-2</v>
      </c>
      <c r="O304" t="s">
        <v>704</v>
      </c>
    </row>
    <row r="305" spans="1:15" x14ac:dyDescent="0.35">
      <c r="A305" t="s">
        <v>90</v>
      </c>
      <c r="B305">
        <v>38957308</v>
      </c>
      <c r="C305">
        <v>38957708</v>
      </c>
      <c r="D305" t="s">
        <v>2112</v>
      </c>
      <c r="E305" t="s">
        <v>451</v>
      </c>
      <c r="F305" t="s">
        <v>452</v>
      </c>
      <c r="G305">
        <v>-24890</v>
      </c>
      <c r="H305">
        <v>2.1957057462199999E-2</v>
      </c>
      <c r="O305" t="s">
        <v>705</v>
      </c>
    </row>
    <row r="306" spans="1:15" x14ac:dyDescent="0.35">
      <c r="A306" t="s">
        <v>99</v>
      </c>
      <c r="B306">
        <v>106966268</v>
      </c>
      <c r="C306">
        <v>106966668</v>
      </c>
      <c r="D306" t="s">
        <v>2368</v>
      </c>
      <c r="E306" t="s">
        <v>2369</v>
      </c>
      <c r="F306" t="s">
        <v>643</v>
      </c>
      <c r="G306">
        <v>-9159</v>
      </c>
      <c r="H306">
        <v>0.17885139741</v>
      </c>
      <c r="O306" t="s">
        <v>274</v>
      </c>
    </row>
    <row r="307" spans="1:15" x14ac:dyDescent="0.35">
      <c r="A307" t="s">
        <v>99</v>
      </c>
      <c r="B307">
        <v>35368550</v>
      </c>
      <c r="C307">
        <v>35368950</v>
      </c>
      <c r="D307" t="s">
        <v>1217</v>
      </c>
      <c r="E307" t="s">
        <v>2370</v>
      </c>
      <c r="F307" t="s">
        <v>565</v>
      </c>
      <c r="G307">
        <v>26193</v>
      </c>
      <c r="H307">
        <v>1.84553680425E-2</v>
      </c>
      <c r="O307" t="s">
        <v>851</v>
      </c>
    </row>
    <row r="308" spans="1:15" x14ac:dyDescent="0.35">
      <c r="A308" t="s">
        <v>207</v>
      </c>
      <c r="B308">
        <v>92954020</v>
      </c>
      <c r="C308">
        <v>92954420</v>
      </c>
      <c r="D308" t="s">
        <v>1422</v>
      </c>
      <c r="E308" t="s">
        <v>2371</v>
      </c>
      <c r="F308" t="s">
        <v>585</v>
      </c>
      <c r="G308">
        <v>-20215</v>
      </c>
      <c r="H308">
        <v>4.0952872143299998E-2</v>
      </c>
      <c r="O308" t="s">
        <v>264</v>
      </c>
    </row>
    <row r="309" spans="1:15" x14ac:dyDescent="0.35">
      <c r="A309" t="s">
        <v>24</v>
      </c>
      <c r="B309">
        <v>113288710</v>
      </c>
      <c r="C309">
        <v>113289110</v>
      </c>
      <c r="D309" t="s">
        <v>2372</v>
      </c>
      <c r="E309" t="s">
        <v>2373</v>
      </c>
      <c r="F309" t="s">
        <v>644</v>
      </c>
      <c r="G309">
        <v>9989</v>
      </c>
      <c r="H309">
        <v>0.16011440841800001</v>
      </c>
      <c r="O309" t="s">
        <v>706</v>
      </c>
    </row>
    <row r="310" spans="1:15" x14ac:dyDescent="0.35">
      <c r="A310" t="s">
        <v>207</v>
      </c>
      <c r="B310">
        <v>128149158</v>
      </c>
      <c r="C310">
        <v>128149558</v>
      </c>
      <c r="D310" t="s">
        <v>2026</v>
      </c>
      <c r="E310" t="s">
        <v>2374</v>
      </c>
      <c r="F310" t="s">
        <v>364</v>
      </c>
      <c r="G310">
        <v>21170</v>
      </c>
      <c r="H310">
        <v>3.6056552631900003E-2</v>
      </c>
      <c r="O310" t="s">
        <v>324</v>
      </c>
    </row>
    <row r="311" spans="1:15" x14ac:dyDescent="0.35">
      <c r="A311" t="s">
        <v>19</v>
      </c>
      <c r="B311">
        <v>45349360</v>
      </c>
      <c r="C311">
        <v>45349760</v>
      </c>
      <c r="D311" t="s">
        <v>1697</v>
      </c>
      <c r="E311" t="s">
        <v>491</v>
      </c>
      <c r="F311" t="s">
        <v>492</v>
      </c>
      <c r="G311">
        <v>9891</v>
      </c>
      <c r="H311">
        <v>0.16222029854</v>
      </c>
      <c r="O311" t="s">
        <v>707</v>
      </c>
    </row>
    <row r="312" spans="1:15" x14ac:dyDescent="0.35">
      <c r="A312" t="s">
        <v>16</v>
      </c>
      <c r="B312">
        <v>142855817</v>
      </c>
      <c r="C312">
        <v>142856217</v>
      </c>
      <c r="D312" t="s">
        <v>1684</v>
      </c>
      <c r="E312" t="s">
        <v>2375</v>
      </c>
      <c r="F312" t="s">
        <v>290</v>
      </c>
      <c r="G312">
        <v>-6738</v>
      </c>
      <c r="H312">
        <v>0.24699183489599999</v>
      </c>
      <c r="O312" t="s">
        <v>708</v>
      </c>
    </row>
    <row r="313" spans="1:15" x14ac:dyDescent="0.35">
      <c r="A313" t="s">
        <v>24</v>
      </c>
      <c r="B313">
        <v>200866947</v>
      </c>
      <c r="C313">
        <v>200867347</v>
      </c>
      <c r="D313" t="s">
        <v>2012</v>
      </c>
      <c r="E313" t="s">
        <v>2376</v>
      </c>
      <c r="F313" t="s">
        <v>346</v>
      </c>
      <c r="G313">
        <v>2403</v>
      </c>
      <c r="H313">
        <v>0.44025551707400001</v>
      </c>
      <c r="O313" t="s">
        <v>430</v>
      </c>
    </row>
    <row r="314" spans="1:15" x14ac:dyDescent="0.35">
      <c r="A314" t="s">
        <v>19</v>
      </c>
      <c r="B314">
        <v>39927498</v>
      </c>
      <c r="C314">
        <v>39927898</v>
      </c>
      <c r="D314" t="s">
        <v>2206</v>
      </c>
      <c r="E314" t="s">
        <v>2377</v>
      </c>
      <c r="F314" t="s">
        <v>458</v>
      </c>
      <c r="G314">
        <v>25683</v>
      </c>
      <c r="H314">
        <v>1.9753985707900001E-2</v>
      </c>
      <c r="O314" t="s">
        <v>845</v>
      </c>
    </row>
    <row r="315" spans="1:15" x14ac:dyDescent="0.35">
      <c r="A315" t="s">
        <v>24</v>
      </c>
      <c r="B315">
        <v>96353005</v>
      </c>
      <c r="C315">
        <v>96353405</v>
      </c>
      <c r="D315" t="s">
        <v>2048</v>
      </c>
      <c r="E315" t="s">
        <v>2378</v>
      </c>
      <c r="F315" t="s">
        <v>881</v>
      </c>
      <c r="G315">
        <v>17465</v>
      </c>
      <c r="H315">
        <v>5.9091589953500001E-2</v>
      </c>
      <c r="O315" t="s">
        <v>709</v>
      </c>
    </row>
    <row r="316" spans="1:15" x14ac:dyDescent="0.35">
      <c r="A316" t="s">
        <v>50</v>
      </c>
      <c r="B316">
        <v>62955690</v>
      </c>
      <c r="C316">
        <v>62956090</v>
      </c>
      <c r="D316" t="s">
        <v>2138</v>
      </c>
      <c r="E316" t="s">
        <v>2379</v>
      </c>
      <c r="F316" t="s">
        <v>569</v>
      </c>
      <c r="G316">
        <v>29339</v>
      </c>
      <c r="H316">
        <v>1.21325098276E-2</v>
      </c>
      <c r="O316" t="s">
        <v>406</v>
      </c>
    </row>
    <row r="317" spans="1:15" x14ac:dyDescent="0.35">
      <c r="A317" t="s">
        <v>70</v>
      </c>
      <c r="B317">
        <v>40341131</v>
      </c>
      <c r="C317">
        <v>40341531</v>
      </c>
      <c r="D317" t="s">
        <v>2098</v>
      </c>
      <c r="E317" t="s">
        <v>343</v>
      </c>
      <c r="F317" t="s">
        <v>344</v>
      </c>
      <c r="G317">
        <v>-1805</v>
      </c>
      <c r="H317">
        <v>0.47679594557900001</v>
      </c>
      <c r="O317" t="s">
        <v>710</v>
      </c>
    </row>
    <row r="318" spans="1:15" x14ac:dyDescent="0.35">
      <c r="A318" t="s">
        <v>7</v>
      </c>
      <c r="B318">
        <v>24377629</v>
      </c>
      <c r="C318">
        <v>24378029</v>
      </c>
      <c r="D318" t="s">
        <v>1383</v>
      </c>
      <c r="E318" t="s">
        <v>2380</v>
      </c>
      <c r="F318" t="s">
        <v>640</v>
      </c>
      <c r="G318">
        <v>10919</v>
      </c>
      <c r="H318">
        <v>0.14144184063099999</v>
      </c>
      <c r="O318" t="s">
        <v>352</v>
      </c>
    </row>
    <row r="319" spans="1:15" x14ac:dyDescent="0.35">
      <c r="A319" t="s">
        <v>37</v>
      </c>
      <c r="B319">
        <v>57824893</v>
      </c>
      <c r="C319">
        <v>57825293</v>
      </c>
      <c r="D319" t="s">
        <v>2070</v>
      </c>
      <c r="E319" t="s">
        <v>2381</v>
      </c>
      <c r="F319" t="s">
        <v>546</v>
      </c>
      <c r="G319">
        <v>22566</v>
      </c>
      <c r="H319">
        <v>2.9932812268599999E-2</v>
      </c>
      <c r="O319" t="s">
        <v>711</v>
      </c>
    </row>
    <row r="320" spans="1:15" x14ac:dyDescent="0.35">
      <c r="A320" t="s">
        <v>240</v>
      </c>
      <c r="B320">
        <v>42395894</v>
      </c>
      <c r="C320">
        <v>42396294</v>
      </c>
      <c r="D320" t="s">
        <v>1405</v>
      </c>
      <c r="E320" t="s">
        <v>2382</v>
      </c>
      <c r="F320" t="s">
        <v>242</v>
      </c>
      <c r="G320">
        <v>3</v>
      </c>
      <c r="H320">
        <v>0.606288095965</v>
      </c>
      <c r="O320" t="s">
        <v>712</v>
      </c>
    </row>
    <row r="321" spans="1:15" x14ac:dyDescent="0.35">
      <c r="A321" t="s">
        <v>24</v>
      </c>
      <c r="B321">
        <v>29113854</v>
      </c>
      <c r="C321">
        <v>29114254</v>
      </c>
      <c r="D321" t="s">
        <v>2136</v>
      </c>
      <c r="E321" t="s">
        <v>2383</v>
      </c>
      <c r="F321" t="s">
        <v>568</v>
      </c>
      <c r="G321">
        <v>-1371</v>
      </c>
      <c r="H321">
        <v>0.50520044887299997</v>
      </c>
      <c r="O321" t="s">
        <v>392</v>
      </c>
    </row>
    <row r="322" spans="1:15" x14ac:dyDescent="0.35">
      <c r="A322" t="s">
        <v>19</v>
      </c>
      <c r="B322">
        <v>54229538</v>
      </c>
      <c r="C322">
        <v>54229938</v>
      </c>
      <c r="D322" t="s">
        <v>2384</v>
      </c>
      <c r="E322" t="s">
        <v>505</v>
      </c>
      <c r="F322" t="s">
        <v>506</v>
      </c>
      <c r="G322">
        <v>29665</v>
      </c>
      <c r="H322">
        <v>1.16164470802E-2</v>
      </c>
      <c r="O322" t="s">
        <v>480</v>
      </c>
    </row>
    <row r="323" spans="1:15" x14ac:dyDescent="0.35">
      <c r="A323" t="s">
        <v>13</v>
      </c>
      <c r="B323">
        <v>3816610</v>
      </c>
      <c r="C323">
        <v>3817010</v>
      </c>
      <c r="D323" t="s">
        <v>2010</v>
      </c>
      <c r="E323" t="s">
        <v>2385</v>
      </c>
      <c r="F323" t="s">
        <v>524</v>
      </c>
      <c r="G323">
        <v>18992</v>
      </c>
      <c r="H323">
        <v>4.8206246703399999E-2</v>
      </c>
      <c r="O323" t="s">
        <v>713</v>
      </c>
    </row>
    <row r="324" spans="1:15" x14ac:dyDescent="0.35">
      <c r="A324" t="s">
        <v>10</v>
      </c>
      <c r="B324">
        <v>89761023</v>
      </c>
      <c r="C324">
        <v>89761423</v>
      </c>
      <c r="D324" t="s">
        <v>2193</v>
      </c>
      <c r="E324" t="s">
        <v>469</v>
      </c>
      <c r="F324" t="s">
        <v>470</v>
      </c>
      <c r="G324">
        <v>9914</v>
      </c>
      <c r="H324">
        <v>0.161723584975</v>
      </c>
      <c r="O324" t="s">
        <v>714</v>
      </c>
    </row>
    <row r="325" spans="1:15" x14ac:dyDescent="0.35">
      <c r="A325" t="s">
        <v>19</v>
      </c>
      <c r="B325">
        <v>45349360</v>
      </c>
      <c r="C325">
        <v>45349760</v>
      </c>
      <c r="D325" t="s">
        <v>1697</v>
      </c>
      <c r="E325" t="s">
        <v>2386</v>
      </c>
      <c r="F325" t="s">
        <v>535</v>
      </c>
      <c r="G325">
        <v>9090</v>
      </c>
      <c r="H325">
        <v>0.180504422522</v>
      </c>
      <c r="O325" t="s">
        <v>715</v>
      </c>
    </row>
    <row r="326" spans="1:15" x14ac:dyDescent="0.35">
      <c r="A326" t="s">
        <v>70</v>
      </c>
      <c r="B326">
        <v>64834109</v>
      </c>
      <c r="C326">
        <v>64834509</v>
      </c>
      <c r="D326" t="s">
        <v>2387</v>
      </c>
      <c r="E326" t="s">
        <v>2388</v>
      </c>
      <c r="F326" t="s">
        <v>645</v>
      </c>
      <c r="G326">
        <v>-2875</v>
      </c>
      <c r="H326">
        <v>0.413402603767</v>
      </c>
      <c r="O326" t="s">
        <v>716</v>
      </c>
    </row>
    <row r="327" spans="1:15" x14ac:dyDescent="0.35">
      <c r="A327" t="s">
        <v>85</v>
      </c>
      <c r="B327">
        <v>44539255</v>
      </c>
      <c r="C327">
        <v>44539655</v>
      </c>
      <c r="D327" t="s">
        <v>2008</v>
      </c>
      <c r="E327" t="s">
        <v>2389</v>
      </c>
      <c r="F327" t="s">
        <v>646</v>
      </c>
      <c r="G327">
        <v>9930</v>
      </c>
      <c r="H327">
        <v>0.16137894241</v>
      </c>
      <c r="O327" t="s">
        <v>717</v>
      </c>
    </row>
    <row r="328" spans="1:15" x14ac:dyDescent="0.35">
      <c r="A328" t="s">
        <v>240</v>
      </c>
      <c r="B328">
        <v>42395894</v>
      </c>
      <c r="C328">
        <v>42396294</v>
      </c>
      <c r="D328" t="s">
        <v>1405</v>
      </c>
      <c r="E328" t="s">
        <v>2390</v>
      </c>
      <c r="F328" t="s">
        <v>242</v>
      </c>
      <c r="G328">
        <v>-752</v>
      </c>
      <c r="H328">
        <v>0.54866530583600004</v>
      </c>
      <c r="O328" t="s">
        <v>718</v>
      </c>
    </row>
    <row r="329" spans="1:15" x14ac:dyDescent="0.35">
      <c r="A329" t="s">
        <v>4</v>
      </c>
      <c r="B329">
        <v>193982298</v>
      </c>
      <c r="C329">
        <v>193982698</v>
      </c>
      <c r="D329" t="s">
        <v>1641</v>
      </c>
      <c r="E329" t="s">
        <v>2391</v>
      </c>
      <c r="F329" t="s">
        <v>647</v>
      </c>
      <c r="G329">
        <v>-21161</v>
      </c>
      <c r="H329">
        <v>3.60998464662E-2</v>
      </c>
      <c r="O329" t="s">
        <v>719</v>
      </c>
    </row>
    <row r="330" spans="1:15" x14ac:dyDescent="0.35">
      <c r="A330" t="s">
        <v>24</v>
      </c>
      <c r="B330">
        <v>37916697</v>
      </c>
      <c r="C330">
        <v>37917097</v>
      </c>
      <c r="D330" t="s">
        <v>2269</v>
      </c>
      <c r="E330" t="s">
        <v>483</v>
      </c>
      <c r="F330" t="s">
        <v>484</v>
      </c>
      <c r="G330">
        <v>-8421</v>
      </c>
      <c r="H330">
        <v>0.19734535776600001</v>
      </c>
      <c r="O330" t="s">
        <v>428</v>
      </c>
    </row>
    <row r="331" spans="1:15" x14ac:dyDescent="0.35">
      <c r="A331" t="s">
        <v>70</v>
      </c>
      <c r="B331">
        <v>79919111</v>
      </c>
      <c r="C331">
        <v>79919511</v>
      </c>
      <c r="D331" t="s">
        <v>2392</v>
      </c>
      <c r="E331" t="s">
        <v>2393</v>
      </c>
      <c r="F331" t="s">
        <v>648</v>
      </c>
      <c r="G331">
        <v>-7414</v>
      </c>
      <c r="H331">
        <v>0.22570344462</v>
      </c>
      <c r="O331" t="s">
        <v>720</v>
      </c>
    </row>
    <row r="332" spans="1:15" x14ac:dyDescent="0.35">
      <c r="A332" t="s">
        <v>90</v>
      </c>
      <c r="B332">
        <v>29821282</v>
      </c>
      <c r="C332">
        <v>29821682</v>
      </c>
      <c r="D332" t="s">
        <v>2272</v>
      </c>
      <c r="E332" t="s">
        <v>2394</v>
      </c>
      <c r="F332" t="s">
        <v>857</v>
      </c>
      <c r="G332">
        <v>-16822</v>
      </c>
      <c r="H332">
        <v>6.43812180668E-2</v>
      </c>
      <c r="O332" t="s">
        <v>721</v>
      </c>
    </row>
    <row r="333" spans="1:15" x14ac:dyDescent="0.35">
      <c r="A333" t="s">
        <v>40</v>
      </c>
      <c r="B333">
        <v>23343661</v>
      </c>
      <c r="C333">
        <v>23344061</v>
      </c>
      <c r="D333" t="s">
        <v>2395</v>
      </c>
      <c r="E333" t="s">
        <v>2396</v>
      </c>
      <c r="F333" t="s">
        <v>649</v>
      </c>
      <c r="G333">
        <v>7654</v>
      </c>
      <c r="H333">
        <v>0.218595271713</v>
      </c>
      <c r="O333" t="s">
        <v>722</v>
      </c>
    </row>
    <row r="334" spans="1:15" x14ac:dyDescent="0.35">
      <c r="A334" t="s">
        <v>1</v>
      </c>
      <c r="B334">
        <v>24113074</v>
      </c>
      <c r="C334">
        <v>24113474</v>
      </c>
      <c r="D334" t="s">
        <v>2366</v>
      </c>
      <c r="E334" t="s">
        <v>2397</v>
      </c>
      <c r="F334" t="s">
        <v>642</v>
      </c>
      <c r="G334">
        <v>-25681</v>
      </c>
      <c r="H334">
        <v>1.9759254139900002E-2</v>
      </c>
      <c r="O334" t="s">
        <v>723</v>
      </c>
    </row>
    <row r="335" spans="1:15" x14ac:dyDescent="0.35">
      <c r="A335" t="s">
        <v>40</v>
      </c>
      <c r="B335">
        <v>143943067</v>
      </c>
      <c r="C335">
        <v>143943467</v>
      </c>
      <c r="D335" t="s">
        <v>1375</v>
      </c>
      <c r="E335" t="s">
        <v>2398</v>
      </c>
      <c r="F335" t="s">
        <v>650</v>
      </c>
      <c r="G335">
        <v>-2012</v>
      </c>
      <c r="H335">
        <v>0.46381632024699998</v>
      </c>
      <c r="O335" t="s">
        <v>444</v>
      </c>
    </row>
    <row r="336" spans="1:15" x14ac:dyDescent="0.35">
      <c r="A336" t="s">
        <v>40</v>
      </c>
      <c r="B336">
        <v>143970603</v>
      </c>
      <c r="C336">
        <v>143971003</v>
      </c>
      <c r="D336" t="s">
        <v>1266</v>
      </c>
      <c r="E336" t="s">
        <v>2398</v>
      </c>
      <c r="F336" t="s">
        <v>650</v>
      </c>
      <c r="G336">
        <v>25524</v>
      </c>
      <c r="H336">
        <v>2.0177240857300001E-2</v>
      </c>
      <c r="O336" t="s">
        <v>233</v>
      </c>
    </row>
    <row r="337" spans="1:15" x14ac:dyDescent="0.35">
      <c r="A337" t="s">
        <v>19</v>
      </c>
      <c r="B337">
        <v>6427784</v>
      </c>
      <c r="C337">
        <v>6428184</v>
      </c>
      <c r="D337" t="s">
        <v>2343</v>
      </c>
      <c r="E337" t="s">
        <v>2399</v>
      </c>
      <c r="F337" t="s">
        <v>847</v>
      </c>
      <c r="G337">
        <v>3197</v>
      </c>
      <c r="H337">
        <v>0.39602946391600002</v>
      </c>
      <c r="O337" t="s">
        <v>724</v>
      </c>
    </row>
    <row r="338" spans="1:15" x14ac:dyDescent="0.35">
      <c r="A338" t="s">
        <v>53</v>
      </c>
      <c r="B338">
        <v>127908723</v>
      </c>
      <c r="C338">
        <v>127909123</v>
      </c>
      <c r="D338" t="s">
        <v>2400</v>
      </c>
      <c r="E338" t="s">
        <v>2401</v>
      </c>
      <c r="F338" t="s">
        <v>651</v>
      </c>
      <c r="G338">
        <v>15976</v>
      </c>
      <c r="H338">
        <v>7.2068852417800006E-2</v>
      </c>
      <c r="O338" t="s">
        <v>296</v>
      </c>
    </row>
    <row r="339" spans="1:15" x14ac:dyDescent="0.35">
      <c r="A339" t="s">
        <v>13</v>
      </c>
      <c r="B339">
        <v>68145298</v>
      </c>
      <c r="C339">
        <v>68145698</v>
      </c>
      <c r="D339" t="s">
        <v>1234</v>
      </c>
      <c r="E339" t="s">
        <v>481</v>
      </c>
      <c r="F339" t="s">
        <v>482</v>
      </c>
      <c r="G339">
        <v>24107</v>
      </c>
      <c r="H339">
        <v>2.4373308322399999E-2</v>
      </c>
      <c r="O339" t="s">
        <v>725</v>
      </c>
    </row>
    <row r="340" spans="1:15" x14ac:dyDescent="0.35">
      <c r="A340" t="s">
        <v>13</v>
      </c>
      <c r="B340">
        <v>68146096</v>
      </c>
      <c r="C340">
        <v>68146496</v>
      </c>
      <c r="D340" t="s">
        <v>2163</v>
      </c>
      <c r="E340" t="s">
        <v>481</v>
      </c>
      <c r="F340" t="s">
        <v>482</v>
      </c>
      <c r="G340">
        <v>24905</v>
      </c>
      <c r="H340">
        <v>2.19131872321E-2</v>
      </c>
      <c r="O340" t="s">
        <v>726</v>
      </c>
    </row>
    <row r="341" spans="1:15" x14ac:dyDescent="0.35">
      <c r="A341" t="s">
        <v>13</v>
      </c>
      <c r="B341">
        <v>3816610</v>
      </c>
      <c r="C341">
        <v>3817010</v>
      </c>
      <c r="D341" t="s">
        <v>2010</v>
      </c>
      <c r="E341" t="s">
        <v>2402</v>
      </c>
      <c r="F341" t="s">
        <v>540</v>
      </c>
      <c r="G341">
        <v>19018</v>
      </c>
      <c r="H341">
        <v>4.8039421046400001E-2</v>
      </c>
      <c r="O341" t="s">
        <v>727</v>
      </c>
    </row>
    <row r="342" spans="1:15" x14ac:dyDescent="0.35">
      <c r="A342" t="s">
        <v>207</v>
      </c>
      <c r="B342">
        <v>122778204</v>
      </c>
      <c r="C342">
        <v>122778604</v>
      </c>
      <c r="D342" t="s">
        <v>2403</v>
      </c>
      <c r="E342" t="s">
        <v>2404</v>
      </c>
      <c r="F342" t="s">
        <v>652</v>
      </c>
      <c r="G342">
        <v>28557</v>
      </c>
      <c r="H342">
        <v>1.34658288329E-2</v>
      </c>
      <c r="O342" t="s">
        <v>728</v>
      </c>
    </row>
    <row r="343" spans="1:15" x14ac:dyDescent="0.35">
      <c r="A343" t="s">
        <v>53</v>
      </c>
      <c r="B343">
        <v>132418843</v>
      </c>
      <c r="C343">
        <v>132419243</v>
      </c>
      <c r="D343" t="s">
        <v>2405</v>
      </c>
      <c r="E343" t="s">
        <v>2406</v>
      </c>
      <c r="F343" t="s">
        <v>653</v>
      </c>
      <c r="G343">
        <v>21846</v>
      </c>
      <c r="H343">
        <v>3.2948814415500002E-2</v>
      </c>
      <c r="O343" t="s">
        <v>424</v>
      </c>
    </row>
    <row r="344" spans="1:15" x14ac:dyDescent="0.35">
      <c r="A344" t="s">
        <v>27</v>
      </c>
      <c r="B344">
        <v>29465845</v>
      </c>
      <c r="C344">
        <v>29466245</v>
      </c>
      <c r="D344" t="s">
        <v>2407</v>
      </c>
      <c r="E344" t="s">
        <v>2408</v>
      </c>
      <c r="F344" t="s">
        <v>654</v>
      </c>
      <c r="G344">
        <v>-21705</v>
      </c>
      <c r="H344">
        <v>3.3574111502200001E-2</v>
      </c>
      <c r="O344" t="s">
        <v>729</v>
      </c>
    </row>
    <row r="345" spans="1:15" x14ac:dyDescent="0.35">
      <c r="A345" t="s">
        <v>50</v>
      </c>
      <c r="B345">
        <v>50237341</v>
      </c>
      <c r="C345">
        <v>50237741</v>
      </c>
      <c r="D345" t="s">
        <v>2409</v>
      </c>
      <c r="E345" t="s">
        <v>2410</v>
      </c>
      <c r="F345" t="s">
        <v>655</v>
      </c>
      <c r="G345">
        <v>-29944</v>
      </c>
      <c r="H345">
        <v>1.1192254154000001E-2</v>
      </c>
      <c r="O345" t="s">
        <v>730</v>
      </c>
    </row>
    <row r="346" spans="1:15" x14ac:dyDescent="0.35">
      <c r="A346" t="s">
        <v>37</v>
      </c>
      <c r="B346">
        <v>11612323</v>
      </c>
      <c r="C346">
        <v>11612723</v>
      </c>
      <c r="D346" t="s">
        <v>1333</v>
      </c>
      <c r="E346" t="s">
        <v>417</v>
      </c>
      <c r="F346" t="s">
        <v>418</v>
      </c>
      <c r="G346">
        <v>25057</v>
      </c>
      <c r="H346">
        <v>2.1473550009199999E-2</v>
      </c>
      <c r="O346" t="s">
        <v>486</v>
      </c>
    </row>
    <row r="347" spans="1:15" x14ac:dyDescent="0.35">
      <c r="A347" t="s">
        <v>4</v>
      </c>
      <c r="B347">
        <v>98483150</v>
      </c>
      <c r="C347">
        <v>98483550</v>
      </c>
      <c r="D347" t="s">
        <v>2411</v>
      </c>
      <c r="E347" t="s">
        <v>2412</v>
      </c>
      <c r="F347" t="s">
        <v>656</v>
      </c>
      <c r="G347">
        <v>-14330</v>
      </c>
      <c r="H347">
        <v>8.9755437663700005E-2</v>
      </c>
      <c r="O347" t="s">
        <v>731</v>
      </c>
    </row>
    <row r="348" spans="1:15" x14ac:dyDescent="0.35">
      <c r="A348" t="s">
        <v>19</v>
      </c>
      <c r="B348">
        <v>32695135</v>
      </c>
      <c r="C348">
        <v>32695535</v>
      </c>
      <c r="D348" t="s">
        <v>1660</v>
      </c>
      <c r="E348" t="s">
        <v>2413</v>
      </c>
      <c r="F348" t="s">
        <v>657</v>
      </c>
      <c r="G348">
        <v>-7425</v>
      </c>
      <c r="H348">
        <v>0.22537265553899999</v>
      </c>
      <c r="O348" t="s">
        <v>732</v>
      </c>
    </row>
    <row r="349" spans="1:15" x14ac:dyDescent="0.35">
      <c r="A349" t="s">
        <v>13</v>
      </c>
      <c r="B349">
        <v>3816610</v>
      </c>
      <c r="C349">
        <v>3817010</v>
      </c>
      <c r="D349" t="s">
        <v>2010</v>
      </c>
      <c r="E349" t="s">
        <v>2414</v>
      </c>
      <c r="F349" t="s">
        <v>524</v>
      </c>
      <c r="G349">
        <v>18992</v>
      </c>
      <c r="H349">
        <v>4.8206246703399999E-2</v>
      </c>
      <c r="O349" t="s">
        <v>733</v>
      </c>
    </row>
    <row r="350" spans="1:15" x14ac:dyDescent="0.35">
      <c r="A350" t="s">
        <v>13</v>
      </c>
      <c r="B350">
        <v>120547844</v>
      </c>
      <c r="C350">
        <v>120548244</v>
      </c>
      <c r="D350" t="s">
        <v>1846</v>
      </c>
      <c r="E350" t="s">
        <v>2415</v>
      </c>
      <c r="F350" t="s">
        <v>658</v>
      </c>
      <c r="G350">
        <v>-16391</v>
      </c>
      <c r="H350">
        <v>6.8189364866499999E-2</v>
      </c>
      <c r="O350" t="s">
        <v>272</v>
      </c>
    </row>
    <row r="351" spans="1:15" x14ac:dyDescent="0.35">
      <c r="A351" t="s">
        <v>24</v>
      </c>
      <c r="B351">
        <v>96353005</v>
      </c>
      <c r="C351">
        <v>96353405</v>
      </c>
      <c r="D351" t="s">
        <v>2048</v>
      </c>
      <c r="E351" t="s">
        <v>2416</v>
      </c>
      <c r="F351" t="s">
        <v>881</v>
      </c>
      <c r="G351">
        <v>17465</v>
      </c>
      <c r="H351">
        <v>5.9091589953500001E-2</v>
      </c>
      <c r="O351" t="s">
        <v>734</v>
      </c>
    </row>
    <row r="352" spans="1:15" x14ac:dyDescent="0.35">
      <c r="A352" t="s">
        <v>85</v>
      </c>
      <c r="B352">
        <v>15070409</v>
      </c>
      <c r="C352">
        <v>15070809</v>
      </c>
      <c r="D352" t="s">
        <v>1590</v>
      </c>
      <c r="E352" t="s">
        <v>2417</v>
      </c>
      <c r="F352" t="s">
        <v>659</v>
      </c>
      <c r="G352">
        <v>-16456</v>
      </c>
      <c r="H352">
        <v>6.7600943878299999E-2</v>
      </c>
      <c r="O352" t="s">
        <v>735</v>
      </c>
    </row>
    <row r="353" spans="1:15" x14ac:dyDescent="0.35">
      <c r="A353" t="s">
        <v>53</v>
      </c>
      <c r="B353">
        <v>46288095</v>
      </c>
      <c r="C353">
        <v>46288495</v>
      </c>
      <c r="D353" t="s">
        <v>2353</v>
      </c>
      <c r="E353" t="s">
        <v>2418</v>
      </c>
      <c r="F353" t="s">
        <v>639</v>
      </c>
      <c r="G353">
        <v>18687</v>
      </c>
      <c r="H353">
        <v>5.0207041158400002E-2</v>
      </c>
      <c r="O353" t="s">
        <v>736</v>
      </c>
    </row>
    <row r="354" spans="1:15" x14ac:dyDescent="0.35">
      <c r="A354" t="s">
        <v>16</v>
      </c>
      <c r="B354">
        <v>143248856</v>
      </c>
      <c r="C354">
        <v>143249256</v>
      </c>
      <c r="D354" t="s">
        <v>2180</v>
      </c>
      <c r="E354" t="s">
        <v>2419</v>
      </c>
      <c r="F354" t="s">
        <v>384</v>
      </c>
      <c r="G354">
        <v>-14372</v>
      </c>
      <c r="H354">
        <v>8.92542119547E-2</v>
      </c>
      <c r="O354" t="s">
        <v>850</v>
      </c>
    </row>
    <row r="355" spans="1:15" x14ac:dyDescent="0.35">
      <c r="A355" t="s">
        <v>24</v>
      </c>
      <c r="B355">
        <v>29113854</v>
      </c>
      <c r="C355">
        <v>29114254</v>
      </c>
      <c r="D355" t="s">
        <v>2136</v>
      </c>
      <c r="E355" t="s">
        <v>2420</v>
      </c>
      <c r="F355" t="s">
        <v>568</v>
      </c>
      <c r="G355">
        <v>-823</v>
      </c>
      <c r="H355">
        <v>0.54349578196000004</v>
      </c>
      <c r="O355" t="s">
        <v>294</v>
      </c>
    </row>
    <row r="356" spans="1:15" x14ac:dyDescent="0.35">
      <c r="A356" t="s">
        <v>19</v>
      </c>
      <c r="B356">
        <v>17108770</v>
      </c>
      <c r="C356">
        <v>17109170</v>
      </c>
      <c r="D356" t="s">
        <v>2421</v>
      </c>
      <c r="E356" t="s">
        <v>389</v>
      </c>
      <c r="F356" t="s">
        <v>390</v>
      </c>
      <c r="G356">
        <v>-10483</v>
      </c>
      <c r="H356">
        <v>0.14990802594200001</v>
      </c>
      <c r="O356" t="s">
        <v>737</v>
      </c>
    </row>
    <row r="357" spans="1:15" x14ac:dyDescent="0.35">
      <c r="A357" t="s">
        <v>19</v>
      </c>
      <c r="B357">
        <v>16068357</v>
      </c>
      <c r="C357">
        <v>16068757</v>
      </c>
      <c r="D357" t="s">
        <v>1631</v>
      </c>
      <c r="E357" t="s">
        <v>2422</v>
      </c>
      <c r="F357" t="s">
        <v>660</v>
      </c>
      <c r="G357">
        <v>19796</v>
      </c>
      <c r="H357">
        <v>4.3305888217699998E-2</v>
      </c>
      <c r="O357" t="s">
        <v>738</v>
      </c>
    </row>
    <row r="358" spans="1:15" x14ac:dyDescent="0.35">
      <c r="A358" t="s">
        <v>99</v>
      </c>
      <c r="B358">
        <v>28225067</v>
      </c>
      <c r="C358">
        <v>28225467</v>
      </c>
      <c r="D358" t="s">
        <v>2423</v>
      </c>
      <c r="E358" t="s">
        <v>2424</v>
      </c>
      <c r="F358" t="s">
        <v>661</v>
      </c>
      <c r="G358">
        <v>6338</v>
      </c>
      <c r="H358">
        <v>0.260522339125</v>
      </c>
      <c r="O358" t="s">
        <v>739</v>
      </c>
    </row>
    <row r="359" spans="1:15" x14ac:dyDescent="0.35">
      <c r="A359" t="s">
        <v>85</v>
      </c>
      <c r="B359">
        <v>40257063</v>
      </c>
      <c r="C359">
        <v>40257463</v>
      </c>
      <c r="D359" t="s">
        <v>2425</v>
      </c>
      <c r="E359" t="s">
        <v>2426</v>
      </c>
      <c r="F359" t="s">
        <v>440</v>
      </c>
      <c r="G359">
        <v>-28132</v>
      </c>
      <c r="H359">
        <v>1.4250926835E-2</v>
      </c>
      <c r="O359" t="s">
        <v>740</v>
      </c>
    </row>
    <row r="360" spans="1:15" x14ac:dyDescent="0.35">
      <c r="A360" t="s">
        <v>53</v>
      </c>
      <c r="B360">
        <v>73871949</v>
      </c>
      <c r="C360">
        <v>73872349</v>
      </c>
      <c r="D360" t="s">
        <v>2159</v>
      </c>
      <c r="E360" t="s">
        <v>2427</v>
      </c>
      <c r="F360" t="s">
        <v>284</v>
      </c>
      <c r="G360">
        <v>-2442</v>
      </c>
      <c r="H360">
        <v>0.43797213033600002</v>
      </c>
      <c r="O360" t="s">
        <v>741</v>
      </c>
    </row>
    <row r="361" spans="1:15" x14ac:dyDescent="0.35">
      <c r="A361" t="s">
        <v>19</v>
      </c>
      <c r="B361">
        <v>174902595</v>
      </c>
      <c r="C361">
        <v>174902995</v>
      </c>
      <c r="D361" t="s">
        <v>2428</v>
      </c>
      <c r="E361" t="s">
        <v>2429</v>
      </c>
      <c r="F361" t="s">
        <v>374</v>
      </c>
      <c r="G361">
        <v>28410</v>
      </c>
      <c r="H361">
        <v>1.3732362576100001E-2</v>
      </c>
      <c r="O361" t="s">
        <v>286</v>
      </c>
    </row>
    <row r="362" spans="1:15" x14ac:dyDescent="0.35">
      <c r="A362" t="s">
        <v>32</v>
      </c>
      <c r="B362">
        <v>149747483</v>
      </c>
      <c r="C362">
        <v>149747883</v>
      </c>
      <c r="D362" t="s">
        <v>2015</v>
      </c>
      <c r="E362" t="s">
        <v>2430</v>
      </c>
      <c r="F362" t="s">
        <v>526</v>
      </c>
      <c r="G362">
        <v>-24256</v>
      </c>
      <c r="H362">
        <v>2.3893870118599999E-2</v>
      </c>
      <c r="O362" t="s">
        <v>513</v>
      </c>
    </row>
    <row r="363" spans="1:15" x14ac:dyDescent="0.35">
      <c r="A363" t="s">
        <v>13</v>
      </c>
      <c r="B363">
        <v>118889846</v>
      </c>
      <c r="C363">
        <v>118890246</v>
      </c>
      <c r="D363" t="s">
        <v>1366</v>
      </c>
      <c r="E363" t="s">
        <v>2431</v>
      </c>
      <c r="F363" t="s">
        <v>608</v>
      </c>
      <c r="G363">
        <v>6281</v>
      </c>
      <c r="H363">
        <v>0.262509851884</v>
      </c>
      <c r="O363" t="s">
        <v>742</v>
      </c>
    </row>
    <row r="364" spans="1:15" x14ac:dyDescent="0.35">
      <c r="A364" t="s">
        <v>10</v>
      </c>
      <c r="B364">
        <v>45449931</v>
      </c>
      <c r="C364">
        <v>45450331</v>
      </c>
      <c r="D364" t="s">
        <v>2296</v>
      </c>
      <c r="E364" t="s">
        <v>2432</v>
      </c>
      <c r="F364" t="s">
        <v>334</v>
      </c>
      <c r="G364">
        <v>19603</v>
      </c>
      <c r="H364">
        <v>4.4434755539699999E-2</v>
      </c>
      <c r="O364" t="s">
        <v>743</v>
      </c>
    </row>
    <row r="365" spans="1:15" x14ac:dyDescent="0.35">
      <c r="A365" t="s">
        <v>240</v>
      </c>
      <c r="B365">
        <v>42086272</v>
      </c>
      <c r="C365">
        <v>42086672</v>
      </c>
      <c r="D365" t="s">
        <v>2433</v>
      </c>
      <c r="E365" t="s">
        <v>1518</v>
      </c>
      <c r="F365" t="s">
        <v>662</v>
      </c>
      <c r="G365">
        <v>23514</v>
      </c>
      <c r="H365">
        <v>2.6378658128199999E-2</v>
      </c>
      <c r="O365" t="s">
        <v>859</v>
      </c>
    </row>
    <row r="366" spans="1:15" x14ac:dyDescent="0.35">
      <c r="A366" t="s">
        <v>13</v>
      </c>
      <c r="B366">
        <v>821187</v>
      </c>
      <c r="C366">
        <v>821587</v>
      </c>
      <c r="D366" t="s">
        <v>2055</v>
      </c>
      <c r="E366" t="s">
        <v>2434</v>
      </c>
      <c r="F366" t="s">
        <v>860</v>
      </c>
      <c r="G366">
        <v>-11564</v>
      </c>
      <c r="H366">
        <v>0.12978621701599999</v>
      </c>
      <c r="O366" t="s">
        <v>744</v>
      </c>
    </row>
    <row r="367" spans="1:15" x14ac:dyDescent="0.35">
      <c r="A367" t="s">
        <v>70</v>
      </c>
      <c r="B367">
        <v>59372516</v>
      </c>
      <c r="C367">
        <v>59372916</v>
      </c>
      <c r="D367" t="s">
        <v>2435</v>
      </c>
      <c r="E367" t="s">
        <v>2436</v>
      </c>
      <c r="F367" t="s">
        <v>663</v>
      </c>
      <c r="G367">
        <v>6634</v>
      </c>
      <c r="H367">
        <v>0.25044064482700001</v>
      </c>
      <c r="O367" t="s">
        <v>229</v>
      </c>
    </row>
    <row r="368" spans="1:15" x14ac:dyDescent="0.35">
      <c r="A368" t="s">
        <v>70</v>
      </c>
      <c r="B368">
        <v>82356030</v>
      </c>
      <c r="C368">
        <v>82356430</v>
      </c>
      <c r="D368" t="s">
        <v>2033</v>
      </c>
      <c r="E368" t="s">
        <v>2437</v>
      </c>
      <c r="F368" t="s">
        <v>664</v>
      </c>
      <c r="G368">
        <v>-18046</v>
      </c>
      <c r="H368">
        <v>5.4686777119800002E-2</v>
      </c>
      <c r="O368" t="s">
        <v>745</v>
      </c>
    </row>
    <row r="369" spans="1:15" x14ac:dyDescent="0.35">
      <c r="A369" t="s">
        <v>13</v>
      </c>
      <c r="B369">
        <v>821187</v>
      </c>
      <c r="C369">
        <v>821587</v>
      </c>
      <c r="D369" t="s">
        <v>2055</v>
      </c>
      <c r="E369" t="s">
        <v>2438</v>
      </c>
      <c r="F369" t="s">
        <v>864</v>
      </c>
      <c r="G369">
        <v>23118</v>
      </c>
      <c r="H369">
        <v>2.78088767973E-2</v>
      </c>
      <c r="O369" t="s">
        <v>746</v>
      </c>
    </row>
    <row r="370" spans="1:15" x14ac:dyDescent="0.35">
      <c r="A370" t="s">
        <v>240</v>
      </c>
      <c r="B370">
        <v>30216008</v>
      </c>
      <c r="C370">
        <v>30216408</v>
      </c>
      <c r="D370" t="s">
        <v>2439</v>
      </c>
      <c r="E370" t="s">
        <v>2440</v>
      </c>
      <c r="F370" t="s">
        <v>665</v>
      </c>
      <c r="G370">
        <v>4425</v>
      </c>
      <c r="H370">
        <v>0.33621649370700002</v>
      </c>
      <c r="O370" t="s">
        <v>747</v>
      </c>
    </row>
    <row r="371" spans="1:15" x14ac:dyDescent="0.35">
      <c r="A371" t="s">
        <v>16</v>
      </c>
      <c r="B371">
        <v>76510213</v>
      </c>
      <c r="C371">
        <v>76510613</v>
      </c>
      <c r="D371" t="s">
        <v>2212</v>
      </c>
      <c r="E371" t="s">
        <v>2441</v>
      </c>
      <c r="F371" t="s">
        <v>282</v>
      </c>
      <c r="G371">
        <v>-9</v>
      </c>
      <c r="H371">
        <v>0.60580325944799995</v>
      </c>
      <c r="O371" t="s">
        <v>748</v>
      </c>
    </row>
    <row r="372" spans="1:15" x14ac:dyDescent="0.35">
      <c r="A372" t="s">
        <v>85</v>
      </c>
      <c r="B372">
        <v>7483704</v>
      </c>
      <c r="C372">
        <v>7484104</v>
      </c>
      <c r="D372" t="s">
        <v>1210</v>
      </c>
      <c r="E372" t="s">
        <v>2442</v>
      </c>
      <c r="F372" t="s">
        <v>666</v>
      </c>
      <c r="G372">
        <v>-5134</v>
      </c>
      <c r="H372">
        <v>0.30588889434700001</v>
      </c>
      <c r="O372" t="s">
        <v>749</v>
      </c>
    </row>
    <row r="373" spans="1:15" x14ac:dyDescent="0.35">
      <c r="A373" t="s">
        <v>16</v>
      </c>
      <c r="B373">
        <v>142855817</v>
      </c>
      <c r="C373">
        <v>142856217</v>
      </c>
      <c r="D373" t="s">
        <v>1684</v>
      </c>
      <c r="E373" t="s">
        <v>2443</v>
      </c>
      <c r="F373" t="s">
        <v>667</v>
      </c>
      <c r="G373">
        <v>-29728</v>
      </c>
      <c r="H373">
        <v>1.1519277607799999E-2</v>
      </c>
      <c r="O373" t="s">
        <v>750</v>
      </c>
    </row>
    <row r="374" spans="1:15" x14ac:dyDescent="0.35">
      <c r="A374" t="s">
        <v>10</v>
      </c>
      <c r="B374">
        <v>88663318</v>
      </c>
      <c r="C374">
        <v>88663718</v>
      </c>
      <c r="D374" t="s">
        <v>1814</v>
      </c>
      <c r="E374" t="s">
        <v>2444</v>
      </c>
      <c r="F374" t="s">
        <v>426</v>
      </c>
      <c r="G374">
        <v>24776</v>
      </c>
      <c r="H374">
        <v>2.22933541153E-2</v>
      </c>
      <c r="O374" t="s">
        <v>751</v>
      </c>
    </row>
    <row r="375" spans="1:15" x14ac:dyDescent="0.35">
      <c r="A375" t="s">
        <v>85</v>
      </c>
      <c r="B375">
        <v>42409517</v>
      </c>
      <c r="C375">
        <v>42409917</v>
      </c>
      <c r="D375" t="s">
        <v>1502</v>
      </c>
      <c r="E375" t="s">
        <v>497</v>
      </c>
      <c r="F375" t="s">
        <v>498</v>
      </c>
      <c r="G375">
        <v>-17709</v>
      </c>
      <c r="H375">
        <v>5.7200078970199998E-2</v>
      </c>
      <c r="O375" t="s">
        <v>378</v>
      </c>
    </row>
    <row r="376" spans="1:15" x14ac:dyDescent="0.35">
      <c r="A376" t="s">
        <v>19</v>
      </c>
      <c r="B376">
        <v>183567525</v>
      </c>
      <c r="C376">
        <v>183567925</v>
      </c>
      <c r="D376" t="s">
        <v>2164</v>
      </c>
      <c r="E376" t="s">
        <v>2445</v>
      </c>
      <c r="F376" t="s">
        <v>306</v>
      </c>
      <c r="G376">
        <v>-22879</v>
      </c>
      <c r="H376">
        <v>2.8709323931000001E-2</v>
      </c>
      <c r="O376" t="s">
        <v>752</v>
      </c>
    </row>
    <row r="377" spans="1:15" x14ac:dyDescent="0.35">
      <c r="A377" t="s">
        <v>50</v>
      </c>
      <c r="B377">
        <v>49810856</v>
      </c>
      <c r="C377">
        <v>49811256</v>
      </c>
      <c r="D377" t="s">
        <v>2311</v>
      </c>
      <c r="E377" t="s">
        <v>212</v>
      </c>
      <c r="F377" t="s">
        <v>213</v>
      </c>
      <c r="G377">
        <v>-1656</v>
      </c>
      <c r="H377">
        <v>0.486363009874</v>
      </c>
      <c r="O377" t="s">
        <v>753</v>
      </c>
    </row>
    <row r="378" spans="1:15" x14ac:dyDescent="0.35">
      <c r="A378" t="s">
        <v>50</v>
      </c>
      <c r="B378">
        <v>49812475</v>
      </c>
      <c r="C378">
        <v>49812875</v>
      </c>
      <c r="D378" t="s">
        <v>2313</v>
      </c>
      <c r="E378" t="s">
        <v>212</v>
      </c>
      <c r="F378" t="s">
        <v>213</v>
      </c>
      <c r="G378">
        <v>-37</v>
      </c>
      <c r="H378">
        <v>0.60354581047300004</v>
      </c>
      <c r="O378" t="s">
        <v>754</v>
      </c>
    </row>
    <row r="379" spans="1:15" x14ac:dyDescent="0.35">
      <c r="A379" t="s">
        <v>24</v>
      </c>
      <c r="B379">
        <v>85457893</v>
      </c>
      <c r="C379">
        <v>85458293</v>
      </c>
      <c r="D379" t="s">
        <v>1528</v>
      </c>
      <c r="E379" t="s">
        <v>2446</v>
      </c>
      <c r="F379" t="s">
        <v>668</v>
      </c>
      <c r="G379">
        <v>23299</v>
      </c>
      <c r="H379">
        <v>2.7145789341700002E-2</v>
      </c>
      <c r="O379" t="s">
        <v>310</v>
      </c>
    </row>
    <row r="380" spans="1:15" x14ac:dyDescent="0.35">
      <c r="A380" t="s">
        <v>13</v>
      </c>
      <c r="B380">
        <v>821187</v>
      </c>
      <c r="C380">
        <v>821587</v>
      </c>
      <c r="D380" t="s">
        <v>2055</v>
      </c>
      <c r="E380" t="s">
        <v>2447</v>
      </c>
      <c r="F380" t="s">
        <v>669</v>
      </c>
      <c r="G380">
        <v>23877</v>
      </c>
      <c r="H380">
        <v>2.5132335374699999E-2</v>
      </c>
      <c r="O380" t="s">
        <v>755</v>
      </c>
    </row>
    <row r="381" spans="1:15" x14ac:dyDescent="0.35">
      <c r="A381" t="s">
        <v>27</v>
      </c>
      <c r="B381">
        <v>30690424</v>
      </c>
      <c r="C381">
        <v>30690824</v>
      </c>
      <c r="D381" t="s">
        <v>2448</v>
      </c>
      <c r="E381" t="s">
        <v>2449</v>
      </c>
      <c r="F381" t="s">
        <v>670</v>
      </c>
      <c r="G381">
        <v>-22853</v>
      </c>
      <c r="H381">
        <v>2.88090222979E-2</v>
      </c>
      <c r="O381" t="s">
        <v>494</v>
      </c>
    </row>
    <row r="382" spans="1:15" x14ac:dyDescent="0.35">
      <c r="A382" t="s">
        <v>16</v>
      </c>
      <c r="B382">
        <v>353740</v>
      </c>
      <c r="C382">
        <v>354140</v>
      </c>
      <c r="D382" t="s">
        <v>2450</v>
      </c>
      <c r="E382" t="s">
        <v>2451</v>
      </c>
      <c r="F382" t="s">
        <v>671</v>
      </c>
      <c r="G382">
        <v>-25484</v>
      </c>
      <c r="H382">
        <v>2.02851402846E-2</v>
      </c>
      <c r="O382" t="s">
        <v>366</v>
      </c>
    </row>
    <row r="383" spans="1:15" x14ac:dyDescent="0.35">
      <c r="A383" t="s">
        <v>37</v>
      </c>
      <c r="B383">
        <v>57394428</v>
      </c>
      <c r="C383">
        <v>57394828</v>
      </c>
      <c r="D383" t="s">
        <v>1158</v>
      </c>
      <c r="E383" t="s">
        <v>2452</v>
      </c>
      <c r="F383" t="s">
        <v>878</v>
      </c>
      <c r="G383">
        <v>22168</v>
      </c>
      <c r="H383">
        <v>3.1564148824300003E-2</v>
      </c>
      <c r="O383" t="s">
        <v>292</v>
      </c>
    </row>
    <row r="384" spans="1:15" x14ac:dyDescent="0.35">
      <c r="A384" t="s">
        <v>13</v>
      </c>
      <c r="B384">
        <v>821187</v>
      </c>
      <c r="C384">
        <v>821587</v>
      </c>
      <c r="D384" t="s">
        <v>2055</v>
      </c>
      <c r="E384" t="s">
        <v>2453</v>
      </c>
      <c r="F384" t="s">
        <v>672</v>
      </c>
      <c r="G384">
        <v>9707</v>
      </c>
      <c r="H384">
        <v>0.166249323826</v>
      </c>
      <c r="O384" t="s">
        <v>756</v>
      </c>
    </row>
    <row r="385" spans="1:15" x14ac:dyDescent="0.35">
      <c r="A385" t="s">
        <v>53</v>
      </c>
      <c r="B385">
        <v>119025323</v>
      </c>
      <c r="C385">
        <v>119025723</v>
      </c>
      <c r="D385" t="s">
        <v>1584</v>
      </c>
      <c r="E385" t="s">
        <v>222</v>
      </c>
      <c r="F385" t="s">
        <v>223</v>
      </c>
      <c r="G385">
        <v>-4192</v>
      </c>
      <c r="H385">
        <v>0.34682556035899997</v>
      </c>
      <c r="O385" t="s">
        <v>757</v>
      </c>
    </row>
    <row r="386" spans="1:15" x14ac:dyDescent="0.35">
      <c r="A386" t="s">
        <v>24</v>
      </c>
      <c r="B386">
        <v>73295778</v>
      </c>
      <c r="C386">
        <v>73296178</v>
      </c>
      <c r="D386" t="s">
        <v>1260</v>
      </c>
      <c r="E386" t="s">
        <v>2454</v>
      </c>
      <c r="F386" t="s">
        <v>876</v>
      </c>
      <c r="G386">
        <v>26348</v>
      </c>
      <c r="H386">
        <v>1.8077871338200002E-2</v>
      </c>
      <c r="O386" t="s">
        <v>758</v>
      </c>
    </row>
    <row r="387" spans="1:15" x14ac:dyDescent="0.35">
      <c r="A387" t="s">
        <v>40</v>
      </c>
      <c r="B387">
        <v>94968063</v>
      </c>
      <c r="C387">
        <v>94968463</v>
      </c>
      <c r="D387" t="s">
        <v>2268</v>
      </c>
      <c r="E387" t="s">
        <v>2455</v>
      </c>
      <c r="F387" t="s">
        <v>215</v>
      </c>
      <c r="G387">
        <v>18876</v>
      </c>
      <c r="H387">
        <v>4.8957632389700002E-2</v>
      </c>
      <c r="O387" t="s">
        <v>849</v>
      </c>
    </row>
    <row r="388" spans="1:15" x14ac:dyDescent="0.35">
      <c r="A388" t="s">
        <v>10</v>
      </c>
      <c r="B388">
        <v>68187358</v>
      </c>
      <c r="C388">
        <v>68187758</v>
      </c>
      <c r="D388" t="s">
        <v>2113</v>
      </c>
      <c r="E388" t="s">
        <v>1539</v>
      </c>
      <c r="F388" t="s">
        <v>560</v>
      </c>
      <c r="G388">
        <v>-18552</v>
      </c>
      <c r="H388">
        <v>5.1118950461599998E-2</v>
      </c>
      <c r="O388" t="s">
        <v>759</v>
      </c>
    </row>
    <row r="389" spans="1:15" x14ac:dyDescent="0.35">
      <c r="A389" t="s">
        <v>70</v>
      </c>
      <c r="B389">
        <v>64786316</v>
      </c>
      <c r="C389">
        <v>64786716</v>
      </c>
      <c r="D389" t="s">
        <v>2456</v>
      </c>
      <c r="E389" t="s">
        <v>2457</v>
      </c>
      <c r="F389" t="s">
        <v>673</v>
      </c>
      <c r="G389">
        <v>5758</v>
      </c>
      <c r="H389">
        <v>0.28146889542499998</v>
      </c>
      <c r="O389" t="s">
        <v>869</v>
      </c>
    </row>
    <row r="390" spans="1:15" x14ac:dyDescent="0.35">
      <c r="A390" t="s">
        <v>16</v>
      </c>
      <c r="B390">
        <v>151085926</v>
      </c>
      <c r="C390">
        <v>151086326</v>
      </c>
      <c r="D390" t="s">
        <v>2114</v>
      </c>
      <c r="E390" t="s">
        <v>2458</v>
      </c>
      <c r="F390" t="s">
        <v>432</v>
      </c>
      <c r="G390">
        <v>26557</v>
      </c>
      <c r="H390">
        <v>1.7581055770299999E-2</v>
      </c>
      <c r="O390" t="s">
        <v>760</v>
      </c>
    </row>
    <row r="391" spans="1:15" x14ac:dyDescent="0.35">
      <c r="A391" t="s">
        <v>99</v>
      </c>
      <c r="B391">
        <v>30091763</v>
      </c>
      <c r="C391">
        <v>30092163</v>
      </c>
      <c r="D391" t="s">
        <v>2459</v>
      </c>
      <c r="E391" t="s">
        <v>249</v>
      </c>
      <c r="F391" t="s">
        <v>250</v>
      </c>
      <c r="G391">
        <v>16112</v>
      </c>
      <c r="H391">
        <v>7.0773781358200005E-2</v>
      </c>
      <c r="O391" t="s">
        <v>761</v>
      </c>
    </row>
    <row r="392" spans="1:15" x14ac:dyDescent="0.35">
      <c r="A392" t="s">
        <v>24</v>
      </c>
      <c r="B392">
        <v>200866947</v>
      </c>
      <c r="C392">
        <v>200867347</v>
      </c>
      <c r="D392" t="s">
        <v>2012</v>
      </c>
      <c r="E392" t="s">
        <v>2460</v>
      </c>
      <c r="F392" t="s">
        <v>593</v>
      </c>
      <c r="G392">
        <v>-21979</v>
      </c>
      <c r="H392">
        <v>3.2369672343199998E-2</v>
      </c>
      <c r="O392" t="s">
        <v>872</v>
      </c>
    </row>
    <row r="393" spans="1:15" x14ac:dyDescent="0.35">
      <c r="A393" t="s">
        <v>85</v>
      </c>
      <c r="B393">
        <v>7483704</v>
      </c>
      <c r="C393">
        <v>7484104</v>
      </c>
      <c r="D393" t="s">
        <v>1210</v>
      </c>
      <c r="E393" t="s">
        <v>2461</v>
      </c>
      <c r="F393" t="s">
        <v>666</v>
      </c>
      <c r="G393">
        <v>-5496</v>
      </c>
      <c r="H393">
        <v>0.29147530318199999</v>
      </c>
      <c r="O393" t="s">
        <v>762</v>
      </c>
    </row>
    <row r="394" spans="1:15" x14ac:dyDescent="0.35">
      <c r="A394" t="s">
        <v>85</v>
      </c>
      <c r="B394">
        <v>40257063</v>
      </c>
      <c r="C394">
        <v>40257463</v>
      </c>
      <c r="D394" t="s">
        <v>2425</v>
      </c>
      <c r="E394" t="s">
        <v>2462</v>
      </c>
      <c r="F394" t="s">
        <v>674</v>
      </c>
      <c r="G394">
        <v>-25378</v>
      </c>
      <c r="H394">
        <v>2.05738725021E-2</v>
      </c>
      <c r="O394" t="s">
        <v>211</v>
      </c>
    </row>
    <row r="395" spans="1:15" x14ac:dyDescent="0.35">
      <c r="A395" t="s">
        <v>37</v>
      </c>
      <c r="B395">
        <v>57394428</v>
      </c>
      <c r="C395">
        <v>57394828</v>
      </c>
      <c r="D395" t="s">
        <v>1158</v>
      </c>
      <c r="E395" t="s">
        <v>2463</v>
      </c>
      <c r="F395" t="s">
        <v>675</v>
      </c>
      <c r="G395">
        <v>-10138</v>
      </c>
      <c r="H395">
        <v>0.15696485796099999</v>
      </c>
      <c r="O395" t="s">
        <v>763</v>
      </c>
    </row>
    <row r="396" spans="1:15" x14ac:dyDescent="0.35">
      <c r="A396" t="s">
        <v>19</v>
      </c>
      <c r="B396">
        <v>6427784</v>
      </c>
      <c r="C396">
        <v>6428184</v>
      </c>
      <c r="D396" t="s">
        <v>2343</v>
      </c>
      <c r="E396" t="s">
        <v>2464</v>
      </c>
      <c r="F396" t="s">
        <v>676</v>
      </c>
      <c r="G396">
        <v>8065</v>
      </c>
      <c r="H396">
        <v>0.20693856166300001</v>
      </c>
      <c r="O396" t="s">
        <v>764</v>
      </c>
    </row>
    <row r="397" spans="1:15" x14ac:dyDescent="0.35">
      <c r="A397" t="s">
        <v>43</v>
      </c>
      <c r="B397">
        <v>48540327</v>
      </c>
      <c r="C397">
        <v>48540727</v>
      </c>
      <c r="D397" t="s">
        <v>2039</v>
      </c>
      <c r="E397" t="s">
        <v>2465</v>
      </c>
      <c r="F397" t="s">
        <v>677</v>
      </c>
      <c r="G397">
        <v>-29519</v>
      </c>
      <c r="H397">
        <v>1.1844795968099999E-2</v>
      </c>
      <c r="O397" t="s">
        <v>765</v>
      </c>
    </row>
    <row r="398" spans="1:15" x14ac:dyDescent="0.35">
      <c r="A398" t="s">
        <v>70</v>
      </c>
      <c r="B398">
        <v>47205558</v>
      </c>
      <c r="C398">
        <v>47205958</v>
      </c>
      <c r="D398" t="s">
        <v>1186</v>
      </c>
      <c r="E398" t="s">
        <v>2466</v>
      </c>
      <c r="F398" t="s">
        <v>678</v>
      </c>
      <c r="G398">
        <v>16446</v>
      </c>
      <c r="H398">
        <v>6.7691138586600003E-2</v>
      </c>
      <c r="O398" t="s">
        <v>766</v>
      </c>
    </row>
    <row r="399" spans="1:15" x14ac:dyDescent="0.35">
      <c r="A399" t="s">
        <v>32</v>
      </c>
      <c r="B399">
        <v>61162331</v>
      </c>
      <c r="C399">
        <v>61162731</v>
      </c>
      <c r="D399" t="s">
        <v>2467</v>
      </c>
      <c r="E399" t="s">
        <v>2468</v>
      </c>
      <c r="F399" t="s">
        <v>679</v>
      </c>
      <c r="G399">
        <v>216</v>
      </c>
      <c r="H399">
        <v>0.58931171960700002</v>
      </c>
      <c r="O399" t="s">
        <v>767</v>
      </c>
    </row>
    <row r="400" spans="1:15" x14ac:dyDescent="0.35">
      <c r="A400" t="s">
        <v>70</v>
      </c>
      <c r="B400">
        <v>42754764</v>
      </c>
      <c r="C400">
        <v>42755164</v>
      </c>
      <c r="D400" t="s">
        <v>2469</v>
      </c>
      <c r="E400" t="s">
        <v>2470</v>
      </c>
      <c r="F400" t="s">
        <v>680</v>
      </c>
      <c r="G400">
        <v>-6293</v>
      </c>
      <c r="H400">
        <v>0.26209017195500001</v>
      </c>
      <c r="O400" t="s">
        <v>768</v>
      </c>
    </row>
    <row r="401" spans="1:15" x14ac:dyDescent="0.35">
      <c r="A401" t="s">
        <v>19</v>
      </c>
      <c r="B401">
        <v>24559033</v>
      </c>
      <c r="C401">
        <v>24559433</v>
      </c>
      <c r="D401" t="s">
        <v>2303</v>
      </c>
      <c r="E401" t="s">
        <v>2471</v>
      </c>
      <c r="F401" t="s">
        <v>681</v>
      </c>
      <c r="G401">
        <v>3158</v>
      </c>
      <c r="H401">
        <v>0.39809418074000003</v>
      </c>
      <c r="O401" t="s">
        <v>488</v>
      </c>
    </row>
    <row r="402" spans="1:15" x14ac:dyDescent="0.35">
      <c r="A402" t="s">
        <v>16</v>
      </c>
      <c r="B402">
        <v>73830769</v>
      </c>
      <c r="C402">
        <v>73831169</v>
      </c>
      <c r="D402" t="s">
        <v>2472</v>
      </c>
      <c r="E402" t="s">
        <v>2473</v>
      </c>
      <c r="F402" t="s">
        <v>682</v>
      </c>
      <c r="G402">
        <v>-11556</v>
      </c>
      <c r="H402">
        <v>0.12992472950799999</v>
      </c>
      <c r="O402" t="s">
        <v>769</v>
      </c>
    </row>
    <row r="403" spans="1:15" x14ac:dyDescent="0.35">
      <c r="A403" t="s">
        <v>16</v>
      </c>
      <c r="B403">
        <v>73833464</v>
      </c>
      <c r="C403">
        <v>73833864</v>
      </c>
      <c r="D403" t="s">
        <v>1231</v>
      </c>
      <c r="E403" t="s">
        <v>2473</v>
      </c>
      <c r="F403" t="s">
        <v>682</v>
      </c>
      <c r="G403">
        <v>-8861</v>
      </c>
      <c r="H403">
        <v>0.18610082789900001</v>
      </c>
      <c r="O403" t="s">
        <v>770</v>
      </c>
    </row>
    <row r="404" spans="1:15" x14ac:dyDescent="0.35">
      <c r="A404" t="s">
        <v>40</v>
      </c>
      <c r="B404">
        <v>143943067</v>
      </c>
      <c r="C404">
        <v>143943467</v>
      </c>
      <c r="D404" t="s">
        <v>1375</v>
      </c>
      <c r="E404" t="s">
        <v>2474</v>
      </c>
      <c r="F404" t="s">
        <v>576</v>
      </c>
      <c r="G404">
        <v>-10653</v>
      </c>
      <c r="H404">
        <v>0.14654833107199999</v>
      </c>
      <c r="O404" t="s">
        <v>474</v>
      </c>
    </row>
    <row r="405" spans="1:15" x14ac:dyDescent="0.35">
      <c r="A405" t="s">
        <v>40</v>
      </c>
      <c r="B405">
        <v>143970603</v>
      </c>
      <c r="C405">
        <v>143971003</v>
      </c>
      <c r="D405" t="s">
        <v>1266</v>
      </c>
      <c r="E405" t="s">
        <v>2474</v>
      </c>
      <c r="F405" t="s">
        <v>576</v>
      </c>
      <c r="G405">
        <v>16883</v>
      </c>
      <c r="H405">
        <v>6.3859707843000005E-2</v>
      </c>
      <c r="O405" t="s">
        <v>771</v>
      </c>
    </row>
    <row r="406" spans="1:15" x14ac:dyDescent="0.35">
      <c r="A406" t="s">
        <v>70</v>
      </c>
      <c r="B406">
        <v>41612794</v>
      </c>
      <c r="C406">
        <v>41613194</v>
      </c>
      <c r="D406" t="s">
        <v>2310</v>
      </c>
      <c r="E406" t="s">
        <v>2475</v>
      </c>
      <c r="F406" t="s">
        <v>683</v>
      </c>
      <c r="G406">
        <v>26099</v>
      </c>
      <c r="H406">
        <v>1.8688130922400001E-2</v>
      </c>
      <c r="O406" t="s">
        <v>772</v>
      </c>
    </row>
    <row r="407" spans="1:15" x14ac:dyDescent="0.35">
      <c r="A407" t="s">
        <v>10</v>
      </c>
      <c r="B407">
        <v>76206496</v>
      </c>
      <c r="C407">
        <v>76206896</v>
      </c>
      <c r="D407" t="s">
        <v>1381</v>
      </c>
      <c r="E407" t="s">
        <v>2476</v>
      </c>
      <c r="F407" t="s">
        <v>684</v>
      </c>
      <c r="G407">
        <v>25210</v>
      </c>
      <c r="H407">
        <v>2.1039927575800001E-2</v>
      </c>
      <c r="O407" t="s">
        <v>773</v>
      </c>
    </row>
    <row r="408" spans="1:15" x14ac:dyDescent="0.35">
      <c r="A408" t="s">
        <v>10</v>
      </c>
      <c r="B408">
        <v>72170246</v>
      </c>
      <c r="C408">
        <v>72170646</v>
      </c>
      <c r="D408" t="s">
        <v>1568</v>
      </c>
      <c r="E408" t="s">
        <v>2477</v>
      </c>
      <c r="F408" t="s">
        <v>685</v>
      </c>
      <c r="G408">
        <v>-27349</v>
      </c>
      <c r="H408">
        <v>1.5819161298200001E-2</v>
      </c>
      <c r="O408" t="s">
        <v>774</v>
      </c>
    </row>
    <row r="409" spans="1:15" x14ac:dyDescent="0.35">
      <c r="A409" t="s">
        <v>19</v>
      </c>
      <c r="B409">
        <v>201489254</v>
      </c>
      <c r="C409">
        <v>201489654</v>
      </c>
      <c r="D409" t="s">
        <v>2103</v>
      </c>
      <c r="E409" t="s">
        <v>2478</v>
      </c>
      <c r="F409" t="s">
        <v>450</v>
      </c>
      <c r="G409">
        <v>20283</v>
      </c>
      <c r="H409">
        <v>4.0583244280900002E-2</v>
      </c>
      <c r="O409" t="s">
        <v>300</v>
      </c>
    </row>
    <row r="410" spans="1:15" x14ac:dyDescent="0.35">
      <c r="A410" t="s">
        <v>13</v>
      </c>
      <c r="B410">
        <v>821187</v>
      </c>
      <c r="C410">
        <v>821587</v>
      </c>
      <c r="D410" t="s">
        <v>2055</v>
      </c>
      <c r="E410" t="s">
        <v>2479</v>
      </c>
      <c r="F410" t="s">
        <v>686</v>
      </c>
      <c r="G410">
        <v>-21142</v>
      </c>
      <c r="H410">
        <v>3.61914153488E-2</v>
      </c>
      <c r="O410" t="s">
        <v>456</v>
      </c>
    </row>
    <row r="411" spans="1:15" x14ac:dyDescent="0.35">
      <c r="A411" t="s">
        <v>1</v>
      </c>
      <c r="B411">
        <v>9899063</v>
      </c>
      <c r="C411">
        <v>9899463</v>
      </c>
      <c r="D411" t="s">
        <v>2337</v>
      </c>
      <c r="E411" t="s">
        <v>409</v>
      </c>
      <c r="F411" t="s">
        <v>410</v>
      </c>
      <c r="G411">
        <v>-14694</v>
      </c>
      <c r="H411">
        <v>8.55033262746E-2</v>
      </c>
      <c r="O411" t="s">
        <v>221</v>
      </c>
    </row>
    <row r="412" spans="1:15" x14ac:dyDescent="0.35">
      <c r="A412" t="s">
        <v>40</v>
      </c>
      <c r="B412">
        <v>143943067</v>
      </c>
      <c r="C412">
        <v>143943467</v>
      </c>
      <c r="D412" t="s">
        <v>1375</v>
      </c>
      <c r="E412" t="s">
        <v>2480</v>
      </c>
      <c r="F412" t="s">
        <v>576</v>
      </c>
      <c r="G412">
        <v>3677</v>
      </c>
      <c r="H412">
        <v>0.37147761711499999</v>
      </c>
      <c r="O412" t="s">
        <v>775</v>
      </c>
    </row>
    <row r="413" spans="1:15" x14ac:dyDescent="0.35">
      <c r="A413" t="s">
        <v>50</v>
      </c>
      <c r="B413">
        <v>45128010</v>
      </c>
      <c r="C413">
        <v>45128410</v>
      </c>
      <c r="D413" t="s">
        <v>1262</v>
      </c>
      <c r="E413" t="s">
        <v>2481</v>
      </c>
      <c r="F413" t="s">
        <v>687</v>
      </c>
      <c r="G413">
        <v>3745</v>
      </c>
      <c r="H413">
        <v>0.36812477590100001</v>
      </c>
      <c r="O413" t="s">
        <v>422</v>
      </c>
    </row>
    <row r="414" spans="1:15" x14ac:dyDescent="0.35">
      <c r="A414" t="s">
        <v>50</v>
      </c>
      <c r="B414">
        <v>45136889</v>
      </c>
      <c r="C414">
        <v>45137289</v>
      </c>
      <c r="D414" t="s">
        <v>2482</v>
      </c>
      <c r="E414" t="s">
        <v>2481</v>
      </c>
      <c r="F414" t="s">
        <v>687</v>
      </c>
      <c r="G414">
        <v>12624</v>
      </c>
      <c r="H414">
        <v>0.11268037589799999</v>
      </c>
      <c r="O414" t="s">
        <v>776</v>
      </c>
    </row>
    <row r="415" spans="1:15" x14ac:dyDescent="0.35">
      <c r="A415" t="s">
        <v>24</v>
      </c>
      <c r="B415">
        <v>200866947</v>
      </c>
      <c r="C415">
        <v>200867347</v>
      </c>
      <c r="D415" t="s">
        <v>2012</v>
      </c>
      <c r="E415" t="s">
        <v>2483</v>
      </c>
      <c r="F415" t="s">
        <v>504</v>
      </c>
      <c r="G415">
        <v>-22237</v>
      </c>
      <c r="H415">
        <v>3.12750903629E-2</v>
      </c>
      <c r="O415" t="s">
        <v>777</v>
      </c>
    </row>
    <row r="416" spans="1:15" x14ac:dyDescent="0.35">
      <c r="A416" t="s">
        <v>32</v>
      </c>
      <c r="B416">
        <v>178124177</v>
      </c>
      <c r="C416">
        <v>178124577</v>
      </c>
      <c r="D416" t="s">
        <v>2148</v>
      </c>
      <c r="E416" t="s">
        <v>2484</v>
      </c>
      <c r="F416" t="s">
        <v>632</v>
      </c>
      <c r="G416">
        <v>-29583</v>
      </c>
      <c r="H416">
        <v>1.1744150407700001E-2</v>
      </c>
      <c r="O416" t="s">
        <v>778</v>
      </c>
    </row>
    <row r="417" spans="1:15" x14ac:dyDescent="0.35">
      <c r="A417" t="s">
        <v>85</v>
      </c>
      <c r="B417">
        <v>44539255</v>
      </c>
      <c r="C417">
        <v>44539655</v>
      </c>
      <c r="D417" t="s">
        <v>2008</v>
      </c>
      <c r="E417" t="s">
        <v>2485</v>
      </c>
      <c r="F417" t="s">
        <v>646</v>
      </c>
      <c r="G417">
        <v>9930</v>
      </c>
      <c r="H417">
        <v>0.16137894241</v>
      </c>
      <c r="O417" t="s">
        <v>779</v>
      </c>
    </row>
    <row r="418" spans="1:15" x14ac:dyDescent="0.35">
      <c r="A418" t="s">
        <v>13</v>
      </c>
      <c r="B418">
        <v>821187</v>
      </c>
      <c r="C418">
        <v>821587</v>
      </c>
      <c r="D418" t="s">
        <v>2055</v>
      </c>
      <c r="E418" t="s">
        <v>2486</v>
      </c>
      <c r="F418" t="s">
        <v>688</v>
      </c>
      <c r="G418">
        <v>11452</v>
      </c>
      <c r="H418">
        <v>0.13173890161400001</v>
      </c>
      <c r="O418" t="s">
        <v>314</v>
      </c>
    </row>
    <row r="419" spans="1:15" x14ac:dyDescent="0.35">
      <c r="A419" t="s">
        <v>207</v>
      </c>
      <c r="B419">
        <v>109452764</v>
      </c>
      <c r="C419">
        <v>109453164</v>
      </c>
      <c r="D419" t="s">
        <v>2041</v>
      </c>
      <c r="E419" t="s">
        <v>2487</v>
      </c>
      <c r="F419" t="s">
        <v>534</v>
      </c>
      <c r="G419">
        <v>1580</v>
      </c>
      <c r="H419">
        <v>0.491316543893</v>
      </c>
      <c r="O419" t="s">
        <v>278</v>
      </c>
    </row>
    <row r="420" spans="1:15" x14ac:dyDescent="0.35">
      <c r="A420" t="s">
        <v>132</v>
      </c>
      <c r="B420">
        <v>53537591</v>
      </c>
      <c r="C420">
        <v>53537991</v>
      </c>
      <c r="D420" t="s">
        <v>2488</v>
      </c>
      <c r="E420" t="s">
        <v>407</v>
      </c>
      <c r="F420" t="s">
        <v>408</v>
      </c>
      <c r="G420">
        <v>-20478</v>
      </c>
      <c r="H420">
        <v>3.9541678953099998E-2</v>
      </c>
      <c r="O420" t="s">
        <v>780</v>
      </c>
    </row>
    <row r="421" spans="1:15" x14ac:dyDescent="0.35">
      <c r="A421" t="s">
        <v>19</v>
      </c>
      <c r="B421">
        <v>205355054</v>
      </c>
      <c r="C421">
        <v>205355454</v>
      </c>
      <c r="D421" t="s">
        <v>2221</v>
      </c>
      <c r="E421" t="s">
        <v>2489</v>
      </c>
      <c r="F421" t="s">
        <v>594</v>
      </c>
      <c r="G421">
        <v>-1746</v>
      </c>
      <c r="H421">
        <v>0.480561532239</v>
      </c>
      <c r="O421" t="s">
        <v>239</v>
      </c>
    </row>
    <row r="422" spans="1:15" x14ac:dyDescent="0.35">
      <c r="A422" t="s">
        <v>70</v>
      </c>
      <c r="B422">
        <v>40075031</v>
      </c>
      <c r="C422">
        <v>40075431</v>
      </c>
      <c r="D422" t="s">
        <v>1243</v>
      </c>
      <c r="E422" t="s">
        <v>2490</v>
      </c>
      <c r="F422" t="s">
        <v>490</v>
      </c>
      <c r="G422">
        <v>12417</v>
      </c>
      <c r="H422">
        <v>0.115833669557</v>
      </c>
      <c r="O422" t="s">
        <v>781</v>
      </c>
    </row>
    <row r="423" spans="1:15" x14ac:dyDescent="0.35">
      <c r="A423" t="s">
        <v>19</v>
      </c>
      <c r="B423">
        <v>205355054</v>
      </c>
      <c r="C423">
        <v>205355454</v>
      </c>
      <c r="D423" t="s">
        <v>2221</v>
      </c>
      <c r="E423" t="s">
        <v>2491</v>
      </c>
      <c r="F423" t="s">
        <v>594</v>
      </c>
      <c r="G423">
        <v>-1836</v>
      </c>
      <c r="H423">
        <v>0.474829256295</v>
      </c>
      <c r="O423" t="s">
        <v>782</v>
      </c>
    </row>
    <row r="424" spans="1:15" x14ac:dyDescent="0.35">
      <c r="A424" t="s">
        <v>43</v>
      </c>
      <c r="B424">
        <v>55957519</v>
      </c>
      <c r="C424">
        <v>55957919</v>
      </c>
      <c r="D424" t="s">
        <v>2019</v>
      </c>
      <c r="E424" t="s">
        <v>2492</v>
      </c>
      <c r="F424" t="s">
        <v>861</v>
      </c>
      <c r="G424">
        <v>26558</v>
      </c>
      <c r="H424">
        <v>1.7578711785799998E-2</v>
      </c>
      <c r="O424" t="s">
        <v>783</v>
      </c>
    </row>
    <row r="425" spans="1:15" x14ac:dyDescent="0.35">
      <c r="A425" t="s">
        <v>70</v>
      </c>
      <c r="B425">
        <v>82216660</v>
      </c>
      <c r="C425">
        <v>82217060</v>
      </c>
      <c r="D425" t="s">
        <v>2243</v>
      </c>
      <c r="E425" t="s">
        <v>2493</v>
      </c>
      <c r="F425" t="s">
        <v>602</v>
      </c>
      <c r="G425">
        <v>-15371</v>
      </c>
      <c r="H425">
        <v>7.8123320663299994E-2</v>
      </c>
      <c r="O425" t="s">
        <v>784</v>
      </c>
    </row>
    <row r="426" spans="1:15" x14ac:dyDescent="0.35">
      <c r="A426" t="s">
        <v>1</v>
      </c>
      <c r="B426">
        <v>24113074</v>
      </c>
      <c r="C426">
        <v>24113474</v>
      </c>
      <c r="D426" t="s">
        <v>2366</v>
      </c>
      <c r="E426" t="s">
        <v>2494</v>
      </c>
      <c r="F426" t="s">
        <v>642</v>
      </c>
      <c r="G426">
        <v>-25681</v>
      </c>
      <c r="H426">
        <v>1.9759254139900002E-2</v>
      </c>
      <c r="O426" t="s">
        <v>209</v>
      </c>
    </row>
    <row r="427" spans="1:15" x14ac:dyDescent="0.35">
      <c r="A427" t="s">
        <v>32</v>
      </c>
      <c r="B427">
        <v>149747483</v>
      </c>
      <c r="C427">
        <v>149747883</v>
      </c>
      <c r="D427" t="s">
        <v>2015</v>
      </c>
      <c r="E427" t="s">
        <v>2495</v>
      </c>
      <c r="F427" t="s">
        <v>689</v>
      </c>
      <c r="G427">
        <v>14859</v>
      </c>
      <c r="H427">
        <v>8.3642793992500006E-2</v>
      </c>
      <c r="O427" t="s">
        <v>785</v>
      </c>
    </row>
    <row r="428" spans="1:15" x14ac:dyDescent="0.35">
      <c r="A428" t="s">
        <v>207</v>
      </c>
      <c r="B428">
        <v>122778204</v>
      </c>
      <c r="C428">
        <v>122778604</v>
      </c>
      <c r="D428" t="s">
        <v>2403</v>
      </c>
      <c r="E428" t="s">
        <v>2496</v>
      </c>
      <c r="F428" t="s">
        <v>690</v>
      </c>
      <c r="G428">
        <v>-21718</v>
      </c>
      <c r="H428">
        <v>3.35159667822E-2</v>
      </c>
      <c r="O428" t="s">
        <v>348</v>
      </c>
    </row>
    <row r="429" spans="1:15" x14ac:dyDescent="0.35">
      <c r="A429" t="s">
        <v>90</v>
      </c>
      <c r="B429">
        <v>38957308</v>
      </c>
      <c r="C429">
        <v>38957708</v>
      </c>
      <c r="D429" t="s">
        <v>2112</v>
      </c>
      <c r="E429" t="s">
        <v>2497</v>
      </c>
      <c r="F429" t="s">
        <v>452</v>
      </c>
      <c r="G429">
        <v>-24890</v>
      </c>
      <c r="H429">
        <v>2.1957057462199999E-2</v>
      </c>
      <c r="O429" t="s">
        <v>786</v>
      </c>
    </row>
    <row r="430" spans="1:15" x14ac:dyDescent="0.35">
      <c r="A430" t="s">
        <v>37</v>
      </c>
      <c r="B430">
        <v>50721750</v>
      </c>
      <c r="C430">
        <v>50722150</v>
      </c>
      <c r="D430" t="s">
        <v>1891</v>
      </c>
      <c r="E430" t="s">
        <v>2498</v>
      </c>
      <c r="F430" t="s">
        <v>691</v>
      </c>
      <c r="G430">
        <v>-20354</v>
      </c>
      <c r="H430">
        <v>4.02008690004E-2</v>
      </c>
      <c r="O430" t="s">
        <v>787</v>
      </c>
    </row>
    <row r="431" spans="1:15" x14ac:dyDescent="0.35">
      <c r="A431" t="s">
        <v>85</v>
      </c>
      <c r="B431">
        <v>40257063</v>
      </c>
      <c r="C431">
        <v>40257463</v>
      </c>
      <c r="D431" t="s">
        <v>2425</v>
      </c>
      <c r="E431" t="s">
        <v>439</v>
      </c>
      <c r="F431" t="s">
        <v>440</v>
      </c>
      <c r="G431">
        <v>-28132</v>
      </c>
      <c r="H431">
        <v>1.4250926835E-2</v>
      </c>
      <c r="O431" t="s">
        <v>788</v>
      </c>
    </row>
    <row r="432" spans="1:15" x14ac:dyDescent="0.35">
      <c r="A432" t="s">
        <v>99</v>
      </c>
      <c r="B432">
        <v>28225067</v>
      </c>
      <c r="C432">
        <v>28225467</v>
      </c>
      <c r="D432" t="s">
        <v>2423</v>
      </c>
      <c r="E432" t="s">
        <v>2499</v>
      </c>
      <c r="F432" t="s">
        <v>692</v>
      </c>
      <c r="G432">
        <v>-27029</v>
      </c>
      <c r="H432">
        <v>1.6508718120600001E-2</v>
      </c>
      <c r="O432" t="s">
        <v>789</v>
      </c>
    </row>
    <row r="433" spans="1:15" x14ac:dyDescent="0.35">
      <c r="A433" t="s">
        <v>85</v>
      </c>
      <c r="B433">
        <v>40257063</v>
      </c>
      <c r="C433">
        <v>40257463</v>
      </c>
      <c r="D433" t="s">
        <v>2425</v>
      </c>
      <c r="E433" t="s">
        <v>2500</v>
      </c>
      <c r="F433" t="s">
        <v>440</v>
      </c>
      <c r="G433">
        <v>-28132</v>
      </c>
      <c r="H433">
        <v>1.4250926835E-2</v>
      </c>
      <c r="O433" t="s">
        <v>790</v>
      </c>
    </row>
    <row r="434" spans="1:15" x14ac:dyDescent="0.35">
      <c r="A434" t="s">
        <v>70</v>
      </c>
      <c r="B434">
        <v>41612794</v>
      </c>
      <c r="C434">
        <v>41613194</v>
      </c>
      <c r="D434" t="s">
        <v>2310</v>
      </c>
      <c r="E434" t="s">
        <v>2501</v>
      </c>
      <c r="F434" t="s">
        <v>693</v>
      </c>
      <c r="G434">
        <v>-27205</v>
      </c>
      <c r="H434">
        <v>1.6125823733900001E-2</v>
      </c>
      <c r="O434" t="s">
        <v>791</v>
      </c>
    </row>
    <row r="435" spans="1:15" x14ac:dyDescent="0.35">
      <c r="A435" t="s">
        <v>43</v>
      </c>
      <c r="B435">
        <v>55957519</v>
      </c>
      <c r="C435">
        <v>55957919</v>
      </c>
      <c r="D435" t="s">
        <v>2019</v>
      </c>
      <c r="E435" t="s">
        <v>2502</v>
      </c>
      <c r="F435" t="s">
        <v>414</v>
      </c>
      <c r="G435">
        <v>-16291</v>
      </c>
      <c r="H435">
        <v>6.9104644704000004E-2</v>
      </c>
      <c r="O435" t="s">
        <v>792</v>
      </c>
    </row>
    <row r="436" spans="1:15" x14ac:dyDescent="0.35">
      <c r="A436" t="s">
        <v>24</v>
      </c>
      <c r="B436">
        <v>113288710</v>
      </c>
      <c r="C436">
        <v>113289110</v>
      </c>
      <c r="D436" t="s">
        <v>2372</v>
      </c>
      <c r="E436" t="s">
        <v>2503</v>
      </c>
      <c r="F436" t="s">
        <v>644</v>
      </c>
      <c r="G436">
        <v>9989</v>
      </c>
      <c r="H436">
        <v>0.16011440841800001</v>
      </c>
      <c r="O436" t="s">
        <v>793</v>
      </c>
    </row>
    <row r="437" spans="1:15" x14ac:dyDescent="0.35">
      <c r="A437" t="s">
        <v>207</v>
      </c>
      <c r="B437">
        <v>125125994</v>
      </c>
      <c r="C437">
        <v>125126394</v>
      </c>
      <c r="D437" t="s">
        <v>1282</v>
      </c>
      <c r="E437" t="s">
        <v>2504</v>
      </c>
      <c r="F437" t="s">
        <v>446</v>
      </c>
      <c r="G437">
        <v>-17365</v>
      </c>
      <c r="H437">
        <v>5.9884753828200001E-2</v>
      </c>
      <c r="O437" t="s">
        <v>500</v>
      </c>
    </row>
    <row r="438" spans="1:15" x14ac:dyDescent="0.35">
      <c r="A438" t="s">
        <v>85</v>
      </c>
      <c r="B438">
        <v>15780596</v>
      </c>
      <c r="C438">
        <v>15780996</v>
      </c>
      <c r="D438" t="s">
        <v>2200</v>
      </c>
      <c r="E438" t="s">
        <v>2505</v>
      </c>
      <c r="F438" t="s">
        <v>694</v>
      </c>
      <c r="G438">
        <v>-27330</v>
      </c>
      <c r="H438">
        <v>1.5859287311599999E-2</v>
      </c>
      <c r="O438" t="s">
        <v>794</v>
      </c>
    </row>
    <row r="439" spans="1:15" x14ac:dyDescent="0.35">
      <c r="A439" t="s">
        <v>85</v>
      </c>
      <c r="B439">
        <v>15828726</v>
      </c>
      <c r="C439">
        <v>15829126</v>
      </c>
      <c r="D439" t="s">
        <v>2347</v>
      </c>
      <c r="E439" t="s">
        <v>2505</v>
      </c>
      <c r="F439" t="s">
        <v>694</v>
      </c>
      <c r="G439">
        <v>20800</v>
      </c>
      <c r="H439">
        <v>3.7879949897300001E-2</v>
      </c>
      <c r="O439" t="s">
        <v>795</v>
      </c>
    </row>
    <row r="440" spans="1:15" x14ac:dyDescent="0.35">
      <c r="A440" t="s">
        <v>85</v>
      </c>
      <c r="B440">
        <v>15836265</v>
      </c>
      <c r="C440">
        <v>15836665</v>
      </c>
      <c r="D440" t="s">
        <v>2348</v>
      </c>
      <c r="E440" t="s">
        <v>2505</v>
      </c>
      <c r="F440" t="s">
        <v>694</v>
      </c>
      <c r="G440">
        <v>28339</v>
      </c>
      <c r="H440">
        <v>1.38629795534E-2</v>
      </c>
      <c r="O440" t="s">
        <v>796</v>
      </c>
    </row>
    <row r="441" spans="1:15" x14ac:dyDescent="0.35">
      <c r="A441" t="s">
        <v>16</v>
      </c>
      <c r="B441">
        <v>151085926</v>
      </c>
      <c r="C441">
        <v>151086326</v>
      </c>
      <c r="D441" t="s">
        <v>2114</v>
      </c>
      <c r="E441" t="s">
        <v>2506</v>
      </c>
      <c r="F441" t="s">
        <v>567</v>
      </c>
      <c r="G441">
        <v>5243</v>
      </c>
      <c r="H441">
        <v>0.301475457738</v>
      </c>
      <c r="O441" t="s">
        <v>797</v>
      </c>
    </row>
    <row r="442" spans="1:15" x14ac:dyDescent="0.35">
      <c r="A442" t="s">
        <v>13</v>
      </c>
      <c r="B442">
        <v>69298419</v>
      </c>
      <c r="C442">
        <v>69298819</v>
      </c>
      <c r="D442" t="s">
        <v>2191</v>
      </c>
      <c r="E442" t="s">
        <v>2507</v>
      </c>
      <c r="F442" t="s">
        <v>877</v>
      </c>
      <c r="G442">
        <v>4482</v>
      </c>
      <c r="H442">
        <v>0.33367093373500001</v>
      </c>
      <c r="O442" t="s">
        <v>388</v>
      </c>
    </row>
    <row r="443" spans="1:15" x14ac:dyDescent="0.35">
      <c r="A443" t="s">
        <v>13</v>
      </c>
      <c r="B443">
        <v>3816610</v>
      </c>
      <c r="C443">
        <v>3817010</v>
      </c>
      <c r="D443" t="s">
        <v>2010</v>
      </c>
      <c r="E443" t="s">
        <v>2508</v>
      </c>
      <c r="F443" t="s">
        <v>524</v>
      </c>
      <c r="G443">
        <v>18992</v>
      </c>
      <c r="H443">
        <v>4.8206246703399999E-2</v>
      </c>
      <c r="O443" t="s">
        <v>798</v>
      </c>
    </row>
    <row r="444" spans="1:15" x14ac:dyDescent="0.35">
      <c r="A444" t="s">
        <v>37</v>
      </c>
      <c r="B444">
        <v>85137425</v>
      </c>
      <c r="C444">
        <v>85137825</v>
      </c>
      <c r="D444" t="s">
        <v>2509</v>
      </c>
      <c r="E444" t="s">
        <v>2510</v>
      </c>
      <c r="F444" t="s">
        <v>695</v>
      </c>
      <c r="G444">
        <v>25117</v>
      </c>
      <c r="H444">
        <v>2.1302446934000002E-2</v>
      </c>
      <c r="O444" t="s">
        <v>799</v>
      </c>
    </row>
    <row r="445" spans="1:15" x14ac:dyDescent="0.35">
      <c r="A445" t="s">
        <v>7</v>
      </c>
      <c r="B445">
        <v>64232346</v>
      </c>
      <c r="C445">
        <v>64232746</v>
      </c>
      <c r="D445" t="s">
        <v>2511</v>
      </c>
      <c r="E445" t="s">
        <v>2512</v>
      </c>
      <c r="F445" t="s">
        <v>420</v>
      </c>
      <c r="G445">
        <v>18406</v>
      </c>
      <c r="H445">
        <v>5.2123814979200003E-2</v>
      </c>
      <c r="O445" t="s">
        <v>800</v>
      </c>
    </row>
    <row r="446" spans="1:15" x14ac:dyDescent="0.35">
      <c r="A446" t="s">
        <v>7</v>
      </c>
      <c r="B446">
        <v>64234872</v>
      </c>
      <c r="C446">
        <v>64235272</v>
      </c>
      <c r="D446" t="s">
        <v>1484</v>
      </c>
      <c r="E446" t="s">
        <v>2512</v>
      </c>
      <c r="F446" t="s">
        <v>420</v>
      </c>
      <c r="G446">
        <v>20932</v>
      </c>
      <c r="H446">
        <v>3.7219095357900002E-2</v>
      </c>
      <c r="O446" t="s">
        <v>244</v>
      </c>
    </row>
    <row r="447" spans="1:15" x14ac:dyDescent="0.35">
      <c r="A447" t="s">
        <v>85</v>
      </c>
      <c r="B447">
        <v>15672576</v>
      </c>
      <c r="C447">
        <v>15672976</v>
      </c>
      <c r="D447" t="s">
        <v>2513</v>
      </c>
      <c r="E447" t="s">
        <v>2514</v>
      </c>
      <c r="F447" t="s">
        <v>237</v>
      </c>
      <c r="G447">
        <v>-241</v>
      </c>
      <c r="H447">
        <v>0.587350617528</v>
      </c>
      <c r="O447" t="s">
        <v>871</v>
      </c>
    </row>
    <row r="448" spans="1:15" x14ac:dyDescent="0.35">
      <c r="A448" t="s">
        <v>132</v>
      </c>
      <c r="B448">
        <v>15004812</v>
      </c>
      <c r="C448">
        <v>15005212</v>
      </c>
      <c r="D448" t="s">
        <v>2063</v>
      </c>
      <c r="E448" t="s">
        <v>2515</v>
      </c>
      <c r="F448" t="s">
        <v>268</v>
      </c>
      <c r="G448">
        <v>2339</v>
      </c>
      <c r="H448">
        <v>0.44402843905900002</v>
      </c>
      <c r="O448" t="s">
        <v>801</v>
      </c>
    </row>
    <row r="449" spans="1:15" x14ac:dyDescent="0.35">
      <c r="A449" t="s">
        <v>85</v>
      </c>
      <c r="B449">
        <v>36573085</v>
      </c>
      <c r="C449">
        <v>36573485</v>
      </c>
      <c r="D449" t="s">
        <v>2253</v>
      </c>
      <c r="E449" t="s">
        <v>2516</v>
      </c>
      <c r="F449" t="s">
        <v>696</v>
      </c>
      <c r="G449">
        <v>-10</v>
      </c>
      <c r="H449">
        <v>0.60572249106499998</v>
      </c>
      <c r="O449" t="s">
        <v>802</v>
      </c>
    </row>
    <row r="450" spans="1:15" x14ac:dyDescent="0.35">
      <c r="A450" t="s">
        <v>24</v>
      </c>
      <c r="B450">
        <v>119695146</v>
      </c>
      <c r="C450">
        <v>119695546</v>
      </c>
      <c r="D450" t="s">
        <v>1391</v>
      </c>
      <c r="E450" t="s">
        <v>2517</v>
      </c>
      <c r="F450" t="s">
        <v>537</v>
      </c>
      <c r="G450">
        <v>16180</v>
      </c>
      <c r="H450">
        <v>7.0134999261999995E-2</v>
      </c>
      <c r="O450" t="s">
        <v>302</v>
      </c>
    </row>
    <row r="451" spans="1:15" x14ac:dyDescent="0.35">
      <c r="A451" t="s">
        <v>37</v>
      </c>
      <c r="B451">
        <v>4935256</v>
      </c>
      <c r="C451">
        <v>4935656</v>
      </c>
      <c r="D451" t="s">
        <v>2332</v>
      </c>
      <c r="E451" t="s">
        <v>2518</v>
      </c>
      <c r="F451" t="s">
        <v>697</v>
      </c>
      <c r="G451">
        <v>-22860</v>
      </c>
      <c r="H451">
        <v>2.87821464211E-2</v>
      </c>
      <c r="O451" t="s">
        <v>803</v>
      </c>
    </row>
    <row r="452" spans="1:15" x14ac:dyDescent="0.35">
      <c r="A452" t="s">
        <v>4</v>
      </c>
      <c r="B452">
        <v>48223167</v>
      </c>
      <c r="C452">
        <v>48223567</v>
      </c>
      <c r="D452" t="s">
        <v>1359</v>
      </c>
      <c r="E452" t="s">
        <v>2519</v>
      </c>
      <c r="F452" t="s">
        <v>698</v>
      </c>
      <c r="G452">
        <v>26804</v>
      </c>
      <c r="H452">
        <v>1.7011483437199999E-2</v>
      </c>
      <c r="O452" t="s">
        <v>804</v>
      </c>
    </row>
    <row r="453" spans="1:15" x14ac:dyDescent="0.35">
      <c r="A453" t="s">
        <v>37</v>
      </c>
      <c r="B453">
        <v>50721750</v>
      </c>
      <c r="C453">
        <v>50722150</v>
      </c>
      <c r="D453" t="s">
        <v>1891</v>
      </c>
      <c r="E453" t="s">
        <v>2520</v>
      </c>
      <c r="F453" t="s">
        <v>266</v>
      </c>
      <c r="G453">
        <v>-20167</v>
      </c>
      <c r="H453">
        <v>4.1215811031999998E-2</v>
      </c>
      <c r="O453" t="s">
        <v>848</v>
      </c>
    </row>
    <row r="454" spans="1:15" x14ac:dyDescent="0.35">
      <c r="A454" t="s">
        <v>70</v>
      </c>
      <c r="B454">
        <v>47205558</v>
      </c>
      <c r="C454">
        <v>47205958</v>
      </c>
      <c r="D454" t="s">
        <v>1186</v>
      </c>
      <c r="E454" t="s">
        <v>2521</v>
      </c>
      <c r="F454" t="s">
        <v>678</v>
      </c>
      <c r="G454">
        <v>16446</v>
      </c>
      <c r="H454">
        <v>6.7691138586600003E-2</v>
      </c>
      <c r="O454" t="s">
        <v>805</v>
      </c>
    </row>
    <row r="455" spans="1:15" x14ac:dyDescent="0.35">
      <c r="A455" t="s">
        <v>16</v>
      </c>
      <c r="B455">
        <v>76510213</v>
      </c>
      <c r="C455">
        <v>76510613</v>
      </c>
      <c r="D455" t="s">
        <v>2212</v>
      </c>
      <c r="E455" t="s">
        <v>2522</v>
      </c>
      <c r="F455" t="s">
        <v>699</v>
      </c>
      <c r="G455">
        <v>29904</v>
      </c>
      <c r="H455">
        <v>1.12521056383E-2</v>
      </c>
      <c r="O455" t="s">
        <v>806</v>
      </c>
    </row>
    <row r="456" spans="1:15" x14ac:dyDescent="0.35">
      <c r="A456" t="s">
        <v>132</v>
      </c>
      <c r="B456">
        <v>57119105</v>
      </c>
      <c r="C456">
        <v>57119505</v>
      </c>
      <c r="D456" t="s">
        <v>1653</v>
      </c>
      <c r="E456" t="s">
        <v>2523</v>
      </c>
      <c r="F456" t="s">
        <v>700</v>
      </c>
      <c r="G456">
        <v>9544</v>
      </c>
      <c r="H456">
        <v>0.16990202470499999</v>
      </c>
      <c r="O456" t="s">
        <v>875</v>
      </c>
    </row>
    <row r="457" spans="1:15" x14ac:dyDescent="0.35">
      <c r="A457" t="s">
        <v>19</v>
      </c>
      <c r="B457">
        <v>47190172</v>
      </c>
      <c r="C457">
        <v>47190572</v>
      </c>
      <c r="D457" t="s">
        <v>2524</v>
      </c>
      <c r="E457" t="s">
        <v>2525</v>
      </c>
      <c r="F457" t="s">
        <v>701</v>
      </c>
      <c r="G457">
        <v>11123</v>
      </c>
      <c r="H457">
        <v>0.13764647355199999</v>
      </c>
      <c r="O457" t="s">
        <v>807</v>
      </c>
    </row>
    <row r="458" spans="1:15" x14ac:dyDescent="0.35">
      <c r="A458" t="s">
        <v>99</v>
      </c>
      <c r="B458">
        <v>106966268</v>
      </c>
      <c r="C458">
        <v>106966668</v>
      </c>
      <c r="D458" t="s">
        <v>2368</v>
      </c>
      <c r="E458" t="s">
        <v>2526</v>
      </c>
      <c r="F458" t="s">
        <v>643</v>
      </c>
      <c r="G458">
        <v>-8997</v>
      </c>
      <c r="H458">
        <v>0.18275661207900001</v>
      </c>
      <c r="O458" t="s">
        <v>328</v>
      </c>
    </row>
    <row r="459" spans="1:15" x14ac:dyDescent="0.35">
      <c r="A459" t="s">
        <v>70</v>
      </c>
      <c r="B459">
        <v>50153895</v>
      </c>
      <c r="C459">
        <v>50154295</v>
      </c>
      <c r="D459" t="s">
        <v>2086</v>
      </c>
      <c r="E459" t="s">
        <v>2527</v>
      </c>
      <c r="F459" t="s">
        <v>702</v>
      </c>
      <c r="G459">
        <v>24213</v>
      </c>
      <c r="H459">
        <v>2.4031255101300001E-2</v>
      </c>
      <c r="O459" t="s">
        <v>460</v>
      </c>
    </row>
    <row r="460" spans="1:15" x14ac:dyDescent="0.35">
      <c r="A460" t="s">
        <v>37</v>
      </c>
      <c r="B460">
        <v>4393197</v>
      </c>
      <c r="C460">
        <v>4393597</v>
      </c>
      <c r="D460" t="s">
        <v>2528</v>
      </c>
      <c r="E460" t="s">
        <v>2529</v>
      </c>
      <c r="F460" t="s">
        <v>703</v>
      </c>
      <c r="G460">
        <v>-23564</v>
      </c>
      <c r="H460">
        <v>2.6203385299300001E-2</v>
      </c>
      <c r="O460" t="s">
        <v>515</v>
      </c>
    </row>
    <row r="461" spans="1:15" x14ac:dyDescent="0.35">
      <c r="A461" t="s">
        <v>50</v>
      </c>
      <c r="B461">
        <v>62955690</v>
      </c>
      <c r="C461">
        <v>62956090</v>
      </c>
      <c r="D461" t="s">
        <v>2138</v>
      </c>
      <c r="E461" t="s">
        <v>2530</v>
      </c>
      <c r="F461" t="s">
        <v>569</v>
      </c>
      <c r="G461">
        <v>17938</v>
      </c>
      <c r="H461">
        <v>5.5479963949199997E-2</v>
      </c>
      <c r="O461" t="s">
        <v>808</v>
      </c>
    </row>
    <row r="462" spans="1:15" x14ac:dyDescent="0.35">
      <c r="A462" t="s">
        <v>13</v>
      </c>
      <c r="B462">
        <v>3816610</v>
      </c>
      <c r="C462">
        <v>3817010</v>
      </c>
      <c r="D462" t="s">
        <v>2010</v>
      </c>
      <c r="E462" t="s">
        <v>2531</v>
      </c>
      <c r="F462" t="s">
        <v>524</v>
      </c>
      <c r="G462">
        <v>18992</v>
      </c>
      <c r="H462">
        <v>4.8206246703399999E-2</v>
      </c>
      <c r="O462" t="s">
        <v>809</v>
      </c>
    </row>
    <row r="463" spans="1:15" x14ac:dyDescent="0.35">
      <c r="A463" t="s">
        <v>10</v>
      </c>
      <c r="B463">
        <v>68187358</v>
      </c>
      <c r="C463">
        <v>68187758</v>
      </c>
      <c r="D463" t="s">
        <v>2113</v>
      </c>
      <c r="E463" t="s">
        <v>1601</v>
      </c>
      <c r="F463" t="s">
        <v>560</v>
      </c>
      <c r="G463">
        <v>-18552</v>
      </c>
      <c r="H463">
        <v>5.1118950461599998E-2</v>
      </c>
      <c r="O463" t="s">
        <v>270</v>
      </c>
    </row>
    <row r="464" spans="1:15" x14ac:dyDescent="0.35">
      <c r="A464" t="s">
        <v>37</v>
      </c>
      <c r="B464">
        <v>11612323</v>
      </c>
      <c r="C464">
        <v>11612723</v>
      </c>
      <c r="D464" t="s">
        <v>1333</v>
      </c>
      <c r="E464" t="s">
        <v>2532</v>
      </c>
      <c r="F464" t="s">
        <v>418</v>
      </c>
      <c r="G464">
        <v>26150</v>
      </c>
      <c r="H464">
        <v>1.8561482724E-2</v>
      </c>
      <c r="O464" t="s">
        <v>810</v>
      </c>
    </row>
    <row r="465" spans="1:15" x14ac:dyDescent="0.35">
      <c r="A465" t="s">
        <v>40</v>
      </c>
      <c r="B465">
        <v>22210792</v>
      </c>
      <c r="C465">
        <v>22211192</v>
      </c>
      <c r="D465" t="s">
        <v>2096</v>
      </c>
      <c r="E465" t="s">
        <v>495</v>
      </c>
      <c r="F465" t="s">
        <v>496</v>
      </c>
      <c r="G465">
        <v>-21346</v>
      </c>
      <c r="H465">
        <v>3.5220276216800003E-2</v>
      </c>
      <c r="O465" t="s">
        <v>811</v>
      </c>
    </row>
    <row r="466" spans="1:15" x14ac:dyDescent="0.35">
      <c r="A466" t="s">
        <v>19</v>
      </c>
      <c r="B466">
        <v>203100500</v>
      </c>
      <c r="C466">
        <v>203100900</v>
      </c>
      <c r="D466" t="s">
        <v>1172</v>
      </c>
      <c r="E466" t="s">
        <v>2533</v>
      </c>
      <c r="F466" t="s">
        <v>704</v>
      </c>
      <c r="G466">
        <v>14662</v>
      </c>
      <c r="H466">
        <v>8.5868919845000002E-2</v>
      </c>
      <c r="O466" t="s">
        <v>396</v>
      </c>
    </row>
    <row r="467" spans="1:15" x14ac:dyDescent="0.35">
      <c r="A467" t="s">
        <v>10</v>
      </c>
      <c r="B467">
        <v>84912268</v>
      </c>
      <c r="C467">
        <v>84912668</v>
      </c>
      <c r="D467" t="s">
        <v>2215</v>
      </c>
      <c r="E467" t="s">
        <v>2534</v>
      </c>
      <c r="F467" t="s">
        <v>592</v>
      </c>
      <c r="G467">
        <v>27808</v>
      </c>
      <c r="H467">
        <v>1.48800582738E-2</v>
      </c>
      <c r="O467" t="s">
        <v>812</v>
      </c>
    </row>
    <row r="468" spans="1:15" x14ac:dyDescent="0.35">
      <c r="A468" t="s">
        <v>50</v>
      </c>
      <c r="B468">
        <v>25381888</v>
      </c>
      <c r="C468">
        <v>25382288</v>
      </c>
      <c r="D468" t="s">
        <v>1908</v>
      </c>
      <c r="E468" t="s">
        <v>2535</v>
      </c>
      <c r="F468" t="s">
        <v>705</v>
      </c>
      <c r="G468">
        <v>-25598</v>
      </c>
      <c r="H468">
        <v>1.9979137663699999E-2</v>
      </c>
      <c r="O468" t="s">
        <v>416</v>
      </c>
    </row>
    <row r="469" spans="1:15" x14ac:dyDescent="0.35">
      <c r="A469" t="s">
        <v>43</v>
      </c>
      <c r="B469">
        <v>116878504</v>
      </c>
      <c r="C469">
        <v>116878904</v>
      </c>
      <c r="D469" t="s">
        <v>1403</v>
      </c>
      <c r="E469" t="s">
        <v>2536</v>
      </c>
      <c r="F469" t="s">
        <v>274</v>
      </c>
      <c r="G469">
        <v>-2723</v>
      </c>
      <c r="H469">
        <v>0.42186637303500002</v>
      </c>
      <c r="O469" t="s">
        <v>258</v>
      </c>
    </row>
    <row r="470" spans="1:15" x14ac:dyDescent="0.35">
      <c r="A470" t="s">
        <v>207</v>
      </c>
      <c r="B470">
        <v>133103450</v>
      </c>
      <c r="C470">
        <v>133103850</v>
      </c>
      <c r="D470" t="s">
        <v>1420</v>
      </c>
      <c r="E470" t="s">
        <v>2537</v>
      </c>
      <c r="F470" t="s">
        <v>851</v>
      </c>
      <c r="G470">
        <v>-17600</v>
      </c>
      <c r="H470">
        <v>5.80374569925E-2</v>
      </c>
      <c r="O470" t="s">
        <v>813</v>
      </c>
    </row>
    <row r="471" spans="1:15" x14ac:dyDescent="0.35">
      <c r="A471" t="s">
        <v>85</v>
      </c>
      <c r="B471">
        <v>36573085</v>
      </c>
      <c r="C471">
        <v>36573485</v>
      </c>
      <c r="D471" t="s">
        <v>2253</v>
      </c>
      <c r="E471" t="s">
        <v>2538</v>
      </c>
      <c r="F471" t="s">
        <v>604</v>
      </c>
      <c r="G471">
        <v>216</v>
      </c>
      <c r="H471">
        <v>0.58931171960700002</v>
      </c>
      <c r="O471" t="s">
        <v>814</v>
      </c>
    </row>
    <row r="472" spans="1:15" x14ac:dyDescent="0.35">
      <c r="A472" t="s">
        <v>50</v>
      </c>
      <c r="B472">
        <v>62666894</v>
      </c>
      <c r="C472">
        <v>62667294</v>
      </c>
      <c r="D472" t="s">
        <v>2539</v>
      </c>
      <c r="E472" t="s">
        <v>263</v>
      </c>
      <c r="F472" t="s">
        <v>264</v>
      </c>
      <c r="G472">
        <v>473</v>
      </c>
      <c r="H472">
        <v>0.56946003926099997</v>
      </c>
      <c r="O472" t="s">
        <v>412</v>
      </c>
    </row>
    <row r="473" spans="1:15" x14ac:dyDescent="0.35">
      <c r="A473" t="s">
        <v>19</v>
      </c>
      <c r="B473">
        <v>16068357</v>
      </c>
      <c r="C473">
        <v>16068757</v>
      </c>
      <c r="D473" t="s">
        <v>1631</v>
      </c>
      <c r="E473" t="s">
        <v>2540</v>
      </c>
      <c r="F473" t="s">
        <v>706</v>
      </c>
      <c r="G473">
        <v>-5075</v>
      </c>
      <c r="H473">
        <v>0.30830471006600002</v>
      </c>
      <c r="O473" t="s">
        <v>400</v>
      </c>
    </row>
    <row r="474" spans="1:15" x14ac:dyDescent="0.35">
      <c r="A474" t="s">
        <v>1</v>
      </c>
      <c r="B474">
        <v>24113074</v>
      </c>
      <c r="C474">
        <v>24113474</v>
      </c>
      <c r="D474" t="s">
        <v>2366</v>
      </c>
      <c r="E474" t="s">
        <v>2541</v>
      </c>
      <c r="F474" t="s">
        <v>642</v>
      </c>
      <c r="G474">
        <v>-25681</v>
      </c>
      <c r="H474">
        <v>1.9759254139900002E-2</v>
      </c>
      <c r="O474" t="s">
        <v>815</v>
      </c>
    </row>
    <row r="475" spans="1:15" x14ac:dyDescent="0.35">
      <c r="A475" t="s">
        <v>13</v>
      </c>
      <c r="B475">
        <v>821187</v>
      </c>
      <c r="C475">
        <v>821587</v>
      </c>
      <c r="D475" t="s">
        <v>2055</v>
      </c>
      <c r="E475" t="s">
        <v>323</v>
      </c>
      <c r="F475" t="s">
        <v>324</v>
      </c>
      <c r="G475">
        <v>-6872</v>
      </c>
      <c r="H475">
        <v>0.24261810247000001</v>
      </c>
      <c r="O475" t="s">
        <v>816</v>
      </c>
    </row>
    <row r="476" spans="1:15" x14ac:dyDescent="0.35">
      <c r="A476" t="s">
        <v>240</v>
      </c>
      <c r="B476">
        <v>27722114</v>
      </c>
      <c r="C476">
        <v>27722514</v>
      </c>
      <c r="D476" t="s">
        <v>1753</v>
      </c>
      <c r="E476" t="s">
        <v>2542</v>
      </c>
      <c r="F476" t="s">
        <v>707</v>
      </c>
      <c r="G476">
        <v>-64</v>
      </c>
      <c r="H476">
        <v>0.601376951843</v>
      </c>
      <c r="O476" t="s">
        <v>817</v>
      </c>
    </row>
    <row r="477" spans="1:15" x14ac:dyDescent="0.35">
      <c r="A477" t="s">
        <v>13</v>
      </c>
      <c r="B477">
        <v>3816610</v>
      </c>
      <c r="C477">
        <v>3817010</v>
      </c>
      <c r="D477" t="s">
        <v>2010</v>
      </c>
      <c r="E477" t="s">
        <v>2543</v>
      </c>
      <c r="F477" t="s">
        <v>524</v>
      </c>
      <c r="G477">
        <v>18992</v>
      </c>
      <c r="H477">
        <v>4.8206246703399999E-2</v>
      </c>
      <c r="O477" t="s">
        <v>818</v>
      </c>
    </row>
    <row r="478" spans="1:15" x14ac:dyDescent="0.35">
      <c r="A478" t="s">
        <v>13</v>
      </c>
      <c r="B478">
        <v>18253255</v>
      </c>
      <c r="C478">
        <v>18253655</v>
      </c>
      <c r="D478" t="s">
        <v>2060</v>
      </c>
      <c r="E478" t="s">
        <v>2544</v>
      </c>
      <c r="F478" t="s">
        <v>708</v>
      </c>
      <c r="G478">
        <v>16618</v>
      </c>
      <c r="H478">
        <v>6.61564205056E-2</v>
      </c>
      <c r="O478" t="s">
        <v>819</v>
      </c>
    </row>
    <row r="479" spans="1:15" x14ac:dyDescent="0.35">
      <c r="A479" t="s">
        <v>13</v>
      </c>
      <c r="B479">
        <v>3816610</v>
      </c>
      <c r="C479">
        <v>3817010</v>
      </c>
      <c r="D479" t="s">
        <v>2010</v>
      </c>
      <c r="E479" t="s">
        <v>2545</v>
      </c>
      <c r="F479" t="s">
        <v>524</v>
      </c>
      <c r="G479">
        <v>8801</v>
      </c>
      <c r="H479">
        <v>0.187595605661</v>
      </c>
      <c r="O479" t="s">
        <v>820</v>
      </c>
    </row>
    <row r="480" spans="1:15" x14ac:dyDescent="0.35">
      <c r="A480" t="s">
        <v>53</v>
      </c>
      <c r="B480">
        <v>117391897</v>
      </c>
      <c r="C480">
        <v>117392297</v>
      </c>
      <c r="D480" t="s">
        <v>2546</v>
      </c>
      <c r="E480" t="s">
        <v>429</v>
      </c>
      <c r="F480" t="s">
        <v>430</v>
      </c>
      <c r="G480">
        <v>16630</v>
      </c>
      <c r="H480">
        <v>6.6050654867900002E-2</v>
      </c>
      <c r="O480" t="s">
        <v>853</v>
      </c>
    </row>
    <row r="481" spans="1:15" x14ac:dyDescent="0.35">
      <c r="A481" t="s">
        <v>40</v>
      </c>
      <c r="B481">
        <v>143943067</v>
      </c>
      <c r="C481">
        <v>143943467</v>
      </c>
      <c r="D481" t="s">
        <v>1375</v>
      </c>
      <c r="E481" t="s">
        <v>2547</v>
      </c>
      <c r="F481" t="s">
        <v>576</v>
      </c>
      <c r="G481">
        <v>-691</v>
      </c>
      <c r="H481">
        <v>0.55314598036600005</v>
      </c>
      <c r="O481" t="s">
        <v>821</v>
      </c>
    </row>
    <row r="482" spans="1:15" x14ac:dyDescent="0.35">
      <c r="A482" t="s">
        <v>40</v>
      </c>
      <c r="B482">
        <v>143970603</v>
      </c>
      <c r="C482">
        <v>143971003</v>
      </c>
      <c r="D482" t="s">
        <v>1266</v>
      </c>
      <c r="E482" t="s">
        <v>2547</v>
      </c>
      <c r="F482" t="s">
        <v>576</v>
      </c>
      <c r="G482">
        <v>26845</v>
      </c>
      <c r="H482">
        <v>1.6918741054499999E-2</v>
      </c>
      <c r="O482" t="s">
        <v>822</v>
      </c>
    </row>
    <row r="483" spans="1:15" x14ac:dyDescent="0.35">
      <c r="A483" t="s">
        <v>70</v>
      </c>
      <c r="B483">
        <v>1413326</v>
      </c>
      <c r="C483">
        <v>1413726</v>
      </c>
      <c r="D483" t="s">
        <v>2548</v>
      </c>
      <c r="E483" t="s">
        <v>2549</v>
      </c>
      <c r="F483" t="s">
        <v>845</v>
      </c>
      <c r="G483">
        <v>13264</v>
      </c>
      <c r="H483">
        <v>0.103463815786</v>
      </c>
      <c r="O483" t="s">
        <v>254</v>
      </c>
    </row>
    <row r="484" spans="1:15" x14ac:dyDescent="0.35">
      <c r="A484" t="s">
        <v>70</v>
      </c>
      <c r="B484">
        <v>42754764</v>
      </c>
      <c r="C484">
        <v>42755164</v>
      </c>
      <c r="D484" t="s">
        <v>2469</v>
      </c>
      <c r="E484" t="s">
        <v>2550</v>
      </c>
      <c r="F484" t="s">
        <v>680</v>
      </c>
      <c r="G484">
        <v>-6293</v>
      </c>
      <c r="H484">
        <v>0.26209017195500001</v>
      </c>
      <c r="O484" t="s">
        <v>823</v>
      </c>
    </row>
    <row r="485" spans="1:15" x14ac:dyDescent="0.35">
      <c r="A485" t="s">
        <v>240</v>
      </c>
      <c r="B485">
        <v>42395894</v>
      </c>
      <c r="C485">
        <v>42396294</v>
      </c>
      <c r="D485" t="s">
        <v>1405</v>
      </c>
      <c r="E485" t="s">
        <v>2551</v>
      </c>
      <c r="F485" t="s">
        <v>709</v>
      </c>
      <c r="G485">
        <v>29559</v>
      </c>
      <c r="H485">
        <v>1.1781791883200001E-2</v>
      </c>
      <c r="O485" t="s">
        <v>824</v>
      </c>
    </row>
    <row r="486" spans="1:15" x14ac:dyDescent="0.35">
      <c r="A486" t="s">
        <v>50</v>
      </c>
      <c r="B486">
        <v>25381888</v>
      </c>
      <c r="C486">
        <v>25382288</v>
      </c>
      <c r="D486" t="s">
        <v>1908</v>
      </c>
      <c r="E486" t="s">
        <v>405</v>
      </c>
      <c r="F486" t="s">
        <v>406</v>
      </c>
      <c r="G486">
        <v>-8894</v>
      </c>
      <c r="H486">
        <v>0.185283783073</v>
      </c>
      <c r="O486" t="s">
        <v>468</v>
      </c>
    </row>
    <row r="487" spans="1:15" x14ac:dyDescent="0.35">
      <c r="A487" t="s">
        <v>16</v>
      </c>
      <c r="B487">
        <v>151085926</v>
      </c>
      <c r="C487">
        <v>151086326</v>
      </c>
      <c r="D487" t="s">
        <v>2114</v>
      </c>
      <c r="E487" t="s">
        <v>2552</v>
      </c>
      <c r="F487" t="s">
        <v>567</v>
      </c>
      <c r="G487">
        <v>5243</v>
      </c>
      <c r="H487">
        <v>0.301475457738</v>
      </c>
      <c r="O487" t="s">
        <v>825</v>
      </c>
    </row>
    <row r="488" spans="1:15" x14ac:dyDescent="0.35">
      <c r="A488" t="s">
        <v>99</v>
      </c>
      <c r="B488">
        <v>52840811</v>
      </c>
      <c r="C488">
        <v>52841211</v>
      </c>
      <c r="D488" t="s">
        <v>1166</v>
      </c>
      <c r="E488" t="s">
        <v>2553</v>
      </c>
      <c r="F488" t="s">
        <v>710</v>
      </c>
      <c r="G488">
        <v>-5084</v>
      </c>
      <c r="H488">
        <v>0.30793496630400002</v>
      </c>
      <c r="O488" t="s">
        <v>246</v>
      </c>
    </row>
    <row r="489" spans="1:15" x14ac:dyDescent="0.35">
      <c r="A489" t="s">
        <v>207</v>
      </c>
      <c r="B489">
        <v>92954020</v>
      </c>
      <c r="C489">
        <v>92954420</v>
      </c>
      <c r="D489" t="s">
        <v>1422</v>
      </c>
      <c r="E489" t="s">
        <v>2554</v>
      </c>
      <c r="F489" t="s">
        <v>585</v>
      </c>
      <c r="G489">
        <v>-9740</v>
      </c>
      <c r="H489">
        <v>0.16551943373700001</v>
      </c>
      <c r="O489" t="s">
        <v>338</v>
      </c>
    </row>
    <row r="490" spans="1:15" x14ac:dyDescent="0.35">
      <c r="A490" t="s">
        <v>207</v>
      </c>
      <c r="B490">
        <v>21782185</v>
      </c>
      <c r="C490">
        <v>21782585</v>
      </c>
      <c r="D490" t="s">
        <v>1330</v>
      </c>
      <c r="E490" t="s">
        <v>351</v>
      </c>
      <c r="F490" t="s">
        <v>352</v>
      </c>
      <c r="G490">
        <v>-20250</v>
      </c>
      <c r="H490">
        <v>4.0762203978399997E-2</v>
      </c>
      <c r="O490" t="s">
        <v>826</v>
      </c>
    </row>
    <row r="491" spans="1:15" x14ac:dyDescent="0.35">
      <c r="A491" t="s">
        <v>13</v>
      </c>
      <c r="B491">
        <v>1073276</v>
      </c>
      <c r="C491">
        <v>1073676</v>
      </c>
      <c r="D491" t="s">
        <v>2555</v>
      </c>
      <c r="E491" t="s">
        <v>2556</v>
      </c>
      <c r="F491" t="s">
        <v>711</v>
      </c>
      <c r="G491">
        <v>-1398</v>
      </c>
      <c r="H491">
        <v>0.50338499703100004</v>
      </c>
      <c r="O491" t="s">
        <v>827</v>
      </c>
    </row>
    <row r="492" spans="1:15" x14ac:dyDescent="0.35">
      <c r="A492" t="s">
        <v>240</v>
      </c>
      <c r="B492">
        <v>42395894</v>
      </c>
      <c r="C492">
        <v>42396294</v>
      </c>
      <c r="D492" t="s">
        <v>1405</v>
      </c>
      <c r="E492" t="s">
        <v>2557</v>
      </c>
      <c r="F492" t="s">
        <v>242</v>
      </c>
      <c r="G492">
        <v>6945</v>
      </c>
      <c r="H492">
        <v>0.24026807495899999</v>
      </c>
      <c r="O492" t="s">
        <v>867</v>
      </c>
    </row>
    <row r="493" spans="1:15" x14ac:dyDescent="0.35">
      <c r="A493" t="s">
        <v>13</v>
      </c>
      <c r="B493">
        <v>3816610</v>
      </c>
      <c r="C493">
        <v>3817010</v>
      </c>
      <c r="D493" t="s">
        <v>2010</v>
      </c>
      <c r="E493" t="s">
        <v>2558</v>
      </c>
      <c r="F493" t="s">
        <v>524</v>
      </c>
      <c r="G493">
        <v>18992</v>
      </c>
      <c r="H493">
        <v>4.8206246703399999E-2</v>
      </c>
      <c r="O493" t="s">
        <v>828</v>
      </c>
    </row>
    <row r="494" spans="1:15" x14ac:dyDescent="0.35">
      <c r="A494" t="s">
        <v>90</v>
      </c>
      <c r="B494">
        <v>37502135</v>
      </c>
      <c r="C494">
        <v>37502535</v>
      </c>
      <c r="D494" t="s">
        <v>2257</v>
      </c>
      <c r="E494" t="s">
        <v>2559</v>
      </c>
      <c r="F494" t="s">
        <v>606</v>
      </c>
      <c r="G494">
        <v>15948</v>
      </c>
      <c r="H494">
        <v>7.2338412332199994E-2</v>
      </c>
      <c r="O494" t="s">
        <v>829</v>
      </c>
    </row>
    <row r="495" spans="1:15" x14ac:dyDescent="0.35">
      <c r="A495" t="s">
        <v>37</v>
      </c>
      <c r="B495">
        <v>85137425</v>
      </c>
      <c r="C495">
        <v>85137825</v>
      </c>
      <c r="D495" t="s">
        <v>2509</v>
      </c>
      <c r="E495" t="s">
        <v>2560</v>
      </c>
      <c r="F495" t="s">
        <v>712</v>
      </c>
      <c r="G495">
        <v>476</v>
      </c>
      <c r="H495">
        <v>0.56923230079599996</v>
      </c>
      <c r="O495" t="s">
        <v>830</v>
      </c>
    </row>
    <row r="496" spans="1:15" x14ac:dyDescent="0.35">
      <c r="A496" t="s">
        <v>13</v>
      </c>
      <c r="B496">
        <v>821187</v>
      </c>
      <c r="C496">
        <v>821587</v>
      </c>
      <c r="D496" t="s">
        <v>2055</v>
      </c>
      <c r="E496" t="s">
        <v>2561</v>
      </c>
      <c r="F496" t="s">
        <v>557</v>
      </c>
      <c r="G496">
        <v>-21553</v>
      </c>
      <c r="H496">
        <v>3.4261488723700002E-2</v>
      </c>
      <c r="O496" t="s">
        <v>831</v>
      </c>
    </row>
    <row r="497" spans="1:15" x14ac:dyDescent="0.35">
      <c r="A497" t="s">
        <v>13</v>
      </c>
      <c r="B497">
        <v>68832817</v>
      </c>
      <c r="C497">
        <v>68833217</v>
      </c>
      <c r="D497" t="s">
        <v>2562</v>
      </c>
      <c r="E497" t="s">
        <v>391</v>
      </c>
      <c r="F497" t="s">
        <v>392</v>
      </c>
      <c r="G497">
        <v>-8914</v>
      </c>
      <c r="H497">
        <v>0.18479035118600001</v>
      </c>
      <c r="O497" t="s">
        <v>227</v>
      </c>
    </row>
    <row r="498" spans="1:15" x14ac:dyDescent="0.35">
      <c r="A498" t="s">
        <v>1</v>
      </c>
      <c r="B498">
        <v>24113074</v>
      </c>
      <c r="C498">
        <v>24113474</v>
      </c>
      <c r="D498" t="s">
        <v>2366</v>
      </c>
      <c r="E498" t="s">
        <v>2563</v>
      </c>
      <c r="F498" t="s">
        <v>642</v>
      </c>
      <c r="G498">
        <v>-26209</v>
      </c>
      <c r="H498">
        <v>1.8416038557100001E-2</v>
      </c>
      <c r="O498" t="s">
        <v>342</v>
      </c>
    </row>
    <row r="499" spans="1:15" x14ac:dyDescent="0.35">
      <c r="A499" t="s">
        <v>4</v>
      </c>
      <c r="B499">
        <v>122970144</v>
      </c>
      <c r="C499">
        <v>122970544</v>
      </c>
      <c r="D499" t="s">
        <v>2564</v>
      </c>
      <c r="E499" t="s">
        <v>2565</v>
      </c>
      <c r="F499" t="s">
        <v>480</v>
      </c>
      <c r="G499">
        <v>-22929</v>
      </c>
      <c r="H499">
        <v>2.85185650077E-2</v>
      </c>
      <c r="O499" t="s">
        <v>832</v>
      </c>
    </row>
    <row r="500" spans="1:15" x14ac:dyDescent="0.35">
      <c r="A500" t="s">
        <v>19</v>
      </c>
      <c r="B500">
        <v>64474692</v>
      </c>
      <c r="C500">
        <v>64475092</v>
      </c>
      <c r="D500" t="s">
        <v>1226</v>
      </c>
      <c r="E500" t="s">
        <v>2566</v>
      </c>
      <c r="F500" t="s">
        <v>713</v>
      </c>
      <c r="G500">
        <v>4100</v>
      </c>
      <c r="H500">
        <v>0.35110615453499999</v>
      </c>
      <c r="O500" t="s">
        <v>833</v>
      </c>
    </row>
    <row r="501" spans="1:15" x14ac:dyDescent="0.35">
      <c r="A501" t="s">
        <v>7</v>
      </c>
      <c r="B501">
        <v>24377629</v>
      </c>
      <c r="C501">
        <v>24378029</v>
      </c>
      <c r="D501" t="s">
        <v>1383</v>
      </c>
      <c r="E501" t="s">
        <v>2567</v>
      </c>
      <c r="F501" t="s">
        <v>640</v>
      </c>
      <c r="G501">
        <v>8677</v>
      </c>
      <c r="H501">
        <v>0.19072296796400001</v>
      </c>
      <c r="O501" t="s">
        <v>834</v>
      </c>
    </row>
    <row r="502" spans="1:15" x14ac:dyDescent="0.35">
      <c r="A502" t="s">
        <v>13</v>
      </c>
      <c r="B502">
        <v>821187</v>
      </c>
      <c r="C502">
        <v>821587</v>
      </c>
      <c r="D502" t="s">
        <v>2055</v>
      </c>
      <c r="E502" t="s">
        <v>2568</v>
      </c>
      <c r="F502" t="s">
        <v>324</v>
      </c>
      <c r="G502">
        <v>-6872</v>
      </c>
      <c r="H502">
        <v>0.24261810247000001</v>
      </c>
      <c r="O502" t="s">
        <v>835</v>
      </c>
    </row>
    <row r="503" spans="1:15" x14ac:dyDescent="0.35">
      <c r="A503" t="s">
        <v>40</v>
      </c>
      <c r="B503">
        <v>60950973</v>
      </c>
      <c r="C503">
        <v>60951373</v>
      </c>
      <c r="D503" t="s">
        <v>1868</v>
      </c>
      <c r="E503" t="s">
        <v>2569</v>
      </c>
      <c r="F503" t="s">
        <v>714</v>
      </c>
      <c r="G503">
        <v>-16575</v>
      </c>
      <c r="H503">
        <v>6.6536806714999994E-2</v>
      </c>
      <c r="O503" t="s">
        <v>836</v>
      </c>
    </row>
    <row r="504" spans="1:15" x14ac:dyDescent="0.35">
      <c r="A504" t="s">
        <v>27</v>
      </c>
      <c r="B504">
        <v>44108365</v>
      </c>
      <c r="C504">
        <v>44108765</v>
      </c>
      <c r="D504" t="s">
        <v>2570</v>
      </c>
      <c r="E504" t="s">
        <v>2571</v>
      </c>
      <c r="F504" t="s">
        <v>715</v>
      </c>
      <c r="G504">
        <v>-1983</v>
      </c>
      <c r="H504">
        <v>0.46561321510999998</v>
      </c>
      <c r="O504" t="s">
        <v>837</v>
      </c>
    </row>
    <row r="505" spans="1:15" x14ac:dyDescent="0.35">
      <c r="A505" t="s">
        <v>10</v>
      </c>
      <c r="B505">
        <v>63389834</v>
      </c>
      <c r="C505">
        <v>63390234</v>
      </c>
      <c r="D505" t="s">
        <v>2245</v>
      </c>
      <c r="E505" t="s">
        <v>2572</v>
      </c>
      <c r="F505" t="s">
        <v>716</v>
      </c>
      <c r="G505">
        <v>-195</v>
      </c>
      <c r="H505">
        <v>0.590964104682</v>
      </c>
      <c r="O505" t="s">
        <v>838</v>
      </c>
    </row>
    <row r="506" spans="1:15" x14ac:dyDescent="0.35">
      <c r="A506" t="s">
        <v>70</v>
      </c>
      <c r="B506">
        <v>19727492</v>
      </c>
      <c r="C506">
        <v>19727892</v>
      </c>
      <c r="D506" t="s">
        <v>2077</v>
      </c>
      <c r="E506" t="s">
        <v>2573</v>
      </c>
      <c r="F506" t="s">
        <v>549</v>
      </c>
      <c r="G506">
        <v>10962</v>
      </c>
      <c r="H506">
        <v>0.14063322765</v>
      </c>
      <c r="O506" t="s">
        <v>304</v>
      </c>
    </row>
    <row r="507" spans="1:15" x14ac:dyDescent="0.35">
      <c r="A507" t="s">
        <v>24</v>
      </c>
      <c r="B507">
        <v>27765945</v>
      </c>
      <c r="C507">
        <v>27766345</v>
      </c>
      <c r="D507" t="s">
        <v>1732</v>
      </c>
      <c r="E507" t="s">
        <v>2574</v>
      </c>
      <c r="F507" t="s">
        <v>717</v>
      </c>
      <c r="G507">
        <v>-5571</v>
      </c>
      <c r="H507">
        <v>0.28857507545700001</v>
      </c>
      <c r="O507" t="s">
        <v>402</v>
      </c>
    </row>
    <row r="508" spans="1:15" x14ac:dyDescent="0.35">
      <c r="A508" t="s">
        <v>90</v>
      </c>
      <c r="B508">
        <v>37502135</v>
      </c>
      <c r="C508">
        <v>37502535</v>
      </c>
      <c r="D508" t="s">
        <v>2257</v>
      </c>
      <c r="E508" t="s">
        <v>2575</v>
      </c>
      <c r="F508" t="s">
        <v>718</v>
      </c>
      <c r="G508">
        <v>-16868</v>
      </c>
      <c r="H508">
        <v>6.3987555063300006E-2</v>
      </c>
      <c r="O508" t="s">
        <v>466</v>
      </c>
    </row>
    <row r="509" spans="1:15" x14ac:dyDescent="0.35">
      <c r="A509" t="s">
        <v>207</v>
      </c>
      <c r="B509">
        <v>136882581</v>
      </c>
      <c r="C509">
        <v>136882981</v>
      </c>
      <c r="D509" t="s">
        <v>2073</v>
      </c>
      <c r="E509" t="s">
        <v>2576</v>
      </c>
      <c r="F509" t="s">
        <v>719</v>
      </c>
      <c r="G509">
        <v>-3731</v>
      </c>
      <c r="H509">
        <v>0.36881258390400001</v>
      </c>
      <c r="O509" t="s">
        <v>262</v>
      </c>
    </row>
    <row r="510" spans="1:15" x14ac:dyDescent="0.35">
      <c r="A510" t="s">
        <v>40</v>
      </c>
      <c r="B510">
        <v>143970603</v>
      </c>
      <c r="C510">
        <v>143971003</v>
      </c>
      <c r="D510" t="s">
        <v>1266</v>
      </c>
      <c r="E510" t="s">
        <v>2577</v>
      </c>
      <c r="F510" t="s">
        <v>576</v>
      </c>
      <c r="G510">
        <v>-2726</v>
      </c>
      <c r="H510">
        <v>0.42169766023100003</v>
      </c>
      <c r="O510" t="s">
        <v>839</v>
      </c>
    </row>
    <row r="511" spans="1:15" x14ac:dyDescent="0.35">
      <c r="A511" t="s">
        <v>99</v>
      </c>
      <c r="B511">
        <v>35368550</v>
      </c>
      <c r="C511">
        <v>35368950</v>
      </c>
      <c r="D511" t="s">
        <v>1217</v>
      </c>
      <c r="E511" t="s">
        <v>2578</v>
      </c>
      <c r="F511" t="s">
        <v>565</v>
      </c>
      <c r="G511">
        <v>26193</v>
      </c>
      <c r="H511">
        <v>1.84553680425E-2</v>
      </c>
      <c r="O511" t="s">
        <v>840</v>
      </c>
    </row>
    <row r="512" spans="1:15" x14ac:dyDescent="0.35">
      <c r="A512" t="s">
        <v>85</v>
      </c>
      <c r="B512">
        <v>2032295</v>
      </c>
      <c r="C512">
        <v>2032695</v>
      </c>
      <c r="D512" t="s">
        <v>1246</v>
      </c>
      <c r="E512" t="s">
        <v>331</v>
      </c>
      <c r="F512" t="s">
        <v>332</v>
      </c>
      <c r="G512">
        <v>-18749</v>
      </c>
      <c r="H512">
        <v>4.9793707086199998E-2</v>
      </c>
      <c r="O512" t="s">
        <v>841</v>
      </c>
    </row>
    <row r="513" spans="1:15" x14ac:dyDescent="0.35">
      <c r="A513" t="s">
        <v>85</v>
      </c>
      <c r="B513">
        <v>2059719</v>
      </c>
      <c r="C513">
        <v>2060119</v>
      </c>
      <c r="D513" t="s">
        <v>2018</v>
      </c>
      <c r="E513" t="s">
        <v>331</v>
      </c>
      <c r="F513" t="s">
        <v>332</v>
      </c>
      <c r="G513">
        <v>8675</v>
      </c>
      <c r="H513">
        <v>0.19077383420399999</v>
      </c>
      <c r="O513" t="s">
        <v>842</v>
      </c>
    </row>
    <row r="514" spans="1:15" x14ac:dyDescent="0.35">
      <c r="A514" t="s">
        <v>16</v>
      </c>
      <c r="B514">
        <v>151085926</v>
      </c>
      <c r="C514">
        <v>151086326</v>
      </c>
      <c r="D514" t="s">
        <v>2114</v>
      </c>
      <c r="E514" t="s">
        <v>2579</v>
      </c>
      <c r="F514" t="s">
        <v>561</v>
      </c>
      <c r="G514">
        <v>296</v>
      </c>
      <c r="H514">
        <v>0.58305913433599998</v>
      </c>
      <c r="O514" t="s">
        <v>843</v>
      </c>
    </row>
    <row r="515" spans="1:15" x14ac:dyDescent="0.35">
      <c r="A515" t="s">
        <v>19</v>
      </c>
      <c r="B515">
        <v>43256681</v>
      </c>
      <c r="C515">
        <v>43257081</v>
      </c>
      <c r="D515" t="s">
        <v>2580</v>
      </c>
      <c r="E515" t="s">
        <v>427</v>
      </c>
      <c r="F515" t="s">
        <v>428</v>
      </c>
      <c r="G515">
        <v>-28698</v>
      </c>
      <c r="H515">
        <v>1.3215036089199999E-2</v>
      </c>
    </row>
    <row r="516" spans="1:15" x14ac:dyDescent="0.35">
      <c r="A516" t="s">
        <v>70</v>
      </c>
      <c r="B516">
        <v>5557450</v>
      </c>
      <c r="C516">
        <v>5557850</v>
      </c>
      <c r="D516" t="s">
        <v>2079</v>
      </c>
      <c r="E516" t="s">
        <v>2581</v>
      </c>
      <c r="F516" t="s">
        <v>442</v>
      </c>
      <c r="G516">
        <v>-26862</v>
      </c>
      <c r="H516">
        <v>1.6880435337699999E-2</v>
      </c>
    </row>
    <row r="517" spans="1:15" x14ac:dyDescent="0.35">
      <c r="A517" t="s">
        <v>99</v>
      </c>
      <c r="B517">
        <v>35368550</v>
      </c>
      <c r="C517">
        <v>35368950</v>
      </c>
      <c r="D517" t="s">
        <v>1217</v>
      </c>
      <c r="E517" t="s">
        <v>2582</v>
      </c>
      <c r="F517" t="s">
        <v>565</v>
      </c>
      <c r="G517">
        <v>26193</v>
      </c>
      <c r="H517">
        <v>1.84553680425E-2</v>
      </c>
    </row>
    <row r="518" spans="1:15" x14ac:dyDescent="0.35">
      <c r="A518" t="s">
        <v>37</v>
      </c>
      <c r="B518">
        <v>10878711</v>
      </c>
      <c r="C518">
        <v>10879111</v>
      </c>
      <c r="D518" t="s">
        <v>1437</v>
      </c>
      <c r="E518" t="s">
        <v>461</v>
      </c>
      <c r="F518" t="s">
        <v>462</v>
      </c>
      <c r="G518">
        <v>1714</v>
      </c>
      <c r="H518">
        <v>0.48261630851600001</v>
      </c>
    </row>
    <row r="519" spans="1:15" x14ac:dyDescent="0.35">
      <c r="A519" t="s">
        <v>13</v>
      </c>
      <c r="B519">
        <v>73309200</v>
      </c>
      <c r="C519">
        <v>73309600</v>
      </c>
      <c r="D519" t="s">
        <v>1198</v>
      </c>
      <c r="E519" t="s">
        <v>2583</v>
      </c>
      <c r="F519" t="s">
        <v>720</v>
      </c>
      <c r="G519">
        <v>783</v>
      </c>
      <c r="H519">
        <v>0.54640216960900001</v>
      </c>
    </row>
    <row r="520" spans="1:15" x14ac:dyDescent="0.35">
      <c r="A520" t="s">
        <v>19</v>
      </c>
      <c r="B520">
        <v>54229538</v>
      </c>
      <c r="C520">
        <v>54229938</v>
      </c>
      <c r="D520" t="s">
        <v>2384</v>
      </c>
      <c r="E520" t="s">
        <v>2584</v>
      </c>
      <c r="F520" t="s">
        <v>721</v>
      </c>
      <c r="G520">
        <v>-6704</v>
      </c>
      <c r="H520">
        <v>0.248114073032</v>
      </c>
    </row>
    <row r="521" spans="1:15" x14ac:dyDescent="0.35">
      <c r="A521" t="s">
        <v>43</v>
      </c>
      <c r="B521">
        <v>55957519</v>
      </c>
      <c r="C521">
        <v>55957919</v>
      </c>
      <c r="D521" t="s">
        <v>2019</v>
      </c>
      <c r="E521" t="s">
        <v>2585</v>
      </c>
      <c r="F521" t="s">
        <v>861</v>
      </c>
      <c r="G521">
        <v>25692</v>
      </c>
      <c r="H521">
        <v>1.97302951422E-2</v>
      </c>
    </row>
    <row r="522" spans="1:15" x14ac:dyDescent="0.35">
      <c r="A522" t="s">
        <v>19</v>
      </c>
      <c r="B522">
        <v>45349360</v>
      </c>
      <c r="C522">
        <v>45349760</v>
      </c>
      <c r="D522" t="s">
        <v>1697</v>
      </c>
      <c r="E522" t="s">
        <v>2586</v>
      </c>
      <c r="F522" t="s">
        <v>535</v>
      </c>
      <c r="G522">
        <v>9603</v>
      </c>
      <c r="H522">
        <v>0.168570705499</v>
      </c>
    </row>
    <row r="523" spans="1:15" x14ac:dyDescent="0.35">
      <c r="A523" t="s">
        <v>24</v>
      </c>
      <c r="B523">
        <v>219467675</v>
      </c>
      <c r="C523">
        <v>219468075</v>
      </c>
      <c r="D523" t="s">
        <v>2587</v>
      </c>
      <c r="E523" t="s">
        <v>2588</v>
      </c>
      <c r="F523" t="s">
        <v>722</v>
      </c>
      <c r="G523">
        <v>-28479</v>
      </c>
      <c r="H523">
        <v>1.3606604215900001E-2</v>
      </c>
    </row>
    <row r="524" spans="1:15" x14ac:dyDescent="0.35">
      <c r="A524" t="s">
        <v>19</v>
      </c>
      <c r="B524">
        <v>202112818</v>
      </c>
      <c r="C524">
        <v>202113218</v>
      </c>
      <c r="D524" t="s">
        <v>1256</v>
      </c>
      <c r="E524" t="s">
        <v>2589</v>
      </c>
      <c r="F524" t="s">
        <v>723</v>
      </c>
      <c r="G524">
        <v>-9882</v>
      </c>
      <c r="H524">
        <v>0.16241507974399999</v>
      </c>
    </row>
    <row r="525" spans="1:15" x14ac:dyDescent="0.35">
      <c r="A525" t="s">
        <v>132</v>
      </c>
      <c r="B525">
        <v>108008722</v>
      </c>
      <c r="C525">
        <v>108009122</v>
      </c>
      <c r="D525" t="s">
        <v>2294</v>
      </c>
      <c r="E525" t="s">
        <v>2590</v>
      </c>
      <c r="F525" t="s">
        <v>865</v>
      </c>
      <c r="G525">
        <v>19209</v>
      </c>
      <c r="H525">
        <v>4.68314637314E-2</v>
      </c>
    </row>
    <row r="526" spans="1:15" x14ac:dyDescent="0.35">
      <c r="A526" t="s">
        <v>132</v>
      </c>
      <c r="B526">
        <v>15004812</v>
      </c>
      <c r="C526">
        <v>15005212</v>
      </c>
      <c r="D526" t="s">
        <v>2063</v>
      </c>
      <c r="E526" t="s">
        <v>2591</v>
      </c>
      <c r="F526" t="s">
        <v>268</v>
      </c>
      <c r="G526">
        <v>2339</v>
      </c>
      <c r="H526">
        <v>0.44402843905900002</v>
      </c>
    </row>
    <row r="527" spans="1:15" x14ac:dyDescent="0.35">
      <c r="A527" t="s">
        <v>50</v>
      </c>
      <c r="B527">
        <v>49810856</v>
      </c>
      <c r="C527">
        <v>49811256</v>
      </c>
      <c r="D527" t="s">
        <v>2311</v>
      </c>
      <c r="E527" t="s">
        <v>2592</v>
      </c>
      <c r="F527" t="s">
        <v>213</v>
      </c>
      <c r="G527">
        <v>-1656</v>
      </c>
      <c r="H527">
        <v>0.486363009874</v>
      </c>
    </row>
    <row r="528" spans="1:15" x14ac:dyDescent="0.35">
      <c r="A528" t="s">
        <v>50</v>
      </c>
      <c r="B528">
        <v>49812475</v>
      </c>
      <c r="C528">
        <v>49812875</v>
      </c>
      <c r="D528" t="s">
        <v>2313</v>
      </c>
      <c r="E528" t="s">
        <v>2592</v>
      </c>
      <c r="F528" t="s">
        <v>213</v>
      </c>
      <c r="G528">
        <v>-37</v>
      </c>
      <c r="H528">
        <v>0.60354581047300004</v>
      </c>
    </row>
    <row r="529" spans="1:8" x14ac:dyDescent="0.35">
      <c r="A529" t="s">
        <v>50</v>
      </c>
      <c r="B529">
        <v>62955690</v>
      </c>
      <c r="C529">
        <v>62956090</v>
      </c>
      <c r="D529" t="s">
        <v>2138</v>
      </c>
      <c r="E529" t="s">
        <v>2593</v>
      </c>
      <c r="F529" t="s">
        <v>569</v>
      </c>
      <c r="G529">
        <v>17938</v>
      </c>
      <c r="H529">
        <v>5.5479963949199997E-2</v>
      </c>
    </row>
    <row r="530" spans="1:8" x14ac:dyDescent="0.35">
      <c r="A530" t="s">
        <v>43</v>
      </c>
      <c r="B530">
        <v>55957519</v>
      </c>
      <c r="C530">
        <v>55957919</v>
      </c>
      <c r="D530" t="s">
        <v>2019</v>
      </c>
      <c r="E530" t="s">
        <v>413</v>
      </c>
      <c r="F530" t="s">
        <v>414</v>
      </c>
      <c r="G530">
        <v>-16193</v>
      </c>
      <c r="H530">
        <v>7.0013537227400002E-2</v>
      </c>
    </row>
    <row r="531" spans="1:8" x14ac:dyDescent="0.35">
      <c r="A531" t="s">
        <v>13</v>
      </c>
      <c r="B531">
        <v>77107945</v>
      </c>
      <c r="C531">
        <v>77108345</v>
      </c>
      <c r="D531" t="s">
        <v>2594</v>
      </c>
      <c r="E531" t="s">
        <v>443</v>
      </c>
      <c r="F531" t="s">
        <v>444</v>
      </c>
      <c r="G531">
        <v>-20118</v>
      </c>
      <c r="H531">
        <v>4.1485969219800002E-2</v>
      </c>
    </row>
    <row r="532" spans="1:8" x14ac:dyDescent="0.35">
      <c r="A532" t="s">
        <v>37</v>
      </c>
      <c r="B532">
        <v>19432413</v>
      </c>
      <c r="C532">
        <v>19432813</v>
      </c>
      <c r="D532" t="s">
        <v>1248</v>
      </c>
      <c r="E532" t="s">
        <v>232</v>
      </c>
      <c r="F532" t="s">
        <v>233</v>
      </c>
      <c r="G532">
        <v>14918</v>
      </c>
      <c r="H532">
        <v>8.2987385333799998E-2</v>
      </c>
    </row>
    <row r="533" spans="1:8" x14ac:dyDescent="0.35">
      <c r="A533" t="s">
        <v>99</v>
      </c>
      <c r="B533">
        <v>28225067</v>
      </c>
      <c r="C533">
        <v>28225467</v>
      </c>
      <c r="D533" t="s">
        <v>2423</v>
      </c>
      <c r="E533" t="s">
        <v>2595</v>
      </c>
      <c r="F533" t="s">
        <v>724</v>
      </c>
      <c r="G533">
        <v>17</v>
      </c>
      <c r="H533">
        <v>0.60515741381699995</v>
      </c>
    </row>
    <row r="534" spans="1:8" x14ac:dyDescent="0.35">
      <c r="A534" t="s">
        <v>37</v>
      </c>
      <c r="B534">
        <v>4393197</v>
      </c>
      <c r="C534">
        <v>4393597</v>
      </c>
      <c r="D534" t="s">
        <v>2528</v>
      </c>
      <c r="E534" t="s">
        <v>2596</v>
      </c>
      <c r="F534" t="s">
        <v>703</v>
      </c>
      <c r="G534">
        <v>-23564</v>
      </c>
      <c r="H534">
        <v>2.6203385299300001E-2</v>
      </c>
    </row>
    <row r="535" spans="1:8" x14ac:dyDescent="0.35">
      <c r="A535" t="s">
        <v>70</v>
      </c>
      <c r="B535">
        <v>82356030</v>
      </c>
      <c r="C535">
        <v>82356430</v>
      </c>
      <c r="D535" t="s">
        <v>2033</v>
      </c>
      <c r="E535" t="s">
        <v>295</v>
      </c>
      <c r="F535" t="s">
        <v>296</v>
      </c>
      <c r="G535">
        <v>22185</v>
      </c>
      <c r="H535">
        <v>3.14926844439E-2</v>
      </c>
    </row>
    <row r="536" spans="1:8" x14ac:dyDescent="0.35">
      <c r="A536" t="s">
        <v>85</v>
      </c>
      <c r="B536">
        <v>44539255</v>
      </c>
      <c r="C536">
        <v>44539655</v>
      </c>
      <c r="D536" t="s">
        <v>2008</v>
      </c>
      <c r="E536" t="s">
        <v>2597</v>
      </c>
      <c r="F536" t="s">
        <v>646</v>
      </c>
      <c r="G536">
        <v>9930</v>
      </c>
      <c r="H536">
        <v>0.16137894241</v>
      </c>
    </row>
    <row r="537" spans="1:8" x14ac:dyDescent="0.35">
      <c r="A537" t="s">
        <v>85</v>
      </c>
      <c r="B537">
        <v>15635298</v>
      </c>
      <c r="C537">
        <v>15635698</v>
      </c>
      <c r="D537" t="s">
        <v>1877</v>
      </c>
      <c r="E537" t="s">
        <v>2598</v>
      </c>
      <c r="F537" t="s">
        <v>725</v>
      </c>
      <c r="G537">
        <v>20281</v>
      </c>
      <c r="H537">
        <v>4.0594067922499998E-2</v>
      </c>
    </row>
    <row r="538" spans="1:8" x14ac:dyDescent="0.35">
      <c r="A538" t="s">
        <v>13</v>
      </c>
      <c r="B538">
        <v>1559379</v>
      </c>
      <c r="C538">
        <v>1559779</v>
      </c>
      <c r="D538" t="s">
        <v>2599</v>
      </c>
      <c r="E538" t="s">
        <v>2600</v>
      </c>
      <c r="F538" t="s">
        <v>726</v>
      </c>
      <c r="G538">
        <v>-25704</v>
      </c>
      <c r="H538">
        <v>1.9698751911300001E-2</v>
      </c>
    </row>
    <row r="539" spans="1:8" x14ac:dyDescent="0.35">
      <c r="A539" t="s">
        <v>24</v>
      </c>
      <c r="B539">
        <v>200866947</v>
      </c>
      <c r="C539">
        <v>200867347</v>
      </c>
      <c r="D539" t="s">
        <v>2012</v>
      </c>
      <c r="E539" t="s">
        <v>345</v>
      </c>
      <c r="F539" t="s">
        <v>346</v>
      </c>
      <c r="G539">
        <v>2403</v>
      </c>
      <c r="H539">
        <v>0.44025551707400001</v>
      </c>
    </row>
    <row r="540" spans="1:8" x14ac:dyDescent="0.35">
      <c r="A540" t="s">
        <v>99</v>
      </c>
      <c r="B540">
        <v>28225067</v>
      </c>
      <c r="C540">
        <v>28225467</v>
      </c>
      <c r="D540" t="s">
        <v>2423</v>
      </c>
      <c r="E540" t="s">
        <v>2601</v>
      </c>
      <c r="F540" t="s">
        <v>724</v>
      </c>
      <c r="G540">
        <v>17</v>
      </c>
      <c r="H540">
        <v>0.60515741381699995</v>
      </c>
    </row>
    <row r="541" spans="1:8" x14ac:dyDescent="0.35">
      <c r="A541" t="s">
        <v>50</v>
      </c>
      <c r="B541">
        <v>33733805</v>
      </c>
      <c r="C541">
        <v>33734205</v>
      </c>
      <c r="D541" t="s">
        <v>1635</v>
      </c>
      <c r="E541" t="s">
        <v>2602</v>
      </c>
      <c r="F541" t="s">
        <v>727</v>
      </c>
      <c r="G541">
        <v>2246</v>
      </c>
      <c r="H541">
        <v>0.44956867014700003</v>
      </c>
    </row>
    <row r="542" spans="1:8" x14ac:dyDescent="0.35">
      <c r="A542" t="s">
        <v>50</v>
      </c>
      <c r="B542">
        <v>33753823</v>
      </c>
      <c r="C542">
        <v>33754223</v>
      </c>
      <c r="D542" t="s">
        <v>2603</v>
      </c>
      <c r="E542" t="s">
        <v>2602</v>
      </c>
      <c r="F542" t="s">
        <v>727</v>
      </c>
      <c r="G542">
        <v>22264</v>
      </c>
      <c r="H542">
        <v>3.1162702457200001E-2</v>
      </c>
    </row>
    <row r="543" spans="1:8" x14ac:dyDescent="0.35">
      <c r="A543" t="s">
        <v>27</v>
      </c>
      <c r="B543">
        <v>77584099</v>
      </c>
      <c r="C543">
        <v>77584499</v>
      </c>
      <c r="D543" t="s">
        <v>1180</v>
      </c>
      <c r="E543" t="s">
        <v>2604</v>
      </c>
      <c r="F543" t="s">
        <v>623</v>
      </c>
      <c r="G543">
        <v>-22252</v>
      </c>
      <c r="H543">
        <v>3.12126026906E-2</v>
      </c>
    </row>
    <row r="544" spans="1:8" x14ac:dyDescent="0.35">
      <c r="A544" t="s">
        <v>7</v>
      </c>
      <c r="B544">
        <v>104665696</v>
      </c>
      <c r="C544">
        <v>104666096</v>
      </c>
      <c r="D544" t="s">
        <v>2263</v>
      </c>
      <c r="E544" t="s">
        <v>2605</v>
      </c>
      <c r="F544" t="s">
        <v>728</v>
      </c>
      <c r="G544">
        <v>-11853</v>
      </c>
      <c r="H544">
        <v>0.124880250107</v>
      </c>
    </row>
    <row r="545" spans="1:8" x14ac:dyDescent="0.35">
      <c r="A545" t="s">
        <v>13</v>
      </c>
      <c r="B545">
        <v>65150673</v>
      </c>
      <c r="C545">
        <v>65151073</v>
      </c>
      <c r="D545" t="s">
        <v>1178</v>
      </c>
      <c r="E545" t="s">
        <v>2606</v>
      </c>
      <c r="F545" t="s">
        <v>424</v>
      </c>
      <c r="G545">
        <v>16341</v>
      </c>
      <c r="H545">
        <v>6.8645479324500006E-2</v>
      </c>
    </row>
    <row r="546" spans="1:8" x14ac:dyDescent="0.35">
      <c r="A546" t="s">
        <v>19</v>
      </c>
      <c r="B546">
        <v>32695135</v>
      </c>
      <c r="C546">
        <v>32695535</v>
      </c>
      <c r="D546" t="s">
        <v>1660</v>
      </c>
      <c r="E546" t="s">
        <v>2607</v>
      </c>
      <c r="F546" t="s">
        <v>657</v>
      </c>
      <c r="G546">
        <v>-7425</v>
      </c>
      <c r="H546">
        <v>0.22537265553899999</v>
      </c>
    </row>
    <row r="547" spans="1:8" x14ac:dyDescent="0.35">
      <c r="A547" t="s">
        <v>4</v>
      </c>
      <c r="B547">
        <v>127365400</v>
      </c>
      <c r="C547">
        <v>127365800</v>
      </c>
      <c r="D547" t="s">
        <v>2608</v>
      </c>
      <c r="E547" t="s">
        <v>2609</v>
      </c>
      <c r="F547" t="s">
        <v>729</v>
      </c>
      <c r="G547">
        <v>-25070</v>
      </c>
      <c r="H547">
        <v>2.14363614286E-2</v>
      </c>
    </row>
    <row r="548" spans="1:8" x14ac:dyDescent="0.35">
      <c r="A548" t="s">
        <v>50</v>
      </c>
      <c r="B548">
        <v>45128010</v>
      </c>
      <c r="C548">
        <v>45128410</v>
      </c>
      <c r="D548" t="s">
        <v>1262</v>
      </c>
      <c r="E548" t="s">
        <v>2610</v>
      </c>
      <c r="F548" t="s">
        <v>730</v>
      </c>
      <c r="G548">
        <v>27098</v>
      </c>
      <c r="H548">
        <v>1.63575344253E-2</v>
      </c>
    </row>
    <row r="549" spans="1:8" x14ac:dyDescent="0.35">
      <c r="A549" t="s">
        <v>10</v>
      </c>
      <c r="B549">
        <v>74892277</v>
      </c>
      <c r="C549">
        <v>74892677</v>
      </c>
      <c r="D549" t="s">
        <v>1428</v>
      </c>
      <c r="E549" t="s">
        <v>2611</v>
      </c>
      <c r="F549" t="s">
        <v>616</v>
      </c>
      <c r="G549">
        <v>2467</v>
      </c>
      <c r="H549">
        <v>0.43651465371199999</v>
      </c>
    </row>
    <row r="550" spans="1:8" x14ac:dyDescent="0.35">
      <c r="A550" t="s">
        <v>13</v>
      </c>
      <c r="B550">
        <v>3816610</v>
      </c>
      <c r="C550">
        <v>3817010</v>
      </c>
      <c r="D550" t="s">
        <v>2010</v>
      </c>
      <c r="E550" t="s">
        <v>2612</v>
      </c>
      <c r="F550" t="s">
        <v>524</v>
      </c>
      <c r="G550">
        <v>8275</v>
      </c>
      <c r="H550">
        <v>0.20122465000299999</v>
      </c>
    </row>
    <row r="551" spans="1:8" x14ac:dyDescent="0.35">
      <c r="A551" t="s">
        <v>70</v>
      </c>
      <c r="B551">
        <v>42754764</v>
      </c>
      <c r="C551">
        <v>42755164</v>
      </c>
      <c r="D551" t="s">
        <v>2469</v>
      </c>
      <c r="E551" t="s">
        <v>485</v>
      </c>
      <c r="F551" t="s">
        <v>486</v>
      </c>
      <c r="G551">
        <v>9911</v>
      </c>
      <c r="H551">
        <v>0.16178828734799999</v>
      </c>
    </row>
    <row r="552" spans="1:8" x14ac:dyDescent="0.35">
      <c r="A552" t="s">
        <v>207</v>
      </c>
      <c r="B552">
        <v>122778204</v>
      </c>
      <c r="C552">
        <v>122778604</v>
      </c>
      <c r="D552" t="s">
        <v>2403</v>
      </c>
      <c r="E552" t="s">
        <v>2613</v>
      </c>
      <c r="F552" t="s">
        <v>731</v>
      </c>
      <c r="G552">
        <v>-10528</v>
      </c>
      <c r="H552">
        <v>0.14901127074199999</v>
      </c>
    </row>
    <row r="553" spans="1:8" x14ac:dyDescent="0.35">
      <c r="A553" t="s">
        <v>10</v>
      </c>
      <c r="B553">
        <v>75043564</v>
      </c>
      <c r="C553">
        <v>75043964</v>
      </c>
      <c r="D553" t="s">
        <v>2156</v>
      </c>
      <c r="E553" t="s">
        <v>2614</v>
      </c>
      <c r="F553" t="s">
        <v>574</v>
      </c>
      <c r="G553">
        <v>20210</v>
      </c>
      <c r="H553">
        <v>4.0980183160699998E-2</v>
      </c>
    </row>
    <row r="554" spans="1:8" x14ac:dyDescent="0.35">
      <c r="A554" t="s">
        <v>10</v>
      </c>
      <c r="B554">
        <v>75047110</v>
      </c>
      <c r="C554">
        <v>75047510</v>
      </c>
      <c r="D554" t="s">
        <v>2158</v>
      </c>
      <c r="E554" t="s">
        <v>2614</v>
      </c>
      <c r="F554" t="s">
        <v>574</v>
      </c>
      <c r="G554">
        <v>23756</v>
      </c>
      <c r="H554">
        <v>2.5541092157500001E-2</v>
      </c>
    </row>
    <row r="555" spans="1:8" x14ac:dyDescent="0.35">
      <c r="A555" t="s">
        <v>99</v>
      </c>
      <c r="B555">
        <v>106966268</v>
      </c>
      <c r="C555">
        <v>106966668</v>
      </c>
      <c r="D555" t="s">
        <v>2368</v>
      </c>
      <c r="E555" t="s">
        <v>2615</v>
      </c>
      <c r="F555" t="s">
        <v>643</v>
      </c>
      <c r="G555">
        <v>-7571</v>
      </c>
      <c r="H555">
        <v>0.221027828038</v>
      </c>
    </row>
    <row r="556" spans="1:8" x14ac:dyDescent="0.35">
      <c r="A556" t="s">
        <v>43</v>
      </c>
      <c r="B556">
        <v>97912930</v>
      </c>
      <c r="C556">
        <v>97913330</v>
      </c>
      <c r="D556" t="s">
        <v>1686</v>
      </c>
      <c r="E556" t="s">
        <v>2616</v>
      </c>
      <c r="F556" t="s">
        <v>732</v>
      </c>
      <c r="G556">
        <v>-25991</v>
      </c>
      <c r="H556">
        <v>1.89591869271E-2</v>
      </c>
    </row>
    <row r="557" spans="1:8" x14ac:dyDescent="0.35">
      <c r="A557" t="s">
        <v>85</v>
      </c>
      <c r="B557">
        <v>3116260</v>
      </c>
      <c r="C557">
        <v>3116660</v>
      </c>
      <c r="D557" t="s">
        <v>2241</v>
      </c>
      <c r="E557" t="s">
        <v>2617</v>
      </c>
      <c r="F557" t="s">
        <v>733</v>
      </c>
      <c r="G557">
        <v>22051</v>
      </c>
      <c r="H557">
        <v>3.2060410321499998E-2</v>
      </c>
    </row>
    <row r="558" spans="1:8" x14ac:dyDescent="0.35">
      <c r="A558" t="s">
        <v>43</v>
      </c>
      <c r="B558">
        <v>105214708</v>
      </c>
      <c r="C558">
        <v>105215108</v>
      </c>
      <c r="D558" t="s">
        <v>1208</v>
      </c>
      <c r="E558" t="s">
        <v>2618</v>
      </c>
      <c r="F558" t="s">
        <v>272</v>
      </c>
      <c r="G558">
        <v>-21322</v>
      </c>
      <c r="H558">
        <v>3.5333161621000003E-2</v>
      </c>
    </row>
    <row r="559" spans="1:8" x14ac:dyDescent="0.35">
      <c r="A559" t="s">
        <v>40</v>
      </c>
      <c r="B559">
        <v>143970603</v>
      </c>
      <c r="C559">
        <v>143971003</v>
      </c>
      <c r="D559" t="s">
        <v>1266</v>
      </c>
      <c r="E559" t="s">
        <v>2619</v>
      </c>
      <c r="F559" t="s">
        <v>576</v>
      </c>
      <c r="G559">
        <v>-5942</v>
      </c>
      <c r="H559">
        <v>0.27464754258700003</v>
      </c>
    </row>
    <row r="560" spans="1:8" x14ac:dyDescent="0.35">
      <c r="A560" t="s">
        <v>13</v>
      </c>
      <c r="B560">
        <v>69298419</v>
      </c>
      <c r="C560">
        <v>69298819</v>
      </c>
      <c r="D560" t="s">
        <v>2191</v>
      </c>
      <c r="E560" t="s">
        <v>2620</v>
      </c>
      <c r="F560" t="s">
        <v>877</v>
      </c>
      <c r="G560">
        <v>4482</v>
      </c>
      <c r="H560">
        <v>0.33367093373500001</v>
      </c>
    </row>
    <row r="561" spans="1:8" x14ac:dyDescent="0.35">
      <c r="A561" t="s">
        <v>10</v>
      </c>
      <c r="B561">
        <v>31129183</v>
      </c>
      <c r="C561">
        <v>31129583</v>
      </c>
      <c r="D561" t="s">
        <v>2621</v>
      </c>
      <c r="E561" t="s">
        <v>2622</v>
      </c>
      <c r="F561" t="s">
        <v>734</v>
      </c>
      <c r="G561">
        <v>27657</v>
      </c>
      <c r="H561">
        <v>1.5182679613000001E-2</v>
      </c>
    </row>
    <row r="562" spans="1:8" x14ac:dyDescent="0.35">
      <c r="A562" t="s">
        <v>24</v>
      </c>
      <c r="B562">
        <v>119695146</v>
      </c>
      <c r="C562">
        <v>119695546</v>
      </c>
      <c r="D562" t="s">
        <v>1391</v>
      </c>
      <c r="E562" t="s">
        <v>2623</v>
      </c>
      <c r="F562" t="s">
        <v>537</v>
      </c>
      <c r="G562">
        <v>16180</v>
      </c>
      <c r="H562">
        <v>7.0134999261999995E-2</v>
      </c>
    </row>
    <row r="563" spans="1:8" x14ac:dyDescent="0.35">
      <c r="A563" t="s">
        <v>19</v>
      </c>
      <c r="B563">
        <v>20194239</v>
      </c>
      <c r="C563">
        <v>20194639</v>
      </c>
      <c r="D563" t="s">
        <v>1603</v>
      </c>
      <c r="E563" t="s">
        <v>2624</v>
      </c>
      <c r="F563" t="s">
        <v>735</v>
      </c>
      <c r="G563">
        <v>8362</v>
      </c>
      <c r="H563">
        <v>0.19890393026100001</v>
      </c>
    </row>
    <row r="564" spans="1:8" x14ac:dyDescent="0.35">
      <c r="A564" t="s">
        <v>70</v>
      </c>
      <c r="B564">
        <v>78996003</v>
      </c>
      <c r="C564">
        <v>78996403</v>
      </c>
      <c r="D564" t="s">
        <v>2298</v>
      </c>
      <c r="E564" t="s">
        <v>2625</v>
      </c>
      <c r="F564" t="s">
        <v>736</v>
      </c>
      <c r="G564">
        <v>-13614</v>
      </c>
      <c r="H564">
        <v>9.8746432740500004E-2</v>
      </c>
    </row>
    <row r="565" spans="1:8" x14ac:dyDescent="0.35">
      <c r="A565" t="s">
        <v>50</v>
      </c>
      <c r="B565">
        <v>25381888</v>
      </c>
      <c r="C565">
        <v>25382288</v>
      </c>
      <c r="D565" t="s">
        <v>1908</v>
      </c>
      <c r="E565" t="s">
        <v>2626</v>
      </c>
      <c r="F565" t="s">
        <v>406</v>
      </c>
      <c r="G565">
        <v>-8894</v>
      </c>
      <c r="H565">
        <v>0.185283783073</v>
      </c>
    </row>
    <row r="566" spans="1:8" x14ac:dyDescent="0.35">
      <c r="A566" t="s">
        <v>85</v>
      </c>
      <c r="B566">
        <v>10899088</v>
      </c>
      <c r="C566">
        <v>10899488</v>
      </c>
      <c r="D566" t="s">
        <v>1747</v>
      </c>
      <c r="E566" t="s">
        <v>2627</v>
      </c>
      <c r="F566" t="s">
        <v>850</v>
      </c>
      <c r="G566">
        <v>27712</v>
      </c>
      <c r="H566">
        <v>1.5071747211699999E-2</v>
      </c>
    </row>
    <row r="567" spans="1:8" x14ac:dyDescent="0.35">
      <c r="A567" t="s">
        <v>99</v>
      </c>
      <c r="B567">
        <v>30091763</v>
      </c>
      <c r="C567">
        <v>30092163</v>
      </c>
      <c r="D567" t="s">
        <v>2459</v>
      </c>
      <c r="E567" t="s">
        <v>293</v>
      </c>
      <c r="F567" t="s">
        <v>294</v>
      </c>
      <c r="G567">
        <v>-21127</v>
      </c>
      <c r="H567">
        <v>3.6263870610700001E-2</v>
      </c>
    </row>
    <row r="568" spans="1:8" x14ac:dyDescent="0.35">
      <c r="A568" t="s">
        <v>32</v>
      </c>
      <c r="B568">
        <v>61162331</v>
      </c>
      <c r="C568">
        <v>61162731</v>
      </c>
      <c r="D568" t="s">
        <v>2467</v>
      </c>
      <c r="E568" t="s">
        <v>2628</v>
      </c>
      <c r="F568" t="s">
        <v>737</v>
      </c>
      <c r="G568">
        <v>56</v>
      </c>
      <c r="H568">
        <v>0.60201876283</v>
      </c>
    </row>
    <row r="569" spans="1:8" x14ac:dyDescent="0.35">
      <c r="A569" t="s">
        <v>19</v>
      </c>
      <c r="B569">
        <v>31669730</v>
      </c>
      <c r="C569">
        <v>31670130</v>
      </c>
      <c r="D569" t="s">
        <v>2089</v>
      </c>
      <c r="E569" t="s">
        <v>2629</v>
      </c>
      <c r="F569" t="s">
        <v>852</v>
      </c>
      <c r="G569">
        <v>24693</v>
      </c>
      <c r="H569">
        <v>2.2541437429999998E-2</v>
      </c>
    </row>
    <row r="570" spans="1:8" x14ac:dyDescent="0.35">
      <c r="A570" t="s">
        <v>70</v>
      </c>
      <c r="B570">
        <v>5557450</v>
      </c>
      <c r="C570">
        <v>5557850</v>
      </c>
      <c r="D570" t="s">
        <v>2079</v>
      </c>
      <c r="E570" t="s">
        <v>2630</v>
      </c>
      <c r="F570" t="s">
        <v>442</v>
      </c>
      <c r="G570">
        <v>-26862</v>
      </c>
      <c r="H570">
        <v>1.6880435337699999E-2</v>
      </c>
    </row>
    <row r="571" spans="1:8" x14ac:dyDescent="0.35">
      <c r="A571" t="s">
        <v>19</v>
      </c>
      <c r="B571">
        <v>36486899</v>
      </c>
      <c r="C571">
        <v>36487299</v>
      </c>
      <c r="D571" t="s">
        <v>1168</v>
      </c>
      <c r="E571" t="s">
        <v>2631</v>
      </c>
      <c r="F571" t="s">
        <v>738</v>
      </c>
      <c r="G571">
        <v>3785</v>
      </c>
      <c r="H571">
        <v>0.36616667001999997</v>
      </c>
    </row>
    <row r="572" spans="1:8" x14ac:dyDescent="0.35">
      <c r="A572" t="s">
        <v>240</v>
      </c>
      <c r="B572">
        <v>42395894</v>
      </c>
      <c r="C572">
        <v>42396294</v>
      </c>
      <c r="D572" t="s">
        <v>1405</v>
      </c>
      <c r="E572" t="s">
        <v>2632</v>
      </c>
      <c r="F572" t="s">
        <v>242</v>
      </c>
      <c r="G572">
        <v>3</v>
      </c>
      <c r="H572">
        <v>0.606288095965</v>
      </c>
    </row>
    <row r="573" spans="1:8" x14ac:dyDescent="0.35">
      <c r="A573" t="s">
        <v>24</v>
      </c>
      <c r="B573">
        <v>200866947</v>
      </c>
      <c r="C573">
        <v>200867347</v>
      </c>
      <c r="D573" t="s">
        <v>2012</v>
      </c>
      <c r="E573" t="s">
        <v>2633</v>
      </c>
      <c r="F573" t="s">
        <v>346</v>
      </c>
      <c r="G573">
        <v>2586</v>
      </c>
      <c r="H573">
        <v>0.42964327827400001</v>
      </c>
    </row>
    <row r="574" spans="1:8" x14ac:dyDescent="0.35">
      <c r="A574" t="s">
        <v>24</v>
      </c>
      <c r="B574">
        <v>113288710</v>
      </c>
      <c r="C574">
        <v>113289110</v>
      </c>
      <c r="D574" t="s">
        <v>2372</v>
      </c>
      <c r="E574" t="s">
        <v>2634</v>
      </c>
      <c r="F574" t="s">
        <v>644</v>
      </c>
      <c r="G574">
        <v>9989</v>
      </c>
      <c r="H574">
        <v>0.16011440841800001</v>
      </c>
    </row>
    <row r="575" spans="1:8" x14ac:dyDescent="0.35">
      <c r="A575" t="s">
        <v>85</v>
      </c>
      <c r="B575">
        <v>7483704</v>
      </c>
      <c r="C575">
        <v>7484104</v>
      </c>
      <c r="D575" t="s">
        <v>1210</v>
      </c>
      <c r="E575" t="s">
        <v>2635</v>
      </c>
      <c r="F575" t="s">
        <v>739</v>
      </c>
      <c r="G575">
        <v>10543</v>
      </c>
      <c r="H575">
        <v>0.148713546025</v>
      </c>
    </row>
    <row r="576" spans="1:8" x14ac:dyDescent="0.35">
      <c r="A576" t="s">
        <v>19</v>
      </c>
      <c r="B576">
        <v>20194239</v>
      </c>
      <c r="C576">
        <v>20194639</v>
      </c>
      <c r="D576" t="s">
        <v>1603</v>
      </c>
      <c r="E576" t="s">
        <v>2636</v>
      </c>
      <c r="F576" t="s">
        <v>740</v>
      </c>
      <c r="G576">
        <v>7953</v>
      </c>
      <c r="H576">
        <v>0.210052033581</v>
      </c>
    </row>
    <row r="577" spans="1:8" x14ac:dyDescent="0.35">
      <c r="A577" t="s">
        <v>10</v>
      </c>
      <c r="B577">
        <v>84912268</v>
      </c>
      <c r="C577">
        <v>84912668</v>
      </c>
      <c r="D577" t="s">
        <v>2215</v>
      </c>
      <c r="E577" t="s">
        <v>2637</v>
      </c>
      <c r="F577" t="s">
        <v>592</v>
      </c>
      <c r="G577">
        <v>27808</v>
      </c>
      <c r="H577">
        <v>1.48800582738E-2</v>
      </c>
    </row>
    <row r="578" spans="1:8" x14ac:dyDescent="0.35">
      <c r="A578" t="s">
        <v>4</v>
      </c>
      <c r="B578">
        <v>45054527</v>
      </c>
      <c r="C578">
        <v>45054927</v>
      </c>
      <c r="D578" t="s">
        <v>1347</v>
      </c>
      <c r="E578" t="s">
        <v>2638</v>
      </c>
      <c r="F578" t="s">
        <v>741</v>
      </c>
      <c r="G578">
        <v>28461</v>
      </c>
      <c r="H578">
        <v>1.3639299284400001E-2</v>
      </c>
    </row>
    <row r="579" spans="1:8" x14ac:dyDescent="0.35">
      <c r="A579" t="s">
        <v>24</v>
      </c>
      <c r="B579">
        <v>9944308</v>
      </c>
      <c r="C579">
        <v>9944708</v>
      </c>
      <c r="D579" t="s">
        <v>2639</v>
      </c>
      <c r="E579" t="s">
        <v>285</v>
      </c>
      <c r="F579" t="s">
        <v>286</v>
      </c>
      <c r="G579">
        <v>-7154</v>
      </c>
      <c r="H579">
        <v>0.23366503426499999</v>
      </c>
    </row>
    <row r="580" spans="1:8" x14ac:dyDescent="0.35">
      <c r="A580" t="s">
        <v>43</v>
      </c>
      <c r="B580">
        <v>55957519</v>
      </c>
      <c r="C580">
        <v>55957919</v>
      </c>
      <c r="D580" t="s">
        <v>2019</v>
      </c>
      <c r="E580" t="s">
        <v>2640</v>
      </c>
      <c r="F580" t="s">
        <v>582</v>
      </c>
      <c r="G580">
        <v>-8343</v>
      </c>
      <c r="H580">
        <v>0.19940845901699999</v>
      </c>
    </row>
    <row r="581" spans="1:8" x14ac:dyDescent="0.35">
      <c r="A581" t="s">
        <v>99</v>
      </c>
      <c r="B581">
        <v>106966268</v>
      </c>
      <c r="C581">
        <v>106966668</v>
      </c>
      <c r="D581" t="s">
        <v>2368</v>
      </c>
      <c r="E581" t="s">
        <v>2641</v>
      </c>
      <c r="F581" t="s">
        <v>643</v>
      </c>
      <c r="G581">
        <v>-10387</v>
      </c>
      <c r="H581">
        <v>0.15183918170399999</v>
      </c>
    </row>
    <row r="582" spans="1:8" x14ac:dyDescent="0.35">
      <c r="A582" t="s">
        <v>50</v>
      </c>
      <c r="B582">
        <v>33733805</v>
      </c>
      <c r="C582">
        <v>33734205</v>
      </c>
      <c r="D582" t="s">
        <v>1635</v>
      </c>
      <c r="E582" t="s">
        <v>2642</v>
      </c>
      <c r="F582" t="s">
        <v>727</v>
      </c>
      <c r="G582">
        <v>2246</v>
      </c>
      <c r="H582">
        <v>0.44956867014700003</v>
      </c>
    </row>
    <row r="583" spans="1:8" x14ac:dyDescent="0.35">
      <c r="A583" t="s">
        <v>50</v>
      </c>
      <c r="B583">
        <v>33753823</v>
      </c>
      <c r="C583">
        <v>33754223</v>
      </c>
      <c r="D583" t="s">
        <v>2603</v>
      </c>
      <c r="E583" t="s">
        <v>2642</v>
      </c>
      <c r="F583" t="s">
        <v>727</v>
      </c>
      <c r="G583">
        <v>22264</v>
      </c>
      <c r="H583">
        <v>3.1162702457200001E-2</v>
      </c>
    </row>
    <row r="584" spans="1:8" x14ac:dyDescent="0.35">
      <c r="A584" t="s">
        <v>13</v>
      </c>
      <c r="B584">
        <v>117833333</v>
      </c>
      <c r="C584">
        <v>117833733</v>
      </c>
      <c r="D584" t="s">
        <v>2329</v>
      </c>
      <c r="E584" t="s">
        <v>2643</v>
      </c>
      <c r="F584" t="s">
        <v>630</v>
      </c>
      <c r="G584">
        <v>8789</v>
      </c>
      <c r="H584">
        <v>0.18789599888</v>
      </c>
    </row>
    <row r="585" spans="1:8" x14ac:dyDescent="0.35">
      <c r="A585" t="s">
        <v>19</v>
      </c>
      <c r="B585">
        <v>156471571</v>
      </c>
      <c r="C585">
        <v>156471971</v>
      </c>
      <c r="D585" t="s">
        <v>2644</v>
      </c>
      <c r="E585" t="s">
        <v>2645</v>
      </c>
      <c r="F585" t="s">
        <v>513</v>
      </c>
      <c r="G585">
        <v>-29071</v>
      </c>
      <c r="H585">
        <v>1.25738837626E-2</v>
      </c>
    </row>
    <row r="586" spans="1:8" x14ac:dyDescent="0.35">
      <c r="A586" t="s">
        <v>19</v>
      </c>
      <c r="B586">
        <v>206535760</v>
      </c>
      <c r="C586">
        <v>206536160</v>
      </c>
      <c r="D586" t="s">
        <v>2225</v>
      </c>
      <c r="E586" t="s">
        <v>2646</v>
      </c>
      <c r="F586" t="s">
        <v>276</v>
      </c>
      <c r="G586">
        <v>28431</v>
      </c>
      <c r="H586">
        <v>1.3693965741499999E-2</v>
      </c>
    </row>
    <row r="587" spans="1:8" x14ac:dyDescent="0.35">
      <c r="A587" t="s">
        <v>207</v>
      </c>
      <c r="B587">
        <v>135926844</v>
      </c>
      <c r="C587">
        <v>135927244</v>
      </c>
      <c r="D587" t="s">
        <v>2647</v>
      </c>
      <c r="E587" t="s">
        <v>2648</v>
      </c>
      <c r="F587" t="s">
        <v>742</v>
      </c>
      <c r="G587">
        <v>19885</v>
      </c>
      <c r="H587">
        <v>4.2795028771700001E-2</v>
      </c>
    </row>
    <row r="588" spans="1:8" x14ac:dyDescent="0.35">
      <c r="A588" t="s">
        <v>37</v>
      </c>
      <c r="B588">
        <v>4393197</v>
      </c>
      <c r="C588">
        <v>4393597</v>
      </c>
      <c r="D588" t="s">
        <v>2528</v>
      </c>
      <c r="E588" t="s">
        <v>2649</v>
      </c>
      <c r="F588" t="s">
        <v>703</v>
      </c>
      <c r="G588">
        <v>-23564</v>
      </c>
      <c r="H588">
        <v>2.6203385299300001E-2</v>
      </c>
    </row>
    <row r="589" spans="1:8" x14ac:dyDescent="0.35">
      <c r="A589" t="s">
        <v>19</v>
      </c>
      <c r="B589">
        <v>45349360</v>
      </c>
      <c r="C589">
        <v>45349760</v>
      </c>
      <c r="D589" t="s">
        <v>1697</v>
      </c>
      <c r="E589" t="s">
        <v>2650</v>
      </c>
      <c r="F589" t="s">
        <v>535</v>
      </c>
      <c r="G589">
        <v>9603</v>
      </c>
      <c r="H589">
        <v>0.168570705499</v>
      </c>
    </row>
    <row r="590" spans="1:8" x14ac:dyDescent="0.35">
      <c r="A590" t="s">
        <v>19</v>
      </c>
      <c r="B590">
        <v>206535760</v>
      </c>
      <c r="C590">
        <v>206536160</v>
      </c>
      <c r="D590" t="s">
        <v>2225</v>
      </c>
      <c r="E590" t="s">
        <v>275</v>
      </c>
      <c r="F590" t="s">
        <v>276</v>
      </c>
      <c r="G590">
        <v>-21203</v>
      </c>
      <c r="H590">
        <v>3.5898252316400002E-2</v>
      </c>
    </row>
    <row r="591" spans="1:8" x14ac:dyDescent="0.35">
      <c r="A591" t="s">
        <v>19</v>
      </c>
      <c r="B591">
        <v>36486899</v>
      </c>
      <c r="C591">
        <v>36487299</v>
      </c>
      <c r="D591" t="s">
        <v>1168</v>
      </c>
      <c r="E591" t="s">
        <v>2651</v>
      </c>
      <c r="F591" t="s">
        <v>738</v>
      </c>
      <c r="G591">
        <v>3785</v>
      </c>
      <c r="H591">
        <v>0.36616667001999997</v>
      </c>
    </row>
    <row r="592" spans="1:8" x14ac:dyDescent="0.35">
      <c r="A592" t="s">
        <v>24</v>
      </c>
      <c r="B592">
        <v>172721945</v>
      </c>
      <c r="C592">
        <v>172722345</v>
      </c>
      <c r="D592" t="s">
        <v>1737</v>
      </c>
      <c r="E592" t="s">
        <v>2652</v>
      </c>
      <c r="F592" t="s">
        <v>743</v>
      </c>
      <c r="G592">
        <v>-13651</v>
      </c>
      <c r="H592">
        <v>9.8260483333100002E-2</v>
      </c>
    </row>
    <row r="593" spans="1:8" x14ac:dyDescent="0.35">
      <c r="A593" t="s">
        <v>70</v>
      </c>
      <c r="B593">
        <v>5557450</v>
      </c>
      <c r="C593">
        <v>5557850</v>
      </c>
      <c r="D593" t="s">
        <v>2079</v>
      </c>
      <c r="E593" t="s">
        <v>2653</v>
      </c>
      <c r="F593" t="s">
        <v>442</v>
      </c>
      <c r="G593">
        <v>-26862</v>
      </c>
      <c r="H593">
        <v>1.6880435337699999E-2</v>
      </c>
    </row>
    <row r="594" spans="1:8" x14ac:dyDescent="0.35">
      <c r="A594" t="s">
        <v>13</v>
      </c>
      <c r="B594">
        <v>118820411</v>
      </c>
      <c r="C594">
        <v>118820811</v>
      </c>
      <c r="D594" t="s">
        <v>1488</v>
      </c>
      <c r="E594" t="s">
        <v>2654</v>
      </c>
      <c r="F594" t="s">
        <v>859</v>
      </c>
      <c r="G594">
        <v>29348</v>
      </c>
      <c r="H594">
        <v>1.2117959547699999E-2</v>
      </c>
    </row>
    <row r="595" spans="1:8" x14ac:dyDescent="0.35">
      <c r="A595" t="s">
        <v>132</v>
      </c>
      <c r="B595">
        <v>146134719</v>
      </c>
      <c r="C595">
        <v>146135119</v>
      </c>
      <c r="D595" t="s">
        <v>2655</v>
      </c>
      <c r="E595" t="s">
        <v>2656</v>
      </c>
      <c r="F595" t="s">
        <v>744</v>
      </c>
      <c r="G595">
        <v>13006</v>
      </c>
      <c r="H595">
        <v>0.107084896559</v>
      </c>
    </row>
    <row r="596" spans="1:8" x14ac:dyDescent="0.35">
      <c r="A596" t="s">
        <v>32</v>
      </c>
      <c r="B596">
        <v>132225442</v>
      </c>
      <c r="C596">
        <v>132225842</v>
      </c>
      <c r="D596" t="s">
        <v>2058</v>
      </c>
      <c r="E596" t="s">
        <v>2657</v>
      </c>
      <c r="F596" t="s">
        <v>298</v>
      </c>
      <c r="G596">
        <v>-2221</v>
      </c>
      <c r="H596">
        <v>0.45106973276200002</v>
      </c>
    </row>
    <row r="597" spans="1:8" x14ac:dyDescent="0.35">
      <c r="A597" t="s">
        <v>19</v>
      </c>
      <c r="B597">
        <v>45349360</v>
      </c>
      <c r="C597">
        <v>45349760</v>
      </c>
      <c r="D597" t="s">
        <v>1697</v>
      </c>
      <c r="E597" t="s">
        <v>2658</v>
      </c>
      <c r="F597" t="s">
        <v>535</v>
      </c>
      <c r="G597">
        <v>9090</v>
      </c>
      <c r="H597">
        <v>0.180504422522</v>
      </c>
    </row>
    <row r="598" spans="1:8" x14ac:dyDescent="0.35">
      <c r="A598" t="s">
        <v>10</v>
      </c>
      <c r="B598">
        <v>88663318</v>
      </c>
      <c r="C598">
        <v>88663718</v>
      </c>
      <c r="D598" t="s">
        <v>1814</v>
      </c>
      <c r="E598" t="s">
        <v>2659</v>
      </c>
      <c r="F598" t="s">
        <v>426</v>
      </c>
      <c r="G598">
        <v>27882</v>
      </c>
      <c r="H598">
        <v>1.47339636177E-2</v>
      </c>
    </row>
    <row r="599" spans="1:8" x14ac:dyDescent="0.35">
      <c r="A599" t="s">
        <v>85</v>
      </c>
      <c r="B599">
        <v>44539255</v>
      </c>
      <c r="C599">
        <v>44539655</v>
      </c>
      <c r="D599" t="s">
        <v>2008</v>
      </c>
      <c r="E599" t="s">
        <v>2660</v>
      </c>
      <c r="F599" t="s">
        <v>646</v>
      </c>
      <c r="G599">
        <v>9930</v>
      </c>
      <c r="H599">
        <v>0.16137894241</v>
      </c>
    </row>
    <row r="600" spans="1:8" x14ac:dyDescent="0.35">
      <c r="A600" t="s">
        <v>16</v>
      </c>
      <c r="B600">
        <v>73830769</v>
      </c>
      <c r="C600">
        <v>73831169</v>
      </c>
      <c r="D600" t="s">
        <v>2472</v>
      </c>
      <c r="E600" t="s">
        <v>228</v>
      </c>
      <c r="F600" t="s">
        <v>229</v>
      </c>
      <c r="G600">
        <v>107</v>
      </c>
      <c r="H600">
        <v>0.59793892242199997</v>
      </c>
    </row>
    <row r="601" spans="1:8" x14ac:dyDescent="0.35">
      <c r="A601" t="s">
        <v>16</v>
      </c>
      <c r="B601">
        <v>73833464</v>
      </c>
      <c r="C601">
        <v>73833864</v>
      </c>
      <c r="D601" t="s">
        <v>1231</v>
      </c>
      <c r="E601" t="s">
        <v>228</v>
      </c>
      <c r="F601" t="s">
        <v>229</v>
      </c>
      <c r="G601">
        <v>2802</v>
      </c>
      <c r="H601">
        <v>0.41744603522200002</v>
      </c>
    </row>
    <row r="602" spans="1:8" x14ac:dyDescent="0.35">
      <c r="A602" t="s">
        <v>70</v>
      </c>
      <c r="B602">
        <v>50153895</v>
      </c>
      <c r="C602">
        <v>50154295</v>
      </c>
      <c r="D602" t="s">
        <v>2086</v>
      </c>
      <c r="E602" t="s">
        <v>2661</v>
      </c>
      <c r="F602" t="s">
        <v>702</v>
      </c>
      <c r="G602">
        <v>24213</v>
      </c>
      <c r="H602">
        <v>2.4031255101300001E-2</v>
      </c>
    </row>
    <row r="603" spans="1:8" x14ac:dyDescent="0.35">
      <c r="A603" t="s">
        <v>53</v>
      </c>
      <c r="B603">
        <v>73871949</v>
      </c>
      <c r="C603">
        <v>73872349</v>
      </c>
      <c r="D603" t="s">
        <v>2159</v>
      </c>
      <c r="E603" t="s">
        <v>2662</v>
      </c>
      <c r="F603" t="s">
        <v>284</v>
      </c>
      <c r="G603">
        <v>-2442</v>
      </c>
      <c r="H603">
        <v>0.43797213033600002</v>
      </c>
    </row>
    <row r="604" spans="1:8" x14ac:dyDescent="0.35">
      <c r="A604" t="s">
        <v>10</v>
      </c>
      <c r="B604">
        <v>36831530</v>
      </c>
      <c r="C604">
        <v>36831930</v>
      </c>
      <c r="D604" t="s">
        <v>2663</v>
      </c>
      <c r="E604" t="s">
        <v>2664</v>
      </c>
      <c r="F604" t="s">
        <v>745</v>
      </c>
      <c r="G604">
        <v>13224</v>
      </c>
      <c r="H604">
        <v>0.104017096909</v>
      </c>
    </row>
    <row r="605" spans="1:8" x14ac:dyDescent="0.35">
      <c r="A605" t="s">
        <v>10</v>
      </c>
      <c r="B605">
        <v>56261833</v>
      </c>
      <c r="C605">
        <v>56262233</v>
      </c>
      <c r="D605" t="s">
        <v>2665</v>
      </c>
      <c r="E605" t="s">
        <v>2666</v>
      </c>
      <c r="F605" t="s">
        <v>746</v>
      </c>
      <c r="G605">
        <v>18748</v>
      </c>
      <c r="H605">
        <v>4.9800346689799997E-2</v>
      </c>
    </row>
    <row r="606" spans="1:8" x14ac:dyDescent="0.35">
      <c r="A606" t="s">
        <v>37</v>
      </c>
      <c r="B606">
        <v>19432413</v>
      </c>
      <c r="C606">
        <v>19432813</v>
      </c>
      <c r="D606" t="s">
        <v>1248</v>
      </c>
      <c r="E606" t="s">
        <v>2667</v>
      </c>
      <c r="F606" t="s">
        <v>233</v>
      </c>
      <c r="G606">
        <v>21879</v>
      </c>
      <c r="H606">
        <v>3.2804158109400003E-2</v>
      </c>
    </row>
    <row r="607" spans="1:8" x14ac:dyDescent="0.35">
      <c r="A607" t="s">
        <v>207</v>
      </c>
      <c r="B607">
        <v>133103450</v>
      </c>
      <c r="C607">
        <v>133103850</v>
      </c>
      <c r="D607" t="s">
        <v>1420</v>
      </c>
      <c r="E607" t="s">
        <v>2668</v>
      </c>
      <c r="F607" t="s">
        <v>851</v>
      </c>
      <c r="G607">
        <v>-25751</v>
      </c>
      <c r="H607">
        <v>1.9575692388600002E-2</v>
      </c>
    </row>
    <row r="608" spans="1:8" x14ac:dyDescent="0.35">
      <c r="A608" t="s">
        <v>16</v>
      </c>
      <c r="B608">
        <v>45073782</v>
      </c>
      <c r="C608">
        <v>45074182</v>
      </c>
      <c r="D608" t="s">
        <v>1298</v>
      </c>
      <c r="E608" t="s">
        <v>2669</v>
      </c>
      <c r="F608" t="s">
        <v>747</v>
      </c>
      <c r="G608">
        <v>-14912</v>
      </c>
      <c r="H608">
        <v>8.3053801805099997E-2</v>
      </c>
    </row>
    <row r="609" spans="1:8" x14ac:dyDescent="0.35">
      <c r="A609" t="s">
        <v>50</v>
      </c>
      <c r="B609">
        <v>45543797</v>
      </c>
      <c r="C609">
        <v>45544197</v>
      </c>
      <c r="D609" t="s">
        <v>2119</v>
      </c>
      <c r="E609" t="s">
        <v>2670</v>
      </c>
      <c r="F609" t="s">
        <v>748</v>
      </c>
      <c r="G609">
        <v>4502</v>
      </c>
      <c r="H609">
        <v>0.33278232991000001</v>
      </c>
    </row>
    <row r="610" spans="1:8" x14ac:dyDescent="0.35">
      <c r="A610" t="s">
        <v>7</v>
      </c>
      <c r="B610">
        <v>24377629</v>
      </c>
      <c r="C610">
        <v>24378029</v>
      </c>
      <c r="D610" t="s">
        <v>1383</v>
      </c>
      <c r="E610" t="s">
        <v>2671</v>
      </c>
      <c r="F610" t="s">
        <v>640</v>
      </c>
      <c r="G610">
        <v>10919</v>
      </c>
      <c r="H610">
        <v>0.14144184063099999</v>
      </c>
    </row>
    <row r="611" spans="1:8" x14ac:dyDescent="0.35">
      <c r="A611" t="s">
        <v>16</v>
      </c>
      <c r="B611">
        <v>76510213</v>
      </c>
      <c r="C611">
        <v>76510613</v>
      </c>
      <c r="D611" t="s">
        <v>2212</v>
      </c>
      <c r="E611" t="s">
        <v>281</v>
      </c>
      <c r="F611" t="s">
        <v>282</v>
      </c>
      <c r="G611">
        <v>-9</v>
      </c>
      <c r="H611">
        <v>0.60580325944799995</v>
      </c>
    </row>
    <row r="612" spans="1:8" x14ac:dyDescent="0.35">
      <c r="A612" t="s">
        <v>50</v>
      </c>
      <c r="B612">
        <v>45128010</v>
      </c>
      <c r="C612">
        <v>45128410</v>
      </c>
      <c r="D612" t="s">
        <v>1262</v>
      </c>
      <c r="E612" t="s">
        <v>2672</v>
      </c>
      <c r="F612" t="s">
        <v>749</v>
      </c>
      <c r="G612">
        <v>13038</v>
      </c>
      <c r="H612">
        <v>0.10662897432600001</v>
      </c>
    </row>
    <row r="613" spans="1:8" x14ac:dyDescent="0.35">
      <c r="A613" t="s">
        <v>50</v>
      </c>
      <c r="B613">
        <v>45136889</v>
      </c>
      <c r="C613">
        <v>45137289</v>
      </c>
      <c r="D613" t="s">
        <v>2482</v>
      </c>
      <c r="E613" t="s">
        <v>2672</v>
      </c>
      <c r="F613" t="s">
        <v>749</v>
      </c>
      <c r="G613">
        <v>21917</v>
      </c>
      <c r="H613">
        <v>3.2638370724300002E-2</v>
      </c>
    </row>
    <row r="614" spans="1:8" x14ac:dyDescent="0.35">
      <c r="A614" t="s">
        <v>132</v>
      </c>
      <c r="B614">
        <v>5524797</v>
      </c>
      <c r="C614">
        <v>5525197</v>
      </c>
      <c r="D614" t="s">
        <v>2673</v>
      </c>
      <c r="E614" t="s">
        <v>2674</v>
      </c>
      <c r="F614" t="s">
        <v>750</v>
      </c>
      <c r="G614">
        <v>-158</v>
      </c>
      <c r="H614">
        <v>0.59388673081499999</v>
      </c>
    </row>
    <row r="615" spans="1:8" x14ac:dyDescent="0.35">
      <c r="A615" t="s">
        <v>19</v>
      </c>
      <c r="B615">
        <v>27008173</v>
      </c>
      <c r="C615">
        <v>27008573</v>
      </c>
      <c r="D615" t="s">
        <v>2028</v>
      </c>
      <c r="E615" t="s">
        <v>2675</v>
      </c>
      <c r="F615" t="s">
        <v>751</v>
      </c>
      <c r="G615">
        <v>-4469</v>
      </c>
      <c r="H615">
        <v>0.33424979822500001</v>
      </c>
    </row>
    <row r="616" spans="1:8" x14ac:dyDescent="0.35">
      <c r="A616" t="s">
        <v>37</v>
      </c>
      <c r="B616">
        <v>50721750</v>
      </c>
      <c r="C616">
        <v>50722150</v>
      </c>
      <c r="D616" t="s">
        <v>1891</v>
      </c>
      <c r="E616" t="s">
        <v>2676</v>
      </c>
      <c r="F616" t="s">
        <v>378</v>
      </c>
      <c r="G616">
        <v>24812</v>
      </c>
      <c r="H616">
        <v>2.2186602424600001E-2</v>
      </c>
    </row>
    <row r="617" spans="1:8" x14ac:dyDescent="0.35">
      <c r="A617" t="s">
        <v>10</v>
      </c>
      <c r="B617">
        <v>74892277</v>
      </c>
      <c r="C617">
        <v>74892677</v>
      </c>
      <c r="D617" t="s">
        <v>1428</v>
      </c>
      <c r="E617" t="s">
        <v>2677</v>
      </c>
      <c r="F617" t="s">
        <v>752</v>
      </c>
      <c r="G617">
        <v>-14644</v>
      </c>
      <c r="H617">
        <v>8.6075252753100004E-2</v>
      </c>
    </row>
    <row r="618" spans="1:8" x14ac:dyDescent="0.35">
      <c r="A618" t="s">
        <v>24</v>
      </c>
      <c r="B618">
        <v>98768689</v>
      </c>
      <c r="C618">
        <v>98769089</v>
      </c>
      <c r="D618" t="s">
        <v>1296</v>
      </c>
      <c r="E618" t="s">
        <v>2678</v>
      </c>
      <c r="F618" t="s">
        <v>753</v>
      </c>
      <c r="G618">
        <v>-3009</v>
      </c>
      <c r="H618">
        <v>0.40608206876199998</v>
      </c>
    </row>
    <row r="619" spans="1:8" x14ac:dyDescent="0.35">
      <c r="A619" t="s">
        <v>10</v>
      </c>
      <c r="B619">
        <v>75043564</v>
      </c>
      <c r="C619">
        <v>75043964</v>
      </c>
      <c r="D619" t="s">
        <v>2156</v>
      </c>
      <c r="E619" t="s">
        <v>2679</v>
      </c>
      <c r="F619" t="s">
        <v>574</v>
      </c>
      <c r="G619">
        <v>20210</v>
      </c>
      <c r="H619">
        <v>4.0980183160699998E-2</v>
      </c>
    </row>
    <row r="620" spans="1:8" x14ac:dyDescent="0.35">
      <c r="A620" t="s">
        <v>10</v>
      </c>
      <c r="B620">
        <v>75047110</v>
      </c>
      <c r="C620">
        <v>75047510</v>
      </c>
      <c r="D620" t="s">
        <v>2158</v>
      </c>
      <c r="E620" t="s">
        <v>2679</v>
      </c>
      <c r="F620" t="s">
        <v>574</v>
      </c>
      <c r="G620">
        <v>23756</v>
      </c>
      <c r="H620">
        <v>2.5541092157500001E-2</v>
      </c>
    </row>
    <row r="621" spans="1:8" x14ac:dyDescent="0.35">
      <c r="A621" t="s">
        <v>85</v>
      </c>
      <c r="B621">
        <v>44539255</v>
      </c>
      <c r="C621">
        <v>44539655</v>
      </c>
      <c r="D621" t="s">
        <v>2008</v>
      </c>
      <c r="E621" t="s">
        <v>2680</v>
      </c>
      <c r="F621" t="s">
        <v>754</v>
      </c>
      <c r="G621">
        <v>-17462</v>
      </c>
      <c r="H621">
        <v>5.9115231317500003E-2</v>
      </c>
    </row>
    <row r="622" spans="1:8" x14ac:dyDescent="0.35">
      <c r="A622" t="s">
        <v>207</v>
      </c>
      <c r="B622">
        <v>36543954</v>
      </c>
      <c r="C622">
        <v>36544354</v>
      </c>
      <c r="D622" t="s">
        <v>2030</v>
      </c>
      <c r="E622" t="s">
        <v>2681</v>
      </c>
      <c r="F622" t="s">
        <v>866</v>
      </c>
      <c r="G622">
        <v>-28707</v>
      </c>
      <c r="H622">
        <v>1.3199187556899999E-2</v>
      </c>
    </row>
    <row r="623" spans="1:8" x14ac:dyDescent="0.35">
      <c r="A623" t="s">
        <v>13</v>
      </c>
      <c r="B623">
        <v>18253255</v>
      </c>
      <c r="C623">
        <v>18253655</v>
      </c>
      <c r="D623" t="s">
        <v>2060</v>
      </c>
      <c r="E623" t="s">
        <v>309</v>
      </c>
      <c r="F623" t="s">
        <v>310</v>
      </c>
      <c r="G623">
        <v>4781</v>
      </c>
      <c r="H623">
        <v>0.32063025713600002</v>
      </c>
    </row>
    <row r="624" spans="1:8" x14ac:dyDescent="0.35">
      <c r="A624" t="s">
        <v>13</v>
      </c>
      <c r="B624">
        <v>85844418</v>
      </c>
      <c r="C624">
        <v>85844818</v>
      </c>
      <c r="D624" t="s">
        <v>2037</v>
      </c>
      <c r="E624" t="s">
        <v>2682</v>
      </c>
      <c r="F624" t="s">
        <v>532</v>
      </c>
      <c r="G624">
        <v>-10482</v>
      </c>
      <c r="H624">
        <v>0.149928015011</v>
      </c>
    </row>
    <row r="625" spans="1:8" x14ac:dyDescent="0.35">
      <c r="A625" t="s">
        <v>90</v>
      </c>
      <c r="B625">
        <v>42357624</v>
      </c>
      <c r="C625">
        <v>42358024</v>
      </c>
      <c r="D625" t="s">
        <v>2066</v>
      </c>
      <c r="E625" t="s">
        <v>2683</v>
      </c>
      <c r="F625" t="s">
        <v>544</v>
      </c>
      <c r="G625">
        <v>-11384</v>
      </c>
      <c r="H625">
        <v>0.132938765485</v>
      </c>
    </row>
    <row r="626" spans="1:8" x14ac:dyDescent="0.35">
      <c r="A626" t="s">
        <v>132</v>
      </c>
      <c r="B626">
        <v>5524797</v>
      </c>
      <c r="C626">
        <v>5525197</v>
      </c>
      <c r="D626" t="s">
        <v>2673</v>
      </c>
      <c r="E626" t="s">
        <v>2684</v>
      </c>
      <c r="F626" t="s">
        <v>750</v>
      </c>
      <c r="G626">
        <v>-158</v>
      </c>
      <c r="H626">
        <v>0.59388673081499999</v>
      </c>
    </row>
    <row r="627" spans="1:8" x14ac:dyDescent="0.35">
      <c r="A627" t="s">
        <v>10</v>
      </c>
      <c r="B627">
        <v>68187358</v>
      </c>
      <c r="C627">
        <v>68187758</v>
      </c>
      <c r="D627" t="s">
        <v>2113</v>
      </c>
      <c r="E627" t="s">
        <v>1728</v>
      </c>
      <c r="F627" t="s">
        <v>560</v>
      </c>
      <c r="G627">
        <v>-18552</v>
      </c>
      <c r="H627">
        <v>5.1118950461599998E-2</v>
      </c>
    </row>
    <row r="628" spans="1:8" x14ac:dyDescent="0.35">
      <c r="A628" t="s">
        <v>240</v>
      </c>
      <c r="B628">
        <v>42086272</v>
      </c>
      <c r="C628">
        <v>42086672</v>
      </c>
      <c r="D628" t="s">
        <v>2433</v>
      </c>
      <c r="E628" t="s">
        <v>2685</v>
      </c>
      <c r="F628" t="s">
        <v>662</v>
      </c>
      <c r="G628">
        <v>15156</v>
      </c>
      <c r="H628">
        <v>8.0395264804299996E-2</v>
      </c>
    </row>
    <row r="629" spans="1:8" x14ac:dyDescent="0.35">
      <c r="A629" t="s">
        <v>85</v>
      </c>
      <c r="B629">
        <v>7483704</v>
      </c>
      <c r="C629">
        <v>7484104</v>
      </c>
      <c r="D629" t="s">
        <v>1210</v>
      </c>
      <c r="E629" t="s">
        <v>2686</v>
      </c>
      <c r="F629" t="s">
        <v>666</v>
      </c>
      <c r="G629">
        <v>-5134</v>
      </c>
      <c r="H629">
        <v>0.30588889434700001</v>
      </c>
    </row>
    <row r="630" spans="1:8" x14ac:dyDescent="0.35">
      <c r="A630" t="s">
        <v>13</v>
      </c>
      <c r="B630">
        <v>77107945</v>
      </c>
      <c r="C630">
        <v>77108345</v>
      </c>
      <c r="D630" t="s">
        <v>2594</v>
      </c>
      <c r="E630" t="s">
        <v>2687</v>
      </c>
      <c r="F630" t="s">
        <v>444</v>
      </c>
      <c r="G630">
        <v>-20124</v>
      </c>
      <c r="H630">
        <v>4.1452793716399997E-2</v>
      </c>
    </row>
    <row r="631" spans="1:8" x14ac:dyDescent="0.35">
      <c r="A631" t="s">
        <v>32</v>
      </c>
      <c r="B631">
        <v>141910278</v>
      </c>
      <c r="C631">
        <v>141910678</v>
      </c>
      <c r="D631" t="s">
        <v>2688</v>
      </c>
      <c r="E631" t="s">
        <v>2689</v>
      </c>
      <c r="F631" t="s">
        <v>755</v>
      </c>
      <c r="G631">
        <v>-13341</v>
      </c>
      <c r="H631">
        <v>0.102407021438</v>
      </c>
    </row>
    <row r="632" spans="1:8" x14ac:dyDescent="0.35">
      <c r="A632" t="s">
        <v>13</v>
      </c>
      <c r="B632">
        <v>3816610</v>
      </c>
      <c r="C632">
        <v>3817010</v>
      </c>
      <c r="D632" t="s">
        <v>2010</v>
      </c>
      <c r="E632" t="s">
        <v>2690</v>
      </c>
      <c r="F632" t="s">
        <v>540</v>
      </c>
      <c r="G632">
        <v>19018</v>
      </c>
      <c r="H632">
        <v>4.8039421046400001E-2</v>
      </c>
    </row>
    <row r="633" spans="1:8" x14ac:dyDescent="0.35">
      <c r="A633" t="s">
        <v>1</v>
      </c>
      <c r="B633">
        <v>9899063</v>
      </c>
      <c r="C633">
        <v>9899463</v>
      </c>
      <c r="D633" t="s">
        <v>2337</v>
      </c>
      <c r="E633" t="s">
        <v>2691</v>
      </c>
      <c r="F633" t="s">
        <v>410</v>
      </c>
      <c r="G633">
        <v>-14694</v>
      </c>
      <c r="H633">
        <v>8.55033262746E-2</v>
      </c>
    </row>
    <row r="634" spans="1:8" x14ac:dyDescent="0.35">
      <c r="A634" t="s">
        <v>85</v>
      </c>
      <c r="B634">
        <v>36573085</v>
      </c>
      <c r="C634">
        <v>36573485</v>
      </c>
      <c r="D634" t="s">
        <v>2253</v>
      </c>
      <c r="E634" t="s">
        <v>2692</v>
      </c>
      <c r="F634" t="s">
        <v>604</v>
      </c>
      <c r="G634">
        <v>216</v>
      </c>
      <c r="H634">
        <v>0.58931171960700002</v>
      </c>
    </row>
    <row r="635" spans="1:8" x14ac:dyDescent="0.35">
      <c r="A635" t="s">
        <v>37</v>
      </c>
      <c r="B635">
        <v>19432413</v>
      </c>
      <c r="C635">
        <v>19432813</v>
      </c>
      <c r="D635" t="s">
        <v>1248</v>
      </c>
      <c r="E635" t="s">
        <v>2693</v>
      </c>
      <c r="F635" t="s">
        <v>233</v>
      </c>
      <c r="G635">
        <v>21879</v>
      </c>
      <c r="H635">
        <v>3.2804158109400003E-2</v>
      </c>
    </row>
    <row r="636" spans="1:8" x14ac:dyDescent="0.35">
      <c r="A636" t="s">
        <v>207</v>
      </c>
      <c r="B636">
        <v>36543954</v>
      </c>
      <c r="C636">
        <v>36544354</v>
      </c>
      <c r="D636" t="s">
        <v>2030</v>
      </c>
      <c r="E636" t="s">
        <v>2694</v>
      </c>
      <c r="F636" t="s">
        <v>866</v>
      </c>
      <c r="G636">
        <v>-28707</v>
      </c>
      <c r="H636">
        <v>1.3199187556899999E-2</v>
      </c>
    </row>
    <row r="637" spans="1:8" x14ac:dyDescent="0.35">
      <c r="A637" t="s">
        <v>13</v>
      </c>
      <c r="B637">
        <v>3816610</v>
      </c>
      <c r="C637">
        <v>3817010</v>
      </c>
      <c r="D637" t="s">
        <v>2010</v>
      </c>
      <c r="E637" t="s">
        <v>2695</v>
      </c>
      <c r="F637" t="s">
        <v>524</v>
      </c>
      <c r="G637">
        <v>8801</v>
      </c>
      <c r="H637">
        <v>0.187595605661</v>
      </c>
    </row>
    <row r="638" spans="1:8" x14ac:dyDescent="0.35">
      <c r="A638" t="s">
        <v>50</v>
      </c>
      <c r="B638">
        <v>33733805</v>
      </c>
      <c r="C638">
        <v>33734205</v>
      </c>
      <c r="D638" t="s">
        <v>1635</v>
      </c>
      <c r="E638" t="s">
        <v>2696</v>
      </c>
      <c r="F638" t="s">
        <v>494</v>
      </c>
      <c r="G638">
        <v>13675</v>
      </c>
      <c r="H638">
        <v>9.7946552343899998E-2</v>
      </c>
    </row>
    <row r="639" spans="1:8" x14ac:dyDescent="0.35">
      <c r="A639" t="s">
        <v>13</v>
      </c>
      <c r="B639">
        <v>65311213</v>
      </c>
      <c r="C639">
        <v>65311613</v>
      </c>
      <c r="D639" t="s">
        <v>1339</v>
      </c>
      <c r="E639" t="s">
        <v>365</v>
      </c>
      <c r="F639" t="s">
        <v>366</v>
      </c>
      <c r="G639">
        <v>-3404</v>
      </c>
      <c r="H639">
        <v>0.38524851221200002</v>
      </c>
    </row>
    <row r="640" spans="1:8" x14ac:dyDescent="0.35">
      <c r="A640" t="s">
        <v>37</v>
      </c>
      <c r="B640">
        <v>10878711</v>
      </c>
      <c r="C640">
        <v>10879111</v>
      </c>
      <c r="D640" t="s">
        <v>1437</v>
      </c>
      <c r="E640" t="s">
        <v>2697</v>
      </c>
      <c r="F640" t="s">
        <v>462</v>
      </c>
      <c r="G640">
        <v>1714</v>
      </c>
      <c r="H640">
        <v>0.48261630851600001</v>
      </c>
    </row>
    <row r="641" spans="1:8" x14ac:dyDescent="0.35">
      <c r="A641" t="s">
        <v>99</v>
      </c>
      <c r="B641">
        <v>37244725</v>
      </c>
      <c r="C641">
        <v>37245125</v>
      </c>
      <c r="D641" t="s">
        <v>1458</v>
      </c>
      <c r="E641" t="s">
        <v>2698</v>
      </c>
      <c r="F641" t="s">
        <v>280</v>
      </c>
      <c r="G641">
        <v>-13230</v>
      </c>
      <c r="H641">
        <v>0.103933916508</v>
      </c>
    </row>
    <row r="642" spans="1:8" x14ac:dyDescent="0.35">
      <c r="A642" t="s">
        <v>32</v>
      </c>
      <c r="B642">
        <v>178108348</v>
      </c>
      <c r="C642">
        <v>178108748</v>
      </c>
      <c r="D642" t="s">
        <v>2147</v>
      </c>
      <c r="E642" t="s">
        <v>291</v>
      </c>
      <c r="F642" t="s">
        <v>292</v>
      </c>
      <c r="G642">
        <v>-5006</v>
      </c>
      <c r="H642">
        <v>0.311154200958</v>
      </c>
    </row>
    <row r="643" spans="1:8" x14ac:dyDescent="0.35">
      <c r="A643" t="s">
        <v>32</v>
      </c>
      <c r="B643">
        <v>178124177</v>
      </c>
      <c r="C643">
        <v>178124577</v>
      </c>
      <c r="D643" t="s">
        <v>2148</v>
      </c>
      <c r="E643" t="s">
        <v>291</v>
      </c>
      <c r="F643" t="s">
        <v>292</v>
      </c>
      <c r="G643">
        <v>10823</v>
      </c>
      <c r="H643">
        <v>0.143263932703</v>
      </c>
    </row>
    <row r="644" spans="1:8" x14ac:dyDescent="0.35">
      <c r="A644" t="s">
        <v>16</v>
      </c>
      <c r="B644">
        <v>143248856</v>
      </c>
      <c r="C644">
        <v>143249256</v>
      </c>
      <c r="D644" t="s">
        <v>2180</v>
      </c>
      <c r="E644" t="s">
        <v>2699</v>
      </c>
      <c r="F644" t="s">
        <v>756</v>
      </c>
      <c r="G644">
        <v>26978</v>
      </c>
      <c r="H644">
        <v>1.6621359951999998E-2</v>
      </c>
    </row>
    <row r="645" spans="1:8" x14ac:dyDescent="0.35">
      <c r="A645" t="s">
        <v>10</v>
      </c>
      <c r="B645">
        <v>31129183</v>
      </c>
      <c r="C645">
        <v>31129583</v>
      </c>
      <c r="D645" t="s">
        <v>2621</v>
      </c>
      <c r="E645" t="s">
        <v>2700</v>
      </c>
      <c r="F645" t="s">
        <v>734</v>
      </c>
      <c r="G645">
        <v>27657</v>
      </c>
      <c r="H645">
        <v>1.5182679613000001E-2</v>
      </c>
    </row>
    <row r="646" spans="1:8" x14ac:dyDescent="0.35">
      <c r="A646" t="s">
        <v>99</v>
      </c>
      <c r="B646">
        <v>106966268</v>
      </c>
      <c r="C646">
        <v>106966668</v>
      </c>
      <c r="D646" t="s">
        <v>2368</v>
      </c>
      <c r="E646" t="s">
        <v>2701</v>
      </c>
      <c r="F646" t="s">
        <v>643</v>
      </c>
      <c r="G646">
        <v>-8997</v>
      </c>
      <c r="H646">
        <v>0.18275661207900001</v>
      </c>
    </row>
    <row r="647" spans="1:8" x14ac:dyDescent="0.35">
      <c r="A647" t="s">
        <v>13</v>
      </c>
      <c r="B647">
        <v>821187</v>
      </c>
      <c r="C647">
        <v>821587</v>
      </c>
      <c r="D647" t="s">
        <v>2055</v>
      </c>
      <c r="E647" t="s">
        <v>2702</v>
      </c>
      <c r="F647" t="s">
        <v>557</v>
      </c>
      <c r="G647">
        <v>-21436</v>
      </c>
      <c r="H647">
        <v>3.4800158648999997E-2</v>
      </c>
    </row>
    <row r="648" spans="1:8" x14ac:dyDescent="0.35">
      <c r="A648" t="s">
        <v>70</v>
      </c>
      <c r="B648">
        <v>42754764</v>
      </c>
      <c r="C648">
        <v>42755164</v>
      </c>
      <c r="D648" t="s">
        <v>2469</v>
      </c>
      <c r="E648" t="s">
        <v>2703</v>
      </c>
      <c r="F648" t="s">
        <v>757</v>
      </c>
      <c r="G648">
        <v>-25666</v>
      </c>
      <c r="H648">
        <v>1.9798812193E-2</v>
      </c>
    </row>
    <row r="649" spans="1:8" x14ac:dyDescent="0.35">
      <c r="A649" t="s">
        <v>37</v>
      </c>
      <c r="B649">
        <v>19432413</v>
      </c>
      <c r="C649">
        <v>19432813</v>
      </c>
      <c r="D649" t="s">
        <v>1248</v>
      </c>
      <c r="E649" t="s">
        <v>2704</v>
      </c>
      <c r="F649" t="s">
        <v>233</v>
      </c>
      <c r="G649">
        <v>-23836</v>
      </c>
      <c r="H649">
        <v>2.5270101693000001E-2</v>
      </c>
    </row>
    <row r="650" spans="1:8" x14ac:dyDescent="0.35">
      <c r="A650" t="s">
        <v>13</v>
      </c>
      <c r="B650">
        <v>22635114</v>
      </c>
      <c r="C650">
        <v>22635514</v>
      </c>
      <c r="D650" t="s">
        <v>1315</v>
      </c>
      <c r="E650" t="s">
        <v>2705</v>
      </c>
      <c r="F650" t="s">
        <v>758</v>
      </c>
      <c r="G650">
        <v>9473</v>
      </c>
      <c r="H650">
        <v>0.17151806774100001</v>
      </c>
    </row>
    <row r="651" spans="1:8" x14ac:dyDescent="0.35">
      <c r="A651" t="s">
        <v>40</v>
      </c>
      <c r="B651">
        <v>43099680</v>
      </c>
      <c r="C651">
        <v>43100080</v>
      </c>
      <c r="D651" t="s">
        <v>2706</v>
      </c>
      <c r="E651" t="s">
        <v>2707</v>
      </c>
      <c r="F651" t="s">
        <v>849</v>
      </c>
      <c r="G651">
        <v>6375</v>
      </c>
      <c r="H651">
        <v>0.25924026064599998</v>
      </c>
    </row>
    <row r="652" spans="1:8" x14ac:dyDescent="0.35">
      <c r="A652" t="s">
        <v>37</v>
      </c>
      <c r="B652">
        <v>10878711</v>
      </c>
      <c r="C652">
        <v>10879111</v>
      </c>
      <c r="D652" t="s">
        <v>1437</v>
      </c>
      <c r="E652" t="s">
        <v>2708</v>
      </c>
      <c r="F652" t="s">
        <v>462</v>
      </c>
      <c r="G652">
        <v>1714</v>
      </c>
      <c r="H652">
        <v>0.48261630851600001</v>
      </c>
    </row>
    <row r="653" spans="1:8" x14ac:dyDescent="0.35">
      <c r="A653" t="s">
        <v>85</v>
      </c>
      <c r="B653">
        <v>38719247</v>
      </c>
      <c r="C653">
        <v>38719647</v>
      </c>
      <c r="D653" t="s">
        <v>2709</v>
      </c>
      <c r="E653" t="s">
        <v>2710</v>
      </c>
      <c r="F653" t="s">
        <v>759</v>
      </c>
      <c r="G653">
        <v>-25027</v>
      </c>
      <c r="H653">
        <v>2.1559616226999999E-2</v>
      </c>
    </row>
    <row r="654" spans="1:8" x14ac:dyDescent="0.35">
      <c r="A654" t="s">
        <v>16</v>
      </c>
      <c r="B654">
        <v>143248856</v>
      </c>
      <c r="C654">
        <v>143249256</v>
      </c>
      <c r="D654" t="s">
        <v>2180</v>
      </c>
      <c r="E654" t="s">
        <v>383</v>
      </c>
      <c r="F654" t="s">
        <v>384</v>
      </c>
      <c r="G654">
        <v>-14372</v>
      </c>
      <c r="H654">
        <v>8.92542119547E-2</v>
      </c>
    </row>
    <row r="655" spans="1:8" x14ac:dyDescent="0.35">
      <c r="A655" t="s">
        <v>53</v>
      </c>
      <c r="B655">
        <v>23065504</v>
      </c>
      <c r="C655">
        <v>23065904</v>
      </c>
      <c r="D655" t="s">
        <v>2711</v>
      </c>
      <c r="E655" t="s">
        <v>2712</v>
      </c>
      <c r="F655" t="s">
        <v>869</v>
      </c>
      <c r="G655">
        <v>-29793</v>
      </c>
      <c r="H655">
        <v>1.1419875234400001E-2</v>
      </c>
    </row>
    <row r="656" spans="1:8" x14ac:dyDescent="0.35">
      <c r="A656" t="s">
        <v>40</v>
      </c>
      <c r="B656">
        <v>120785734</v>
      </c>
      <c r="C656">
        <v>120786134</v>
      </c>
      <c r="D656" t="s">
        <v>1189</v>
      </c>
      <c r="E656" t="s">
        <v>2713</v>
      </c>
      <c r="F656" t="s">
        <v>760</v>
      </c>
      <c r="G656">
        <v>-26135</v>
      </c>
      <c r="H656">
        <v>1.8598642837199999E-2</v>
      </c>
    </row>
    <row r="657" spans="1:8" x14ac:dyDescent="0.35">
      <c r="A657" t="s">
        <v>32</v>
      </c>
      <c r="B657">
        <v>132225442</v>
      </c>
      <c r="C657">
        <v>132225842</v>
      </c>
      <c r="D657" t="s">
        <v>2058</v>
      </c>
      <c r="E657" t="s">
        <v>2714</v>
      </c>
      <c r="F657" t="s">
        <v>761</v>
      </c>
      <c r="G657">
        <v>7724</v>
      </c>
      <c r="H657">
        <v>0.21656454066299999</v>
      </c>
    </row>
    <row r="658" spans="1:8" x14ac:dyDescent="0.35">
      <c r="A658" t="s">
        <v>7</v>
      </c>
      <c r="B658">
        <v>24377629</v>
      </c>
      <c r="C658">
        <v>24378029</v>
      </c>
      <c r="D658" t="s">
        <v>1383</v>
      </c>
      <c r="E658" t="s">
        <v>2715</v>
      </c>
      <c r="F658" t="s">
        <v>640</v>
      </c>
      <c r="G658">
        <v>9810</v>
      </c>
      <c r="H658">
        <v>0.16398177260300001</v>
      </c>
    </row>
    <row r="659" spans="1:8" x14ac:dyDescent="0.35">
      <c r="A659" t="s">
        <v>7</v>
      </c>
      <c r="B659">
        <v>52076287</v>
      </c>
      <c r="C659">
        <v>52076687</v>
      </c>
      <c r="D659" t="s">
        <v>2716</v>
      </c>
      <c r="E659" t="s">
        <v>2717</v>
      </c>
      <c r="F659" t="s">
        <v>872</v>
      </c>
      <c r="G659">
        <v>7259</v>
      </c>
      <c r="H659">
        <v>0.23041651646899999</v>
      </c>
    </row>
    <row r="660" spans="1:8" x14ac:dyDescent="0.35">
      <c r="A660" t="s">
        <v>40</v>
      </c>
      <c r="B660">
        <v>143970603</v>
      </c>
      <c r="C660">
        <v>143971003</v>
      </c>
      <c r="D660" t="s">
        <v>1266</v>
      </c>
      <c r="E660" t="s">
        <v>2718</v>
      </c>
      <c r="F660" t="s">
        <v>762</v>
      </c>
      <c r="G660">
        <v>-15664</v>
      </c>
      <c r="H660">
        <v>7.5130150205099999E-2</v>
      </c>
    </row>
    <row r="661" spans="1:8" x14ac:dyDescent="0.35">
      <c r="A661" t="s">
        <v>16</v>
      </c>
      <c r="B661">
        <v>95596506</v>
      </c>
      <c r="C661">
        <v>95596906</v>
      </c>
      <c r="D661" t="s">
        <v>1676</v>
      </c>
      <c r="E661" t="s">
        <v>210</v>
      </c>
      <c r="F661" t="s">
        <v>211</v>
      </c>
      <c r="G661">
        <v>93</v>
      </c>
      <c r="H661">
        <v>0.59905611746800003</v>
      </c>
    </row>
    <row r="662" spans="1:8" x14ac:dyDescent="0.35">
      <c r="A662" t="s">
        <v>16</v>
      </c>
      <c r="B662">
        <v>95599047</v>
      </c>
      <c r="C662">
        <v>95599447</v>
      </c>
      <c r="D662" t="s">
        <v>1663</v>
      </c>
      <c r="E662" t="s">
        <v>210</v>
      </c>
      <c r="F662" t="s">
        <v>211</v>
      </c>
      <c r="G662">
        <v>2634</v>
      </c>
      <c r="H662">
        <v>0.42690234164599999</v>
      </c>
    </row>
    <row r="663" spans="1:8" x14ac:dyDescent="0.35">
      <c r="A663" t="s">
        <v>19</v>
      </c>
      <c r="B663">
        <v>21511935</v>
      </c>
      <c r="C663">
        <v>21512335</v>
      </c>
      <c r="D663" t="s">
        <v>2314</v>
      </c>
      <c r="E663" t="s">
        <v>2719</v>
      </c>
      <c r="F663" t="s">
        <v>340</v>
      </c>
      <c r="G663">
        <v>2771</v>
      </c>
      <c r="H663">
        <v>0.41917504966899999</v>
      </c>
    </row>
    <row r="664" spans="1:8" x14ac:dyDescent="0.35">
      <c r="A664" t="s">
        <v>19</v>
      </c>
      <c r="B664">
        <v>115665257</v>
      </c>
      <c r="C664">
        <v>115665657</v>
      </c>
      <c r="D664" t="s">
        <v>1519</v>
      </c>
      <c r="E664" t="s">
        <v>2720</v>
      </c>
      <c r="F664" t="s">
        <v>763</v>
      </c>
      <c r="G664">
        <v>23505</v>
      </c>
      <c r="H664">
        <v>2.6410331518199999E-2</v>
      </c>
    </row>
    <row r="665" spans="1:8" x14ac:dyDescent="0.35">
      <c r="A665" t="s">
        <v>70</v>
      </c>
      <c r="B665">
        <v>19727492</v>
      </c>
      <c r="C665">
        <v>19727892</v>
      </c>
      <c r="D665" t="s">
        <v>2077</v>
      </c>
      <c r="E665" t="s">
        <v>2721</v>
      </c>
      <c r="F665" t="s">
        <v>635</v>
      </c>
      <c r="G665">
        <v>-17767</v>
      </c>
      <c r="H665">
        <v>5.67594377017E-2</v>
      </c>
    </row>
    <row r="666" spans="1:8" x14ac:dyDescent="0.35">
      <c r="A666" t="s">
        <v>85</v>
      </c>
      <c r="B666">
        <v>10899088</v>
      </c>
      <c r="C666">
        <v>10899488</v>
      </c>
      <c r="D666" t="s">
        <v>1747</v>
      </c>
      <c r="E666" t="s">
        <v>2722</v>
      </c>
      <c r="F666" t="s">
        <v>764</v>
      </c>
      <c r="G666">
        <v>-29724</v>
      </c>
      <c r="H666">
        <v>1.1525422861200001E-2</v>
      </c>
    </row>
    <row r="667" spans="1:8" x14ac:dyDescent="0.35">
      <c r="A667" t="s">
        <v>50</v>
      </c>
      <c r="B667">
        <v>33733805</v>
      </c>
      <c r="C667">
        <v>33734205</v>
      </c>
      <c r="D667" t="s">
        <v>1635</v>
      </c>
      <c r="E667" t="s">
        <v>2723</v>
      </c>
      <c r="F667" t="s">
        <v>727</v>
      </c>
      <c r="G667">
        <v>2246</v>
      </c>
      <c r="H667">
        <v>0.44956867014700003</v>
      </c>
    </row>
    <row r="668" spans="1:8" x14ac:dyDescent="0.35">
      <c r="A668" t="s">
        <v>50</v>
      </c>
      <c r="B668">
        <v>33753823</v>
      </c>
      <c r="C668">
        <v>33754223</v>
      </c>
      <c r="D668" t="s">
        <v>2603</v>
      </c>
      <c r="E668" t="s">
        <v>2723</v>
      </c>
      <c r="F668" t="s">
        <v>727</v>
      </c>
      <c r="G668">
        <v>22264</v>
      </c>
      <c r="H668">
        <v>3.1162702457200001E-2</v>
      </c>
    </row>
    <row r="669" spans="1:8" x14ac:dyDescent="0.35">
      <c r="A669" t="s">
        <v>10</v>
      </c>
      <c r="B669">
        <v>43274119</v>
      </c>
      <c r="C669">
        <v>43274519</v>
      </c>
      <c r="D669" t="s">
        <v>1650</v>
      </c>
      <c r="E669" t="s">
        <v>2724</v>
      </c>
      <c r="F669" t="s">
        <v>765</v>
      </c>
      <c r="G669">
        <v>-27936</v>
      </c>
      <c r="H669">
        <v>1.4628260069100001E-2</v>
      </c>
    </row>
    <row r="670" spans="1:8" x14ac:dyDescent="0.35">
      <c r="A670" t="s">
        <v>37</v>
      </c>
      <c r="B670">
        <v>57824893</v>
      </c>
      <c r="C670">
        <v>57825293</v>
      </c>
      <c r="D670" t="s">
        <v>2070</v>
      </c>
      <c r="E670" t="s">
        <v>2725</v>
      </c>
      <c r="F670" t="s">
        <v>766</v>
      </c>
      <c r="G670">
        <v>14457</v>
      </c>
      <c r="H670">
        <v>8.8248374729599996E-2</v>
      </c>
    </row>
    <row r="671" spans="1:8" x14ac:dyDescent="0.35">
      <c r="A671" t="s">
        <v>32</v>
      </c>
      <c r="B671">
        <v>149747483</v>
      </c>
      <c r="C671">
        <v>149747883</v>
      </c>
      <c r="D671" t="s">
        <v>2015</v>
      </c>
      <c r="E671" t="s">
        <v>2726</v>
      </c>
      <c r="F671" t="s">
        <v>526</v>
      </c>
      <c r="G671">
        <v>17432</v>
      </c>
      <c r="H671">
        <v>5.9352165795800001E-2</v>
      </c>
    </row>
    <row r="672" spans="1:8" x14ac:dyDescent="0.35">
      <c r="A672" t="s">
        <v>7</v>
      </c>
      <c r="B672">
        <v>104665696</v>
      </c>
      <c r="C672">
        <v>104666096</v>
      </c>
      <c r="D672" t="s">
        <v>2263</v>
      </c>
      <c r="E672" t="s">
        <v>2727</v>
      </c>
      <c r="F672" t="s">
        <v>368</v>
      </c>
      <c r="G672">
        <v>-23709</v>
      </c>
      <c r="H672">
        <v>2.5701652231099999E-2</v>
      </c>
    </row>
    <row r="673" spans="1:8" x14ac:dyDescent="0.35">
      <c r="A673" t="s">
        <v>13</v>
      </c>
      <c r="B673">
        <v>3816610</v>
      </c>
      <c r="C673">
        <v>3817010</v>
      </c>
      <c r="D673" t="s">
        <v>2010</v>
      </c>
      <c r="E673" t="s">
        <v>2728</v>
      </c>
      <c r="F673" t="s">
        <v>524</v>
      </c>
      <c r="G673">
        <v>18992</v>
      </c>
      <c r="H673">
        <v>4.8206246703399999E-2</v>
      </c>
    </row>
    <row r="674" spans="1:8" x14ac:dyDescent="0.35">
      <c r="A674" t="s">
        <v>70</v>
      </c>
      <c r="B674">
        <v>1413326</v>
      </c>
      <c r="C674">
        <v>1413726</v>
      </c>
      <c r="D674" t="s">
        <v>2548</v>
      </c>
      <c r="E674" t="s">
        <v>2729</v>
      </c>
      <c r="F674" t="s">
        <v>845</v>
      </c>
      <c r="G674">
        <v>13264</v>
      </c>
      <c r="H674">
        <v>0.103463815786</v>
      </c>
    </row>
    <row r="675" spans="1:8" x14ac:dyDescent="0.35">
      <c r="A675" t="s">
        <v>24</v>
      </c>
      <c r="B675">
        <v>240893351</v>
      </c>
      <c r="C675">
        <v>240893751</v>
      </c>
      <c r="D675" t="s">
        <v>2168</v>
      </c>
      <c r="E675" t="s">
        <v>2730</v>
      </c>
      <c r="F675" t="s">
        <v>578</v>
      </c>
      <c r="G675">
        <v>-2605</v>
      </c>
      <c r="H675">
        <v>0.42855622615</v>
      </c>
    </row>
    <row r="676" spans="1:8" x14ac:dyDescent="0.35">
      <c r="A676" t="s">
        <v>7</v>
      </c>
      <c r="B676">
        <v>91872503</v>
      </c>
      <c r="C676">
        <v>91872903</v>
      </c>
      <c r="D676" t="s">
        <v>2731</v>
      </c>
      <c r="E676" t="s">
        <v>2732</v>
      </c>
      <c r="F676" t="s">
        <v>767</v>
      </c>
      <c r="G676">
        <v>5167</v>
      </c>
      <c r="H676">
        <v>0.30454593987799999</v>
      </c>
    </row>
    <row r="677" spans="1:8" x14ac:dyDescent="0.35">
      <c r="A677" t="s">
        <v>50</v>
      </c>
      <c r="B677">
        <v>49810856</v>
      </c>
      <c r="C677">
        <v>49811256</v>
      </c>
      <c r="D677" t="s">
        <v>2311</v>
      </c>
      <c r="E677" t="s">
        <v>2733</v>
      </c>
      <c r="F677" t="s">
        <v>213</v>
      </c>
      <c r="G677">
        <v>-1656</v>
      </c>
      <c r="H677">
        <v>0.486363009874</v>
      </c>
    </row>
    <row r="678" spans="1:8" x14ac:dyDescent="0.35">
      <c r="A678" t="s">
        <v>50</v>
      </c>
      <c r="B678">
        <v>49812475</v>
      </c>
      <c r="C678">
        <v>49812875</v>
      </c>
      <c r="D678" t="s">
        <v>2313</v>
      </c>
      <c r="E678" t="s">
        <v>2733</v>
      </c>
      <c r="F678" t="s">
        <v>213</v>
      </c>
      <c r="G678">
        <v>-37</v>
      </c>
      <c r="H678">
        <v>0.60354581047300004</v>
      </c>
    </row>
    <row r="679" spans="1:8" x14ac:dyDescent="0.35">
      <c r="A679" t="s">
        <v>53</v>
      </c>
      <c r="B679">
        <v>89478145</v>
      </c>
      <c r="C679">
        <v>89478545</v>
      </c>
      <c r="D679" t="s">
        <v>1790</v>
      </c>
      <c r="E679" t="s">
        <v>2734</v>
      </c>
      <c r="F679" t="s">
        <v>768</v>
      </c>
      <c r="G679">
        <v>22355</v>
      </c>
      <c r="H679">
        <v>3.07868796033E-2</v>
      </c>
    </row>
    <row r="680" spans="1:8" x14ac:dyDescent="0.35">
      <c r="A680" t="s">
        <v>53</v>
      </c>
      <c r="B680">
        <v>91198758</v>
      </c>
      <c r="C680">
        <v>91199158</v>
      </c>
      <c r="D680" t="s">
        <v>2735</v>
      </c>
      <c r="E680" t="s">
        <v>2736</v>
      </c>
      <c r="F680" t="s">
        <v>488</v>
      </c>
      <c r="G680">
        <v>-21643</v>
      </c>
      <c r="H680">
        <v>3.3852807848400002E-2</v>
      </c>
    </row>
    <row r="681" spans="1:8" x14ac:dyDescent="0.35">
      <c r="A681" t="s">
        <v>32</v>
      </c>
      <c r="B681">
        <v>95822648</v>
      </c>
      <c r="C681">
        <v>95823048</v>
      </c>
      <c r="D681" t="s">
        <v>2234</v>
      </c>
      <c r="E681" t="s">
        <v>2737</v>
      </c>
      <c r="F681" t="s">
        <v>769</v>
      </c>
      <c r="G681">
        <v>-29383</v>
      </c>
      <c r="H681">
        <v>1.2061540815899999E-2</v>
      </c>
    </row>
    <row r="682" spans="1:8" x14ac:dyDescent="0.35">
      <c r="A682" t="s">
        <v>70</v>
      </c>
      <c r="B682">
        <v>19292321</v>
      </c>
      <c r="C682">
        <v>19292721</v>
      </c>
      <c r="D682" t="s">
        <v>2738</v>
      </c>
      <c r="E682" t="s">
        <v>2739</v>
      </c>
      <c r="F682" t="s">
        <v>770</v>
      </c>
      <c r="G682">
        <v>-13740</v>
      </c>
      <c r="H682">
        <v>9.7101350057199998E-2</v>
      </c>
    </row>
    <row r="683" spans="1:8" x14ac:dyDescent="0.35">
      <c r="A683" t="s">
        <v>70</v>
      </c>
      <c r="B683">
        <v>78996003</v>
      </c>
      <c r="C683">
        <v>78996403</v>
      </c>
      <c r="D683" t="s">
        <v>2298</v>
      </c>
      <c r="E683" t="s">
        <v>473</v>
      </c>
      <c r="F683" t="s">
        <v>474</v>
      </c>
      <c r="G683">
        <v>-26730</v>
      </c>
      <c r="H683">
        <v>1.7180160847200001E-2</v>
      </c>
    </row>
    <row r="684" spans="1:8" x14ac:dyDescent="0.35">
      <c r="A684" t="s">
        <v>70</v>
      </c>
      <c r="B684">
        <v>78996003</v>
      </c>
      <c r="C684">
        <v>78996403</v>
      </c>
      <c r="D684" t="s">
        <v>2298</v>
      </c>
      <c r="E684" t="s">
        <v>2740</v>
      </c>
      <c r="F684" t="s">
        <v>736</v>
      </c>
      <c r="G684">
        <v>-13614</v>
      </c>
      <c r="H684">
        <v>9.8746432740500004E-2</v>
      </c>
    </row>
    <row r="685" spans="1:8" x14ac:dyDescent="0.35">
      <c r="A685" t="s">
        <v>13</v>
      </c>
      <c r="B685">
        <v>69298419</v>
      </c>
      <c r="C685">
        <v>69298819</v>
      </c>
      <c r="D685" t="s">
        <v>2191</v>
      </c>
      <c r="E685" t="s">
        <v>2741</v>
      </c>
      <c r="F685" t="s">
        <v>877</v>
      </c>
      <c r="G685">
        <v>4482</v>
      </c>
      <c r="H685">
        <v>0.33367093373500001</v>
      </c>
    </row>
    <row r="686" spans="1:8" x14ac:dyDescent="0.35">
      <c r="A686" t="s">
        <v>50</v>
      </c>
      <c r="B686">
        <v>33733805</v>
      </c>
      <c r="C686">
        <v>33734205</v>
      </c>
      <c r="D686" t="s">
        <v>1635</v>
      </c>
      <c r="E686" t="s">
        <v>493</v>
      </c>
      <c r="F686" t="s">
        <v>494</v>
      </c>
      <c r="G686">
        <v>13675</v>
      </c>
      <c r="H686">
        <v>9.7946552343899998E-2</v>
      </c>
    </row>
    <row r="687" spans="1:8" x14ac:dyDescent="0.35">
      <c r="A687" t="s">
        <v>13</v>
      </c>
      <c r="B687">
        <v>3816610</v>
      </c>
      <c r="C687">
        <v>3817010</v>
      </c>
      <c r="D687" t="s">
        <v>2010</v>
      </c>
      <c r="E687" t="s">
        <v>2742</v>
      </c>
      <c r="F687" t="s">
        <v>524</v>
      </c>
      <c r="G687">
        <v>8275</v>
      </c>
      <c r="H687">
        <v>0.20122465000299999</v>
      </c>
    </row>
    <row r="688" spans="1:8" x14ac:dyDescent="0.35">
      <c r="A688" t="s">
        <v>207</v>
      </c>
      <c r="B688">
        <v>125125994</v>
      </c>
      <c r="C688">
        <v>125126394</v>
      </c>
      <c r="D688" t="s">
        <v>1282</v>
      </c>
      <c r="E688" t="s">
        <v>445</v>
      </c>
      <c r="F688" t="s">
        <v>446</v>
      </c>
      <c r="G688">
        <v>-17365</v>
      </c>
      <c r="H688">
        <v>5.9884753828200001E-2</v>
      </c>
    </row>
    <row r="689" spans="1:8" x14ac:dyDescent="0.35">
      <c r="A689" t="s">
        <v>70</v>
      </c>
      <c r="B689">
        <v>30344734</v>
      </c>
      <c r="C689">
        <v>30345134</v>
      </c>
      <c r="D689" t="s">
        <v>1570</v>
      </c>
      <c r="E689" t="s">
        <v>2743</v>
      </c>
      <c r="F689" t="s">
        <v>771</v>
      </c>
      <c r="G689">
        <v>10887</v>
      </c>
      <c r="H689">
        <v>0.142046615086</v>
      </c>
    </row>
    <row r="690" spans="1:8" x14ac:dyDescent="0.35">
      <c r="A690" t="s">
        <v>7</v>
      </c>
      <c r="B690">
        <v>104665696</v>
      </c>
      <c r="C690">
        <v>104666096</v>
      </c>
      <c r="D690" t="s">
        <v>2263</v>
      </c>
      <c r="E690" t="s">
        <v>367</v>
      </c>
      <c r="F690" t="s">
        <v>368</v>
      </c>
      <c r="G690">
        <v>-23709</v>
      </c>
      <c r="H690">
        <v>2.5701652231099999E-2</v>
      </c>
    </row>
    <row r="691" spans="1:8" x14ac:dyDescent="0.35">
      <c r="A691" t="s">
        <v>53</v>
      </c>
      <c r="B691">
        <v>46288095</v>
      </c>
      <c r="C691">
        <v>46288495</v>
      </c>
      <c r="D691" t="s">
        <v>2353</v>
      </c>
      <c r="E691" t="s">
        <v>2744</v>
      </c>
      <c r="F691" t="s">
        <v>772</v>
      </c>
      <c r="G691">
        <v>1299</v>
      </c>
      <c r="H691">
        <v>0.51007372749299995</v>
      </c>
    </row>
    <row r="692" spans="1:8" x14ac:dyDescent="0.35">
      <c r="A692" t="s">
        <v>7</v>
      </c>
      <c r="B692">
        <v>24377629</v>
      </c>
      <c r="C692">
        <v>24378029</v>
      </c>
      <c r="D692" t="s">
        <v>1383</v>
      </c>
      <c r="E692" t="s">
        <v>2745</v>
      </c>
      <c r="F692" t="s">
        <v>640</v>
      </c>
      <c r="G692">
        <v>9810</v>
      </c>
      <c r="H692">
        <v>0.16398177260300001</v>
      </c>
    </row>
    <row r="693" spans="1:8" x14ac:dyDescent="0.35">
      <c r="A693" t="s">
        <v>37</v>
      </c>
      <c r="B693">
        <v>4393197</v>
      </c>
      <c r="C693">
        <v>4393597</v>
      </c>
      <c r="D693" t="s">
        <v>2528</v>
      </c>
      <c r="E693" t="s">
        <v>2746</v>
      </c>
      <c r="F693" t="s">
        <v>773</v>
      </c>
      <c r="G693">
        <v>-23564</v>
      </c>
      <c r="H693">
        <v>2.6203385299300001E-2</v>
      </c>
    </row>
    <row r="694" spans="1:8" x14ac:dyDescent="0.35">
      <c r="A694" t="s">
        <v>19</v>
      </c>
      <c r="B694">
        <v>39927498</v>
      </c>
      <c r="C694">
        <v>39927898</v>
      </c>
      <c r="D694" t="s">
        <v>2206</v>
      </c>
      <c r="E694" t="s">
        <v>457</v>
      </c>
      <c r="F694" t="s">
        <v>458</v>
      </c>
      <c r="G694">
        <v>25683</v>
      </c>
      <c r="H694">
        <v>1.9753985707900001E-2</v>
      </c>
    </row>
    <row r="695" spans="1:8" x14ac:dyDescent="0.35">
      <c r="A695" t="s">
        <v>7</v>
      </c>
      <c r="B695">
        <v>64232346</v>
      </c>
      <c r="C695">
        <v>64232746</v>
      </c>
      <c r="D695" t="s">
        <v>2511</v>
      </c>
      <c r="E695" t="s">
        <v>419</v>
      </c>
      <c r="F695" t="s">
        <v>420</v>
      </c>
      <c r="G695">
        <v>16593</v>
      </c>
      <c r="H695">
        <v>6.6377309851699998E-2</v>
      </c>
    </row>
    <row r="696" spans="1:8" x14ac:dyDescent="0.35">
      <c r="A696" t="s">
        <v>7</v>
      </c>
      <c r="B696">
        <v>64234872</v>
      </c>
      <c r="C696">
        <v>64235272</v>
      </c>
      <c r="D696" t="s">
        <v>1484</v>
      </c>
      <c r="E696" t="s">
        <v>419</v>
      </c>
      <c r="F696" t="s">
        <v>420</v>
      </c>
      <c r="G696">
        <v>19119</v>
      </c>
      <c r="H696">
        <v>4.7396826689599998E-2</v>
      </c>
    </row>
    <row r="697" spans="1:8" x14ac:dyDescent="0.35">
      <c r="A697" t="s">
        <v>24</v>
      </c>
      <c r="B697">
        <v>29113854</v>
      </c>
      <c r="C697">
        <v>29114254</v>
      </c>
      <c r="D697" t="s">
        <v>2136</v>
      </c>
      <c r="E697" t="s">
        <v>2747</v>
      </c>
      <c r="F697" t="s">
        <v>568</v>
      </c>
      <c r="G697">
        <v>-1371</v>
      </c>
      <c r="H697">
        <v>0.50520044887299997</v>
      </c>
    </row>
    <row r="698" spans="1:8" x14ac:dyDescent="0.35">
      <c r="A698" t="s">
        <v>40</v>
      </c>
      <c r="B698">
        <v>120785734</v>
      </c>
      <c r="C698">
        <v>120786134</v>
      </c>
      <c r="D698" t="s">
        <v>1189</v>
      </c>
      <c r="E698" t="s">
        <v>2748</v>
      </c>
      <c r="F698" t="s">
        <v>774</v>
      </c>
      <c r="G698">
        <v>24682</v>
      </c>
      <c r="H698">
        <v>2.2574522461300001E-2</v>
      </c>
    </row>
    <row r="699" spans="1:8" x14ac:dyDescent="0.35">
      <c r="A699" t="s">
        <v>50</v>
      </c>
      <c r="B699">
        <v>38599555</v>
      </c>
      <c r="C699">
        <v>38599955</v>
      </c>
      <c r="D699" t="s">
        <v>1416</v>
      </c>
      <c r="E699" t="s">
        <v>2749</v>
      </c>
      <c r="F699" t="s">
        <v>570</v>
      </c>
      <c r="G699">
        <v>18561</v>
      </c>
      <c r="H699">
        <v>5.1057644511999997E-2</v>
      </c>
    </row>
    <row r="700" spans="1:8" x14ac:dyDescent="0.35">
      <c r="A700" t="s">
        <v>16</v>
      </c>
      <c r="B700">
        <v>1558991</v>
      </c>
      <c r="C700">
        <v>1559391</v>
      </c>
      <c r="D700" t="s">
        <v>1511</v>
      </c>
      <c r="E700" t="s">
        <v>2750</v>
      </c>
      <c r="F700" t="s">
        <v>564</v>
      </c>
      <c r="G700">
        <v>-10802</v>
      </c>
      <c r="H700">
        <v>0.14366563383299999</v>
      </c>
    </row>
    <row r="701" spans="1:8" x14ac:dyDescent="0.35">
      <c r="A701" t="s">
        <v>70</v>
      </c>
      <c r="B701">
        <v>40341131</v>
      </c>
      <c r="C701">
        <v>40341531</v>
      </c>
      <c r="D701" t="s">
        <v>2098</v>
      </c>
      <c r="E701" t="s">
        <v>2751</v>
      </c>
      <c r="F701" t="s">
        <v>555</v>
      </c>
      <c r="G701">
        <v>23111</v>
      </c>
      <c r="H701">
        <v>2.7834843865E-2</v>
      </c>
    </row>
    <row r="702" spans="1:8" x14ac:dyDescent="0.35">
      <c r="A702" t="s">
        <v>7</v>
      </c>
      <c r="B702">
        <v>55780357</v>
      </c>
      <c r="C702">
        <v>55780757</v>
      </c>
      <c r="D702" t="s">
        <v>2752</v>
      </c>
      <c r="E702" t="s">
        <v>2753</v>
      </c>
      <c r="F702" t="s">
        <v>300</v>
      </c>
      <c r="G702">
        <v>-16117</v>
      </c>
      <c r="H702">
        <v>7.07266145613E-2</v>
      </c>
    </row>
    <row r="703" spans="1:8" x14ac:dyDescent="0.35">
      <c r="A703" t="s">
        <v>13</v>
      </c>
      <c r="B703">
        <v>3816610</v>
      </c>
      <c r="C703">
        <v>3817010</v>
      </c>
      <c r="D703" t="s">
        <v>2010</v>
      </c>
      <c r="E703" t="s">
        <v>2754</v>
      </c>
      <c r="F703" t="s">
        <v>540</v>
      </c>
      <c r="G703">
        <v>19018</v>
      </c>
      <c r="H703">
        <v>4.8039421046400001E-2</v>
      </c>
    </row>
    <row r="704" spans="1:8" x14ac:dyDescent="0.35">
      <c r="A704" t="s">
        <v>37</v>
      </c>
      <c r="B704">
        <v>11229906</v>
      </c>
      <c r="C704">
        <v>11230306</v>
      </c>
      <c r="D704" t="s">
        <v>2755</v>
      </c>
      <c r="E704" t="s">
        <v>455</v>
      </c>
      <c r="F704" t="s">
        <v>456</v>
      </c>
      <c r="G704">
        <v>-26076</v>
      </c>
      <c r="H704">
        <v>1.8745529156200001E-2</v>
      </c>
    </row>
    <row r="705" spans="1:8" x14ac:dyDescent="0.35">
      <c r="A705" t="s">
        <v>70</v>
      </c>
      <c r="B705">
        <v>4505134</v>
      </c>
      <c r="C705">
        <v>4505534</v>
      </c>
      <c r="D705" t="s">
        <v>2756</v>
      </c>
      <c r="E705" t="s">
        <v>220</v>
      </c>
      <c r="F705" t="s">
        <v>221</v>
      </c>
      <c r="G705">
        <v>6501</v>
      </c>
      <c r="H705">
        <v>0.25492140423999998</v>
      </c>
    </row>
    <row r="706" spans="1:8" x14ac:dyDescent="0.35">
      <c r="A706" t="s">
        <v>70</v>
      </c>
      <c r="B706">
        <v>40341131</v>
      </c>
      <c r="C706">
        <v>40341531</v>
      </c>
      <c r="D706" t="s">
        <v>2098</v>
      </c>
      <c r="E706" t="s">
        <v>2757</v>
      </c>
      <c r="F706" t="s">
        <v>555</v>
      </c>
      <c r="G706">
        <v>23111</v>
      </c>
      <c r="H706">
        <v>2.7834843865E-2</v>
      </c>
    </row>
    <row r="707" spans="1:8" x14ac:dyDescent="0.35">
      <c r="A707" t="s">
        <v>13</v>
      </c>
      <c r="B707">
        <v>118820411</v>
      </c>
      <c r="C707">
        <v>118820811</v>
      </c>
      <c r="D707" t="s">
        <v>1488</v>
      </c>
      <c r="E707" t="s">
        <v>2758</v>
      </c>
      <c r="F707" t="s">
        <v>859</v>
      </c>
      <c r="G707">
        <v>29663</v>
      </c>
      <c r="H707">
        <v>1.16195452125E-2</v>
      </c>
    </row>
    <row r="708" spans="1:8" x14ac:dyDescent="0.35">
      <c r="A708" t="s">
        <v>70</v>
      </c>
      <c r="B708">
        <v>40075031</v>
      </c>
      <c r="C708">
        <v>40075431</v>
      </c>
      <c r="D708" t="s">
        <v>1243</v>
      </c>
      <c r="E708" t="s">
        <v>2759</v>
      </c>
      <c r="F708" t="s">
        <v>543</v>
      </c>
      <c r="G708">
        <v>20595</v>
      </c>
      <c r="H708">
        <v>3.8929615270699998E-2</v>
      </c>
    </row>
    <row r="709" spans="1:8" x14ac:dyDescent="0.35">
      <c r="A709" t="s">
        <v>85</v>
      </c>
      <c r="B709">
        <v>36573085</v>
      </c>
      <c r="C709">
        <v>36573485</v>
      </c>
      <c r="D709" t="s">
        <v>2253</v>
      </c>
      <c r="E709" t="s">
        <v>2760</v>
      </c>
      <c r="F709" t="s">
        <v>604</v>
      </c>
      <c r="G709">
        <v>216</v>
      </c>
      <c r="H709">
        <v>0.58931171960700002</v>
      </c>
    </row>
    <row r="710" spans="1:8" x14ac:dyDescent="0.35">
      <c r="A710" t="s">
        <v>19</v>
      </c>
      <c r="B710">
        <v>36486899</v>
      </c>
      <c r="C710">
        <v>36487299</v>
      </c>
      <c r="D710" t="s">
        <v>1168</v>
      </c>
      <c r="E710" t="s">
        <v>2761</v>
      </c>
      <c r="F710" t="s">
        <v>738</v>
      </c>
      <c r="G710">
        <v>3785</v>
      </c>
      <c r="H710">
        <v>0.36616667001999997</v>
      </c>
    </row>
    <row r="711" spans="1:8" x14ac:dyDescent="0.35">
      <c r="A711" t="s">
        <v>70</v>
      </c>
      <c r="B711">
        <v>19727492</v>
      </c>
      <c r="C711">
        <v>19727892</v>
      </c>
      <c r="D711" t="s">
        <v>2077</v>
      </c>
      <c r="E711" t="s">
        <v>2762</v>
      </c>
      <c r="F711" t="s">
        <v>635</v>
      </c>
      <c r="G711">
        <v>-20741</v>
      </c>
      <c r="H711">
        <v>3.8179114005900003E-2</v>
      </c>
    </row>
    <row r="712" spans="1:8" x14ac:dyDescent="0.35">
      <c r="A712" t="s">
        <v>1</v>
      </c>
      <c r="B712">
        <v>24113074</v>
      </c>
      <c r="C712">
        <v>24113474</v>
      </c>
      <c r="D712" t="s">
        <v>2366</v>
      </c>
      <c r="E712" t="s">
        <v>2763</v>
      </c>
      <c r="F712" t="s">
        <v>642</v>
      </c>
      <c r="G712">
        <v>-25681</v>
      </c>
      <c r="H712">
        <v>1.9759254139900002E-2</v>
      </c>
    </row>
    <row r="713" spans="1:8" x14ac:dyDescent="0.35">
      <c r="A713" t="s">
        <v>207</v>
      </c>
      <c r="B713">
        <v>136882581</v>
      </c>
      <c r="C713">
        <v>136882981</v>
      </c>
      <c r="D713" t="s">
        <v>2073</v>
      </c>
      <c r="E713" t="s">
        <v>2764</v>
      </c>
      <c r="F713" t="s">
        <v>548</v>
      </c>
      <c r="G713">
        <v>16445</v>
      </c>
      <c r="H713">
        <v>6.7700164673499999E-2</v>
      </c>
    </row>
    <row r="714" spans="1:8" x14ac:dyDescent="0.35">
      <c r="A714" t="s">
        <v>90</v>
      </c>
      <c r="B714">
        <v>35728959</v>
      </c>
      <c r="C714">
        <v>35729359</v>
      </c>
      <c r="D714" t="s">
        <v>1205</v>
      </c>
      <c r="E714" t="s">
        <v>2765</v>
      </c>
      <c r="F714" t="s">
        <v>775</v>
      </c>
      <c r="G714">
        <v>11288</v>
      </c>
      <c r="H714">
        <v>0.134651318642</v>
      </c>
    </row>
    <row r="715" spans="1:8" x14ac:dyDescent="0.35">
      <c r="A715" t="s">
        <v>50</v>
      </c>
      <c r="B715">
        <v>45543797</v>
      </c>
      <c r="C715">
        <v>45544197</v>
      </c>
      <c r="D715" t="s">
        <v>2119</v>
      </c>
      <c r="E715" t="s">
        <v>2766</v>
      </c>
      <c r="F715" t="s">
        <v>625</v>
      </c>
      <c r="G715">
        <v>-3429</v>
      </c>
      <c r="H715">
        <v>0.38396648839800002</v>
      </c>
    </row>
    <row r="716" spans="1:8" x14ac:dyDescent="0.35">
      <c r="A716" t="s">
        <v>40</v>
      </c>
      <c r="B716">
        <v>74320386</v>
      </c>
      <c r="C716">
        <v>74320786</v>
      </c>
      <c r="D716" t="s">
        <v>2204</v>
      </c>
      <c r="E716" t="s">
        <v>2767</v>
      </c>
      <c r="F716" t="s">
        <v>870</v>
      </c>
      <c r="G716">
        <v>-29796</v>
      </c>
      <c r="H716">
        <v>1.1415308197699999E-2</v>
      </c>
    </row>
    <row r="717" spans="1:8" x14ac:dyDescent="0.35">
      <c r="A717" t="s">
        <v>19</v>
      </c>
      <c r="B717">
        <v>43256681</v>
      </c>
      <c r="C717">
        <v>43257081</v>
      </c>
      <c r="D717" t="s">
        <v>2580</v>
      </c>
      <c r="E717" t="s">
        <v>421</v>
      </c>
      <c r="F717" t="s">
        <v>422</v>
      </c>
      <c r="G717">
        <v>-13112</v>
      </c>
      <c r="H717">
        <v>0.105582074976</v>
      </c>
    </row>
    <row r="718" spans="1:8" x14ac:dyDescent="0.35">
      <c r="A718" t="s">
        <v>53</v>
      </c>
      <c r="B718">
        <v>122294021</v>
      </c>
      <c r="C718">
        <v>122294421</v>
      </c>
      <c r="D718" t="s">
        <v>1164</v>
      </c>
      <c r="E718" t="s">
        <v>2768</v>
      </c>
      <c r="F718" t="s">
        <v>776</v>
      </c>
      <c r="G718">
        <v>22916</v>
      </c>
      <c r="H718">
        <v>2.8568040053E-2</v>
      </c>
    </row>
    <row r="719" spans="1:8" x14ac:dyDescent="0.35">
      <c r="A719" t="s">
        <v>7</v>
      </c>
      <c r="B719">
        <v>55122582</v>
      </c>
      <c r="C719">
        <v>55122982</v>
      </c>
      <c r="D719" t="s">
        <v>2363</v>
      </c>
      <c r="E719" t="s">
        <v>259</v>
      </c>
      <c r="F719" t="s">
        <v>260</v>
      </c>
      <c r="G719">
        <v>-6434</v>
      </c>
      <c r="H719">
        <v>0.25720890440600003</v>
      </c>
    </row>
    <row r="720" spans="1:8" x14ac:dyDescent="0.35">
      <c r="A720" t="s">
        <v>70</v>
      </c>
      <c r="B720">
        <v>47205558</v>
      </c>
      <c r="C720">
        <v>47205958</v>
      </c>
      <c r="D720" t="s">
        <v>1186</v>
      </c>
      <c r="E720" t="s">
        <v>2769</v>
      </c>
      <c r="F720" t="s">
        <v>678</v>
      </c>
      <c r="G720">
        <v>16446</v>
      </c>
      <c r="H720">
        <v>6.7691138586600003E-2</v>
      </c>
    </row>
    <row r="721" spans="1:8" x14ac:dyDescent="0.35">
      <c r="A721" t="s">
        <v>13</v>
      </c>
      <c r="B721">
        <v>77107945</v>
      </c>
      <c r="C721">
        <v>77108345</v>
      </c>
      <c r="D721" t="s">
        <v>2594</v>
      </c>
      <c r="E721" t="s">
        <v>2770</v>
      </c>
      <c r="F721" t="s">
        <v>777</v>
      </c>
      <c r="G721">
        <v>5306</v>
      </c>
      <c r="H721">
        <v>0.29895367022800001</v>
      </c>
    </row>
    <row r="722" spans="1:8" x14ac:dyDescent="0.35">
      <c r="A722" t="s">
        <v>40</v>
      </c>
      <c r="B722">
        <v>74320386</v>
      </c>
      <c r="C722">
        <v>74320786</v>
      </c>
      <c r="D722" t="s">
        <v>2204</v>
      </c>
      <c r="E722" t="s">
        <v>2771</v>
      </c>
      <c r="F722" t="s">
        <v>778</v>
      </c>
      <c r="G722">
        <v>-741</v>
      </c>
      <c r="H722">
        <v>0.54947060536000003</v>
      </c>
    </row>
    <row r="723" spans="1:8" x14ac:dyDescent="0.35">
      <c r="A723" t="s">
        <v>10</v>
      </c>
      <c r="B723">
        <v>75043564</v>
      </c>
      <c r="C723">
        <v>75043964</v>
      </c>
      <c r="D723" t="s">
        <v>2156</v>
      </c>
      <c r="E723" t="s">
        <v>2772</v>
      </c>
      <c r="F723" t="s">
        <v>574</v>
      </c>
      <c r="G723">
        <v>20210</v>
      </c>
      <c r="H723">
        <v>4.0980183160699998E-2</v>
      </c>
    </row>
    <row r="724" spans="1:8" x14ac:dyDescent="0.35">
      <c r="A724" t="s">
        <v>10</v>
      </c>
      <c r="B724">
        <v>75047110</v>
      </c>
      <c r="C724">
        <v>75047510</v>
      </c>
      <c r="D724" t="s">
        <v>2158</v>
      </c>
      <c r="E724" t="s">
        <v>2772</v>
      </c>
      <c r="F724" t="s">
        <v>574</v>
      </c>
      <c r="G724">
        <v>23756</v>
      </c>
      <c r="H724">
        <v>2.5541092157500001E-2</v>
      </c>
    </row>
    <row r="725" spans="1:8" x14ac:dyDescent="0.35">
      <c r="A725" t="s">
        <v>43</v>
      </c>
      <c r="B725">
        <v>109840664</v>
      </c>
      <c r="C725">
        <v>109841064</v>
      </c>
      <c r="D725" t="s">
        <v>2170</v>
      </c>
      <c r="E725" t="s">
        <v>2773</v>
      </c>
      <c r="F725" t="s">
        <v>779</v>
      </c>
      <c r="G725">
        <v>7517</v>
      </c>
      <c r="H725">
        <v>0.222624971216</v>
      </c>
    </row>
    <row r="726" spans="1:8" x14ac:dyDescent="0.35">
      <c r="A726" t="s">
        <v>19</v>
      </c>
      <c r="B726">
        <v>45349360</v>
      </c>
      <c r="C726">
        <v>45349760</v>
      </c>
      <c r="D726" t="s">
        <v>1697</v>
      </c>
      <c r="E726" t="s">
        <v>2774</v>
      </c>
      <c r="F726" t="s">
        <v>535</v>
      </c>
      <c r="G726">
        <v>9444</v>
      </c>
      <c r="H726">
        <v>0.17218255478300001</v>
      </c>
    </row>
    <row r="727" spans="1:8" x14ac:dyDescent="0.35">
      <c r="A727" t="s">
        <v>90</v>
      </c>
      <c r="B727">
        <v>43921395</v>
      </c>
      <c r="C727">
        <v>43921795</v>
      </c>
      <c r="D727" t="s">
        <v>2239</v>
      </c>
      <c r="E727" t="s">
        <v>2775</v>
      </c>
      <c r="F727" t="s">
        <v>600</v>
      </c>
      <c r="G727">
        <v>29582</v>
      </c>
      <c r="H727">
        <v>1.17457163988E-2</v>
      </c>
    </row>
    <row r="728" spans="1:8" x14ac:dyDescent="0.35">
      <c r="A728" t="s">
        <v>85</v>
      </c>
      <c r="B728">
        <v>42409517</v>
      </c>
      <c r="C728">
        <v>42409917</v>
      </c>
      <c r="D728" t="s">
        <v>1502</v>
      </c>
      <c r="E728" t="s">
        <v>313</v>
      </c>
      <c r="F728" t="s">
        <v>314</v>
      </c>
      <c r="G728">
        <v>19425</v>
      </c>
      <c r="H728">
        <v>4.5501954404599997E-2</v>
      </c>
    </row>
    <row r="729" spans="1:8" x14ac:dyDescent="0.35">
      <c r="A729" t="s">
        <v>1</v>
      </c>
      <c r="B729">
        <v>24113074</v>
      </c>
      <c r="C729">
        <v>24113474</v>
      </c>
      <c r="D729" t="s">
        <v>2366</v>
      </c>
      <c r="E729" t="s">
        <v>277</v>
      </c>
      <c r="F729" t="s">
        <v>278</v>
      </c>
      <c r="G729">
        <v>-78</v>
      </c>
      <c r="H729">
        <v>0.60025542861400005</v>
      </c>
    </row>
    <row r="730" spans="1:8" x14ac:dyDescent="0.35">
      <c r="A730" t="s">
        <v>13</v>
      </c>
      <c r="B730">
        <v>3816610</v>
      </c>
      <c r="C730">
        <v>3817010</v>
      </c>
      <c r="D730" t="s">
        <v>2010</v>
      </c>
      <c r="E730" t="s">
        <v>2776</v>
      </c>
      <c r="F730" t="s">
        <v>524</v>
      </c>
      <c r="G730">
        <v>18992</v>
      </c>
      <c r="H730">
        <v>4.8206246703399999E-2</v>
      </c>
    </row>
    <row r="731" spans="1:8" x14ac:dyDescent="0.35">
      <c r="A731" t="s">
        <v>19</v>
      </c>
      <c r="B731">
        <v>205355054</v>
      </c>
      <c r="C731">
        <v>205355454</v>
      </c>
      <c r="D731" t="s">
        <v>2221</v>
      </c>
      <c r="E731" t="s">
        <v>2777</v>
      </c>
      <c r="F731" t="s">
        <v>594</v>
      </c>
      <c r="G731">
        <v>-1836</v>
      </c>
      <c r="H731">
        <v>0.474829256295</v>
      </c>
    </row>
    <row r="732" spans="1:8" x14ac:dyDescent="0.35">
      <c r="A732" t="s">
        <v>16</v>
      </c>
      <c r="B732">
        <v>142855817</v>
      </c>
      <c r="C732">
        <v>142856217</v>
      </c>
      <c r="D732" t="s">
        <v>1684</v>
      </c>
      <c r="E732" t="s">
        <v>289</v>
      </c>
      <c r="F732" t="s">
        <v>290</v>
      </c>
      <c r="G732">
        <v>1004</v>
      </c>
      <c r="H732">
        <v>0.53053642233599996</v>
      </c>
    </row>
    <row r="733" spans="1:8" x14ac:dyDescent="0.35">
      <c r="A733" t="s">
        <v>90</v>
      </c>
      <c r="B733">
        <v>37502135</v>
      </c>
      <c r="C733">
        <v>37502535</v>
      </c>
      <c r="D733" t="s">
        <v>2257</v>
      </c>
      <c r="E733" t="s">
        <v>2778</v>
      </c>
      <c r="F733" t="s">
        <v>606</v>
      </c>
      <c r="G733">
        <v>15895</v>
      </c>
      <c r="H733">
        <v>7.2851414251299998E-2</v>
      </c>
    </row>
    <row r="734" spans="1:8" x14ac:dyDescent="0.35">
      <c r="A734" t="s">
        <v>10</v>
      </c>
      <c r="B734">
        <v>74892277</v>
      </c>
      <c r="C734">
        <v>74892677</v>
      </c>
      <c r="D734" t="s">
        <v>1428</v>
      </c>
      <c r="E734" t="s">
        <v>2779</v>
      </c>
      <c r="F734" t="s">
        <v>616</v>
      </c>
      <c r="G734">
        <v>2467</v>
      </c>
      <c r="H734">
        <v>0.43651465371199999</v>
      </c>
    </row>
    <row r="735" spans="1:8" x14ac:dyDescent="0.35">
      <c r="A735" t="s">
        <v>240</v>
      </c>
      <c r="B735">
        <v>42395894</v>
      </c>
      <c r="C735">
        <v>42396294</v>
      </c>
      <c r="D735" t="s">
        <v>1405</v>
      </c>
      <c r="E735" t="s">
        <v>2780</v>
      </c>
      <c r="F735" t="s">
        <v>597</v>
      </c>
      <c r="G735">
        <v>-7767</v>
      </c>
      <c r="H735">
        <v>0.21532645652900001</v>
      </c>
    </row>
    <row r="736" spans="1:8" x14ac:dyDescent="0.35">
      <c r="A736" t="s">
        <v>4</v>
      </c>
      <c r="B736">
        <v>27345485</v>
      </c>
      <c r="C736">
        <v>27345885</v>
      </c>
      <c r="D736" t="s">
        <v>2781</v>
      </c>
      <c r="E736" t="s">
        <v>2782</v>
      </c>
      <c r="F736" t="s">
        <v>780</v>
      </c>
      <c r="G736">
        <v>-23775</v>
      </c>
      <c r="H736">
        <v>2.5476469946700001E-2</v>
      </c>
    </row>
    <row r="737" spans="1:8" x14ac:dyDescent="0.35">
      <c r="A737" t="s">
        <v>10</v>
      </c>
      <c r="B737">
        <v>89112289</v>
      </c>
      <c r="C737">
        <v>89112689</v>
      </c>
      <c r="D737" t="s">
        <v>1214</v>
      </c>
      <c r="E737" t="s">
        <v>238</v>
      </c>
      <c r="F737" t="s">
        <v>239</v>
      </c>
      <c r="G737">
        <v>24340</v>
      </c>
      <c r="H737">
        <v>2.3627751817600001E-2</v>
      </c>
    </row>
    <row r="738" spans="1:8" x14ac:dyDescent="0.35">
      <c r="A738" t="s">
        <v>24</v>
      </c>
      <c r="B738">
        <v>46847139</v>
      </c>
      <c r="C738">
        <v>46847539</v>
      </c>
      <c r="D738" t="s">
        <v>1506</v>
      </c>
      <c r="E738" t="s">
        <v>2783</v>
      </c>
      <c r="F738" t="s">
        <v>781</v>
      </c>
      <c r="G738">
        <v>19476</v>
      </c>
      <c r="H738">
        <v>4.5193590739399998E-2</v>
      </c>
    </row>
    <row r="739" spans="1:8" x14ac:dyDescent="0.35">
      <c r="A739" t="s">
        <v>132</v>
      </c>
      <c r="B739">
        <v>57119105</v>
      </c>
      <c r="C739">
        <v>57119505</v>
      </c>
      <c r="D739" t="s">
        <v>1653</v>
      </c>
      <c r="E739" t="s">
        <v>2784</v>
      </c>
      <c r="F739" t="s">
        <v>612</v>
      </c>
      <c r="G739">
        <v>8920</v>
      </c>
      <c r="H739">
        <v>0.18464257802199999</v>
      </c>
    </row>
    <row r="740" spans="1:8" x14ac:dyDescent="0.35">
      <c r="A740" t="s">
        <v>19</v>
      </c>
      <c r="B740">
        <v>39927498</v>
      </c>
      <c r="C740">
        <v>39927898</v>
      </c>
      <c r="D740" t="s">
        <v>2206</v>
      </c>
      <c r="E740" t="s">
        <v>2785</v>
      </c>
      <c r="F740" t="s">
        <v>873</v>
      </c>
      <c r="G740">
        <v>-27413</v>
      </c>
      <c r="H740">
        <v>1.5684745445099998E-2</v>
      </c>
    </row>
    <row r="741" spans="1:8" x14ac:dyDescent="0.35">
      <c r="A741" t="s">
        <v>7</v>
      </c>
      <c r="B741">
        <v>55780357</v>
      </c>
      <c r="C741">
        <v>55780757</v>
      </c>
      <c r="D741" t="s">
        <v>2752</v>
      </c>
      <c r="E741" t="s">
        <v>2786</v>
      </c>
      <c r="F741" t="s">
        <v>782</v>
      </c>
      <c r="G741">
        <v>14313</v>
      </c>
      <c r="H741">
        <v>8.9959114068500004E-2</v>
      </c>
    </row>
    <row r="742" spans="1:8" x14ac:dyDescent="0.35">
      <c r="A742" t="s">
        <v>99</v>
      </c>
      <c r="B742">
        <v>30091763</v>
      </c>
      <c r="C742">
        <v>30092163</v>
      </c>
      <c r="D742" t="s">
        <v>2459</v>
      </c>
      <c r="E742" t="s">
        <v>2787</v>
      </c>
      <c r="F742" t="s">
        <v>250</v>
      </c>
      <c r="G742">
        <v>16114</v>
      </c>
      <c r="H742">
        <v>7.0754910866100001E-2</v>
      </c>
    </row>
    <row r="743" spans="1:8" x14ac:dyDescent="0.35">
      <c r="A743" t="s">
        <v>70</v>
      </c>
      <c r="B743">
        <v>40341131</v>
      </c>
      <c r="C743">
        <v>40341531</v>
      </c>
      <c r="D743" t="s">
        <v>2098</v>
      </c>
      <c r="E743" t="s">
        <v>2788</v>
      </c>
      <c r="F743" t="s">
        <v>783</v>
      </c>
      <c r="G743">
        <v>-23362</v>
      </c>
      <c r="H743">
        <v>2.6918719738700001E-2</v>
      </c>
    </row>
    <row r="744" spans="1:8" x14ac:dyDescent="0.35">
      <c r="A744" t="s">
        <v>70</v>
      </c>
      <c r="B744">
        <v>64786316</v>
      </c>
      <c r="C744">
        <v>64786716</v>
      </c>
      <c r="D744" t="s">
        <v>2456</v>
      </c>
      <c r="E744" t="s">
        <v>2789</v>
      </c>
      <c r="F744" t="s">
        <v>784</v>
      </c>
      <c r="G744">
        <v>4517</v>
      </c>
      <c r="H744">
        <v>0.332117430371</v>
      </c>
    </row>
    <row r="745" spans="1:8" x14ac:dyDescent="0.35">
      <c r="A745" t="s">
        <v>207</v>
      </c>
      <c r="B745">
        <v>128149158</v>
      </c>
      <c r="C745">
        <v>128149558</v>
      </c>
      <c r="D745" t="s">
        <v>2026</v>
      </c>
      <c r="E745" t="s">
        <v>208</v>
      </c>
      <c r="F745" t="s">
        <v>209</v>
      </c>
      <c r="G745">
        <v>-94</v>
      </c>
      <c r="H745">
        <v>0.59897624864300003</v>
      </c>
    </row>
    <row r="746" spans="1:8" x14ac:dyDescent="0.35">
      <c r="A746" t="s">
        <v>10</v>
      </c>
      <c r="B746">
        <v>84912268</v>
      </c>
      <c r="C746">
        <v>84912668</v>
      </c>
      <c r="D746" t="s">
        <v>2215</v>
      </c>
      <c r="E746" t="s">
        <v>2790</v>
      </c>
      <c r="F746" t="s">
        <v>592</v>
      </c>
      <c r="G746">
        <v>27808</v>
      </c>
      <c r="H746">
        <v>1.48800582738E-2</v>
      </c>
    </row>
    <row r="747" spans="1:8" x14ac:dyDescent="0.35">
      <c r="A747" t="s">
        <v>13</v>
      </c>
      <c r="B747">
        <v>2940583</v>
      </c>
      <c r="C747">
        <v>2940983</v>
      </c>
      <c r="D747" t="s">
        <v>1494</v>
      </c>
      <c r="E747" t="s">
        <v>2791</v>
      </c>
      <c r="F747" t="s">
        <v>785</v>
      </c>
      <c r="G747">
        <v>-23110</v>
      </c>
      <c r="H747">
        <v>2.7838555425000001E-2</v>
      </c>
    </row>
    <row r="748" spans="1:8" x14ac:dyDescent="0.35">
      <c r="A748" t="s">
        <v>32</v>
      </c>
      <c r="B748">
        <v>95822648</v>
      </c>
      <c r="C748">
        <v>95823048</v>
      </c>
      <c r="D748" t="s">
        <v>2234</v>
      </c>
      <c r="E748" t="s">
        <v>2792</v>
      </c>
      <c r="F748" t="s">
        <v>225</v>
      </c>
      <c r="G748">
        <v>-25</v>
      </c>
      <c r="H748">
        <v>0.60451225672099995</v>
      </c>
    </row>
    <row r="749" spans="1:8" x14ac:dyDescent="0.35">
      <c r="A749" t="s">
        <v>85</v>
      </c>
      <c r="B749">
        <v>15635298</v>
      </c>
      <c r="C749">
        <v>15635698</v>
      </c>
      <c r="D749" t="s">
        <v>1877</v>
      </c>
      <c r="E749" t="s">
        <v>2793</v>
      </c>
      <c r="F749" t="s">
        <v>206</v>
      </c>
      <c r="G749">
        <v>-5398</v>
      </c>
      <c r="H749">
        <v>0.295308905467</v>
      </c>
    </row>
    <row r="750" spans="1:8" x14ac:dyDescent="0.35">
      <c r="A750" t="s">
        <v>70</v>
      </c>
      <c r="B750">
        <v>82216660</v>
      </c>
      <c r="C750">
        <v>82217060</v>
      </c>
      <c r="D750" t="s">
        <v>2243</v>
      </c>
      <c r="E750" t="s">
        <v>2794</v>
      </c>
      <c r="F750" t="s">
        <v>602</v>
      </c>
      <c r="G750">
        <v>-18913</v>
      </c>
      <c r="H750">
        <v>4.8716702851500003E-2</v>
      </c>
    </row>
    <row r="751" spans="1:8" x14ac:dyDescent="0.35">
      <c r="A751" t="s">
        <v>207</v>
      </c>
      <c r="B751">
        <v>109452764</v>
      </c>
      <c r="C751">
        <v>109453164</v>
      </c>
      <c r="D751" t="s">
        <v>2041</v>
      </c>
      <c r="E751" t="s">
        <v>2795</v>
      </c>
      <c r="F751" t="s">
        <v>534</v>
      </c>
      <c r="G751">
        <v>23921</v>
      </c>
      <c r="H751">
        <v>2.4985323995599999E-2</v>
      </c>
    </row>
    <row r="752" spans="1:8" x14ac:dyDescent="0.35">
      <c r="A752" t="s">
        <v>10</v>
      </c>
      <c r="B752">
        <v>89112289</v>
      </c>
      <c r="C752">
        <v>89112689</v>
      </c>
      <c r="D752" t="s">
        <v>1214</v>
      </c>
      <c r="E752" t="s">
        <v>2796</v>
      </c>
      <c r="F752" t="s">
        <v>239</v>
      </c>
      <c r="G752">
        <v>24340</v>
      </c>
      <c r="H752">
        <v>2.3627751817600001E-2</v>
      </c>
    </row>
    <row r="753" spans="1:8" x14ac:dyDescent="0.35">
      <c r="A753" t="s">
        <v>43</v>
      </c>
      <c r="B753">
        <v>105214708</v>
      </c>
      <c r="C753">
        <v>105215108</v>
      </c>
      <c r="D753" t="s">
        <v>1208</v>
      </c>
      <c r="E753" t="s">
        <v>271</v>
      </c>
      <c r="F753" t="s">
        <v>272</v>
      </c>
      <c r="G753">
        <v>-18497</v>
      </c>
      <c r="H753">
        <v>5.1495200662899997E-2</v>
      </c>
    </row>
    <row r="754" spans="1:8" x14ac:dyDescent="0.35">
      <c r="A754" t="s">
        <v>85</v>
      </c>
      <c r="B754">
        <v>33054593</v>
      </c>
      <c r="C754">
        <v>33054993</v>
      </c>
      <c r="D754" t="s">
        <v>2227</v>
      </c>
      <c r="E754" t="s">
        <v>347</v>
      </c>
      <c r="F754" t="s">
        <v>348</v>
      </c>
      <c r="G754">
        <v>-10125</v>
      </c>
      <c r="H754">
        <v>0.157237166314</v>
      </c>
    </row>
    <row r="755" spans="1:8" x14ac:dyDescent="0.35">
      <c r="A755" t="s">
        <v>16</v>
      </c>
      <c r="B755">
        <v>151085926</v>
      </c>
      <c r="C755">
        <v>151086326</v>
      </c>
      <c r="D755" t="s">
        <v>2114</v>
      </c>
      <c r="E755" t="s">
        <v>357</v>
      </c>
      <c r="F755" t="s">
        <v>358</v>
      </c>
      <c r="G755">
        <v>2593</v>
      </c>
      <c r="H755">
        <v>0.42924246495599999</v>
      </c>
    </row>
    <row r="756" spans="1:8" x14ac:dyDescent="0.35">
      <c r="A756" t="s">
        <v>99</v>
      </c>
      <c r="B756">
        <v>2876572</v>
      </c>
      <c r="C756">
        <v>2876972</v>
      </c>
      <c r="D756" t="s">
        <v>1385</v>
      </c>
      <c r="E756" t="s">
        <v>2797</v>
      </c>
      <c r="F756" t="s">
        <v>786</v>
      </c>
      <c r="G756">
        <v>-7215</v>
      </c>
      <c r="H756">
        <v>0.23177226634299999</v>
      </c>
    </row>
    <row r="757" spans="1:8" x14ac:dyDescent="0.35">
      <c r="A757" t="s">
        <v>13</v>
      </c>
      <c r="B757">
        <v>69298419</v>
      </c>
      <c r="C757">
        <v>69298819</v>
      </c>
      <c r="D757" t="s">
        <v>2191</v>
      </c>
      <c r="E757" t="s">
        <v>2798</v>
      </c>
      <c r="F757" t="s">
        <v>877</v>
      </c>
      <c r="G757">
        <v>4482</v>
      </c>
      <c r="H757">
        <v>0.33367093373500001</v>
      </c>
    </row>
    <row r="758" spans="1:8" x14ac:dyDescent="0.35">
      <c r="A758" t="s">
        <v>19</v>
      </c>
      <c r="B758">
        <v>36486899</v>
      </c>
      <c r="C758">
        <v>36487299</v>
      </c>
      <c r="D758" t="s">
        <v>1168</v>
      </c>
      <c r="E758" t="s">
        <v>2799</v>
      </c>
      <c r="F758" t="s">
        <v>787</v>
      </c>
      <c r="G758">
        <v>22660</v>
      </c>
      <c r="H758">
        <v>2.9559995553300002E-2</v>
      </c>
    </row>
    <row r="759" spans="1:8" x14ac:dyDescent="0.35">
      <c r="A759" t="s">
        <v>43</v>
      </c>
      <c r="B759">
        <v>109840664</v>
      </c>
      <c r="C759">
        <v>109841064</v>
      </c>
      <c r="D759" t="s">
        <v>2170</v>
      </c>
      <c r="E759" t="s">
        <v>2800</v>
      </c>
      <c r="F759" t="s">
        <v>579</v>
      </c>
      <c r="G759">
        <v>26037</v>
      </c>
      <c r="H759">
        <v>1.8843259787300001E-2</v>
      </c>
    </row>
    <row r="760" spans="1:8" x14ac:dyDescent="0.35">
      <c r="A760" t="s">
        <v>10</v>
      </c>
      <c r="B760">
        <v>63389834</v>
      </c>
      <c r="C760">
        <v>63390234</v>
      </c>
      <c r="D760" t="s">
        <v>2245</v>
      </c>
      <c r="E760" t="s">
        <v>2801</v>
      </c>
      <c r="F760" t="s">
        <v>476</v>
      </c>
      <c r="G760">
        <v>7924</v>
      </c>
      <c r="H760">
        <v>0.21086580705899999</v>
      </c>
    </row>
    <row r="761" spans="1:8" x14ac:dyDescent="0.35">
      <c r="A761" t="s">
        <v>37</v>
      </c>
      <c r="B761">
        <v>50721750</v>
      </c>
      <c r="C761">
        <v>50722150</v>
      </c>
      <c r="D761" t="s">
        <v>1891</v>
      </c>
      <c r="E761" t="s">
        <v>2802</v>
      </c>
      <c r="F761" t="s">
        <v>266</v>
      </c>
      <c r="G761">
        <v>-20099</v>
      </c>
      <c r="H761">
        <v>4.1591200244899998E-2</v>
      </c>
    </row>
    <row r="762" spans="1:8" x14ac:dyDescent="0.35">
      <c r="A762" t="s">
        <v>70</v>
      </c>
      <c r="B762">
        <v>78996003</v>
      </c>
      <c r="C762">
        <v>78996403</v>
      </c>
      <c r="D762" t="s">
        <v>2298</v>
      </c>
      <c r="E762" t="s">
        <v>2803</v>
      </c>
      <c r="F762" t="s">
        <v>474</v>
      </c>
      <c r="G762">
        <v>-27872</v>
      </c>
      <c r="H762">
        <v>1.4753622005199999E-2</v>
      </c>
    </row>
    <row r="763" spans="1:8" x14ac:dyDescent="0.35">
      <c r="A763" t="s">
        <v>70</v>
      </c>
      <c r="B763">
        <v>41612794</v>
      </c>
      <c r="C763">
        <v>41613194</v>
      </c>
      <c r="D763" t="s">
        <v>2310</v>
      </c>
      <c r="E763" t="s">
        <v>2804</v>
      </c>
      <c r="F763" t="s">
        <v>788</v>
      </c>
      <c r="G763">
        <v>-11636</v>
      </c>
      <c r="H763">
        <v>0.12854623078999999</v>
      </c>
    </row>
    <row r="764" spans="1:8" x14ac:dyDescent="0.35">
      <c r="A764" t="s">
        <v>40</v>
      </c>
      <c r="B764">
        <v>43099680</v>
      </c>
      <c r="C764">
        <v>43100080</v>
      </c>
      <c r="D764" t="s">
        <v>2706</v>
      </c>
      <c r="E764" t="s">
        <v>2805</v>
      </c>
      <c r="F764" t="s">
        <v>849</v>
      </c>
      <c r="G764">
        <v>6375</v>
      </c>
      <c r="H764">
        <v>0.25924026064599998</v>
      </c>
    </row>
    <row r="765" spans="1:8" x14ac:dyDescent="0.35">
      <c r="A765" t="s">
        <v>32</v>
      </c>
      <c r="B765">
        <v>141910278</v>
      </c>
      <c r="C765">
        <v>141910678</v>
      </c>
      <c r="D765" t="s">
        <v>2688</v>
      </c>
      <c r="E765" t="s">
        <v>2806</v>
      </c>
      <c r="F765" t="s">
        <v>755</v>
      </c>
      <c r="G765">
        <v>-13341</v>
      </c>
      <c r="H765">
        <v>0.102407021438</v>
      </c>
    </row>
    <row r="766" spans="1:8" x14ac:dyDescent="0.35">
      <c r="A766" t="s">
        <v>13</v>
      </c>
      <c r="B766">
        <v>821187</v>
      </c>
      <c r="C766">
        <v>821587</v>
      </c>
      <c r="D766" t="s">
        <v>2055</v>
      </c>
      <c r="E766" t="s">
        <v>2807</v>
      </c>
      <c r="F766" t="s">
        <v>557</v>
      </c>
      <c r="G766">
        <v>-22693</v>
      </c>
      <c r="H766">
        <v>2.9430217294399999E-2</v>
      </c>
    </row>
    <row r="767" spans="1:8" x14ac:dyDescent="0.35">
      <c r="A767" t="s">
        <v>70</v>
      </c>
      <c r="B767">
        <v>42754764</v>
      </c>
      <c r="C767">
        <v>42755164</v>
      </c>
      <c r="D767" t="s">
        <v>2469</v>
      </c>
      <c r="E767" t="s">
        <v>2808</v>
      </c>
      <c r="F767" t="s">
        <v>789</v>
      </c>
      <c r="G767">
        <v>-6229</v>
      </c>
      <c r="H767">
        <v>0.26433624436800002</v>
      </c>
    </row>
    <row r="768" spans="1:8" x14ac:dyDescent="0.35">
      <c r="A768" t="s">
        <v>50</v>
      </c>
      <c r="B768">
        <v>4234123</v>
      </c>
      <c r="C768">
        <v>4234523</v>
      </c>
      <c r="D768" t="s">
        <v>2809</v>
      </c>
      <c r="E768" t="s">
        <v>2810</v>
      </c>
      <c r="F768" t="s">
        <v>790</v>
      </c>
      <c r="G768">
        <v>-14689</v>
      </c>
      <c r="H768">
        <v>8.5560347497000006E-2</v>
      </c>
    </row>
    <row r="769" spans="1:8" x14ac:dyDescent="0.35">
      <c r="A769" t="s">
        <v>240</v>
      </c>
      <c r="B769">
        <v>42395894</v>
      </c>
      <c r="C769">
        <v>42396294</v>
      </c>
      <c r="D769" t="s">
        <v>1405</v>
      </c>
      <c r="E769" t="s">
        <v>2811</v>
      </c>
      <c r="F769" t="s">
        <v>597</v>
      </c>
      <c r="G769">
        <v>-7767</v>
      </c>
      <c r="H769">
        <v>0.21532645652900001</v>
      </c>
    </row>
    <row r="770" spans="1:8" x14ac:dyDescent="0.35">
      <c r="A770" t="s">
        <v>13</v>
      </c>
      <c r="B770">
        <v>821187</v>
      </c>
      <c r="C770">
        <v>821587</v>
      </c>
      <c r="D770" t="s">
        <v>2055</v>
      </c>
      <c r="E770" t="s">
        <v>2812</v>
      </c>
      <c r="F770" t="s">
        <v>611</v>
      </c>
      <c r="G770">
        <v>16137</v>
      </c>
      <c r="H770">
        <v>7.0538261504900002E-2</v>
      </c>
    </row>
    <row r="771" spans="1:8" x14ac:dyDescent="0.35">
      <c r="A771" t="s">
        <v>43</v>
      </c>
      <c r="B771">
        <v>116878504</v>
      </c>
      <c r="C771">
        <v>116878904</v>
      </c>
      <c r="D771" t="s">
        <v>1403</v>
      </c>
      <c r="E771" t="s">
        <v>273</v>
      </c>
      <c r="F771" t="s">
        <v>274</v>
      </c>
      <c r="G771">
        <v>-2723</v>
      </c>
      <c r="H771">
        <v>0.42186637303500002</v>
      </c>
    </row>
    <row r="772" spans="1:8" x14ac:dyDescent="0.35">
      <c r="A772" t="s">
        <v>13</v>
      </c>
      <c r="B772">
        <v>78030533</v>
      </c>
      <c r="C772">
        <v>78030933</v>
      </c>
      <c r="D772" t="s">
        <v>1191</v>
      </c>
      <c r="E772" t="s">
        <v>2813</v>
      </c>
      <c r="F772" t="s">
        <v>478</v>
      </c>
      <c r="G772">
        <v>-15458</v>
      </c>
      <c r="H772">
        <v>7.7222326015700005E-2</v>
      </c>
    </row>
    <row r="773" spans="1:8" x14ac:dyDescent="0.35">
      <c r="A773" t="s">
        <v>207</v>
      </c>
      <c r="B773">
        <v>133103450</v>
      </c>
      <c r="C773">
        <v>133103850</v>
      </c>
      <c r="D773" t="s">
        <v>1420</v>
      </c>
      <c r="E773" t="s">
        <v>2814</v>
      </c>
      <c r="F773" t="s">
        <v>791</v>
      </c>
      <c r="G773">
        <v>21112</v>
      </c>
      <c r="H773">
        <v>3.6336470927999999E-2</v>
      </c>
    </row>
    <row r="774" spans="1:8" x14ac:dyDescent="0.35">
      <c r="A774" t="s">
        <v>99</v>
      </c>
      <c r="B774">
        <v>113995677</v>
      </c>
      <c r="C774">
        <v>113996077</v>
      </c>
      <c r="D774" t="s">
        <v>2081</v>
      </c>
      <c r="E774" t="s">
        <v>2815</v>
      </c>
      <c r="F774" t="s">
        <v>846</v>
      </c>
      <c r="G774">
        <v>25153</v>
      </c>
      <c r="H774">
        <v>2.1200440200799999E-2</v>
      </c>
    </row>
    <row r="775" spans="1:8" x14ac:dyDescent="0.35">
      <c r="A775" t="s">
        <v>13</v>
      </c>
      <c r="B775">
        <v>118889846</v>
      </c>
      <c r="C775">
        <v>118890246</v>
      </c>
      <c r="D775" t="s">
        <v>1366</v>
      </c>
      <c r="E775" t="s">
        <v>2816</v>
      </c>
      <c r="F775" t="s">
        <v>792</v>
      </c>
      <c r="G775">
        <v>-20661</v>
      </c>
      <c r="H775">
        <v>3.8588537599200001E-2</v>
      </c>
    </row>
    <row r="776" spans="1:8" x14ac:dyDescent="0.35">
      <c r="A776" t="s">
        <v>43</v>
      </c>
      <c r="B776">
        <v>55957519</v>
      </c>
      <c r="C776">
        <v>55957919</v>
      </c>
      <c r="D776" t="s">
        <v>2019</v>
      </c>
      <c r="E776" t="s">
        <v>2817</v>
      </c>
      <c r="F776" t="s">
        <v>595</v>
      </c>
      <c r="G776">
        <v>-9049</v>
      </c>
      <c r="H776">
        <v>0.18149388209100001</v>
      </c>
    </row>
    <row r="777" spans="1:8" x14ac:dyDescent="0.35">
      <c r="A777" t="s">
        <v>70</v>
      </c>
      <c r="B777">
        <v>19292321</v>
      </c>
      <c r="C777">
        <v>19292721</v>
      </c>
      <c r="D777" t="s">
        <v>2738</v>
      </c>
      <c r="E777" t="s">
        <v>2818</v>
      </c>
      <c r="F777" t="s">
        <v>793</v>
      </c>
      <c r="G777">
        <v>21129</v>
      </c>
      <c r="H777">
        <v>3.6254201534400003E-2</v>
      </c>
    </row>
    <row r="778" spans="1:8" x14ac:dyDescent="0.35">
      <c r="A778" t="s">
        <v>240</v>
      </c>
      <c r="B778">
        <v>42395894</v>
      </c>
      <c r="C778">
        <v>42396294</v>
      </c>
      <c r="D778" t="s">
        <v>1405</v>
      </c>
      <c r="E778" t="s">
        <v>241</v>
      </c>
      <c r="F778" t="s">
        <v>242</v>
      </c>
      <c r="G778">
        <v>3</v>
      </c>
      <c r="H778">
        <v>0.606288095965</v>
      </c>
    </row>
    <row r="779" spans="1:8" x14ac:dyDescent="0.35">
      <c r="A779" t="s">
        <v>43</v>
      </c>
      <c r="B779">
        <v>55957519</v>
      </c>
      <c r="C779">
        <v>55957919</v>
      </c>
      <c r="D779" t="s">
        <v>2019</v>
      </c>
      <c r="E779" t="s">
        <v>2819</v>
      </c>
      <c r="F779" t="s">
        <v>582</v>
      </c>
      <c r="G779">
        <v>-8993</v>
      </c>
      <c r="H779">
        <v>0.182854108269</v>
      </c>
    </row>
    <row r="780" spans="1:8" x14ac:dyDescent="0.35">
      <c r="A780" t="s">
        <v>7</v>
      </c>
      <c r="B780">
        <v>60226215</v>
      </c>
      <c r="C780">
        <v>60226615</v>
      </c>
      <c r="D780" t="s">
        <v>1424</v>
      </c>
      <c r="E780" t="s">
        <v>2820</v>
      </c>
      <c r="F780" t="s">
        <v>354</v>
      </c>
      <c r="G780">
        <v>-22832</v>
      </c>
      <c r="H780">
        <v>2.8889800597200001E-2</v>
      </c>
    </row>
    <row r="781" spans="1:8" x14ac:dyDescent="0.35">
      <c r="A781" t="s">
        <v>32</v>
      </c>
      <c r="B781">
        <v>178108348</v>
      </c>
      <c r="C781">
        <v>178108748</v>
      </c>
      <c r="D781" t="s">
        <v>2147</v>
      </c>
      <c r="E781" t="s">
        <v>2821</v>
      </c>
      <c r="F781" t="s">
        <v>362</v>
      </c>
      <c r="G781">
        <v>-22412</v>
      </c>
      <c r="H781">
        <v>3.0553786195200001E-2</v>
      </c>
    </row>
    <row r="782" spans="1:8" x14ac:dyDescent="0.35">
      <c r="A782" t="s">
        <v>32</v>
      </c>
      <c r="B782">
        <v>178124177</v>
      </c>
      <c r="C782">
        <v>178124577</v>
      </c>
      <c r="D782" t="s">
        <v>2148</v>
      </c>
      <c r="E782" t="s">
        <v>2821</v>
      </c>
      <c r="F782" t="s">
        <v>362</v>
      </c>
      <c r="G782">
        <v>-6583</v>
      </c>
      <c r="H782">
        <v>0.25214944454600002</v>
      </c>
    </row>
    <row r="783" spans="1:8" x14ac:dyDescent="0.35">
      <c r="A783" t="s">
        <v>24</v>
      </c>
      <c r="B783">
        <v>200866947</v>
      </c>
      <c r="C783">
        <v>200867347</v>
      </c>
      <c r="D783" t="s">
        <v>2012</v>
      </c>
      <c r="E783" t="s">
        <v>2822</v>
      </c>
      <c r="F783" t="s">
        <v>504</v>
      </c>
      <c r="G783">
        <v>-22179</v>
      </c>
      <c r="H783">
        <v>3.1517888671799998E-2</v>
      </c>
    </row>
    <row r="784" spans="1:8" x14ac:dyDescent="0.35">
      <c r="A784" t="s">
        <v>50</v>
      </c>
      <c r="B784">
        <v>47773432</v>
      </c>
      <c r="C784">
        <v>47773832</v>
      </c>
      <c r="D784" t="s">
        <v>2317</v>
      </c>
      <c r="E784" t="s">
        <v>2823</v>
      </c>
      <c r="F784" t="s">
        <v>624</v>
      </c>
      <c r="G784">
        <v>-12984</v>
      </c>
      <c r="H784">
        <v>0.107399473409</v>
      </c>
    </row>
    <row r="785" spans="1:8" x14ac:dyDescent="0.35">
      <c r="A785" t="s">
        <v>50</v>
      </c>
      <c r="B785">
        <v>47795292</v>
      </c>
      <c r="C785">
        <v>47795692</v>
      </c>
      <c r="D785" t="s">
        <v>1773</v>
      </c>
      <c r="E785" t="s">
        <v>2823</v>
      </c>
      <c r="F785" t="s">
        <v>624</v>
      </c>
      <c r="G785">
        <v>8876</v>
      </c>
      <c r="H785">
        <v>0.18572899819700001</v>
      </c>
    </row>
    <row r="786" spans="1:8" x14ac:dyDescent="0.35">
      <c r="A786" t="s">
        <v>53</v>
      </c>
      <c r="B786">
        <v>91198758</v>
      </c>
      <c r="C786">
        <v>91199158</v>
      </c>
      <c r="D786" t="s">
        <v>2735</v>
      </c>
      <c r="E786" t="s">
        <v>487</v>
      </c>
      <c r="F786" t="s">
        <v>488</v>
      </c>
      <c r="G786">
        <v>-21192</v>
      </c>
      <c r="H786">
        <v>3.5950941715899999E-2</v>
      </c>
    </row>
    <row r="787" spans="1:8" x14ac:dyDescent="0.35">
      <c r="A787" t="s">
        <v>7</v>
      </c>
      <c r="B787">
        <v>24264339</v>
      </c>
      <c r="C787">
        <v>24264739</v>
      </c>
      <c r="D787" t="s">
        <v>2824</v>
      </c>
      <c r="E787" t="s">
        <v>499</v>
      </c>
      <c r="F787" t="s">
        <v>500</v>
      </c>
      <c r="G787">
        <v>21865</v>
      </c>
      <c r="H787">
        <v>3.2865449725499998E-2</v>
      </c>
    </row>
    <row r="788" spans="1:8" x14ac:dyDescent="0.35">
      <c r="A788" t="s">
        <v>4</v>
      </c>
      <c r="B788">
        <v>190378464</v>
      </c>
      <c r="C788">
        <v>190378864</v>
      </c>
      <c r="D788" t="s">
        <v>2825</v>
      </c>
      <c r="E788" t="s">
        <v>2826</v>
      </c>
      <c r="F788" t="s">
        <v>794</v>
      </c>
      <c r="G788">
        <v>-9207</v>
      </c>
      <c r="H788">
        <v>0.17771040354199999</v>
      </c>
    </row>
    <row r="789" spans="1:8" x14ac:dyDescent="0.35">
      <c r="A789" t="s">
        <v>207</v>
      </c>
      <c r="B789">
        <v>133103450</v>
      </c>
      <c r="C789">
        <v>133103850</v>
      </c>
      <c r="D789" t="s">
        <v>1420</v>
      </c>
      <c r="E789" t="s">
        <v>2827</v>
      </c>
      <c r="F789" t="s">
        <v>851</v>
      </c>
      <c r="G789">
        <v>-27507</v>
      </c>
      <c r="H789">
        <v>1.5489390086300001E-2</v>
      </c>
    </row>
    <row r="790" spans="1:8" x14ac:dyDescent="0.35">
      <c r="A790" t="s">
        <v>70</v>
      </c>
      <c r="B790">
        <v>79919111</v>
      </c>
      <c r="C790">
        <v>79919511</v>
      </c>
      <c r="D790" t="s">
        <v>2392</v>
      </c>
      <c r="E790" t="s">
        <v>2828</v>
      </c>
      <c r="F790" t="s">
        <v>795</v>
      </c>
      <c r="G790">
        <v>-45</v>
      </c>
      <c r="H790">
        <v>0.60290237150399995</v>
      </c>
    </row>
    <row r="791" spans="1:8" x14ac:dyDescent="0.35">
      <c r="A791" t="s">
        <v>99</v>
      </c>
      <c r="B791">
        <v>35368550</v>
      </c>
      <c r="C791">
        <v>35368950</v>
      </c>
      <c r="D791" t="s">
        <v>1217</v>
      </c>
      <c r="E791" t="s">
        <v>2829</v>
      </c>
      <c r="F791" t="s">
        <v>565</v>
      </c>
      <c r="G791">
        <v>26193</v>
      </c>
      <c r="H791">
        <v>1.84553680425E-2</v>
      </c>
    </row>
    <row r="792" spans="1:8" x14ac:dyDescent="0.35">
      <c r="A792" t="s">
        <v>70</v>
      </c>
      <c r="B792">
        <v>31580982</v>
      </c>
      <c r="C792">
        <v>31581382</v>
      </c>
      <c r="D792" t="s">
        <v>2024</v>
      </c>
      <c r="E792" t="s">
        <v>2830</v>
      </c>
      <c r="F792" t="s">
        <v>796</v>
      </c>
      <c r="G792">
        <v>5914</v>
      </c>
      <c r="H792">
        <v>0.27567480978499997</v>
      </c>
    </row>
    <row r="793" spans="1:8" x14ac:dyDescent="0.35">
      <c r="A793" t="s">
        <v>4</v>
      </c>
      <c r="B793">
        <v>14371784</v>
      </c>
      <c r="C793">
        <v>14372184</v>
      </c>
      <c r="D793" t="s">
        <v>2831</v>
      </c>
      <c r="E793" t="s">
        <v>2832</v>
      </c>
      <c r="F793" t="s">
        <v>797</v>
      </c>
      <c r="G793">
        <v>19416</v>
      </c>
      <c r="H793">
        <v>4.5556589524399997E-2</v>
      </c>
    </row>
    <row r="794" spans="1:8" x14ac:dyDescent="0.35">
      <c r="A794" t="s">
        <v>16</v>
      </c>
      <c r="B794">
        <v>1558991</v>
      </c>
      <c r="C794">
        <v>1559391</v>
      </c>
      <c r="D794" t="s">
        <v>1511</v>
      </c>
      <c r="E794" t="s">
        <v>2833</v>
      </c>
      <c r="F794" t="s">
        <v>618</v>
      </c>
      <c r="G794">
        <v>-10881</v>
      </c>
      <c r="H794">
        <v>0.14216029784500001</v>
      </c>
    </row>
    <row r="795" spans="1:8" x14ac:dyDescent="0.35">
      <c r="A795" t="s">
        <v>7</v>
      </c>
      <c r="B795">
        <v>55780357</v>
      </c>
      <c r="C795">
        <v>55780757</v>
      </c>
      <c r="D795" t="s">
        <v>2752</v>
      </c>
      <c r="E795" t="s">
        <v>299</v>
      </c>
      <c r="F795" t="s">
        <v>300</v>
      </c>
      <c r="G795">
        <v>-16117</v>
      </c>
      <c r="H795">
        <v>7.07266145613E-2</v>
      </c>
    </row>
    <row r="796" spans="1:8" x14ac:dyDescent="0.35">
      <c r="A796" t="s">
        <v>19</v>
      </c>
      <c r="B796">
        <v>16068357</v>
      </c>
      <c r="C796">
        <v>16068757</v>
      </c>
      <c r="D796" t="s">
        <v>1631</v>
      </c>
      <c r="E796" t="s">
        <v>2834</v>
      </c>
      <c r="F796" t="s">
        <v>660</v>
      </c>
      <c r="G796">
        <v>24822</v>
      </c>
      <c r="H796">
        <v>2.2157040000699998E-2</v>
      </c>
    </row>
    <row r="797" spans="1:8" x14ac:dyDescent="0.35">
      <c r="A797" t="s">
        <v>7</v>
      </c>
      <c r="B797">
        <v>24264339</v>
      </c>
      <c r="C797">
        <v>24264739</v>
      </c>
      <c r="D797" t="s">
        <v>2824</v>
      </c>
      <c r="E797" t="s">
        <v>2835</v>
      </c>
      <c r="F797" t="s">
        <v>388</v>
      </c>
      <c r="G797">
        <v>-7088</v>
      </c>
      <c r="H797">
        <v>0.235730360675</v>
      </c>
    </row>
    <row r="798" spans="1:8" x14ac:dyDescent="0.35">
      <c r="A798" t="s">
        <v>132</v>
      </c>
      <c r="B798">
        <v>5524797</v>
      </c>
      <c r="C798">
        <v>5525197</v>
      </c>
      <c r="D798" t="s">
        <v>2673</v>
      </c>
      <c r="E798" t="s">
        <v>2836</v>
      </c>
      <c r="F798" t="s">
        <v>750</v>
      </c>
      <c r="G798">
        <v>429</v>
      </c>
      <c r="H798">
        <v>0.57281069045800004</v>
      </c>
    </row>
    <row r="799" spans="1:8" x14ac:dyDescent="0.35">
      <c r="A799" t="s">
        <v>27</v>
      </c>
      <c r="B799">
        <v>32031472</v>
      </c>
      <c r="C799">
        <v>32031872</v>
      </c>
      <c r="D799" t="s">
        <v>2166</v>
      </c>
      <c r="E799" t="s">
        <v>2837</v>
      </c>
      <c r="F799" t="s">
        <v>798</v>
      </c>
      <c r="G799">
        <v>373</v>
      </c>
      <c r="H799">
        <v>0.57710368417900004</v>
      </c>
    </row>
    <row r="800" spans="1:8" x14ac:dyDescent="0.35">
      <c r="A800" t="s">
        <v>43</v>
      </c>
      <c r="B800">
        <v>109840664</v>
      </c>
      <c r="C800">
        <v>109841064</v>
      </c>
      <c r="D800" t="s">
        <v>2170</v>
      </c>
      <c r="E800" t="s">
        <v>2838</v>
      </c>
      <c r="F800" t="s">
        <v>579</v>
      </c>
      <c r="G800">
        <v>26068</v>
      </c>
      <c r="H800">
        <v>1.8765535055200001E-2</v>
      </c>
    </row>
    <row r="801" spans="1:8" x14ac:dyDescent="0.35">
      <c r="A801" t="s">
        <v>13</v>
      </c>
      <c r="B801">
        <v>3816610</v>
      </c>
      <c r="C801">
        <v>3817010</v>
      </c>
      <c r="D801" t="s">
        <v>2010</v>
      </c>
      <c r="E801" t="s">
        <v>2839</v>
      </c>
      <c r="F801" t="s">
        <v>524</v>
      </c>
      <c r="G801">
        <v>18992</v>
      </c>
      <c r="H801">
        <v>4.8206246703399999E-2</v>
      </c>
    </row>
    <row r="802" spans="1:8" x14ac:dyDescent="0.35">
      <c r="A802" t="s">
        <v>13</v>
      </c>
      <c r="B802">
        <v>18253255</v>
      </c>
      <c r="C802">
        <v>18253655</v>
      </c>
      <c r="D802" t="s">
        <v>2060</v>
      </c>
      <c r="E802" t="s">
        <v>2840</v>
      </c>
      <c r="F802" t="s">
        <v>326</v>
      </c>
      <c r="G802">
        <v>-12805</v>
      </c>
      <c r="H802">
        <v>0.10999357397200001</v>
      </c>
    </row>
    <row r="803" spans="1:8" x14ac:dyDescent="0.35">
      <c r="A803" t="s">
        <v>50</v>
      </c>
      <c r="B803">
        <v>4038071</v>
      </c>
      <c r="C803">
        <v>4038471</v>
      </c>
      <c r="D803" t="s">
        <v>2197</v>
      </c>
      <c r="E803" t="s">
        <v>437</v>
      </c>
      <c r="F803" t="s">
        <v>438</v>
      </c>
      <c r="G803">
        <v>22702</v>
      </c>
      <c r="H803">
        <v>2.9394922214900001E-2</v>
      </c>
    </row>
    <row r="804" spans="1:8" x14ac:dyDescent="0.35">
      <c r="A804" t="s">
        <v>10</v>
      </c>
      <c r="B804">
        <v>88663318</v>
      </c>
      <c r="C804">
        <v>88663718</v>
      </c>
      <c r="D804" t="s">
        <v>1814</v>
      </c>
      <c r="E804" t="s">
        <v>425</v>
      </c>
      <c r="F804" t="s">
        <v>426</v>
      </c>
      <c r="G804">
        <v>24776</v>
      </c>
      <c r="H804">
        <v>2.22933541153E-2</v>
      </c>
    </row>
    <row r="805" spans="1:8" x14ac:dyDescent="0.35">
      <c r="A805" t="s">
        <v>53</v>
      </c>
      <c r="B805">
        <v>127908723</v>
      </c>
      <c r="C805">
        <v>127909123</v>
      </c>
      <c r="D805" t="s">
        <v>2400</v>
      </c>
      <c r="E805" t="s">
        <v>2841</v>
      </c>
      <c r="F805" t="s">
        <v>799</v>
      </c>
      <c r="G805">
        <v>1863</v>
      </c>
      <c r="H805">
        <v>0.47312294417700002</v>
      </c>
    </row>
    <row r="806" spans="1:8" x14ac:dyDescent="0.35">
      <c r="A806" t="s">
        <v>99</v>
      </c>
      <c r="B806">
        <v>113995677</v>
      </c>
      <c r="C806">
        <v>113996077</v>
      </c>
      <c r="D806" t="s">
        <v>2081</v>
      </c>
      <c r="E806" t="s">
        <v>2842</v>
      </c>
      <c r="F806" t="s">
        <v>846</v>
      </c>
      <c r="G806">
        <v>24682</v>
      </c>
      <c r="H806">
        <v>2.2574522461300001E-2</v>
      </c>
    </row>
    <row r="807" spans="1:8" x14ac:dyDescent="0.35">
      <c r="A807" t="s">
        <v>70</v>
      </c>
      <c r="B807">
        <v>82216660</v>
      </c>
      <c r="C807">
        <v>82217060</v>
      </c>
      <c r="D807" t="s">
        <v>2243</v>
      </c>
      <c r="E807" t="s">
        <v>2843</v>
      </c>
      <c r="F807" t="s">
        <v>602</v>
      </c>
      <c r="G807">
        <v>-12150</v>
      </c>
      <c r="H807">
        <v>0.12003162851099999</v>
      </c>
    </row>
    <row r="808" spans="1:8" x14ac:dyDescent="0.35">
      <c r="A808" t="s">
        <v>13</v>
      </c>
      <c r="B808">
        <v>120547844</v>
      </c>
      <c r="C808">
        <v>120548244</v>
      </c>
      <c r="D808" t="s">
        <v>1846</v>
      </c>
      <c r="E808" t="s">
        <v>2844</v>
      </c>
      <c r="F808" t="s">
        <v>658</v>
      </c>
      <c r="G808">
        <v>-16391</v>
      </c>
      <c r="H808">
        <v>6.8189364866499999E-2</v>
      </c>
    </row>
    <row r="809" spans="1:8" x14ac:dyDescent="0.35">
      <c r="A809" t="s">
        <v>13</v>
      </c>
      <c r="B809">
        <v>18253255</v>
      </c>
      <c r="C809">
        <v>18253655</v>
      </c>
      <c r="D809" t="s">
        <v>2060</v>
      </c>
      <c r="E809" t="s">
        <v>2845</v>
      </c>
      <c r="F809" t="s">
        <v>310</v>
      </c>
      <c r="G809">
        <v>4781</v>
      </c>
      <c r="H809">
        <v>0.32063025713600002</v>
      </c>
    </row>
    <row r="810" spans="1:8" x14ac:dyDescent="0.35">
      <c r="A810" t="s">
        <v>19</v>
      </c>
      <c r="B810">
        <v>205355054</v>
      </c>
      <c r="C810">
        <v>205355454</v>
      </c>
      <c r="D810" t="s">
        <v>2221</v>
      </c>
      <c r="E810" t="s">
        <v>2846</v>
      </c>
      <c r="F810" t="s">
        <v>800</v>
      </c>
      <c r="G810">
        <v>-17997</v>
      </c>
      <c r="H810">
        <v>5.5045233746899999E-2</v>
      </c>
    </row>
    <row r="811" spans="1:8" x14ac:dyDescent="0.35">
      <c r="A811" t="s">
        <v>13</v>
      </c>
      <c r="B811">
        <v>821187</v>
      </c>
      <c r="C811">
        <v>821587</v>
      </c>
      <c r="D811" t="s">
        <v>2055</v>
      </c>
      <c r="E811" t="s">
        <v>2847</v>
      </c>
      <c r="F811" t="s">
        <v>557</v>
      </c>
      <c r="G811">
        <v>-23058</v>
      </c>
      <c r="H811">
        <v>2.8032240073500001E-2</v>
      </c>
    </row>
    <row r="812" spans="1:8" x14ac:dyDescent="0.35">
      <c r="A812" t="s">
        <v>70</v>
      </c>
      <c r="B812">
        <v>78996003</v>
      </c>
      <c r="C812">
        <v>78996403</v>
      </c>
      <c r="D812" t="s">
        <v>2298</v>
      </c>
      <c r="E812" t="s">
        <v>2848</v>
      </c>
      <c r="F812" t="s">
        <v>474</v>
      </c>
      <c r="G812">
        <v>-27872</v>
      </c>
      <c r="H812">
        <v>1.4753622005199999E-2</v>
      </c>
    </row>
    <row r="813" spans="1:8" x14ac:dyDescent="0.35">
      <c r="A813" t="s">
        <v>19</v>
      </c>
      <c r="B813">
        <v>47190172</v>
      </c>
      <c r="C813">
        <v>47190572</v>
      </c>
      <c r="D813" t="s">
        <v>2524</v>
      </c>
      <c r="E813" t="s">
        <v>243</v>
      </c>
      <c r="F813" t="s">
        <v>244</v>
      </c>
      <c r="G813">
        <v>273</v>
      </c>
      <c r="H813">
        <v>0.58484992682699999</v>
      </c>
    </row>
    <row r="814" spans="1:8" x14ac:dyDescent="0.35">
      <c r="A814" t="s">
        <v>19</v>
      </c>
      <c r="B814">
        <v>31669730</v>
      </c>
      <c r="C814">
        <v>31670130</v>
      </c>
      <c r="D814" t="s">
        <v>2089</v>
      </c>
      <c r="E814" t="s">
        <v>2849</v>
      </c>
      <c r="F814" t="s">
        <v>852</v>
      </c>
      <c r="G814">
        <v>24693</v>
      </c>
      <c r="H814">
        <v>2.2541437429999998E-2</v>
      </c>
    </row>
    <row r="815" spans="1:8" x14ac:dyDescent="0.35">
      <c r="A815" t="s">
        <v>240</v>
      </c>
      <c r="B815">
        <v>42086272</v>
      </c>
      <c r="C815">
        <v>42086672</v>
      </c>
      <c r="D815" t="s">
        <v>2433</v>
      </c>
      <c r="E815" t="s">
        <v>1870</v>
      </c>
      <c r="F815" t="s">
        <v>662</v>
      </c>
      <c r="G815">
        <v>23514</v>
      </c>
      <c r="H815">
        <v>2.6378658128199999E-2</v>
      </c>
    </row>
    <row r="816" spans="1:8" x14ac:dyDescent="0.35">
      <c r="A816" t="s">
        <v>19</v>
      </c>
      <c r="B816">
        <v>156471571</v>
      </c>
      <c r="C816">
        <v>156471971</v>
      </c>
      <c r="D816" t="s">
        <v>2644</v>
      </c>
      <c r="E816" t="s">
        <v>2850</v>
      </c>
      <c r="F816" t="s">
        <v>513</v>
      </c>
      <c r="G816">
        <v>-18828</v>
      </c>
      <c r="H816">
        <v>4.9271966031800001E-2</v>
      </c>
    </row>
    <row r="817" spans="1:8" x14ac:dyDescent="0.35">
      <c r="A817" t="s">
        <v>70</v>
      </c>
      <c r="B817">
        <v>17186012</v>
      </c>
      <c r="C817">
        <v>17186412</v>
      </c>
      <c r="D817" t="s">
        <v>1351</v>
      </c>
      <c r="E817" t="s">
        <v>2851</v>
      </c>
      <c r="F817" t="s">
        <v>871</v>
      </c>
      <c r="G817">
        <v>-20120</v>
      </c>
      <c r="H817">
        <v>4.14749077696E-2</v>
      </c>
    </row>
    <row r="818" spans="1:8" x14ac:dyDescent="0.35">
      <c r="A818" t="s">
        <v>90</v>
      </c>
      <c r="B818">
        <v>38957308</v>
      </c>
      <c r="C818">
        <v>38957708</v>
      </c>
      <c r="D818" t="s">
        <v>2112</v>
      </c>
      <c r="E818" t="s">
        <v>2852</v>
      </c>
      <c r="F818" t="s">
        <v>801</v>
      </c>
      <c r="G818">
        <v>-5902</v>
      </c>
      <c r="H818">
        <v>0.27611624253299999</v>
      </c>
    </row>
    <row r="819" spans="1:8" x14ac:dyDescent="0.35">
      <c r="A819" t="s">
        <v>70</v>
      </c>
      <c r="B819">
        <v>64834109</v>
      </c>
      <c r="C819">
        <v>64834509</v>
      </c>
      <c r="D819" t="s">
        <v>2387</v>
      </c>
      <c r="E819" t="s">
        <v>2853</v>
      </c>
      <c r="F819" t="s">
        <v>802</v>
      </c>
      <c r="G819">
        <v>12207</v>
      </c>
      <c r="H819">
        <v>0.119122845883</v>
      </c>
    </row>
    <row r="820" spans="1:8" x14ac:dyDescent="0.35">
      <c r="A820" t="s">
        <v>240</v>
      </c>
      <c r="B820">
        <v>30216008</v>
      </c>
      <c r="C820">
        <v>30216408</v>
      </c>
      <c r="D820" t="s">
        <v>2439</v>
      </c>
      <c r="E820" t="s">
        <v>301</v>
      </c>
      <c r="F820" t="s">
        <v>302</v>
      </c>
      <c r="G820">
        <v>57</v>
      </c>
      <c r="H820">
        <v>0.60193849901300001</v>
      </c>
    </row>
    <row r="821" spans="1:8" x14ac:dyDescent="0.35">
      <c r="A821" t="s">
        <v>19</v>
      </c>
      <c r="B821">
        <v>203100500</v>
      </c>
      <c r="C821">
        <v>203100900</v>
      </c>
      <c r="D821" t="s">
        <v>1172</v>
      </c>
      <c r="E821" t="s">
        <v>2854</v>
      </c>
      <c r="F821" t="s">
        <v>803</v>
      </c>
      <c r="G821">
        <v>-27007</v>
      </c>
      <c r="H821">
        <v>1.65572147875E-2</v>
      </c>
    </row>
    <row r="822" spans="1:8" x14ac:dyDescent="0.35">
      <c r="A822" t="s">
        <v>13</v>
      </c>
      <c r="B822">
        <v>65150673</v>
      </c>
      <c r="C822">
        <v>65151073</v>
      </c>
      <c r="D822" t="s">
        <v>1178</v>
      </c>
      <c r="E822" t="s">
        <v>2855</v>
      </c>
      <c r="F822" t="s">
        <v>804</v>
      </c>
      <c r="G822">
        <v>28673</v>
      </c>
      <c r="H822">
        <v>1.3259159708E-2</v>
      </c>
    </row>
    <row r="823" spans="1:8" x14ac:dyDescent="0.35">
      <c r="A823" t="s">
        <v>70</v>
      </c>
      <c r="B823">
        <v>42754764</v>
      </c>
      <c r="C823">
        <v>42755164</v>
      </c>
      <c r="D823" t="s">
        <v>2469</v>
      </c>
      <c r="E823" t="s">
        <v>2856</v>
      </c>
      <c r="F823" t="s">
        <v>848</v>
      </c>
      <c r="G823">
        <v>-18471</v>
      </c>
      <c r="H823">
        <v>5.1674027145299999E-2</v>
      </c>
    </row>
    <row r="824" spans="1:8" x14ac:dyDescent="0.35">
      <c r="A824" t="s">
        <v>24</v>
      </c>
      <c r="B824">
        <v>150472464</v>
      </c>
      <c r="C824">
        <v>150472864</v>
      </c>
      <c r="D824" t="s">
        <v>2149</v>
      </c>
      <c r="E824" t="s">
        <v>1879</v>
      </c>
      <c r="F824" t="s">
        <v>180</v>
      </c>
      <c r="G824">
        <v>-15031</v>
      </c>
      <c r="H824">
        <v>8.17464141861E-2</v>
      </c>
    </row>
    <row r="825" spans="1:8" x14ac:dyDescent="0.35">
      <c r="A825" t="s">
        <v>32</v>
      </c>
      <c r="B825">
        <v>141910278</v>
      </c>
      <c r="C825">
        <v>141910678</v>
      </c>
      <c r="D825" t="s">
        <v>2688</v>
      </c>
      <c r="E825" t="s">
        <v>2857</v>
      </c>
      <c r="F825" t="s">
        <v>805</v>
      </c>
      <c r="G825">
        <v>13783</v>
      </c>
      <c r="H825">
        <v>9.65462285192E-2</v>
      </c>
    </row>
    <row r="826" spans="1:8" x14ac:dyDescent="0.35">
      <c r="A826" t="s">
        <v>207</v>
      </c>
      <c r="B826">
        <v>136882581</v>
      </c>
      <c r="C826">
        <v>136882981</v>
      </c>
      <c r="D826" t="s">
        <v>2073</v>
      </c>
      <c r="E826" t="s">
        <v>2858</v>
      </c>
      <c r="F826" t="s">
        <v>548</v>
      </c>
      <c r="G826">
        <v>16445</v>
      </c>
      <c r="H826">
        <v>6.7700164673499999E-2</v>
      </c>
    </row>
    <row r="827" spans="1:8" x14ac:dyDescent="0.35">
      <c r="A827" t="s">
        <v>13</v>
      </c>
      <c r="B827">
        <v>1559379</v>
      </c>
      <c r="C827">
        <v>1559779</v>
      </c>
      <c r="D827" t="s">
        <v>2599</v>
      </c>
      <c r="E827" t="s">
        <v>2859</v>
      </c>
      <c r="F827" t="s">
        <v>806</v>
      </c>
      <c r="G827">
        <v>-13161</v>
      </c>
      <c r="H827">
        <v>0.104894520543</v>
      </c>
    </row>
    <row r="828" spans="1:8" x14ac:dyDescent="0.35">
      <c r="A828" t="s">
        <v>13</v>
      </c>
      <c r="B828">
        <v>2940583</v>
      </c>
      <c r="C828">
        <v>2940983</v>
      </c>
      <c r="D828" t="s">
        <v>1494</v>
      </c>
      <c r="E828" t="s">
        <v>2860</v>
      </c>
      <c r="F828" t="s">
        <v>875</v>
      </c>
      <c r="G828">
        <v>11363</v>
      </c>
      <c r="H828">
        <v>0.13331151563499999</v>
      </c>
    </row>
    <row r="829" spans="1:8" x14ac:dyDescent="0.35">
      <c r="A829" t="s">
        <v>50</v>
      </c>
      <c r="B829">
        <v>62955690</v>
      </c>
      <c r="C829">
        <v>62956090</v>
      </c>
      <c r="D829" t="s">
        <v>2138</v>
      </c>
      <c r="E829" t="s">
        <v>2861</v>
      </c>
      <c r="F829" t="s">
        <v>569</v>
      </c>
      <c r="G829">
        <v>17938</v>
      </c>
      <c r="H829">
        <v>5.5479963949199997E-2</v>
      </c>
    </row>
    <row r="830" spans="1:8" x14ac:dyDescent="0.35">
      <c r="A830" t="s">
        <v>19</v>
      </c>
      <c r="B830">
        <v>14911239</v>
      </c>
      <c r="C830">
        <v>14911639</v>
      </c>
      <c r="D830" t="s">
        <v>2154</v>
      </c>
      <c r="E830" t="s">
        <v>2862</v>
      </c>
      <c r="F830" t="s">
        <v>398</v>
      </c>
      <c r="G830">
        <v>-12689</v>
      </c>
      <c r="H830">
        <v>0.11170803221599999</v>
      </c>
    </row>
    <row r="831" spans="1:8" x14ac:dyDescent="0.35">
      <c r="A831" t="s">
        <v>85</v>
      </c>
      <c r="B831">
        <v>15672576</v>
      </c>
      <c r="C831">
        <v>15672976</v>
      </c>
      <c r="D831" t="s">
        <v>2513</v>
      </c>
      <c r="E831" t="s">
        <v>236</v>
      </c>
      <c r="F831" t="s">
        <v>237</v>
      </c>
      <c r="G831">
        <v>-241</v>
      </c>
      <c r="H831">
        <v>0.587350617528</v>
      </c>
    </row>
    <row r="832" spans="1:8" x14ac:dyDescent="0.35">
      <c r="A832" t="s">
        <v>13</v>
      </c>
      <c r="B832">
        <v>19080521</v>
      </c>
      <c r="C832">
        <v>19080921</v>
      </c>
      <c r="D832" t="s">
        <v>1396</v>
      </c>
      <c r="E832" t="s">
        <v>2863</v>
      </c>
      <c r="F832" t="s">
        <v>807</v>
      </c>
      <c r="G832">
        <v>20040</v>
      </c>
      <c r="H832">
        <v>4.1919674658900001E-2</v>
      </c>
    </row>
    <row r="833" spans="1:8" x14ac:dyDescent="0.35">
      <c r="A833" t="s">
        <v>70</v>
      </c>
      <c r="B833">
        <v>50153895</v>
      </c>
      <c r="C833">
        <v>50154295</v>
      </c>
      <c r="D833" t="s">
        <v>2086</v>
      </c>
      <c r="E833" t="s">
        <v>2864</v>
      </c>
      <c r="F833" t="s">
        <v>629</v>
      </c>
      <c r="G833">
        <v>-11909</v>
      </c>
      <c r="H833">
        <v>0.12395128336400001</v>
      </c>
    </row>
    <row r="834" spans="1:8" x14ac:dyDescent="0.35">
      <c r="A834" t="s">
        <v>19</v>
      </c>
      <c r="B834">
        <v>174902595</v>
      </c>
      <c r="C834">
        <v>174902995</v>
      </c>
      <c r="D834" t="s">
        <v>2428</v>
      </c>
      <c r="E834" t="s">
        <v>373</v>
      </c>
      <c r="F834" t="s">
        <v>374</v>
      </c>
      <c r="G834">
        <v>27278</v>
      </c>
      <c r="H834">
        <v>1.59696271063E-2</v>
      </c>
    </row>
    <row r="835" spans="1:8" x14ac:dyDescent="0.35">
      <c r="A835" t="s">
        <v>50</v>
      </c>
      <c r="B835">
        <v>38599555</v>
      </c>
      <c r="C835">
        <v>38599955</v>
      </c>
      <c r="D835" t="s">
        <v>1416</v>
      </c>
      <c r="E835" t="s">
        <v>327</v>
      </c>
      <c r="F835" t="s">
        <v>328</v>
      </c>
      <c r="G835">
        <v>-2178</v>
      </c>
      <c r="H835">
        <v>0.45366329366699998</v>
      </c>
    </row>
    <row r="836" spans="1:8" x14ac:dyDescent="0.35">
      <c r="A836" t="s">
        <v>10</v>
      </c>
      <c r="B836">
        <v>68028116</v>
      </c>
      <c r="C836">
        <v>68028516</v>
      </c>
      <c r="D836" t="s">
        <v>2865</v>
      </c>
      <c r="E836" t="s">
        <v>459</v>
      </c>
      <c r="F836" t="s">
        <v>460</v>
      </c>
      <c r="G836">
        <v>-25917</v>
      </c>
      <c r="H836">
        <v>1.91471767964E-2</v>
      </c>
    </row>
    <row r="837" spans="1:8" x14ac:dyDescent="0.35">
      <c r="A837" t="s">
        <v>16</v>
      </c>
      <c r="B837">
        <v>151085926</v>
      </c>
      <c r="C837">
        <v>151086326</v>
      </c>
      <c r="D837" t="s">
        <v>2114</v>
      </c>
      <c r="E837" t="s">
        <v>2866</v>
      </c>
      <c r="F837" t="s">
        <v>858</v>
      </c>
      <c r="G837">
        <v>28161</v>
      </c>
      <c r="H837">
        <v>1.4195929647599999E-2</v>
      </c>
    </row>
    <row r="838" spans="1:8" x14ac:dyDescent="0.35">
      <c r="A838" t="s">
        <v>207</v>
      </c>
      <c r="B838">
        <v>128149158</v>
      </c>
      <c r="C838">
        <v>128149558</v>
      </c>
      <c r="D838" t="s">
        <v>2026</v>
      </c>
      <c r="E838" t="s">
        <v>363</v>
      </c>
      <c r="F838" t="s">
        <v>364</v>
      </c>
      <c r="G838">
        <v>20896</v>
      </c>
      <c r="H838">
        <v>3.73981764664E-2</v>
      </c>
    </row>
    <row r="839" spans="1:8" x14ac:dyDescent="0.35">
      <c r="A839" t="s">
        <v>207</v>
      </c>
      <c r="B839">
        <v>36543954</v>
      </c>
      <c r="C839">
        <v>36544354</v>
      </c>
      <c r="D839" t="s">
        <v>2030</v>
      </c>
      <c r="E839" t="s">
        <v>2867</v>
      </c>
      <c r="F839" t="s">
        <v>866</v>
      </c>
      <c r="G839">
        <v>-28707</v>
      </c>
      <c r="H839">
        <v>1.3199187556899999E-2</v>
      </c>
    </row>
    <row r="840" spans="1:8" x14ac:dyDescent="0.35">
      <c r="A840" t="s">
        <v>32</v>
      </c>
      <c r="B840">
        <v>10288753</v>
      </c>
      <c r="C840">
        <v>10289153</v>
      </c>
      <c r="D840" t="s">
        <v>1808</v>
      </c>
      <c r="E840" t="s">
        <v>2868</v>
      </c>
      <c r="F840" t="s">
        <v>515</v>
      </c>
      <c r="G840">
        <v>-19103</v>
      </c>
      <c r="H840">
        <v>4.7498047850699998E-2</v>
      </c>
    </row>
    <row r="841" spans="1:8" x14ac:dyDescent="0.35">
      <c r="A841" t="s">
        <v>32</v>
      </c>
      <c r="B841">
        <v>10301880</v>
      </c>
      <c r="C841">
        <v>10302280</v>
      </c>
      <c r="D841" t="s">
        <v>2869</v>
      </c>
      <c r="E841" t="s">
        <v>2868</v>
      </c>
      <c r="F841" t="s">
        <v>515</v>
      </c>
      <c r="G841">
        <v>-5976</v>
      </c>
      <c r="H841">
        <v>0.27340529162400001</v>
      </c>
    </row>
    <row r="842" spans="1:8" x14ac:dyDescent="0.35">
      <c r="A842" t="s">
        <v>70</v>
      </c>
      <c r="B842">
        <v>82216660</v>
      </c>
      <c r="C842">
        <v>82217060</v>
      </c>
      <c r="D842" t="s">
        <v>2243</v>
      </c>
      <c r="E842" t="s">
        <v>2870</v>
      </c>
      <c r="F842" t="s">
        <v>808</v>
      </c>
      <c r="G842">
        <v>-19807</v>
      </c>
      <c r="H842">
        <v>4.3242419470099998E-2</v>
      </c>
    </row>
    <row r="843" spans="1:8" x14ac:dyDescent="0.35">
      <c r="A843" t="s">
        <v>13</v>
      </c>
      <c r="B843">
        <v>4523658</v>
      </c>
      <c r="C843">
        <v>4524058</v>
      </c>
      <c r="D843" t="s">
        <v>2871</v>
      </c>
      <c r="E843" t="s">
        <v>2872</v>
      </c>
      <c r="F843" t="s">
        <v>809</v>
      </c>
      <c r="G843">
        <v>-21332</v>
      </c>
      <c r="H843">
        <v>3.5286082132100001E-2</v>
      </c>
    </row>
    <row r="844" spans="1:8" x14ac:dyDescent="0.35">
      <c r="A844" t="s">
        <v>207</v>
      </c>
      <c r="B844">
        <v>36543954</v>
      </c>
      <c r="C844">
        <v>36544354</v>
      </c>
      <c r="D844" t="s">
        <v>2030</v>
      </c>
      <c r="E844" t="s">
        <v>2873</v>
      </c>
      <c r="F844" t="s">
        <v>866</v>
      </c>
      <c r="G844">
        <v>-28707</v>
      </c>
      <c r="H844">
        <v>1.3199187556899999E-2</v>
      </c>
    </row>
    <row r="845" spans="1:8" x14ac:dyDescent="0.35">
      <c r="A845" t="s">
        <v>19</v>
      </c>
      <c r="B845">
        <v>39927498</v>
      </c>
      <c r="C845">
        <v>39927898</v>
      </c>
      <c r="D845" t="s">
        <v>2206</v>
      </c>
      <c r="E845" t="s">
        <v>2874</v>
      </c>
      <c r="F845" t="s">
        <v>873</v>
      </c>
      <c r="G845">
        <v>-27413</v>
      </c>
      <c r="H845">
        <v>1.5684745445099998E-2</v>
      </c>
    </row>
    <row r="846" spans="1:8" x14ac:dyDescent="0.35">
      <c r="A846" t="s">
        <v>43</v>
      </c>
      <c r="B846">
        <v>105214708</v>
      </c>
      <c r="C846">
        <v>105215108</v>
      </c>
      <c r="D846" t="s">
        <v>1208</v>
      </c>
      <c r="E846" t="s">
        <v>2875</v>
      </c>
      <c r="F846" t="s">
        <v>272</v>
      </c>
      <c r="G846">
        <v>-21322</v>
      </c>
      <c r="H846">
        <v>3.5333161621000003E-2</v>
      </c>
    </row>
    <row r="847" spans="1:8" x14ac:dyDescent="0.35">
      <c r="A847" t="s">
        <v>85</v>
      </c>
      <c r="B847">
        <v>15635298</v>
      </c>
      <c r="C847">
        <v>15635698</v>
      </c>
      <c r="D847" t="s">
        <v>1877</v>
      </c>
      <c r="E847" t="s">
        <v>205</v>
      </c>
      <c r="F847" t="s">
        <v>206</v>
      </c>
      <c r="G847">
        <v>-5398</v>
      </c>
      <c r="H847">
        <v>0.295308905467</v>
      </c>
    </row>
    <row r="848" spans="1:8" x14ac:dyDescent="0.35">
      <c r="A848" t="s">
        <v>7</v>
      </c>
      <c r="B848">
        <v>24264339</v>
      </c>
      <c r="C848">
        <v>24264739</v>
      </c>
      <c r="D848" t="s">
        <v>2824</v>
      </c>
      <c r="E848" t="s">
        <v>269</v>
      </c>
      <c r="F848" t="s">
        <v>270</v>
      </c>
      <c r="G848">
        <v>1329</v>
      </c>
      <c r="H848">
        <v>0.50803750773800005</v>
      </c>
    </row>
    <row r="849" spans="1:8" x14ac:dyDescent="0.35">
      <c r="A849" t="s">
        <v>13</v>
      </c>
      <c r="B849">
        <v>3816610</v>
      </c>
      <c r="C849">
        <v>3817010</v>
      </c>
      <c r="D849" t="s">
        <v>2010</v>
      </c>
      <c r="E849" t="s">
        <v>2876</v>
      </c>
      <c r="F849" t="s">
        <v>524</v>
      </c>
      <c r="G849">
        <v>19087</v>
      </c>
      <c r="H849">
        <v>4.7599485180799997E-2</v>
      </c>
    </row>
    <row r="850" spans="1:8" x14ac:dyDescent="0.35">
      <c r="A850" t="s">
        <v>19</v>
      </c>
      <c r="B850">
        <v>39927498</v>
      </c>
      <c r="C850">
        <v>39927898</v>
      </c>
      <c r="D850" t="s">
        <v>2206</v>
      </c>
      <c r="E850" t="s">
        <v>2877</v>
      </c>
      <c r="F850" t="s">
        <v>873</v>
      </c>
      <c r="G850">
        <v>-27413</v>
      </c>
      <c r="H850">
        <v>1.5684745445099998E-2</v>
      </c>
    </row>
    <row r="851" spans="1:8" x14ac:dyDescent="0.35">
      <c r="A851" t="s">
        <v>10</v>
      </c>
      <c r="B851">
        <v>74892277</v>
      </c>
      <c r="C851">
        <v>74892677</v>
      </c>
      <c r="D851" t="s">
        <v>1428</v>
      </c>
      <c r="E851" t="s">
        <v>2878</v>
      </c>
      <c r="F851" t="s">
        <v>616</v>
      </c>
      <c r="G851">
        <v>2467</v>
      </c>
      <c r="H851">
        <v>0.43651465371199999</v>
      </c>
    </row>
    <row r="852" spans="1:8" x14ac:dyDescent="0.35">
      <c r="A852" t="s">
        <v>70</v>
      </c>
      <c r="B852">
        <v>47205558</v>
      </c>
      <c r="C852">
        <v>47205958</v>
      </c>
      <c r="D852" t="s">
        <v>1186</v>
      </c>
      <c r="E852" t="s">
        <v>2879</v>
      </c>
      <c r="F852" t="s">
        <v>678</v>
      </c>
      <c r="G852">
        <v>16446</v>
      </c>
      <c r="H852">
        <v>6.7691138586600003E-2</v>
      </c>
    </row>
    <row r="853" spans="1:8" x14ac:dyDescent="0.35">
      <c r="A853" t="s">
        <v>19</v>
      </c>
      <c r="B853">
        <v>183567525</v>
      </c>
      <c r="C853">
        <v>183567925</v>
      </c>
      <c r="D853" t="s">
        <v>2164</v>
      </c>
      <c r="E853" t="s">
        <v>2880</v>
      </c>
      <c r="F853" t="s">
        <v>306</v>
      </c>
      <c r="G853">
        <v>-23196</v>
      </c>
      <c r="H853">
        <v>2.7521163182599999E-2</v>
      </c>
    </row>
    <row r="854" spans="1:8" x14ac:dyDescent="0.35">
      <c r="A854" t="s">
        <v>16</v>
      </c>
      <c r="B854">
        <v>151085926</v>
      </c>
      <c r="C854">
        <v>151086326</v>
      </c>
      <c r="D854" t="s">
        <v>2114</v>
      </c>
      <c r="E854" t="s">
        <v>2881</v>
      </c>
      <c r="F854" t="s">
        <v>432</v>
      </c>
      <c r="G854">
        <v>27915</v>
      </c>
      <c r="H854">
        <v>1.4669276593599999E-2</v>
      </c>
    </row>
    <row r="855" spans="1:8" x14ac:dyDescent="0.35">
      <c r="A855" t="s">
        <v>53</v>
      </c>
      <c r="B855">
        <v>132418843</v>
      </c>
      <c r="C855">
        <v>132419243</v>
      </c>
      <c r="D855" t="s">
        <v>2405</v>
      </c>
      <c r="E855" t="s">
        <v>2882</v>
      </c>
      <c r="F855" t="s">
        <v>810</v>
      </c>
      <c r="G855">
        <v>-26166</v>
      </c>
      <c r="H855">
        <v>1.8521927101899999E-2</v>
      </c>
    </row>
    <row r="856" spans="1:8" x14ac:dyDescent="0.35">
      <c r="A856" t="s">
        <v>99</v>
      </c>
      <c r="B856">
        <v>28225067</v>
      </c>
      <c r="C856">
        <v>28225467</v>
      </c>
      <c r="D856" t="s">
        <v>2423</v>
      </c>
      <c r="E856" t="s">
        <v>2883</v>
      </c>
      <c r="F856" t="s">
        <v>724</v>
      </c>
      <c r="G856">
        <v>17</v>
      </c>
      <c r="H856">
        <v>0.60515741381699995</v>
      </c>
    </row>
    <row r="857" spans="1:8" x14ac:dyDescent="0.35">
      <c r="A857" t="s">
        <v>10</v>
      </c>
      <c r="B857">
        <v>41507935</v>
      </c>
      <c r="C857">
        <v>41508335</v>
      </c>
      <c r="D857" t="s">
        <v>1556</v>
      </c>
      <c r="E857" t="s">
        <v>2884</v>
      </c>
      <c r="F857" t="s">
        <v>545</v>
      </c>
      <c r="G857">
        <v>-5752</v>
      </c>
      <c r="H857">
        <v>0.28169416063500002</v>
      </c>
    </row>
    <row r="858" spans="1:8" x14ac:dyDescent="0.35">
      <c r="A858" t="s">
        <v>70</v>
      </c>
      <c r="B858">
        <v>78996003</v>
      </c>
      <c r="C858">
        <v>78996403</v>
      </c>
      <c r="D858" t="s">
        <v>2298</v>
      </c>
      <c r="E858" t="s">
        <v>2885</v>
      </c>
      <c r="F858" t="s">
        <v>474</v>
      </c>
      <c r="G858">
        <v>-29459</v>
      </c>
      <c r="H858">
        <v>1.19399343821E-2</v>
      </c>
    </row>
    <row r="859" spans="1:8" x14ac:dyDescent="0.35">
      <c r="A859" t="s">
        <v>10</v>
      </c>
      <c r="B859">
        <v>75043564</v>
      </c>
      <c r="C859">
        <v>75043964</v>
      </c>
      <c r="D859" t="s">
        <v>2156</v>
      </c>
      <c r="E859" t="s">
        <v>2886</v>
      </c>
      <c r="F859" t="s">
        <v>574</v>
      </c>
      <c r="G859">
        <v>20210</v>
      </c>
      <c r="H859">
        <v>4.0980183160699998E-2</v>
      </c>
    </row>
    <row r="860" spans="1:8" x14ac:dyDescent="0.35">
      <c r="A860" t="s">
        <v>10</v>
      </c>
      <c r="B860">
        <v>75047110</v>
      </c>
      <c r="C860">
        <v>75047510</v>
      </c>
      <c r="D860" t="s">
        <v>2158</v>
      </c>
      <c r="E860" t="s">
        <v>2886</v>
      </c>
      <c r="F860" t="s">
        <v>574</v>
      </c>
      <c r="G860">
        <v>23756</v>
      </c>
      <c r="H860">
        <v>2.5541092157500001E-2</v>
      </c>
    </row>
    <row r="861" spans="1:8" x14ac:dyDescent="0.35">
      <c r="A861" t="s">
        <v>4</v>
      </c>
      <c r="B861">
        <v>48223167</v>
      </c>
      <c r="C861">
        <v>48223567</v>
      </c>
      <c r="D861" t="s">
        <v>1359</v>
      </c>
      <c r="E861" t="s">
        <v>2887</v>
      </c>
      <c r="F861" t="s">
        <v>811</v>
      </c>
      <c r="G861">
        <v>-17738</v>
      </c>
      <c r="H861">
        <v>5.6979332383300003E-2</v>
      </c>
    </row>
    <row r="862" spans="1:8" x14ac:dyDescent="0.35">
      <c r="A862" t="s">
        <v>53</v>
      </c>
      <c r="B862">
        <v>91198758</v>
      </c>
      <c r="C862">
        <v>91199158</v>
      </c>
      <c r="D862" t="s">
        <v>2735</v>
      </c>
      <c r="E862" t="s">
        <v>2888</v>
      </c>
      <c r="F862" t="s">
        <v>488</v>
      </c>
      <c r="G862">
        <v>-21643</v>
      </c>
      <c r="H862">
        <v>3.3852807848400002E-2</v>
      </c>
    </row>
    <row r="863" spans="1:8" x14ac:dyDescent="0.35">
      <c r="A863" t="s">
        <v>1</v>
      </c>
      <c r="B863">
        <v>23422928</v>
      </c>
      <c r="C863">
        <v>23423328</v>
      </c>
      <c r="D863" t="s">
        <v>2889</v>
      </c>
      <c r="E863" t="s">
        <v>395</v>
      </c>
      <c r="F863" t="s">
        <v>396</v>
      </c>
      <c r="G863">
        <v>-29694</v>
      </c>
      <c r="H863">
        <v>1.1571616878999999E-2</v>
      </c>
    </row>
    <row r="864" spans="1:8" x14ac:dyDescent="0.35">
      <c r="A864" t="s">
        <v>19</v>
      </c>
      <c r="B864">
        <v>183567525</v>
      </c>
      <c r="C864">
        <v>183567925</v>
      </c>
      <c r="D864" t="s">
        <v>2164</v>
      </c>
      <c r="E864" t="s">
        <v>2890</v>
      </c>
      <c r="F864" t="s">
        <v>306</v>
      </c>
      <c r="G864">
        <v>-22879</v>
      </c>
      <c r="H864">
        <v>2.8709323931000001E-2</v>
      </c>
    </row>
    <row r="865" spans="1:8" x14ac:dyDescent="0.35">
      <c r="A865" t="s">
        <v>10</v>
      </c>
      <c r="B865">
        <v>88663318</v>
      </c>
      <c r="C865">
        <v>88663718</v>
      </c>
      <c r="D865" t="s">
        <v>1814</v>
      </c>
      <c r="E865" t="s">
        <v>2891</v>
      </c>
      <c r="F865" t="s">
        <v>426</v>
      </c>
      <c r="G865">
        <v>27882</v>
      </c>
      <c r="H865">
        <v>1.47339636177E-2</v>
      </c>
    </row>
    <row r="866" spans="1:8" x14ac:dyDescent="0.35">
      <c r="A866" t="s">
        <v>43</v>
      </c>
      <c r="B866">
        <v>55957519</v>
      </c>
      <c r="C866">
        <v>55957919</v>
      </c>
      <c r="D866" t="s">
        <v>2019</v>
      </c>
      <c r="E866" t="s">
        <v>2892</v>
      </c>
      <c r="F866" t="s">
        <v>861</v>
      </c>
      <c r="G866">
        <v>25692</v>
      </c>
      <c r="H866">
        <v>1.97302951422E-2</v>
      </c>
    </row>
    <row r="867" spans="1:8" x14ac:dyDescent="0.35">
      <c r="A867" t="s">
        <v>70</v>
      </c>
      <c r="B867">
        <v>40075031</v>
      </c>
      <c r="C867">
        <v>40075431</v>
      </c>
      <c r="D867" t="s">
        <v>1243</v>
      </c>
      <c r="E867" t="s">
        <v>2893</v>
      </c>
      <c r="F867" t="s">
        <v>812</v>
      </c>
      <c r="G867">
        <v>-25494</v>
      </c>
      <c r="H867">
        <v>2.0258111454099999E-2</v>
      </c>
    </row>
    <row r="868" spans="1:8" x14ac:dyDescent="0.35">
      <c r="A868" t="s">
        <v>53</v>
      </c>
      <c r="B868">
        <v>114507449</v>
      </c>
      <c r="C868">
        <v>114507849</v>
      </c>
      <c r="D868" t="s">
        <v>1451</v>
      </c>
      <c r="E868" t="s">
        <v>415</v>
      </c>
      <c r="F868" t="s">
        <v>416</v>
      </c>
      <c r="G868">
        <v>-19277</v>
      </c>
      <c r="H868">
        <v>4.6408777533200003E-2</v>
      </c>
    </row>
    <row r="869" spans="1:8" x14ac:dyDescent="0.35">
      <c r="A869" t="s">
        <v>10</v>
      </c>
      <c r="B869">
        <v>75043564</v>
      </c>
      <c r="C869">
        <v>75043964</v>
      </c>
      <c r="D869" t="s">
        <v>2156</v>
      </c>
      <c r="E869" t="s">
        <v>2894</v>
      </c>
      <c r="F869" t="s">
        <v>574</v>
      </c>
      <c r="G869">
        <v>20210</v>
      </c>
      <c r="H869">
        <v>4.0980183160699998E-2</v>
      </c>
    </row>
    <row r="870" spans="1:8" x14ac:dyDescent="0.35">
      <c r="A870" t="s">
        <v>10</v>
      </c>
      <c r="B870">
        <v>75047110</v>
      </c>
      <c r="C870">
        <v>75047510</v>
      </c>
      <c r="D870" t="s">
        <v>2158</v>
      </c>
      <c r="E870" t="s">
        <v>2894</v>
      </c>
      <c r="F870" t="s">
        <v>574</v>
      </c>
      <c r="G870">
        <v>23756</v>
      </c>
      <c r="H870">
        <v>2.5541092157500001E-2</v>
      </c>
    </row>
    <row r="871" spans="1:8" x14ac:dyDescent="0.35">
      <c r="A871" t="s">
        <v>207</v>
      </c>
      <c r="B871">
        <v>133103450</v>
      </c>
      <c r="C871">
        <v>133103850</v>
      </c>
      <c r="D871" t="s">
        <v>1420</v>
      </c>
      <c r="E871" t="s">
        <v>2895</v>
      </c>
      <c r="F871" t="s">
        <v>851</v>
      </c>
      <c r="G871">
        <v>-17600</v>
      </c>
      <c r="H871">
        <v>5.80374569925E-2</v>
      </c>
    </row>
    <row r="872" spans="1:8" x14ac:dyDescent="0.35">
      <c r="A872" t="s">
        <v>10</v>
      </c>
      <c r="B872">
        <v>42107399</v>
      </c>
      <c r="C872">
        <v>42107799</v>
      </c>
      <c r="D872" t="s">
        <v>1314</v>
      </c>
      <c r="E872" t="s">
        <v>257</v>
      </c>
      <c r="F872" t="s">
        <v>258</v>
      </c>
      <c r="G872">
        <v>13045</v>
      </c>
      <c r="H872">
        <v>0.10652950037800001</v>
      </c>
    </row>
    <row r="873" spans="1:8" x14ac:dyDescent="0.35">
      <c r="A873" t="s">
        <v>85</v>
      </c>
      <c r="B873">
        <v>42409517</v>
      </c>
      <c r="C873">
        <v>42409917</v>
      </c>
      <c r="D873" t="s">
        <v>1502</v>
      </c>
      <c r="E873" t="s">
        <v>2896</v>
      </c>
      <c r="F873" t="s">
        <v>813</v>
      </c>
      <c r="G873">
        <v>12590</v>
      </c>
      <c r="H873">
        <v>0.113192353207</v>
      </c>
    </row>
    <row r="874" spans="1:8" x14ac:dyDescent="0.35">
      <c r="A874" t="s">
        <v>16</v>
      </c>
      <c r="B874">
        <v>142855817</v>
      </c>
      <c r="C874">
        <v>142856217</v>
      </c>
      <c r="D874" t="s">
        <v>1684</v>
      </c>
      <c r="E874" t="s">
        <v>2897</v>
      </c>
      <c r="F874" t="s">
        <v>290</v>
      </c>
      <c r="G874">
        <v>-5999</v>
      </c>
      <c r="H874">
        <v>0.27256813302900001</v>
      </c>
    </row>
    <row r="875" spans="1:8" x14ac:dyDescent="0.35">
      <c r="A875" t="s">
        <v>53</v>
      </c>
      <c r="B875">
        <v>73871949</v>
      </c>
      <c r="C875">
        <v>73872349</v>
      </c>
      <c r="D875" t="s">
        <v>2159</v>
      </c>
      <c r="E875" t="s">
        <v>2898</v>
      </c>
      <c r="F875" t="s">
        <v>284</v>
      </c>
      <c r="G875">
        <v>-2442</v>
      </c>
      <c r="H875">
        <v>0.43797213033600002</v>
      </c>
    </row>
    <row r="876" spans="1:8" x14ac:dyDescent="0.35">
      <c r="A876" t="s">
        <v>50</v>
      </c>
      <c r="B876">
        <v>4038071</v>
      </c>
      <c r="C876">
        <v>4038471</v>
      </c>
      <c r="D876" t="s">
        <v>2197</v>
      </c>
      <c r="E876" t="s">
        <v>2899</v>
      </c>
      <c r="F876" t="s">
        <v>438</v>
      </c>
      <c r="G876">
        <v>22864</v>
      </c>
      <c r="H876">
        <v>2.87668000358E-2</v>
      </c>
    </row>
    <row r="877" spans="1:8" x14ac:dyDescent="0.35">
      <c r="A877" t="s">
        <v>16</v>
      </c>
      <c r="B877">
        <v>1455241</v>
      </c>
      <c r="C877">
        <v>1455641</v>
      </c>
      <c r="D877" t="s">
        <v>1777</v>
      </c>
      <c r="E877" t="s">
        <v>2900</v>
      </c>
      <c r="F877" t="s">
        <v>814</v>
      </c>
      <c r="G877">
        <v>-4032</v>
      </c>
      <c r="H877">
        <v>0.35430399196000001</v>
      </c>
    </row>
    <row r="878" spans="1:8" x14ac:dyDescent="0.35">
      <c r="A878" t="s">
        <v>24</v>
      </c>
      <c r="B878">
        <v>219467675</v>
      </c>
      <c r="C878">
        <v>219468075</v>
      </c>
      <c r="D878" t="s">
        <v>2587</v>
      </c>
      <c r="E878" t="s">
        <v>411</v>
      </c>
      <c r="F878" t="s">
        <v>412</v>
      </c>
      <c r="G878">
        <v>7064</v>
      </c>
      <c r="H878">
        <v>0.23648590605700001</v>
      </c>
    </row>
    <row r="879" spans="1:8" x14ac:dyDescent="0.35">
      <c r="A879" t="s">
        <v>4</v>
      </c>
      <c r="B879">
        <v>182989538</v>
      </c>
      <c r="C879">
        <v>182989938</v>
      </c>
      <c r="D879" t="s">
        <v>1236</v>
      </c>
      <c r="E879" t="s">
        <v>399</v>
      </c>
      <c r="F879" t="s">
        <v>400</v>
      </c>
      <c r="G879">
        <v>9200</v>
      </c>
      <c r="H879">
        <v>0.177876344012</v>
      </c>
    </row>
    <row r="880" spans="1:8" x14ac:dyDescent="0.35">
      <c r="A880" t="s">
        <v>19</v>
      </c>
      <c r="B880">
        <v>203100500</v>
      </c>
      <c r="C880">
        <v>203100900</v>
      </c>
      <c r="D880" t="s">
        <v>1172</v>
      </c>
      <c r="E880" t="s">
        <v>2901</v>
      </c>
      <c r="F880" t="s">
        <v>803</v>
      </c>
      <c r="G880">
        <v>-27007</v>
      </c>
      <c r="H880">
        <v>1.65572147875E-2</v>
      </c>
    </row>
    <row r="881" spans="1:8" x14ac:dyDescent="0.35">
      <c r="A881" t="s">
        <v>16</v>
      </c>
      <c r="B881">
        <v>143248856</v>
      </c>
      <c r="C881">
        <v>143249256</v>
      </c>
      <c r="D881" t="s">
        <v>2180</v>
      </c>
      <c r="E881" t="s">
        <v>2902</v>
      </c>
      <c r="F881" t="s">
        <v>384</v>
      </c>
      <c r="G881">
        <v>-14372</v>
      </c>
      <c r="H881">
        <v>8.92542119547E-2</v>
      </c>
    </row>
    <row r="882" spans="1:8" x14ac:dyDescent="0.35">
      <c r="A882" t="s">
        <v>85</v>
      </c>
      <c r="B882">
        <v>12293832</v>
      </c>
      <c r="C882">
        <v>12294232</v>
      </c>
      <c r="D882" t="s">
        <v>2903</v>
      </c>
      <c r="E882" t="s">
        <v>2904</v>
      </c>
      <c r="F882" t="s">
        <v>815</v>
      </c>
      <c r="G882">
        <v>-867</v>
      </c>
      <c r="H882">
        <v>0.54031660806799997</v>
      </c>
    </row>
    <row r="883" spans="1:8" x14ac:dyDescent="0.35">
      <c r="A883" t="s">
        <v>50</v>
      </c>
      <c r="B883">
        <v>49810856</v>
      </c>
      <c r="C883">
        <v>49811256</v>
      </c>
      <c r="D883" t="s">
        <v>2311</v>
      </c>
      <c r="E883" t="s">
        <v>2905</v>
      </c>
      <c r="F883" t="s">
        <v>213</v>
      </c>
      <c r="G883">
        <v>-1656</v>
      </c>
      <c r="H883">
        <v>0.486363009874</v>
      </c>
    </row>
    <row r="884" spans="1:8" x14ac:dyDescent="0.35">
      <c r="A884" t="s">
        <v>50</v>
      </c>
      <c r="B884">
        <v>49812475</v>
      </c>
      <c r="C884">
        <v>49812875</v>
      </c>
      <c r="D884" t="s">
        <v>2313</v>
      </c>
      <c r="E884" t="s">
        <v>2905</v>
      </c>
      <c r="F884" t="s">
        <v>213</v>
      </c>
      <c r="G884">
        <v>-37</v>
      </c>
      <c r="H884">
        <v>0.60354581047300004</v>
      </c>
    </row>
    <row r="885" spans="1:8" x14ac:dyDescent="0.35">
      <c r="A885" t="s">
        <v>19</v>
      </c>
      <c r="B885">
        <v>224450961</v>
      </c>
      <c r="C885">
        <v>224451361</v>
      </c>
      <c r="D885" t="s">
        <v>2906</v>
      </c>
      <c r="E885" t="s">
        <v>2907</v>
      </c>
      <c r="F885" t="s">
        <v>816</v>
      </c>
      <c r="G885">
        <v>16862</v>
      </c>
      <c r="H885">
        <v>6.4038765588800006E-2</v>
      </c>
    </row>
    <row r="886" spans="1:8" x14ac:dyDescent="0.35">
      <c r="A886" t="s">
        <v>13</v>
      </c>
      <c r="B886">
        <v>68832817</v>
      </c>
      <c r="C886">
        <v>68833217</v>
      </c>
      <c r="D886" t="s">
        <v>2562</v>
      </c>
      <c r="E886" t="s">
        <v>2908</v>
      </c>
      <c r="F886" t="s">
        <v>392</v>
      </c>
      <c r="G886">
        <v>-8914</v>
      </c>
      <c r="H886">
        <v>0.18479035118600001</v>
      </c>
    </row>
    <row r="887" spans="1:8" x14ac:dyDescent="0.35">
      <c r="A887" t="s">
        <v>24</v>
      </c>
      <c r="B887">
        <v>240893351</v>
      </c>
      <c r="C887">
        <v>240893751</v>
      </c>
      <c r="D887" t="s">
        <v>2168</v>
      </c>
      <c r="E887" t="s">
        <v>2909</v>
      </c>
      <c r="F887" t="s">
        <v>578</v>
      </c>
      <c r="G887">
        <v>1513</v>
      </c>
      <c r="H887">
        <v>0.495725301482</v>
      </c>
    </row>
    <row r="888" spans="1:8" x14ac:dyDescent="0.35">
      <c r="A888" t="s">
        <v>19</v>
      </c>
      <c r="B888">
        <v>45349360</v>
      </c>
      <c r="C888">
        <v>45349760</v>
      </c>
      <c r="D888" t="s">
        <v>1697</v>
      </c>
      <c r="E888" t="s">
        <v>2910</v>
      </c>
      <c r="F888" t="s">
        <v>535</v>
      </c>
      <c r="G888">
        <v>9090</v>
      </c>
      <c r="H888">
        <v>0.180504422522</v>
      </c>
    </row>
    <row r="889" spans="1:8" x14ac:dyDescent="0.35">
      <c r="A889" t="s">
        <v>4</v>
      </c>
      <c r="B889">
        <v>27345485</v>
      </c>
      <c r="C889">
        <v>27345885</v>
      </c>
      <c r="D889" t="s">
        <v>2781</v>
      </c>
      <c r="E889" t="s">
        <v>2911</v>
      </c>
      <c r="F889" t="s">
        <v>780</v>
      </c>
      <c r="G889">
        <v>-23775</v>
      </c>
      <c r="H889">
        <v>2.5476469946700001E-2</v>
      </c>
    </row>
    <row r="890" spans="1:8" x14ac:dyDescent="0.35">
      <c r="A890" t="s">
        <v>32</v>
      </c>
      <c r="B890">
        <v>132225442</v>
      </c>
      <c r="C890">
        <v>132225842</v>
      </c>
      <c r="D890" t="s">
        <v>2058</v>
      </c>
      <c r="E890" t="s">
        <v>2912</v>
      </c>
      <c r="F890" t="s">
        <v>298</v>
      </c>
      <c r="G890">
        <v>-1600</v>
      </c>
      <c r="H890">
        <v>0.490008111794</v>
      </c>
    </row>
    <row r="891" spans="1:8" x14ac:dyDescent="0.35">
      <c r="A891" t="s">
        <v>19</v>
      </c>
      <c r="B891">
        <v>201489254</v>
      </c>
      <c r="C891">
        <v>201489654</v>
      </c>
      <c r="D891" t="s">
        <v>2103</v>
      </c>
      <c r="E891" t="s">
        <v>2913</v>
      </c>
      <c r="F891" t="s">
        <v>880</v>
      </c>
      <c r="G891">
        <v>-17385</v>
      </c>
      <c r="H891">
        <v>5.9725273885799998E-2</v>
      </c>
    </row>
    <row r="892" spans="1:8" x14ac:dyDescent="0.35">
      <c r="A892" t="s">
        <v>50</v>
      </c>
      <c r="B892">
        <v>33733805</v>
      </c>
      <c r="C892">
        <v>33734205</v>
      </c>
      <c r="D892" t="s">
        <v>1635</v>
      </c>
      <c r="E892" t="s">
        <v>2914</v>
      </c>
      <c r="F892" t="s">
        <v>727</v>
      </c>
      <c r="G892">
        <v>2246</v>
      </c>
      <c r="H892">
        <v>0.44956867014700003</v>
      </c>
    </row>
    <row r="893" spans="1:8" x14ac:dyDescent="0.35">
      <c r="A893" t="s">
        <v>50</v>
      </c>
      <c r="B893">
        <v>33753823</v>
      </c>
      <c r="C893">
        <v>33754223</v>
      </c>
      <c r="D893" t="s">
        <v>2603</v>
      </c>
      <c r="E893" t="s">
        <v>2914</v>
      </c>
      <c r="F893" t="s">
        <v>727</v>
      </c>
      <c r="G893">
        <v>22264</v>
      </c>
      <c r="H893">
        <v>3.1162702457200001E-2</v>
      </c>
    </row>
    <row r="894" spans="1:8" x14ac:dyDescent="0.35">
      <c r="A894" t="s">
        <v>99</v>
      </c>
      <c r="B894">
        <v>106966268</v>
      </c>
      <c r="C894">
        <v>106966668</v>
      </c>
      <c r="D894" t="s">
        <v>2368</v>
      </c>
      <c r="E894" t="s">
        <v>2915</v>
      </c>
      <c r="F894" t="s">
        <v>643</v>
      </c>
      <c r="G894">
        <v>-9159</v>
      </c>
      <c r="H894">
        <v>0.17885139741</v>
      </c>
    </row>
    <row r="895" spans="1:8" x14ac:dyDescent="0.35">
      <c r="A895" t="s">
        <v>37</v>
      </c>
      <c r="B895">
        <v>57394428</v>
      </c>
      <c r="C895">
        <v>57394828</v>
      </c>
      <c r="D895" t="s">
        <v>1158</v>
      </c>
      <c r="E895" t="s">
        <v>2916</v>
      </c>
      <c r="F895" t="s">
        <v>878</v>
      </c>
      <c r="G895">
        <v>22168</v>
      </c>
      <c r="H895">
        <v>3.1564148824300003E-2</v>
      </c>
    </row>
    <row r="896" spans="1:8" x14ac:dyDescent="0.35">
      <c r="A896" t="s">
        <v>4</v>
      </c>
      <c r="B896">
        <v>193982298</v>
      </c>
      <c r="C896">
        <v>193982698</v>
      </c>
      <c r="D896" t="s">
        <v>1641</v>
      </c>
      <c r="E896" t="s">
        <v>2917</v>
      </c>
      <c r="F896" t="s">
        <v>817</v>
      </c>
      <c r="G896">
        <v>-11740</v>
      </c>
      <c r="H896">
        <v>0.126776024849</v>
      </c>
    </row>
    <row r="897" spans="1:8" x14ac:dyDescent="0.35">
      <c r="A897" t="s">
        <v>13</v>
      </c>
      <c r="B897">
        <v>821187</v>
      </c>
      <c r="C897">
        <v>821587</v>
      </c>
      <c r="D897" t="s">
        <v>2055</v>
      </c>
      <c r="E897" t="s">
        <v>2918</v>
      </c>
      <c r="F897" t="s">
        <v>860</v>
      </c>
      <c r="G897">
        <v>-11564</v>
      </c>
      <c r="H897">
        <v>0.12978621701599999</v>
      </c>
    </row>
    <row r="898" spans="1:8" x14ac:dyDescent="0.35">
      <c r="A898" t="s">
        <v>70</v>
      </c>
      <c r="B898">
        <v>82216660</v>
      </c>
      <c r="C898">
        <v>82217060</v>
      </c>
      <c r="D898" t="s">
        <v>2243</v>
      </c>
      <c r="E898" t="s">
        <v>2919</v>
      </c>
      <c r="F898" t="s">
        <v>602</v>
      </c>
      <c r="G898">
        <v>-11545</v>
      </c>
      <c r="H898">
        <v>0.13011542558700001</v>
      </c>
    </row>
    <row r="899" spans="1:8" x14ac:dyDescent="0.35">
      <c r="A899" t="s">
        <v>50</v>
      </c>
      <c r="B899">
        <v>62955690</v>
      </c>
      <c r="C899">
        <v>62956090</v>
      </c>
      <c r="D899" t="s">
        <v>2138</v>
      </c>
      <c r="E899" t="s">
        <v>2920</v>
      </c>
      <c r="F899" t="s">
        <v>569</v>
      </c>
      <c r="G899">
        <v>29339</v>
      </c>
      <c r="H899">
        <v>1.21325098276E-2</v>
      </c>
    </row>
    <row r="900" spans="1:8" x14ac:dyDescent="0.35">
      <c r="A900" t="s">
        <v>24</v>
      </c>
      <c r="B900">
        <v>27765945</v>
      </c>
      <c r="C900">
        <v>27766345</v>
      </c>
      <c r="D900" t="s">
        <v>1732</v>
      </c>
      <c r="E900" t="s">
        <v>2921</v>
      </c>
      <c r="F900" t="s">
        <v>717</v>
      </c>
      <c r="G900">
        <v>-5571</v>
      </c>
      <c r="H900">
        <v>0.28857507545700001</v>
      </c>
    </row>
    <row r="901" spans="1:8" x14ac:dyDescent="0.35">
      <c r="A901" t="s">
        <v>99</v>
      </c>
      <c r="B901">
        <v>37244725</v>
      </c>
      <c r="C901">
        <v>37245125</v>
      </c>
      <c r="D901" t="s">
        <v>1458</v>
      </c>
      <c r="E901" t="s">
        <v>2922</v>
      </c>
      <c r="F901" t="s">
        <v>280</v>
      </c>
      <c r="G901">
        <v>-13230</v>
      </c>
      <c r="H901">
        <v>0.103933916508</v>
      </c>
    </row>
    <row r="902" spans="1:8" x14ac:dyDescent="0.35">
      <c r="A902" t="s">
        <v>70</v>
      </c>
      <c r="B902">
        <v>40075031</v>
      </c>
      <c r="C902">
        <v>40075431</v>
      </c>
      <c r="D902" t="s">
        <v>1243</v>
      </c>
      <c r="E902" t="s">
        <v>489</v>
      </c>
      <c r="F902" t="s">
        <v>490</v>
      </c>
      <c r="G902">
        <v>12417</v>
      </c>
      <c r="H902">
        <v>0.115833669557</v>
      </c>
    </row>
    <row r="903" spans="1:8" x14ac:dyDescent="0.35">
      <c r="A903" t="s">
        <v>70</v>
      </c>
      <c r="B903">
        <v>64834109</v>
      </c>
      <c r="C903">
        <v>64834509</v>
      </c>
      <c r="D903" t="s">
        <v>2387</v>
      </c>
      <c r="E903" t="s">
        <v>2923</v>
      </c>
      <c r="F903" t="s">
        <v>818</v>
      </c>
      <c r="G903">
        <v>12207</v>
      </c>
      <c r="H903">
        <v>0.119122845883</v>
      </c>
    </row>
    <row r="904" spans="1:8" x14ac:dyDescent="0.35">
      <c r="A904" t="s">
        <v>7</v>
      </c>
      <c r="B904">
        <v>103160898</v>
      </c>
      <c r="C904">
        <v>103161298</v>
      </c>
      <c r="D904" t="s">
        <v>2924</v>
      </c>
      <c r="E904" t="s">
        <v>2925</v>
      </c>
      <c r="F904" t="s">
        <v>819</v>
      </c>
      <c r="G904">
        <v>-27930</v>
      </c>
      <c r="H904">
        <v>1.46399673594E-2</v>
      </c>
    </row>
    <row r="905" spans="1:8" x14ac:dyDescent="0.35">
      <c r="A905" t="s">
        <v>10</v>
      </c>
      <c r="B905">
        <v>41507935</v>
      </c>
      <c r="C905">
        <v>41508335</v>
      </c>
      <c r="D905" t="s">
        <v>1556</v>
      </c>
      <c r="E905" t="s">
        <v>2926</v>
      </c>
      <c r="F905" t="s">
        <v>820</v>
      </c>
      <c r="G905">
        <v>14278</v>
      </c>
      <c r="H905">
        <v>9.0379904347799994E-2</v>
      </c>
    </row>
    <row r="906" spans="1:8" x14ac:dyDescent="0.35">
      <c r="A906" t="s">
        <v>19</v>
      </c>
      <c r="B906">
        <v>21511935</v>
      </c>
      <c r="C906">
        <v>21512335</v>
      </c>
      <c r="D906" t="s">
        <v>2314</v>
      </c>
      <c r="E906" t="s">
        <v>339</v>
      </c>
      <c r="F906" t="s">
        <v>340</v>
      </c>
      <c r="G906">
        <v>2771</v>
      </c>
      <c r="H906">
        <v>0.41917504966899999</v>
      </c>
    </row>
    <row r="907" spans="1:8" x14ac:dyDescent="0.35">
      <c r="A907" t="s">
        <v>7</v>
      </c>
      <c r="B907">
        <v>24264339</v>
      </c>
      <c r="C907">
        <v>24264739</v>
      </c>
      <c r="D907" t="s">
        <v>2824</v>
      </c>
      <c r="E907" t="s">
        <v>2927</v>
      </c>
      <c r="F907" t="s">
        <v>500</v>
      </c>
      <c r="G907">
        <v>21865</v>
      </c>
      <c r="H907">
        <v>3.2865449725499998E-2</v>
      </c>
    </row>
    <row r="908" spans="1:8" x14ac:dyDescent="0.35">
      <c r="A908" t="s">
        <v>40</v>
      </c>
      <c r="B908">
        <v>143970603</v>
      </c>
      <c r="C908">
        <v>143971003</v>
      </c>
      <c r="D908" t="s">
        <v>1266</v>
      </c>
      <c r="E908" t="s">
        <v>2928</v>
      </c>
      <c r="F908" t="s">
        <v>853</v>
      </c>
      <c r="G908">
        <v>-19254</v>
      </c>
      <c r="H908">
        <v>4.6551316231900002E-2</v>
      </c>
    </row>
    <row r="909" spans="1:8" x14ac:dyDescent="0.35">
      <c r="A909" t="s">
        <v>53</v>
      </c>
      <c r="B909">
        <v>73871949</v>
      </c>
      <c r="C909">
        <v>73872349</v>
      </c>
      <c r="D909" t="s">
        <v>2159</v>
      </c>
      <c r="E909" t="s">
        <v>2929</v>
      </c>
      <c r="F909" t="s">
        <v>284</v>
      </c>
      <c r="G909">
        <v>-2442</v>
      </c>
      <c r="H909">
        <v>0.43797213033600002</v>
      </c>
    </row>
    <row r="910" spans="1:8" x14ac:dyDescent="0.35">
      <c r="A910" t="s">
        <v>99</v>
      </c>
      <c r="B910">
        <v>2876572</v>
      </c>
      <c r="C910">
        <v>2876972</v>
      </c>
      <c r="D910" t="s">
        <v>1385</v>
      </c>
      <c r="E910" t="s">
        <v>2930</v>
      </c>
      <c r="F910" t="s">
        <v>821</v>
      </c>
      <c r="G910">
        <v>-26540</v>
      </c>
      <c r="H910">
        <v>1.76209513613E-2</v>
      </c>
    </row>
    <row r="911" spans="1:8" x14ac:dyDescent="0.35">
      <c r="A911" t="s">
        <v>132</v>
      </c>
      <c r="B911">
        <v>141350070</v>
      </c>
      <c r="C911">
        <v>141350470</v>
      </c>
      <c r="D911" t="s">
        <v>2931</v>
      </c>
      <c r="E911" t="s">
        <v>2932</v>
      </c>
      <c r="F911" t="s">
        <v>822</v>
      </c>
      <c r="G911">
        <v>17653</v>
      </c>
      <c r="H911">
        <v>5.7628771353E-2</v>
      </c>
    </row>
    <row r="912" spans="1:8" x14ac:dyDescent="0.35">
      <c r="A912" t="s">
        <v>32</v>
      </c>
      <c r="B912">
        <v>146440318</v>
      </c>
      <c r="C912">
        <v>146440718</v>
      </c>
      <c r="D912" t="s">
        <v>1537</v>
      </c>
      <c r="E912" t="s">
        <v>2933</v>
      </c>
      <c r="F912" t="s">
        <v>855</v>
      </c>
      <c r="G912">
        <v>-6791</v>
      </c>
      <c r="H912">
        <v>0.24525257853999999</v>
      </c>
    </row>
    <row r="913" spans="1:8" x14ac:dyDescent="0.35">
      <c r="A913" t="s">
        <v>37</v>
      </c>
      <c r="B913">
        <v>23324720</v>
      </c>
      <c r="C913">
        <v>23325120</v>
      </c>
      <c r="D913" t="s">
        <v>2934</v>
      </c>
      <c r="E913" t="s">
        <v>253</v>
      </c>
      <c r="F913" t="s">
        <v>254</v>
      </c>
      <c r="G913">
        <v>22651</v>
      </c>
      <c r="H913">
        <v>2.95954888396E-2</v>
      </c>
    </row>
    <row r="914" spans="1:8" x14ac:dyDescent="0.35">
      <c r="A914" t="s">
        <v>7</v>
      </c>
      <c r="B914">
        <v>92946241</v>
      </c>
      <c r="C914">
        <v>92946641</v>
      </c>
      <c r="D914" t="s">
        <v>2255</v>
      </c>
      <c r="E914" t="s">
        <v>2935</v>
      </c>
      <c r="F914" t="s">
        <v>605</v>
      </c>
      <c r="G914">
        <v>23342</v>
      </c>
      <c r="H914">
        <v>2.69905987875E-2</v>
      </c>
    </row>
    <row r="915" spans="1:8" x14ac:dyDescent="0.35">
      <c r="A915" t="s">
        <v>50</v>
      </c>
      <c r="B915">
        <v>1266040</v>
      </c>
      <c r="C915">
        <v>1266440</v>
      </c>
      <c r="D915" t="s">
        <v>2936</v>
      </c>
      <c r="E915" t="s">
        <v>2937</v>
      </c>
      <c r="F915" t="s">
        <v>823</v>
      </c>
      <c r="G915">
        <v>-75</v>
      </c>
      <c r="H915">
        <v>0.600495578812</v>
      </c>
    </row>
    <row r="916" spans="1:8" x14ac:dyDescent="0.35">
      <c r="A916" t="s">
        <v>85</v>
      </c>
      <c r="B916">
        <v>15836265</v>
      </c>
      <c r="C916">
        <v>15836665</v>
      </c>
      <c r="D916" t="s">
        <v>2348</v>
      </c>
      <c r="E916" t="s">
        <v>2938</v>
      </c>
      <c r="F916" t="s">
        <v>824</v>
      </c>
      <c r="G916">
        <v>-28439</v>
      </c>
      <c r="H916">
        <v>1.3679366632300001E-2</v>
      </c>
    </row>
    <row r="917" spans="1:8" x14ac:dyDescent="0.35">
      <c r="A917" t="s">
        <v>7</v>
      </c>
      <c r="B917">
        <v>55122582</v>
      </c>
      <c r="C917">
        <v>55122982</v>
      </c>
      <c r="D917" t="s">
        <v>2363</v>
      </c>
      <c r="E917" t="s">
        <v>2939</v>
      </c>
      <c r="F917" t="s">
        <v>260</v>
      </c>
      <c r="G917">
        <v>-14200</v>
      </c>
      <c r="H917">
        <v>9.1324760086599996E-2</v>
      </c>
    </row>
    <row r="918" spans="1:8" x14ac:dyDescent="0.35">
      <c r="A918" t="s">
        <v>70</v>
      </c>
      <c r="B918">
        <v>19727492</v>
      </c>
      <c r="C918">
        <v>19727892</v>
      </c>
      <c r="D918" t="s">
        <v>2077</v>
      </c>
      <c r="E918" t="s">
        <v>2940</v>
      </c>
      <c r="F918" t="s">
        <v>549</v>
      </c>
      <c r="G918">
        <v>10962</v>
      </c>
      <c r="H918">
        <v>0.14063322765</v>
      </c>
    </row>
    <row r="919" spans="1:8" x14ac:dyDescent="0.35">
      <c r="A919" t="s">
        <v>37</v>
      </c>
      <c r="B919">
        <v>327234</v>
      </c>
      <c r="C919">
        <v>327634</v>
      </c>
      <c r="D919" t="s">
        <v>2105</v>
      </c>
      <c r="E919" t="s">
        <v>393</v>
      </c>
      <c r="F919" t="s">
        <v>394</v>
      </c>
      <c r="G919">
        <v>-25242</v>
      </c>
      <c r="H919">
        <v>2.0950348456199998E-2</v>
      </c>
    </row>
    <row r="920" spans="1:8" x14ac:dyDescent="0.35">
      <c r="A920" t="s">
        <v>13</v>
      </c>
      <c r="B920">
        <v>821187</v>
      </c>
      <c r="C920">
        <v>821587</v>
      </c>
      <c r="D920" t="s">
        <v>2055</v>
      </c>
      <c r="E920" t="s">
        <v>2941</v>
      </c>
      <c r="F920" t="s">
        <v>864</v>
      </c>
      <c r="G920">
        <v>23392</v>
      </c>
      <c r="H920">
        <v>2.68112599227E-2</v>
      </c>
    </row>
    <row r="921" spans="1:8" x14ac:dyDescent="0.35">
      <c r="A921" t="s">
        <v>24</v>
      </c>
      <c r="B921">
        <v>113288710</v>
      </c>
      <c r="C921">
        <v>113289110</v>
      </c>
      <c r="D921" t="s">
        <v>2372</v>
      </c>
      <c r="E921" t="s">
        <v>2942</v>
      </c>
      <c r="F921" t="s">
        <v>644</v>
      </c>
      <c r="G921">
        <v>9989</v>
      </c>
      <c r="H921">
        <v>0.16011440841800001</v>
      </c>
    </row>
    <row r="922" spans="1:8" x14ac:dyDescent="0.35">
      <c r="A922" t="s">
        <v>13</v>
      </c>
      <c r="B922">
        <v>65150673</v>
      </c>
      <c r="C922">
        <v>65151073</v>
      </c>
      <c r="D922" t="s">
        <v>1178</v>
      </c>
      <c r="E922" t="s">
        <v>507</v>
      </c>
      <c r="F922" t="s">
        <v>508</v>
      </c>
      <c r="G922">
        <v>28630</v>
      </c>
      <c r="H922">
        <v>1.33353972291E-2</v>
      </c>
    </row>
    <row r="923" spans="1:8" x14ac:dyDescent="0.35">
      <c r="A923" t="s">
        <v>70</v>
      </c>
      <c r="B923">
        <v>82216660</v>
      </c>
      <c r="C923">
        <v>82217060</v>
      </c>
      <c r="D923" t="s">
        <v>2243</v>
      </c>
      <c r="E923" t="s">
        <v>467</v>
      </c>
      <c r="F923" t="s">
        <v>468</v>
      </c>
      <c r="G923">
        <v>4047</v>
      </c>
      <c r="H923">
        <v>0.35359609211199999</v>
      </c>
    </row>
    <row r="924" spans="1:8" x14ac:dyDescent="0.35">
      <c r="A924" t="s">
        <v>19</v>
      </c>
      <c r="B924">
        <v>115665257</v>
      </c>
      <c r="C924">
        <v>115665657</v>
      </c>
      <c r="D924" t="s">
        <v>1519</v>
      </c>
      <c r="E924" t="s">
        <v>2943</v>
      </c>
      <c r="F924" t="s">
        <v>763</v>
      </c>
      <c r="G924">
        <v>22829</v>
      </c>
      <c r="H924">
        <v>2.8901358828899999E-2</v>
      </c>
    </row>
    <row r="925" spans="1:8" x14ac:dyDescent="0.35">
      <c r="A925" t="s">
        <v>13</v>
      </c>
      <c r="B925">
        <v>65150673</v>
      </c>
      <c r="C925">
        <v>65151073</v>
      </c>
      <c r="D925" t="s">
        <v>1178</v>
      </c>
      <c r="E925" t="s">
        <v>423</v>
      </c>
      <c r="F925" t="s">
        <v>424</v>
      </c>
      <c r="G925">
        <v>16341</v>
      </c>
      <c r="H925">
        <v>6.8645479324500006E-2</v>
      </c>
    </row>
    <row r="926" spans="1:8" x14ac:dyDescent="0.35">
      <c r="A926" t="s">
        <v>13</v>
      </c>
      <c r="B926">
        <v>69298419</v>
      </c>
      <c r="C926">
        <v>69298819</v>
      </c>
      <c r="D926" t="s">
        <v>2191</v>
      </c>
      <c r="E926" t="s">
        <v>2944</v>
      </c>
      <c r="F926" t="s">
        <v>877</v>
      </c>
      <c r="G926">
        <v>4482</v>
      </c>
      <c r="H926">
        <v>0.33367093373500001</v>
      </c>
    </row>
    <row r="927" spans="1:8" x14ac:dyDescent="0.35">
      <c r="A927" t="s">
        <v>70</v>
      </c>
      <c r="B927">
        <v>64786316</v>
      </c>
      <c r="C927">
        <v>64786716</v>
      </c>
      <c r="D927" t="s">
        <v>2456</v>
      </c>
      <c r="E927" t="s">
        <v>2945</v>
      </c>
      <c r="F927" t="s">
        <v>784</v>
      </c>
      <c r="G927">
        <v>5012</v>
      </c>
      <c r="H927">
        <v>0.31090537713999999</v>
      </c>
    </row>
    <row r="928" spans="1:8" x14ac:dyDescent="0.35">
      <c r="A928" t="s">
        <v>13</v>
      </c>
      <c r="B928">
        <v>57205040</v>
      </c>
      <c r="C928">
        <v>57205440</v>
      </c>
      <c r="D928" t="s">
        <v>2946</v>
      </c>
      <c r="E928" t="s">
        <v>2947</v>
      </c>
      <c r="F928" t="s">
        <v>825</v>
      </c>
      <c r="G928">
        <v>23494</v>
      </c>
      <c r="H928">
        <v>2.6449095090699998E-2</v>
      </c>
    </row>
    <row r="929" spans="1:8" x14ac:dyDescent="0.35">
      <c r="A929" t="s">
        <v>10</v>
      </c>
      <c r="B929">
        <v>43274119</v>
      </c>
      <c r="C929">
        <v>43274519</v>
      </c>
      <c r="D929" t="s">
        <v>1650</v>
      </c>
      <c r="E929" t="s">
        <v>245</v>
      </c>
      <c r="F929" t="s">
        <v>246</v>
      </c>
      <c r="G929">
        <v>7462</v>
      </c>
      <c r="H929">
        <v>0.22426355513599999</v>
      </c>
    </row>
    <row r="930" spans="1:8" x14ac:dyDescent="0.35">
      <c r="A930" t="s">
        <v>19</v>
      </c>
      <c r="B930">
        <v>39927498</v>
      </c>
      <c r="C930">
        <v>39927898</v>
      </c>
      <c r="D930" t="s">
        <v>2206</v>
      </c>
      <c r="E930" t="s">
        <v>2948</v>
      </c>
      <c r="F930" t="s">
        <v>458</v>
      </c>
      <c r="G930">
        <v>25683</v>
      </c>
      <c r="H930">
        <v>1.9753985707900001E-2</v>
      </c>
    </row>
    <row r="931" spans="1:8" x14ac:dyDescent="0.35">
      <c r="A931" t="s">
        <v>50</v>
      </c>
      <c r="B931">
        <v>62666894</v>
      </c>
      <c r="C931">
        <v>62667294</v>
      </c>
      <c r="D931" t="s">
        <v>2539</v>
      </c>
      <c r="E931" t="s">
        <v>337</v>
      </c>
      <c r="F931" t="s">
        <v>338</v>
      </c>
      <c r="G931">
        <v>24650</v>
      </c>
      <c r="H931">
        <v>2.2671046194699999E-2</v>
      </c>
    </row>
    <row r="932" spans="1:8" x14ac:dyDescent="0.35">
      <c r="A932" t="s">
        <v>53</v>
      </c>
      <c r="B932">
        <v>132418843</v>
      </c>
      <c r="C932">
        <v>132419243</v>
      </c>
      <c r="D932" t="s">
        <v>2405</v>
      </c>
      <c r="E932" t="s">
        <v>2949</v>
      </c>
      <c r="F932" t="s">
        <v>653</v>
      </c>
      <c r="G932">
        <v>21846</v>
      </c>
      <c r="H932">
        <v>3.2948814415500002E-2</v>
      </c>
    </row>
    <row r="933" spans="1:8" x14ac:dyDescent="0.35">
      <c r="A933" t="s">
        <v>50</v>
      </c>
      <c r="B933">
        <v>47773432</v>
      </c>
      <c r="C933">
        <v>47773832</v>
      </c>
      <c r="D933" t="s">
        <v>2317</v>
      </c>
      <c r="E933" t="s">
        <v>2950</v>
      </c>
      <c r="F933" t="s">
        <v>624</v>
      </c>
      <c r="G933">
        <v>-12432</v>
      </c>
      <c r="H933">
        <v>0.115602233731</v>
      </c>
    </row>
    <row r="934" spans="1:8" x14ac:dyDescent="0.35">
      <c r="A934" t="s">
        <v>50</v>
      </c>
      <c r="B934">
        <v>47795292</v>
      </c>
      <c r="C934">
        <v>47795692</v>
      </c>
      <c r="D934" t="s">
        <v>1773</v>
      </c>
      <c r="E934" t="s">
        <v>2950</v>
      </c>
      <c r="F934" t="s">
        <v>624</v>
      </c>
      <c r="G934">
        <v>9428</v>
      </c>
      <c r="H934">
        <v>0.17255026965600001</v>
      </c>
    </row>
    <row r="935" spans="1:8" x14ac:dyDescent="0.35">
      <c r="A935" t="s">
        <v>40</v>
      </c>
      <c r="B935">
        <v>28004489</v>
      </c>
      <c r="C935">
        <v>28004889</v>
      </c>
      <c r="D935" t="s">
        <v>2951</v>
      </c>
      <c r="E935" t="s">
        <v>2952</v>
      </c>
      <c r="F935" t="s">
        <v>826</v>
      </c>
      <c r="G935">
        <v>11837</v>
      </c>
      <c r="H935">
        <v>0.12514694568099999</v>
      </c>
    </row>
    <row r="936" spans="1:8" x14ac:dyDescent="0.35">
      <c r="A936" t="s">
        <v>50</v>
      </c>
      <c r="B936">
        <v>62955690</v>
      </c>
      <c r="C936">
        <v>62956090</v>
      </c>
      <c r="D936" t="s">
        <v>2138</v>
      </c>
      <c r="E936" t="s">
        <v>2953</v>
      </c>
      <c r="F936" t="s">
        <v>827</v>
      </c>
      <c r="G936">
        <v>3244</v>
      </c>
      <c r="H936">
        <v>0.39355543931600001</v>
      </c>
    </row>
    <row r="937" spans="1:8" x14ac:dyDescent="0.35">
      <c r="A937" t="s">
        <v>1</v>
      </c>
      <c r="B937">
        <v>23422928</v>
      </c>
      <c r="C937">
        <v>23423328</v>
      </c>
      <c r="D937" t="s">
        <v>2889</v>
      </c>
      <c r="E937" t="s">
        <v>2954</v>
      </c>
      <c r="F937" t="s">
        <v>867</v>
      </c>
      <c r="G937">
        <v>-14833</v>
      </c>
      <c r="H937">
        <v>8.3933258859899995E-2</v>
      </c>
    </row>
    <row r="938" spans="1:8" x14ac:dyDescent="0.35">
      <c r="A938" t="s">
        <v>13</v>
      </c>
      <c r="B938">
        <v>69497167</v>
      </c>
      <c r="C938">
        <v>69497567</v>
      </c>
      <c r="D938" t="s">
        <v>2093</v>
      </c>
      <c r="E938" t="s">
        <v>2955</v>
      </c>
      <c r="F938" t="s">
        <v>553</v>
      </c>
      <c r="G938">
        <v>11807</v>
      </c>
      <c r="H938">
        <v>0.12564853597600001</v>
      </c>
    </row>
    <row r="939" spans="1:8" x14ac:dyDescent="0.35">
      <c r="A939" t="s">
        <v>207</v>
      </c>
      <c r="B939">
        <v>128149158</v>
      </c>
      <c r="C939">
        <v>128149558</v>
      </c>
      <c r="D939" t="s">
        <v>2026</v>
      </c>
      <c r="E939" t="s">
        <v>2956</v>
      </c>
      <c r="F939" t="s">
        <v>828</v>
      </c>
      <c r="G939">
        <v>20830</v>
      </c>
      <c r="H939">
        <v>3.7728732733699998E-2</v>
      </c>
    </row>
    <row r="940" spans="1:8" x14ac:dyDescent="0.35">
      <c r="A940" t="s">
        <v>19</v>
      </c>
      <c r="B940">
        <v>45349360</v>
      </c>
      <c r="C940">
        <v>45349760</v>
      </c>
      <c r="D940" t="s">
        <v>1697</v>
      </c>
      <c r="E940" t="s">
        <v>2957</v>
      </c>
      <c r="F940" t="s">
        <v>535</v>
      </c>
      <c r="G940">
        <v>9445</v>
      </c>
      <c r="H940">
        <v>0.17215959863999999</v>
      </c>
    </row>
    <row r="941" spans="1:8" x14ac:dyDescent="0.35">
      <c r="A941" t="s">
        <v>99</v>
      </c>
      <c r="B941">
        <v>30091763</v>
      </c>
      <c r="C941">
        <v>30092163</v>
      </c>
      <c r="D941" t="s">
        <v>2459</v>
      </c>
      <c r="E941" t="s">
        <v>2958</v>
      </c>
      <c r="F941" t="s">
        <v>829</v>
      </c>
      <c r="G941">
        <v>24809</v>
      </c>
      <c r="H941">
        <v>2.21954788407E-2</v>
      </c>
    </row>
    <row r="942" spans="1:8" x14ac:dyDescent="0.35">
      <c r="A942" t="s">
        <v>13</v>
      </c>
      <c r="B942">
        <v>1559379</v>
      </c>
      <c r="C942">
        <v>1559779</v>
      </c>
      <c r="D942" t="s">
        <v>2599</v>
      </c>
      <c r="E942" t="s">
        <v>2959</v>
      </c>
      <c r="F942" t="s">
        <v>830</v>
      </c>
      <c r="G942">
        <v>-12341</v>
      </c>
      <c r="H942">
        <v>0.11701341803900001</v>
      </c>
    </row>
    <row r="943" spans="1:8" x14ac:dyDescent="0.35">
      <c r="A943" t="s">
        <v>32</v>
      </c>
      <c r="B943">
        <v>178108348</v>
      </c>
      <c r="C943">
        <v>178108748</v>
      </c>
      <c r="D943" t="s">
        <v>2147</v>
      </c>
      <c r="E943" t="s">
        <v>2960</v>
      </c>
      <c r="F943" t="s">
        <v>362</v>
      </c>
      <c r="G943">
        <v>-22412</v>
      </c>
      <c r="H943">
        <v>3.0553786195200001E-2</v>
      </c>
    </row>
    <row r="944" spans="1:8" x14ac:dyDescent="0.35">
      <c r="A944" t="s">
        <v>32</v>
      </c>
      <c r="B944">
        <v>178124177</v>
      </c>
      <c r="C944">
        <v>178124577</v>
      </c>
      <c r="D944" t="s">
        <v>2148</v>
      </c>
      <c r="E944" t="s">
        <v>2960</v>
      </c>
      <c r="F944" t="s">
        <v>362</v>
      </c>
      <c r="G944">
        <v>-6583</v>
      </c>
      <c r="H944">
        <v>0.25214944454600002</v>
      </c>
    </row>
    <row r="945" spans="1:8" x14ac:dyDescent="0.35">
      <c r="A945" t="s">
        <v>19</v>
      </c>
      <c r="B945">
        <v>45349360</v>
      </c>
      <c r="C945">
        <v>45349760</v>
      </c>
      <c r="D945" t="s">
        <v>1697</v>
      </c>
      <c r="E945" t="s">
        <v>2961</v>
      </c>
      <c r="F945" t="s">
        <v>535</v>
      </c>
      <c r="G945">
        <v>9090</v>
      </c>
      <c r="H945">
        <v>0.180504422522</v>
      </c>
    </row>
    <row r="946" spans="1:8" x14ac:dyDescent="0.35">
      <c r="A946" t="s">
        <v>99</v>
      </c>
      <c r="B946">
        <v>37244725</v>
      </c>
      <c r="C946">
        <v>37245125</v>
      </c>
      <c r="D946" t="s">
        <v>1458</v>
      </c>
      <c r="E946" t="s">
        <v>287</v>
      </c>
      <c r="F946" t="s">
        <v>288</v>
      </c>
      <c r="G946">
        <v>-12778</v>
      </c>
      <c r="H946">
        <v>0.110390264453</v>
      </c>
    </row>
    <row r="947" spans="1:8" x14ac:dyDescent="0.35">
      <c r="A947" t="s">
        <v>50</v>
      </c>
      <c r="B947">
        <v>49810856</v>
      </c>
      <c r="C947">
        <v>49811256</v>
      </c>
      <c r="D947" t="s">
        <v>2311</v>
      </c>
      <c r="E947" t="s">
        <v>2962</v>
      </c>
      <c r="F947" t="s">
        <v>213</v>
      </c>
      <c r="G947">
        <v>-1656</v>
      </c>
      <c r="H947">
        <v>0.486363009874</v>
      </c>
    </row>
    <row r="948" spans="1:8" x14ac:dyDescent="0.35">
      <c r="A948" t="s">
        <v>50</v>
      </c>
      <c r="B948">
        <v>49812475</v>
      </c>
      <c r="C948">
        <v>49812875</v>
      </c>
      <c r="D948" t="s">
        <v>2313</v>
      </c>
      <c r="E948" t="s">
        <v>2962</v>
      </c>
      <c r="F948" t="s">
        <v>213</v>
      </c>
      <c r="G948">
        <v>-37</v>
      </c>
      <c r="H948">
        <v>0.60354581047300004</v>
      </c>
    </row>
    <row r="949" spans="1:8" x14ac:dyDescent="0.35">
      <c r="A949" t="s">
        <v>4</v>
      </c>
      <c r="B949">
        <v>122970144</v>
      </c>
      <c r="C949">
        <v>122970544</v>
      </c>
      <c r="D949" t="s">
        <v>2564</v>
      </c>
      <c r="E949" t="s">
        <v>479</v>
      </c>
      <c r="F949" t="s">
        <v>480</v>
      </c>
      <c r="G949">
        <v>-5790</v>
      </c>
      <c r="H949">
        <v>0.28027051982399998</v>
      </c>
    </row>
    <row r="950" spans="1:8" x14ac:dyDescent="0.35">
      <c r="A950" t="s">
        <v>4</v>
      </c>
      <c r="B950">
        <v>98483150</v>
      </c>
      <c r="C950">
        <v>98483550</v>
      </c>
      <c r="D950" t="s">
        <v>2411</v>
      </c>
      <c r="E950" t="s">
        <v>2963</v>
      </c>
      <c r="F950" t="s">
        <v>831</v>
      </c>
      <c r="G950">
        <v>13774</v>
      </c>
      <c r="H950">
        <v>9.66621535345E-2</v>
      </c>
    </row>
    <row r="951" spans="1:8" x14ac:dyDescent="0.35">
      <c r="A951" t="s">
        <v>7</v>
      </c>
      <c r="B951">
        <v>24264339</v>
      </c>
      <c r="C951">
        <v>24264739</v>
      </c>
      <c r="D951" t="s">
        <v>2824</v>
      </c>
      <c r="E951" t="s">
        <v>387</v>
      </c>
      <c r="F951" t="s">
        <v>388</v>
      </c>
      <c r="G951">
        <v>-7088</v>
      </c>
      <c r="H951">
        <v>0.235730360675</v>
      </c>
    </row>
    <row r="952" spans="1:8" x14ac:dyDescent="0.35">
      <c r="A952" t="s">
        <v>10</v>
      </c>
      <c r="B952">
        <v>74892277</v>
      </c>
      <c r="C952">
        <v>74892677</v>
      </c>
      <c r="D952" t="s">
        <v>1428</v>
      </c>
      <c r="E952" t="s">
        <v>226</v>
      </c>
      <c r="F952" t="s">
        <v>227</v>
      </c>
      <c r="G952">
        <v>19148</v>
      </c>
      <c r="H952">
        <v>4.7213912821099997E-2</v>
      </c>
    </row>
    <row r="953" spans="1:8" x14ac:dyDescent="0.35">
      <c r="A953" t="s">
        <v>40</v>
      </c>
      <c r="B953">
        <v>74320386</v>
      </c>
      <c r="C953">
        <v>74320786</v>
      </c>
      <c r="D953" t="s">
        <v>2204</v>
      </c>
      <c r="E953" t="s">
        <v>2964</v>
      </c>
      <c r="F953" t="s">
        <v>870</v>
      </c>
      <c r="G953">
        <v>-29796</v>
      </c>
      <c r="H953">
        <v>1.1415308197699999E-2</v>
      </c>
    </row>
    <row r="954" spans="1:8" x14ac:dyDescent="0.35">
      <c r="A954" t="s">
        <v>19</v>
      </c>
      <c r="B954">
        <v>224450961</v>
      </c>
      <c r="C954">
        <v>224451361</v>
      </c>
      <c r="D954" t="s">
        <v>2906</v>
      </c>
      <c r="E954" t="s">
        <v>2965</v>
      </c>
      <c r="F954" t="s">
        <v>816</v>
      </c>
      <c r="G954">
        <v>16862</v>
      </c>
      <c r="H954">
        <v>6.4038765588800006E-2</v>
      </c>
    </row>
    <row r="955" spans="1:8" x14ac:dyDescent="0.35">
      <c r="A955" t="s">
        <v>70</v>
      </c>
      <c r="B955">
        <v>78996003</v>
      </c>
      <c r="C955">
        <v>78996403</v>
      </c>
      <c r="D955" t="s">
        <v>2298</v>
      </c>
      <c r="E955" t="s">
        <v>2966</v>
      </c>
      <c r="F955" t="s">
        <v>736</v>
      </c>
      <c r="G955">
        <v>-13614</v>
      </c>
      <c r="H955">
        <v>9.8746432740500004E-2</v>
      </c>
    </row>
    <row r="956" spans="1:8" x14ac:dyDescent="0.35">
      <c r="A956" t="s">
        <v>13</v>
      </c>
      <c r="B956">
        <v>3816610</v>
      </c>
      <c r="C956">
        <v>3817010</v>
      </c>
      <c r="D956" t="s">
        <v>2010</v>
      </c>
      <c r="E956" t="s">
        <v>341</v>
      </c>
      <c r="F956" t="s">
        <v>342</v>
      </c>
      <c r="G956">
        <v>-24173</v>
      </c>
      <c r="H956">
        <v>2.4159764181399999E-2</v>
      </c>
    </row>
    <row r="957" spans="1:8" x14ac:dyDescent="0.35">
      <c r="A957" t="s">
        <v>19</v>
      </c>
      <c r="B957">
        <v>172447619</v>
      </c>
      <c r="C957">
        <v>172448019</v>
      </c>
      <c r="D957" t="s">
        <v>1250</v>
      </c>
      <c r="E957" t="s">
        <v>2967</v>
      </c>
      <c r="F957" t="s">
        <v>591</v>
      </c>
      <c r="G957">
        <v>27132</v>
      </c>
      <c r="H957">
        <v>1.6283548098299998E-2</v>
      </c>
    </row>
    <row r="958" spans="1:8" x14ac:dyDescent="0.35">
      <c r="A958" t="s">
        <v>13</v>
      </c>
      <c r="B958">
        <v>77107945</v>
      </c>
      <c r="C958">
        <v>77108345</v>
      </c>
      <c r="D958" t="s">
        <v>2594</v>
      </c>
      <c r="E958" t="s">
        <v>2968</v>
      </c>
      <c r="F958" t="s">
        <v>444</v>
      </c>
      <c r="G958">
        <v>-20118</v>
      </c>
      <c r="H958">
        <v>4.1485969219800002E-2</v>
      </c>
    </row>
    <row r="959" spans="1:8" x14ac:dyDescent="0.35">
      <c r="A959" t="s">
        <v>99</v>
      </c>
      <c r="B959">
        <v>36914168</v>
      </c>
      <c r="C959">
        <v>36914568</v>
      </c>
      <c r="D959" t="s">
        <v>2050</v>
      </c>
      <c r="E959" t="s">
        <v>2969</v>
      </c>
      <c r="F959" t="s">
        <v>539</v>
      </c>
      <c r="G959">
        <v>28505</v>
      </c>
      <c r="H959">
        <v>1.35595163208E-2</v>
      </c>
    </row>
    <row r="960" spans="1:8" x14ac:dyDescent="0.35">
      <c r="A960" t="s">
        <v>240</v>
      </c>
      <c r="B960">
        <v>42086272</v>
      </c>
      <c r="C960">
        <v>42086672</v>
      </c>
      <c r="D960" t="s">
        <v>2433</v>
      </c>
      <c r="E960" t="s">
        <v>2970</v>
      </c>
      <c r="F960" t="s">
        <v>832</v>
      </c>
      <c r="G960">
        <v>-22062</v>
      </c>
      <c r="H960">
        <v>3.2013422852300001E-2</v>
      </c>
    </row>
    <row r="961" spans="1:8" x14ac:dyDescent="0.35">
      <c r="A961" t="s">
        <v>207</v>
      </c>
      <c r="B961">
        <v>126606038</v>
      </c>
      <c r="C961">
        <v>126606438</v>
      </c>
      <c r="D961" t="s">
        <v>1409</v>
      </c>
      <c r="E961" t="s">
        <v>2971</v>
      </c>
      <c r="F961" t="s">
        <v>844</v>
      </c>
      <c r="G961">
        <v>-8204</v>
      </c>
      <c r="H961">
        <v>0.203138621863</v>
      </c>
    </row>
    <row r="962" spans="1:8" x14ac:dyDescent="0.35">
      <c r="A962" t="s">
        <v>207</v>
      </c>
      <c r="B962">
        <v>126634187</v>
      </c>
      <c r="C962">
        <v>126634587</v>
      </c>
      <c r="D962" t="s">
        <v>1435</v>
      </c>
      <c r="E962" t="s">
        <v>2971</v>
      </c>
      <c r="F962" t="s">
        <v>844</v>
      </c>
      <c r="G962">
        <v>19945</v>
      </c>
      <c r="H962">
        <v>4.2454034337900001E-2</v>
      </c>
    </row>
    <row r="963" spans="1:8" x14ac:dyDescent="0.35">
      <c r="A963" t="s">
        <v>207</v>
      </c>
      <c r="B963">
        <v>36543954</v>
      </c>
      <c r="C963">
        <v>36544354</v>
      </c>
      <c r="D963" t="s">
        <v>2030</v>
      </c>
      <c r="E963" t="s">
        <v>2972</v>
      </c>
      <c r="F963" t="s">
        <v>866</v>
      </c>
      <c r="G963">
        <v>-28707</v>
      </c>
      <c r="H963">
        <v>1.3199187556899999E-2</v>
      </c>
    </row>
    <row r="964" spans="1:8" x14ac:dyDescent="0.35">
      <c r="A964" t="s">
        <v>13</v>
      </c>
      <c r="B964">
        <v>821187</v>
      </c>
      <c r="C964">
        <v>821587</v>
      </c>
      <c r="D964" t="s">
        <v>2055</v>
      </c>
      <c r="E964" t="s">
        <v>2973</v>
      </c>
      <c r="F964" t="s">
        <v>557</v>
      </c>
      <c r="G964">
        <v>-21436</v>
      </c>
      <c r="H964">
        <v>3.4800158648999997E-2</v>
      </c>
    </row>
    <row r="965" spans="1:8" x14ac:dyDescent="0.35">
      <c r="A965" t="s">
        <v>24</v>
      </c>
      <c r="B965">
        <v>240893351</v>
      </c>
      <c r="C965">
        <v>240893751</v>
      </c>
      <c r="D965" t="s">
        <v>2168</v>
      </c>
      <c r="E965" t="s">
        <v>2974</v>
      </c>
      <c r="F965" t="s">
        <v>833</v>
      </c>
      <c r="G965">
        <v>24807</v>
      </c>
      <c r="H965">
        <v>2.2201398424299999E-2</v>
      </c>
    </row>
    <row r="966" spans="1:8" x14ac:dyDescent="0.35">
      <c r="A966" t="s">
        <v>50</v>
      </c>
      <c r="B966">
        <v>62955690</v>
      </c>
      <c r="C966">
        <v>62956090</v>
      </c>
      <c r="D966" t="s">
        <v>2138</v>
      </c>
      <c r="E966" t="s">
        <v>2975</v>
      </c>
      <c r="F966" t="s">
        <v>827</v>
      </c>
      <c r="G966">
        <v>3244</v>
      </c>
      <c r="H966">
        <v>0.39355543931600001</v>
      </c>
    </row>
    <row r="967" spans="1:8" x14ac:dyDescent="0.35">
      <c r="A967" t="s">
        <v>37</v>
      </c>
      <c r="B967">
        <v>50721750</v>
      </c>
      <c r="C967">
        <v>50722150</v>
      </c>
      <c r="D967" t="s">
        <v>1891</v>
      </c>
      <c r="E967" t="s">
        <v>377</v>
      </c>
      <c r="F967" t="s">
        <v>378</v>
      </c>
      <c r="G967">
        <v>22601</v>
      </c>
      <c r="H967">
        <v>2.9793451240000001E-2</v>
      </c>
    </row>
    <row r="968" spans="1:8" x14ac:dyDescent="0.35">
      <c r="A968" t="s">
        <v>16</v>
      </c>
      <c r="B968">
        <v>1558991</v>
      </c>
      <c r="C968">
        <v>1559391</v>
      </c>
      <c r="D968" t="s">
        <v>1511</v>
      </c>
      <c r="E968" t="s">
        <v>2976</v>
      </c>
      <c r="F968" t="s">
        <v>834</v>
      </c>
      <c r="G968">
        <v>28460</v>
      </c>
      <c r="H968">
        <v>1.36411179789E-2</v>
      </c>
    </row>
    <row r="969" spans="1:8" x14ac:dyDescent="0.35">
      <c r="A969" t="s">
        <v>99</v>
      </c>
      <c r="B969">
        <v>37244725</v>
      </c>
      <c r="C969">
        <v>37245125</v>
      </c>
      <c r="D969" t="s">
        <v>1458</v>
      </c>
      <c r="E969" t="s">
        <v>2977</v>
      </c>
      <c r="F969" t="s">
        <v>280</v>
      </c>
      <c r="G969">
        <v>-13230</v>
      </c>
      <c r="H969">
        <v>0.103933916508</v>
      </c>
    </row>
    <row r="970" spans="1:8" x14ac:dyDescent="0.35">
      <c r="A970" t="s">
        <v>32</v>
      </c>
      <c r="B970">
        <v>95822648</v>
      </c>
      <c r="C970">
        <v>95823048</v>
      </c>
      <c r="D970" t="s">
        <v>2234</v>
      </c>
      <c r="E970" t="s">
        <v>224</v>
      </c>
      <c r="F970" t="s">
        <v>225</v>
      </c>
      <c r="G970">
        <v>-25</v>
      </c>
      <c r="H970">
        <v>0.60451225672099995</v>
      </c>
    </row>
    <row r="971" spans="1:8" x14ac:dyDescent="0.35">
      <c r="A971" t="s">
        <v>19</v>
      </c>
      <c r="B971">
        <v>45349360</v>
      </c>
      <c r="C971">
        <v>45349760</v>
      </c>
      <c r="D971" t="s">
        <v>1697</v>
      </c>
      <c r="E971" t="s">
        <v>2978</v>
      </c>
      <c r="F971" t="s">
        <v>835</v>
      </c>
      <c r="G971">
        <v>22688</v>
      </c>
      <c r="H971">
        <v>2.94498439807E-2</v>
      </c>
    </row>
    <row r="972" spans="1:8" x14ac:dyDescent="0.35">
      <c r="A972" t="s">
        <v>53</v>
      </c>
      <c r="B972">
        <v>71868203</v>
      </c>
      <c r="C972">
        <v>71868603</v>
      </c>
      <c r="D972" t="s">
        <v>1530</v>
      </c>
      <c r="E972" t="s">
        <v>385</v>
      </c>
      <c r="F972" t="s">
        <v>386</v>
      </c>
      <c r="G972">
        <v>17078</v>
      </c>
      <c r="H972">
        <v>6.2220754163599998E-2</v>
      </c>
    </row>
    <row r="973" spans="1:8" x14ac:dyDescent="0.35">
      <c r="A973" t="s">
        <v>19</v>
      </c>
      <c r="B973">
        <v>54229538</v>
      </c>
      <c r="C973">
        <v>54229938</v>
      </c>
      <c r="D973" t="s">
        <v>2384</v>
      </c>
      <c r="E973" t="s">
        <v>2979</v>
      </c>
      <c r="F973" t="s">
        <v>836</v>
      </c>
      <c r="G973">
        <v>29572</v>
      </c>
      <c r="H973">
        <v>1.1761387799299999E-2</v>
      </c>
    </row>
    <row r="974" spans="1:8" x14ac:dyDescent="0.35">
      <c r="A974" t="s">
        <v>24</v>
      </c>
      <c r="B974">
        <v>96260765</v>
      </c>
      <c r="C974">
        <v>96261165</v>
      </c>
      <c r="D974" t="s">
        <v>1486</v>
      </c>
      <c r="E974" t="s">
        <v>2980</v>
      </c>
      <c r="F974" t="s">
        <v>541</v>
      </c>
      <c r="G974">
        <v>-5048</v>
      </c>
      <c r="H974">
        <v>0.30941660723600001</v>
      </c>
    </row>
    <row r="975" spans="1:8" x14ac:dyDescent="0.35">
      <c r="A975" t="s">
        <v>207</v>
      </c>
      <c r="B975">
        <v>136882581</v>
      </c>
      <c r="C975">
        <v>136882981</v>
      </c>
      <c r="D975" t="s">
        <v>2073</v>
      </c>
      <c r="E975" t="s">
        <v>2981</v>
      </c>
      <c r="F975" t="s">
        <v>837</v>
      </c>
      <c r="G975">
        <v>-3951</v>
      </c>
      <c r="H975">
        <v>0.35815121267</v>
      </c>
    </row>
    <row r="976" spans="1:8" x14ac:dyDescent="0.35">
      <c r="A976" t="s">
        <v>19</v>
      </c>
      <c r="B976">
        <v>115665257</v>
      </c>
      <c r="C976">
        <v>115665657</v>
      </c>
      <c r="D976" t="s">
        <v>1519</v>
      </c>
      <c r="E976" t="s">
        <v>2982</v>
      </c>
      <c r="F976" t="s">
        <v>763</v>
      </c>
      <c r="G976">
        <v>23505</v>
      </c>
      <c r="H976">
        <v>2.6410331518199999E-2</v>
      </c>
    </row>
    <row r="977" spans="1:8" x14ac:dyDescent="0.35">
      <c r="A977" t="s">
        <v>10</v>
      </c>
      <c r="B977">
        <v>45449931</v>
      </c>
      <c r="C977">
        <v>45450331</v>
      </c>
      <c r="D977" t="s">
        <v>2296</v>
      </c>
      <c r="E977" t="s">
        <v>333</v>
      </c>
      <c r="F977" t="s">
        <v>334</v>
      </c>
      <c r="G977">
        <v>19603</v>
      </c>
      <c r="H977">
        <v>4.4434755539699999E-2</v>
      </c>
    </row>
    <row r="978" spans="1:8" x14ac:dyDescent="0.35">
      <c r="A978" t="s">
        <v>85</v>
      </c>
      <c r="B978">
        <v>15780596</v>
      </c>
      <c r="C978">
        <v>15780996</v>
      </c>
      <c r="D978" t="s">
        <v>2200</v>
      </c>
      <c r="E978" t="s">
        <v>2983</v>
      </c>
      <c r="F978" t="s">
        <v>838</v>
      </c>
      <c r="G978">
        <v>808</v>
      </c>
      <c r="H978">
        <v>0.544583861241</v>
      </c>
    </row>
    <row r="979" spans="1:8" x14ac:dyDescent="0.35">
      <c r="A979" t="s">
        <v>16</v>
      </c>
      <c r="B979">
        <v>1558991</v>
      </c>
      <c r="C979">
        <v>1559391</v>
      </c>
      <c r="D979" t="s">
        <v>1511</v>
      </c>
      <c r="E979" t="s">
        <v>303</v>
      </c>
      <c r="F979" t="s">
        <v>304</v>
      </c>
      <c r="G979">
        <v>2761</v>
      </c>
      <c r="H979">
        <v>0.41973432250100001</v>
      </c>
    </row>
    <row r="980" spans="1:8" x14ac:dyDescent="0.35">
      <c r="A980" t="s">
        <v>37</v>
      </c>
      <c r="B980">
        <v>4393197</v>
      </c>
      <c r="C980">
        <v>4393597</v>
      </c>
      <c r="D980" t="s">
        <v>2528</v>
      </c>
      <c r="E980" t="s">
        <v>401</v>
      </c>
      <c r="F980" t="s">
        <v>402</v>
      </c>
      <c r="G980">
        <v>21550</v>
      </c>
      <c r="H980">
        <v>3.4275196060399998E-2</v>
      </c>
    </row>
    <row r="981" spans="1:8" x14ac:dyDescent="0.35">
      <c r="A981" t="s">
        <v>90</v>
      </c>
      <c r="B981">
        <v>38957308</v>
      </c>
      <c r="C981">
        <v>38957708</v>
      </c>
      <c r="D981" t="s">
        <v>2112</v>
      </c>
      <c r="E981" t="s">
        <v>2984</v>
      </c>
      <c r="F981" t="s">
        <v>464</v>
      </c>
      <c r="G981">
        <v>-13</v>
      </c>
      <c r="H981">
        <v>0.60548025051999999</v>
      </c>
    </row>
    <row r="982" spans="1:8" x14ac:dyDescent="0.35">
      <c r="A982" t="s">
        <v>13</v>
      </c>
      <c r="B982">
        <v>3816610</v>
      </c>
      <c r="C982">
        <v>3817010</v>
      </c>
      <c r="D982" t="s">
        <v>2010</v>
      </c>
      <c r="E982" t="s">
        <v>2985</v>
      </c>
      <c r="F982" t="s">
        <v>524</v>
      </c>
      <c r="G982">
        <v>18992</v>
      </c>
      <c r="H982">
        <v>4.8206246703399999E-2</v>
      </c>
    </row>
    <row r="983" spans="1:8" x14ac:dyDescent="0.35">
      <c r="A983" t="s">
        <v>16</v>
      </c>
      <c r="B983">
        <v>1558991</v>
      </c>
      <c r="C983">
        <v>1559391</v>
      </c>
      <c r="D983" t="s">
        <v>1511</v>
      </c>
      <c r="E983" t="s">
        <v>2986</v>
      </c>
      <c r="F983" t="s">
        <v>618</v>
      </c>
      <c r="G983">
        <v>-10881</v>
      </c>
      <c r="H983">
        <v>0.14216029784500001</v>
      </c>
    </row>
    <row r="984" spans="1:8" x14ac:dyDescent="0.35">
      <c r="A984" t="s">
        <v>13</v>
      </c>
      <c r="B984">
        <v>19080521</v>
      </c>
      <c r="C984">
        <v>19080921</v>
      </c>
      <c r="D984" t="s">
        <v>1396</v>
      </c>
      <c r="E984" t="s">
        <v>2987</v>
      </c>
      <c r="F984" t="s">
        <v>807</v>
      </c>
      <c r="G984">
        <v>20704</v>
      </c>
      <c r="H984">
        <v>3.8367929664000003E-2</v>
      </c>
    </row>
    <row r="985" spans="1:8" x14ac:dyDescent="0.35">
      <c r="A985" t="s">
        <v>13</v>
      </c>
      <c r="B985">
        <v>69497167</v>
      </c>
      <c r="C985">
        <v>69497567</v>
      </c>
      <c r="D985" t="s">
        <v>2093</v>
      </c>
      <c r="E985" t="s">
        <v>2988</v>
      </c>
      <c r="F985" t="s">
        <v>553</v>
      </c>
      <c r="G985">
        <v>11807</v>
      </c>
      <c r="H985">
        <v>0.12564853597600001</v>
      </c>
    </row>
    <row r="986" spans="1:8" x14ac:dyDescent="0.35">
      <c r="A986" t="s">
        <v>207</v>
      </c>
      <c r="B986">
        <v>36543954</v>
      </c>
      <c r="C986">
        <v>36544354</v>
      </c>
      <c r="D986" t="s">
        <v>2030</v>
      </c>
      <c r="E986" t="s">
        <v>2989</v>
      </c>
      <c r="F986" t="s">
        <v>866</v>
      </c>
      <c r="G986">
        <v>-28707</v>
      </c>
      <c r="H986">
        <v>1.3199187556899999E-2</v>
      </c>
    </row>
    <row r="987" spans="1:8" x14ac:dyDescent="0.35">
      <c r="A987" t="s">
        <v>1</v>
      </c>
      <c r="B987">
        <v>9899063</v>
      </c>
      <c r="C987">
        <v>9899463</v>
      </c>
      <c r="D987" t="s">
        <v>2337</v>
      </c>
      <c r="E987" t="s">
        <v>2990</v>
      </c>
      <c r="F987" t="s">
        <v>631</v>
      </c>
      <c r="G987">
        <v>13538</v>
      </c>
      <c r="H987">
        <v>9.9752150288600003E-2</v>
      </c>
    </row>
    <row r="988" spans="1:8" x14ac:dyDescent="0.35">
      <c r="A988" t="s">
        <v>99</v>
      </c>
      <c r="B988">
        <v>37244725</v>
      </c>
      <c r="C988">
        <v>37245125</v>
      </c>
      <c r="D988" t="s">
        <v>1458</v>
      </c>
      <c r="E988" t="s">
        <v>279</v>
      </c>
      <c r="F988" t="s">
        <v>280</v>
      </c>
      <c r="G988">
        <v>-12712</v>
      </c>
      <c r="H988">
        <v>0.111365985656</v>
      </c>
    </row>
    <row r="989" spans="1:8" x14ac:dyDescent="0.35">
      <c r="A989" t="s">
        <v>19</v>
      </c>
      <c r="B989">
        <v>167564647</v>
      </c>
      <c r="C989">
        <v>167565047</v>
      </c>
      <c r="D989" t="s">
        <v>2991</v>
      </c>
      <c r="E989" t="s">
        <v>465</v>
      </c>
      <c r="F989" t="s">
        <v>466</v>
      </c>
      <c r="G989">
        <v>11028</v>
      </c>
      <c r="H989">
        <v>0.13940108462799999</v>
      </c>
    </row>
    <row r="990" spans="1:8" x14ac:dyDescent="0.35">
      <c r="A990" t="s">
        <v>10</v>
      </c>
      <c r="B990">
        <v>88663318</v>
      </c>
      <c r="C990">
        <v>88663718</v>
      </c>
      <c r="D990" t="s">
        <v>1814</v>
      </c>
      <c r="E990" t="s">
        <v>2992</v>
      </c>
      <c r="F990" t="s">
        <v>426</v>
      </c>
      <c r="G990">
        <v>27882</v>
      </c>
      <c r="H990">
        <v>1.47339636177E-2</v>
      </c>
    </row>
    <row r="991" spans="1:8" x14ac:dyDescent="0.35">
      <c r="A991" t="s">
        <v>85</v>
      </c>
      <c r="B991">
        <v>12293832</v>
      </c>
      <c r="C991">
        <v>12294232</v>
      </c>
      <c r="D991" t="s">
        <v>2903</v>
      </c>
      <c r="E991" t="s">
        <v>2993</v>
      </c>
      <c r="F991" t="s">
        <v>815</v>
      </c>
      <c r="G991">
        <v>-867</v>
      </c>
      <c r="H991">
        <v>0.54031660806799997</v>
      </c>
    </row>
    <row r="992" spans="1:8" x14ac:dyDescent="0.35">
      <c r="A992" t="s">
        <v>19</v>
      </c>
      <c r="B992">
        <v>172447619</v>
      </c>
      <c r="C992">
        <v>172448019</v>
      </c>
      <c r="D992" t="s">
        <v>1250</v>
      </c>
      <c r="E992" t="s">
        <v>319</v>
      </c>
      <c r="F992" t="s">
        <v>320</v>
      </c>
      <c r="G992">
        <v>3729</v>
      </c>
      <c r="H992">
        <v>0.36891094704100003</v>
      </c>
    </row>
    <row r="993" spans="1:8" x14ac:dyDescent="0.35">
      <c r="A993" t="s">
        <v>7</v>
      </c>
      <c r="B993">
        <v>73237222</v>
      </c>
      <c r="C993">
        <v>73237622</v>
      </c>
      <c r="D993" t="s">
        <v>2994</v>
      </c>
      <c r="E993" t="s">
        <v>261</v>
      </c>
      <c r="F993" t="s">
        <v>262</v>
      </c>
      <c r="G993">
        <v>-74</v>
      </c>
      <c r="H993">
        <v>0.60057565022699999</v>
      </c>
    </row>
    <row r="994" spans="1:8" x14ac:dyDescent="0.35">
      <c r="A994" t="s">
        <v>90</v>
      </c>
      <c r="B994">
        <v>38957308</v>
      </c>
      <c r="C994">
        <v>38957708</v>
      </c>
      <c r="D994" t="s">
        <v>2112</v>
      </c>
      <c r="E994" t="s">
        <v>2995</v>
      </c>
      <c r="F994" t="s">
        <v>839</v>
      </c>
      <c r="G994">
        <v>-13</v>
      </c>
      <c r="H994">
        <v>0.60548025051999999</v>
      </c>
    </row>
    <row r="995" spans="1:8" x14ac:dyDescent="0.35">
      <c r="A995" t="s">
        <v>240</v>
      </c>
      <c r="B995">
        <v>42086272</v>
      </c>
      <c r="C995">
        <v>42086672</v>
      </c>
      <c r="D995" t="s">
        <v>2433</v>
      </c>
      <c r="E995" t="s">
        <v>2996</v>
      </c>
      <c r="F995" t="s">
        <v>662</v>
      </c>
      <c r="G995">
        <v>15156</v>
      </c>
      <c r="H995">
        <v>8.0395264804299996E-2</v>
      </c>
    </row>
    <row r="996" spans="1:8" x14ac:dyDescent="0.35">
      <c r="A996" t="s">
        <v>19</v>
      </c>
      <c r="B996">
        <v>43256681</v>
      </c>
      <c r="C996">
        <v>43257081</v>
      </c>
      <c r="D996" t="s">
        <v>2580</v>
      </c>
      <c r="E996" t="s">
        <v>2997</v>
      </c>
      <c r="F996" t="s">
        <v>428</v>
      </c>
      <c r="G996">
        <v>-28736</v>
      </c>
      <c r="H996">
        <v>1.31482492426E-2</v>
      </c>
    </row>
    <row r="997" spans="1:8" x14ac:dyDescent="0.35">
      <c r="A997" t="s">
        <v>90</v>
      </c>
      <c r="B997">
        <v>25747437</v>
      </c>
      <c r="C997">
        <v>25747837</v>
      </c>
      <c r="D997" t="s">
        <v>2998</v>
      </c>
      <c r="E997" t="s">
        <v>2999</v>
      </c>
      <c r="F997" t="s">
        <v>840</v>
      </c>
      <c r="G997">
        <v>5485</v>
      </c>
      <c r="H997">
        <v>0.29190311394399998</v>
      </c>
    </row>
    <row r="998" spans="1:8" x14ac:dyDescent="0.35">
      <c r="A998" t="s">
        <v>132</v>
      </c>
      <c r="B998">
        <v>15004812</v>
      </c>
      <c r="C998">
        <v>15005212</v>
      </c>
      <c r="D998" t="s">
        <v>2063</v>
      </c>
      <c r="E998" t="s">
        <v>3000</v>
      </c>
      <c r="F998" t="s">
        <v>268</v>
      </c>
      <c r="G998">
        <v>2339</v>
      </c>
      <c r="H998">
        <v>0.44402843905900002</v>
      </c>
    </row>
    <row r="999" spans="1:8" x14ac:dyDescent="0.35">
      <c r="A999" t="s">
        <v>10</v>
      </c>
      <c r="B999">
        <v>88663318</v>
      </c>
      <c r="C999">
        <v>88663718</v>
      </c>
      <c r="D999" t="s">
        <v>1814</v>
      </c>
      <c r="E999" t="s">
        <v>3001</v>
      </c>
      <c r="F999" t="s">
        <v>426</v>
      </c>
      <c r="G999">
        <v>24776</v>
      </c>
      <c r="H999">
        <v>2.22933541153E-2</v>
      </c>
    </row>
    <row r="1000" spans="1:8" x14ac:dyDescent="0.35">
      <c r="A1000" t="s">
        <v>40</v>
      </c>
      <c r="B1000">
        <v>143943067</v>
      </c>
      <c r="C1000">
        <v>143943467</v>
      </c>
      <c r="D1000" t="s">
        <v>1375</v>
      </c>
      <c r="E1000" t="s">
        <v>3002</v>
      </c>
      <c r="F1000" t="s">
        <v>576</v>
      </c>
      <c r="G1000">
        <v>743</v>
      </c>
      <c r="H1000">
        <v>0.54932409940000004</v>
      </c>
    </row>
    <row r="1001" spans="1:8" x14ac:dyDescent="0.35">
      <c r="A1001" t="s">
        <v>40</v>
      </c>
      <c r="B1001">
        <v>143970603</v>
      </c>
      <c r="C1001">
        <v>143971003</v>
      </c>
      <c r="D1001" t="s">
        <v>1266</v>
      </c>
      <c r="E1001" t="s">
        <v>3002</v>
      </c>
      <c r="F1001" t="s">
        <v>576</v>
      </c>
      <c r="G1001">
        <v>28279</v>
      </c>
      <c r="H1001">
        <v>1.3974328190500001E-2</v>
      </c>
    </row>
    <row r="1002" spans="1:8" x14ac:dyDescent="0.35">
      <c r="A1002" t="s">
        <v>99</v>
      </c>
      <c r="B1002">
        <v>25883995</v>
      </c>
      <c r="C1002">
        <v>25884395</v>
      </c>
      <c r="D1002" t="s">
        <v>2320</v>
      </c>
      <c r="E1002" t="s">
        <v>3003</v>
      </c>
      <c r="F1002" t="s">
        <v>626</v>
      </c>
      <c r="G1002">
        <v>9952</v>
      </c>
      <c r="H1002">
        <v>0.160906257788</v>
      </c>
    </row>
    <row r="1003" spans="1:8" x14ac:dyDescent="0.35">
      <c r="A1003" t="s">
        <v>10</v>
      </c>
      <c r="B1003">
        <v>31129183</v>
      </c>
      <c r="C1003">
        <v>31129583</v>
      </c>
      <c r="D1003" t="s">
        <v>2621</v>
      </c>
      <c r="E1003" t="s">
        <v>3004</v>
      </c>
      <c r="F1003" t="s">
        <v>734</v>
      </c>
      <c r="G1003">
        <v>27657</v>
      </c>
      <c r="H1003">
        <v>1.5182679613000001E-2</v>
      </c>
    </row>
    <row r="1004" spans="1:8" x14ac:dyDescent="0.35">
      <c r="A1004" t="s">
        <v>40</v>
      </c>
      <c r="B1004">
        <v>143970603</v>
      </c>
      <c r="C1004">
        <v>143971003</v>
      </c>
      <c r="D1004" t="s">
        <v>1266</v>
      </c>
      <c r="E1004" t="s">
        <v>3005</v>
      </c>
      <c r="F1004" t="s">
        <v>853</v>
      </c>
      <c r="G1004">
        <v>-19254</v>
      </c>
      <c r="H1004">
        <v>4.6551316231900002E-2</v>
      </c>
    </row>
    <row r="1005" spans="1:8" x14ac:dyDescent="0.35">
      <c r="A1005" t="s">
        <v>99</v>
      </c>
      <c r="B1005">
        <v>30091763</v>
      </c>
      <c r="C1005">
        <v>30092163</v>
      </c>
      <c r="D1005" t="s">
        <v>2459</v>
      </c>
      <c r="E1005" t="s">
        <v>3006</v>
      </c>
      <c r="F1005" t="s">
        <v>841</v>
      </c>
      <c r="G1005">
        <v>-13276</v>
      </c>
      <c r="H1005">
        <v>0.10329840604399999</v>
      </c>
    </row>
    <row r="1006" spans="1:8" x14ac:dyDescent="0.35">
      <c r="A1006" t="s">
        <v>85</v>
      </c>
      <c r="B1006">
        <v>16001970</v>
      </c>
      <c r="C1006">
        <v>16002370</v>
      </c>
      <c r="D1006" t="s">
        <v>3007</v>
      </c>
      <c r="E1006" t="s">
        <v>3008</v>
      </c>
      <c r="F1006" t="s">
        <v>842</v>
      </c>
      <c r="G1006">
        <v>-13463</v>
      </c>
      <c r="H1006">
        <v>0.100754676066</v>
      </c>
    </row>
    <row r="1007" spans="1:8" x14ac:dyDescent="0.35">
      <c r="A1007" t="s">
        <v>13</v>
      </c>
      <c r="B1007">
        <v>118889846</v>
      </c>
      <c r="C1007">
        <v>118890246</v>
      </c>
      <c r="D1007" t="s">
        <v>1366</v>
      </c>
      <c r="E1007" t="s">
        <v>3009</v>
      </c>
      <c r="F1007" t="s">
        <v>843</v>
      </c>
      <c r="G1007">
        <v>-20858</v>
      </c>
      <c r="H1007">
        <v>3.7588141398599999E-2</v>
      </c>
    </row>
    <row r="1008" spans="1:8" x14ac:dyDescent="0.35">
      <c r="A1008" t="s">
        <v>10</v>
      </c>
      <c r="B1008">
        <v>43274119</v>
      </c>
      <c r="C1008">
        <v>43274519</v>
      </c>
      <c r="D1008" t="s">
        <v>1650</v>
      </c>
      <c r="E1008" t="s">
        <v>3010</v>
      </c>
      <c r="F1008" t="s">
        <v>246</v>
      </c>
      <c r="G1008">
        <v>7462</v>
      </c>
      <c r="H1008">
        <v>0.22426355513599999</v>
      </c>
    </row>
  </sheetData>
  <conditionalFormatting sqref="O2:O838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A2EE-B57E-4BA3-A15E-CAA8FD6AD665}">
  <dimension ref="A1:E106"/>
  <sheetViews>
    <sheetView workbookViewId="0">
      <selection activeCell="H32" sqref="H32"/>
    </sheetView>
  </sheetViews>
  <sheetFormatPr defaultRowHeight="14.5" x14ac:dyDescent="0.35"/>
  <sheetData>
    <row r="1" spans="1:5" x14ac:dyDescent="0.35">
      <c r="A1" t="s">
        <v>882</v>
      </c>
      <c r="B1" t="s">
        <v>509</v>
      </c>
      <c r="C1" t="s">
        <v>510</v>
      </c>
      <c r="D1" t="s">
        <v>511</v>
      </c>
      <c r="E1" t="s">
        <v>512</v>
      </c>
    </row>
    <row r="2" spans="1:5" x14ac:dyDescent="0.35">
      <c r="A2" t="s">
        <v>252</v>
      </c>
      <c r="B2">
        <v>2.5073078301646499</v>
      </c>
      <c r="C2">
        <v>2.8031339456058899</v>
      </c>
      <c r="D2">
        <v>2.1394022073747201</v>
      </c>
      <c r="E2">
        <v>-0.48826896976954998</v>
      </c>
    </row>
    <row r="3" spans="1:5" x14ac:dyDescent="0.35">
      <c r="A3" t="s">
        <v>206</v>
      </c>
      <c r="B3">
        <v>2.2346385251936201</v>
      </c>
      <c r="C3">
        <v>2.3722809173599502</v>
      </c>
      <c r="D3">
        <v>1.4317015681854599</v>
      </c>
      <c r="E3" t="e">
        <v>#N/A</v>
      </c>
    </row>
    <row r="4" spans="1:5" x14ac:dyDescent="0.35">
      <c r="A4" t="s">
        <v>217</v>
      </c>
      <c r="B4">
        <v>2.1621443046323998</v>
      </c>
      <c r="C4">
        <v>3.1076933092410099</v>
      </c>
      <c r="D4">
        <v>1.29125796183048</v>
      </c>
      <c r="E4">
        <v>0.92860554987664701</v>
      </c>
    </row>
    <row r="5" spans="1:5" x14ac:dyDescent="0.35">
      <c r="A5" t="s">
        <v>274</v>
      </c>
      <c r="B5">
        <v>1.7770018113500401</v>
      </c>
      <c r="C5">
        <v>2.4068623674528302</v>
      </c>
      <c r="D5">
        <v>0.698268772607477</v>
      </c>
      <c r="E5">
        <v>2.2162509165286202</v>
      </c>
    </row>
    <row r="6" spans="1:5" x14ac:dyDescent="0.35">
      <c r="A6" t="s">
        <v>300</v>
      </c>
      <c r="B6">
        <v>1.7264104722585101</v>
      </c>
      <c r="C6">
        <v>1.7037099574927499</v>
      </c>
      <c r="D6" t="e">
        <v>#N/A</v>
      </c>
      <c r="E6" t="e">
        <v>#N/A</v>
      </c>
    </row>
    <row r="7" spans="1:5" x14ac:dyDescent="0.35">
      <c r="A7" t="s">
        <v>237</v>
      </c>
      <c r="B7">
        <v>1.7044157578286101</v>
      </c>
      <c r="C7">
        <v>2.9257779950449998</v>
      </c>
      <c r="D7">
        <v>0.95959336177490695</v>
      </c>
      <c r="E7">
        <v>0.62098094002530502</v>
      </c>
    </row>
    <row r="8" spans="1:5" x14ac:dyDescent="0.35">
      <c r="A8" t="s">
        <v>215</v>
      </c>
      <c r="B8">
        <v>1.6988055188903699</v>
      </c>
      <c r="C8">
        <v>1.4581280073982399</v>
      </c>
      <c r="D8">
        <v>1.2554998652915199</v>
      </c>
      <c r="E8" t="e">
        <v>#N/A</v>
      </c>
    </row>
    <row r="9" spans="1:5" x14ac:dyDescent="0.35">
      <c r="A9" t="s">
        <v>211</v>
      </c>
      <c r="B9">
        <v>1.68749375605838</v>
      </c>
      <c r="C9">
        <v>2.97542133296403</v>
      </c>
      <c r="D9">
        <v>1.2001128313517799</v>
      </c>
      <c r="E9">
        <v>1.2982161992844401</v>
      </c>
    </row>
    <row r="10" spans="1:5" x14ac:dyDescent="0.35">
      <c r="A10" t="s">
        <v>209</v>
      </c>
      <c r="B10">
        <v>1.58481818305712</v>
      </c>
      <c r="C10">
        <v>1.3347108725278301</v>
      </c>
      <c r="D10">
        <v>0.32575364987645</v>
      </c>
      <c r="E10">
        <v>0.85877022148899396</v>
      </c>
    </row>
    <row r="11" spans="1:5" x14ac:dyDescent="0.35">
      <c r="A11" t="s">
        <v>336</v>
      </c>
      <c r="B11">
        <v>1.5605784852678299</v>
      </c>
      <c r="C11">
        <v>2.3688904250092602</v>
      </c>
      <c r="D11">
        <v>0.83546111430047898</v>
      </c>
      <c r="E11">
        <v>0.69890959651561002</v>
      </c>
    </row>
    <row r="12" spans="1:5" x14ac:dyDescent="0.35">
      <c r="A12" t="s">
        <v>378</v>
      </c>
      <c r="B12">
        <v>1.5517320571726001</v>
      </c>
      <c r="C12">
        <v>0.75253029846684805</v>
      </c>
      <c r="D12">
        <v>1.31298979308367</v>
      </c>
      <c r="E12" t="e">
        <v>#N/A</v>
      </c>
    </row>
    <row r="13" spans="1:5" x14ac:dyDescent="0.35">
      <c r="A13" t="s">
        <v>233</v>
      </c>
      <c r="B13">
        <v>1.53299574620706</v>
      </c>
      <c r="C13">
        <v>1.32933195141716</v>
      </c>
      <c r="D13">
        <v>0.609455712738737</v>
      </c>
      <c r="E13">
        <v>1.3783096032743001</v>
      </c>
    </row>
    <row r="14" spans="1:5" x14ac:dyDescent="0.35">
      <c r="A14" t="s">
        <v>223</v>
      </c>
      <c r="B14">
        <v>1.4267664941618301</v>
      </c>
      <c r="C14">
        <v>1.9609959363264799</v>
      </c>
      <c r="D14">
        <v>1.0889603723733501</v>
      </c>
      <c r="E14">
        <v>0.53160345448075497</v>
      </c>
    </row>
    <row r="15" spans="1:5" x14ac:dyDescent="0.35">
      <c r="A15" t="s">
        <v>276</v>
      </c>
      <c r="B15">
        <v>1.3488480212218501</v>
      </c>
      <c r="C15">
        <v>1.2869264243351199</v>
      </c>
      <c r="D15">
        <v>0.88296493457518199</v>
      </c>
      <c r="E15" t="e">
        <v>#N/A</v>
      </c>
    </row>
    <row r="16" spans="1:5" x14ac:dyDescent="0.35">
      <c r="A16" t="s">
        <v>244</v>
      </c>
      <c r="B16">
        <v>1.24760867974518</v>
      </c>
      <c r="C16">
        <v>2.1256809368585499</v>
      </c>
      <c r="D16">
        <v>0.96535071454683896</v>
      </c>
      <c r="E16">
        <v>0.75506518248976096</v>
      </c>
    </row>
    <row r="17" spans="1:5" x14ac:dyDescent="0.35">
      <c r="A17" t="s">
        <v>270</v>
      </c>
      <c r="B17">
        <v>1.20504031191128</v>
      </c>
      <c r="C17">
        <v>1.41506960220499</v>
      </c>
      <c r="D17">
        <v>0.80043409815547895</v>
      </c>
      <c r="E17" t="e">
        <v>#N/A</v>
      </c>
    </row>
    <row r="18" spans="1:5" x14ac:dyDescent="0.35">
      <c r="A18" t="s">
        <v>246</v>
      </c>
      <c r="B18">
        <v>1.1802928836120801</v>
      </c>
      <c r="C18">
        <v>0.43501871046814899</v>
      </c>
      <c r="D18">
        <v>0.74577300184050899</v>
      </c>
      <c r="E18">
        <v>0.93464761976495303</v>
      </c>
    </row>
    <row r="19" spans="1:5" x14ac:dyDescent="0.35">
      <c r="A19" t="s">
        <v>340</v>
      </c>
      <c r="B19">
        <v>1.14826035016608</v>
      </c>
      <c r="C19">
        <v>2.97348827885935</v>
      </c>
      <c r="D19">
        <v>1.59140156130489</v>
      </c>
      <c r="E19">
        <v>3.0430447750470799</v>
      </c>
    </row>
    <row r="20" spans="1:5" x14ac:dyDescent="0.35">
      <c r="A20" t="s">
        <v>328</v>
      </c>
      <c r="B20">
        <v>1.1010303095949501</v>
      </c>
      <c r="C20">
        <v>1.09043456214801</v>
      </c>
      <c r="D20">
        <v>0.92520663584101503</v>
      </c>
      <c r="E20">
        <v>0.837470063156735</v>
      </c>
    </row>
    <row r="21" spans="1:5" x14ac:dyDescent="0.35">
      <c r="A21" t="s">
        <v>280</v>
      </c>
      <c r="B21">
        <v>1.09178362742345</v>
      </c>
      <c r="C21">
        <v>0.71663104363540397</v>
      </c>
      <c r="D21">
        <v>0.58430612424099004</v>
      </c>
      <c r="E21" t="e">
        <v>#N/A</v>
      </c>
    </row>
    <row r="22" spans="1:5" x14ac:dyDescent="0.35">
      <c r="A22" t="s">
        <v>225</v>
      </c>
      <c r="B22">
        <v>1.08969427193692</v>
      </c>
      <c r="C22">
        <v>0.54479187221145797</v>
      </c>
      <c r="D22">
        <v>0.51158157357554401</v>
      </c>
      <c r="E22" t="e">
        <v>#N/A</v>
      </c>
    </row>
    <row r="23" spans="1:5" x14ac:dyDescent="0.35">
      <c r="A23" t="s">
        <v>235</v>
      </c>
      <c r="B23">
        <v>1.07865813235662</v>
      </c>
      <c r="C23">
        <v>1.15968598365055</v>
      </c>
      <c r="D23">
        <v>0.93345089728928199</v>
      </c>
      <c r="E23" t="e">
        <v>#N/A</v>
      </c>
    </row>
    <row r="24" spans="1:5" x14ac:dyDescent="0.35">
      <c r="A24" t="s">
        <v>248</v>
      </c>
      <c r="B24">
        <v>1.0659057759014501</v>
      </c>
      <c r="C24">
        <v>1.1638879258202699</v>
      </c>
      <c r="D24" t="e">
        <v>#N/A</v>
      </c>
      <c r="E24" t="e">
        <v>#N/A</v>
      </c>
    </row>
    <row r="25" spans="1:5" x14ac:dyDescent="0.35">
      <c r="A25" t="s">
        <v>326</v>
      </c>
      <c r="B25">
        <v>1.0266334183891701</v>
      </c>
      <c r="C25">
        <v>1.3391808499053499</v>
      </c>
      <c r="D25">
        <v>0.72523659727624501</v>
      </c>
      <c r="E25">
        <v>0.495993018983997</v>
      </c>
    </row>
    <row r="26" spans="1:5" x14ac:dyDescent="0.35">
      <c r="A26" t="s">
        <v>296</v>
      </c>
      <c r="B26">
        <v>1.0163798391704599</v>
      </c>
      <c r="C26">
        <v>1.2940119727330199</v>
      </c>
      <c r="D26" t="e">
        <v>#N/A</v>
      </c>
      <c r="E26" t="e">
        <v>#N/A</v>
      </c>
    </row>
    <row r="27" spans="1:5" x14ac:dyDescent="0.35">
      <c r="A27" t="s">
        <v>227</v>
      </c>
      <c r="B27">
        <v>1.0137833440594699</v>
      </c>
      <c r="C27">
        <v>0.64039814610897805</v>
      </c>
      <c r="D27">
        <v>0.24815523105655399</v>
      </c>
      <c r="E27">
        <v>0.40767855844777601</v>
      </c>
    </row>
    <row r="28" spans="1:5" x14ac:dyDescent="0.35">
      <c r="A28" t="s">
        <v>231</v>
      </c>
      <c r="B28">
        <v>0.96935163089115595</v>
      </c>
      <c r="C28">
        <v>1.0279687350483599</v>
      </c>
      <c r="D28">
        <v>0.80880251263776803</v>
      </c>
      <c r="E28">
        <v>0.468858032965279</v>
      </c>
    </row>
    <row r="29" spans="1:5" x14ac:dyDescent="0.35">
      <c r="A29" t="s">
        <v>239</v>
      </c>
      <c r="B29">
        <v>0.94631108479681303</v>
      </c>
      <c r="C29">
        <v>0.48907623533324301</v>
      </c>
      <c r="D29">
        <v>0.44613586380952702</v>
      </c>
      <c r="E29" t="e">
        <v>#N/A</v>
      </c>
    </row>
    <row r="30" spans="1:5" x14ac:dyDescent="0.35">
      <c r="A30" t="s">
        <v>242</v>
      </c>
      <c r="B30">
        <v>0.945378730106055</v>
      </c>
      <c r="C30">
        <v>2.1303766605753101</v>
      </c>
      <c r="D30">
        <v>0.45980995983180101</v>
      </c>
      <c r="E30">
        <v>1.24241537531311</v>
      </c>
    </row>
    <row r="31" spans="1:5" x14ac:dyDescent="0.35">
      <c r="A31" t="s">
        <v>266</v>
      </c>
      <c r="B31">
        <v>0.92591440719712603</v>
      </c>
      <c r="C31">
        <v>0.73195616591319801</v>
      </c>
      <c r="D31">
        <v>0.81085048696491302</v>
      </c>
      <c r="E31" t="e">
        <v>#N/A</v>
      </c>
    </row>
    <row r="32" spans="1:5" x14ac:dyDescent="0.35">
      <c r="A32" t="s">
        <v>310</v>
      </c>
      <c r="B32">
        <v>0.92530647294609503</v>
      </c>
      <c r="C32">
        <v>1.1569871464796699</v>
      </c>
      <c r="D32">
        <v>0.57472719740060296</v>
      </c>
      <c r="E32" t="e">
        <v>#N/A</v>
      </c>
    </row>
    <row r="33" spans="1:5" x14ac:dyDescent="0.35">
      <c r="A33" t="s">
        <v>292</v>
      </c>
      <c r="B33">
        <v>0.90372480853757997</v>
      </c>
      <c r="C33">
        <v>0.72706335168631198</v>
      </c>
      <c r="D33" t="e">
        <v>#N/A</v>
      </c>
      <c r="E33">
        <v>-0.41078856422398002</v>
      </c>
    </row>
    <row r="34" spans="1:5" x14ac:dyDescent="0.35">
      <c r="A34" t="s">
        <v>334</v>
      </c>
      <c r="B34">
        <v>0.86927778841190095</v>
      </c>
      <c r="C34">
        <v>0.75611635513031805</v>
      </c>
      <c r="D34" t="e">
        <v>#N/A</v>
      </c>
      <c r="E34">
        <v>-0.42369906052012501</v>
      </c>
    </row>
    <row r="35" spans="1:5" x14ac:dyDescent="0.35">
      <c r="A35" t="s">
        <v>260</v>
      </c>
      <c r="B35">
        <v>0.84695994861438395</v>
      </c>
      <c r="C35">
        <v>1.1110272857541801</v>
      </c>
      <c r="D35">
        <v>0.37742182067671198</v>
      </c>
      <c r="E35" t="e">
        <v>#N/A</v>
      </c>
    </row>
    <row r="36" spans="1:5" x14ac:dyDescent="0.35">
      <c r="A36" t="s">
        <v>268</v>
      </c>
      <c r="B36">
        <v>0.84291408085465502</v>
      </c>
      <c r="C36">
        <v>0.74980141761075003</v>
      </c>
      <c r="D36">
        <v>0.499205935929665</v>
      </c>
      <c r="E36" t="e">
        <v>#N/A</v>
      </c>
    </row>
    <row r="37" spans="1:5" x14ac:dyDescent="0.35">
      <c r="A37" t="s">
        <v>262</v>
      </c>
      <c r="B37">
        <v>0.82806201511811695</v>
      </c>
      <c r="C37">
        <v>0.61636222331334201</v>
      </c>
      <c r="D37">
        <v>0.29752456405650402</v>
      </c>
      <c r="E37" t="e">
        <v>#N/A</v>
      </c>
    </row>
    <row r="38" spans="1:5" x14ac:dyDescent="0.35">
      <c r="A38" t="s">
        <v>306</v>
      </c>
      <c r="B38">
        <v>0.80895475514070903</v>
      </c>
      <c r="C38">
        <v>1.1533127455421801</v>
      </c>
      <c r="D38">
        <v>0.75410252724524796</v>
      </c>
      <c r="E38" t="e">
        <v>#N/A</v>
      </c>
    </row>
    <row r="39" spans="1:5" x14ac:dyDescent="0.35">
      <c r="A39" t="s">
        <v>344</v>
      </c>
      <c r="B39">
        <v>0.75144418061156404</v>
      </c>
      <c r="C39">
        <v>0.67416132424237596</v>
      </c>
      <c r="D39" t="e">
        <v>#N/A</v>
      </c>
      <c r="E39" t="e">
        <v>#N/A</v>
      </c>
    </row>
    <row r="40" spans="1:5" x14ac:dyDescent="0.35">
      <c r="A40" t="s">
        <v>290</v>
      </c>
      <c r="B40">
        <v>0.723757438985007</v>
      </c>
      <c r="C40">
        <v>2.3335453309255301</v>
      </c>
      <c r="D40">
        <v>1.34522444257106</v>
      </c>
      <c r="E40">
        <v>1.5525120807756401</v>
      </c>
    </row>
    <row r="41" spans="1:5" x14ac:dyDescent="0.35">
      <c r="A41" t="s">
        <v>213</v>
      </c>
      <c r="B41">
        <v>0.65982198971347805</v>
      </c>
      <c r="C41">
        <v>0.403296670088098</v>
      </c>
      <c r="D41" t="e">
        <v>#N/A</v>
      </c>
      <c r="E41">
        <v>0.82482898096349999</v>
      </c>
    </row>
    <row r="42" spans="1:5" x14ac:dyDescent="0.35">
      <c r="A42" t="s">
        <v>382</v>
      </c>
      <c r="B42">
        <v>0.65909423739459205</v>
      </c>
      <c r="C42">
        <v>0.41633967174426301</v>
      </c>
      <c r="D42">
        <v>0.30269809690510602</v>
      </c>
      <c r="E42" t="e">
        <v>#N/A</v>
      </c>
    </row>
    <row r="43" spans="1:5" x14ac:dyDescent="0.35">
      <c r="A43" t="s">
        <v>390</v>
      </c>
      <c r="B43">
        <v>0.65774156617874902</v>
      </c>
      <c r="C43">
        <v>1.3350391476640799</v>
      </c>
      <c r="D43" t="e">
        <v>#N/A</v>
      </c>
      <c r="E43">
        <v>1.0217057444693101</v>
      </c>
    </row>
    <row r="44" spans="1:5" x14ac:dyDescent="0.35">
      <c r="A44" t="s">
        <v>219</v>
      </c>
      <c r="B44">
        <v>0.65759740622137897</v>
      </c>
      <c r="C44">
        <v>0.37152149927137601</v>
      </c>
      <c r="D44">
        <v>0.26654205855804702</v>
      </c>
      <c r="E44">
        <v>-0.26759504095442399</v>
      </c>
    </row>
    <row r="45" spans="1:5" x14ac:dyDescent="0.35">
      <c r="A45" t="s">
        <v>288</v>
      </c>
      <c r="B45">
        <v>0.62904695614303197</v>
      </c>
      <c r="C45">
        <v>0.52966214918177701</v>
      </c>
      <c r="D45">
        <v>0.333174559119923</v>
      </c>
      <c r="E45" t="e">
        <v>#N/A</v>
      </c>
    </row>
    <row r="46" spans="1:5" x14ac:dyDescent="0.35">
      <c r="A46" t="s">
        <v>256</v>
      </c>
      <c r="B46">
        <v>0.62241296507711796</v>
      </c>
      <c r="C46">
        <v>0.44041582455509198</v>
      </c>
      <c r="D46">
        <v>0.20024764798386799</v>
      </c>
      <c r="E46" t="e">
        <v>#N/A</v>
      </c>
    </row>
    <row r="47" spans="1:5" x14ac:dyDescent="0.35">
      <c r="A47" t="s">
        <v>342</v>
      </c>
      <c r="B47">
        <v>0.619152403152613</v>
      </c>
      <c r="C47">
        <v>0.78730060746517005</v>
      </c>
      <c r="D47">
        <v>0.40280465136819699</v>
      </c>
      <c r="E47">
        <v>0.48170709340836698</v>
      </c>
    </row>
    <row r="48" spans="1:5" x14ac:dyDescent="0.35">
      <c r="A48" t="s">
        <v>348</v>
      </c>
      <c r="B48">
        <v>0.59519029687953395</v>
      </c>
      <c r="C48">
        <v>0.52742485188546795</v>
      </c>
      <c r="D48" t="e">
        <v>#N/A</v>
      </c>
      <c r="E48" t="e">
        <v>#N/A</v>
      </c>
    </row>
    <row r="49" spans="1:5" x14ac:dyDescent="0.35">
      <c r="A49" t="s">
        <v>312</v>
      </c>
      <c r="B49">
        <v>0.58442416846927603</v>
      </c>
      <c r="C49">
        <v>0.53997551663193299</v>
      </c>
      <c r="D49" t="e">
        <v>#N/A</v>
      </c>
      <c r="E49" t="e">
        <v>#N/A</v>
      </c>
    </row>
    <row r="50" spans="1:5" x14ac:dyDescent="0.35">
      <c r="A50" t="s">
        <v>428</v>
      </c>
      <c r="B50">
        <v>0.58017740724318401</v>
      </c>
      <c r="C50">
        <v>0.87513636496764902</v>
      </c>
      <c r="D50" t="e">
        <v>#N/A</v>
      </c>
      <c r="E50" t="e">
        <v>#N/A</v>
      </c>
    </row>
    <row r="51" spans="1:5" x14ac:dyDescent="0.35">
      <c r="A51" t="s">
        <v>320</v>
      </c>
      <c r="B51">
        <v>0.55937822184916797</v>
      </c>
      <c r="C51">
        <v>0.69174942002597195</v>
      </c>
      <c r="D51" t="e">
        <v>#N/A</v>
      </c>
      <c r="E51">
        <v>0.40985001567936602</v>
      </c>
    </row>
    <row r="52" spans="1:5" x14ac:dyDescent="0.35">
      <c r="A52" t="s">
        <v>374</v>
      </c>
      <c r="B52">
        <v>0.55705490033141403</v>
      </c>
      <c r="C52">
        <v>0.47460628081932399</v>
      </c>
      <c r="D52" t="e">
        <v>#N/A</v>
      </c>
      <c r="E52" t="e">
        <v>#N/A</v>
      </c>
    </row>
    <row r="53" spans="1:5" x14ac:dyDescent="0.35">
      <c r="A53" t="s">
        <v>316</v>
      </c>
      <c r="B53">
        <v>0.54960622158178196</v>
      </c>
      <c r="C53">
        <v>1.01071484018327</v>
      </c>
      <c r="D53" t="e">
        <v>#N/A</v>
      </c>
      <c r="E53" t="e">
        <v>#N/A</v>
      </c>
    </row>
    <row r="54" spans="1:5" x14ac:dyDescent="0.35">
      <c r="A54" t="s">
        <v>286</v>
      </c>
      <c r="B54">
        <v>0.48640209668159401</v>
      </c>
      <c r="C54">
        <v>0.27222835036429899</v>
      </c>
      <c r="D54">
        <v>0.25544452384660898</v>
      </c>
      <c r="E54">
        <v>-0.230532271501696</v>
      </c>
    </row>
    <row r="55" spans="1:5" x14ac:dyDescent="0.35">
      <c r="A55" t="s">
        <v>386</v>
      </c>
      <c r="B55">
        <v>0.48119503377703099</v>
      </c>
      <c r="C55">
        <v>0.25676429268051998</v>
      </c>
      <c r="D55">
        <v>8.4270445661362103E-2</v>
      </c>
      <c r="E55">
        <v>-0.23732161936472801</v>
      </c>
    </row>
    <row r="56" spans="1:5" x14ac:dyDescent="0.35">
      <c r="A56" t="s">
        <v>352</v>
      </c>
      <c r="B56">
        <v>0.42622346132890399</v>
      </c>
      <c r="C56">
        <v>0.37877951653321501</v>
      </c>
      <c r="D56">
        <v>0.31771843785982201</v>
      </c>
      <c r="E56" t="e">
        <v>#N/A</v>
      </c>
    </row>
    <row r="57" spans="1:5" x14ac:dyDescent="0.35">
      <c r="A57" t="s">
        <v>402</v>
      </c>
      <c r="B57">
        <v>0.40797188930657702</v>
      </c>
      <c r="C57">
        <v>-0.56784012476104095</v>
      </c>
      <c r="D57" t="e">
        <v>#N/A</v>
      </c>
      <c r="E57">
        <v>-0.93467569051622401</v>
      </c>
    </row>
    <row r="58" spans="1:5" x14ac:dyDescent="0.35">
      <c r="A58" t="s">
        <v>368</v>
      </c>
      <c r="B58">
        <v>0.40048132249194501</v>
      </c>
      <c r="C58">
        <v>0.28305817923703902</v>
      </c>
      <c r="D58" t="e">
        <v>#N/A</v>
      </c>
      <c r="E58" t="e">
        <v>#N/A</v>
      </c>
    </row>
    <row r="59" spans="1:5" x14ac:dyDescent="0.35">
      <c r="A59" t="s">
        <v>354</v>
      </c>
      <c r="B59">
        <v>0.39936663313529802</v>
      </c>
      <c r="C59">
        <v>0.33567454666332103</v>
      </c>
      <c r="D59">
        <v>0.21518113472060199</v>
      </c>
      <c r="E59" t="e">
        <v>#N/A</v>
      </c>
    </row>
    <row r="60" spans="1:5" x14ac:dyDescent="0.35">
      <c r="A60" t="s">
        <v>362</v>
      </c>
      <c r="B60">
        <v>0.398091226245328</v>
      </c>
      <c r="C60">
        <v>0.35245823665708498</v>
      </c>
      <c r="D60" t="e">
        <v>#N/A</v>
      </c>
      <c r="E60" t="e">
        <v>#N/A</v>
      </c>
    </row>
    <row r="61" spans="1:5" x14ac:dyDescent="0.35">
      <c r="A61" t="s">
        <v>394</v>
      </c>
      <c r="B61">
        <v>0.39553750740052501</v>
      </c>
      <c r="C61">
        <v>0.379951340079067</v>
      </c>
      <c r="D61" t="e">
        <v>#N/A</v>
      </c>
      <c r="E61" t="e">
        <v>#N/A</v>
      </c>
    </row>
    <row r="62" spans="1:5" x14ac:dyDescent="0.35">
      <c r="A62" t="s">
        <v>278</v>
      </c>
      <c r="B62">
        <v>0.38914921842412897</v>
      </c>
      <c r="C62">
        <v>0.67186451460726204</v>
      </c>
      <c r="D62">
        <v>0.26424743928126398</v>
      </c>
      <c r="E62" t="e">
        <v>#N/A</v>
      </c>
    </row>
    <row r="63" spans="1:5" x14ac:dyDescent="0.35">
      <c r="A63" t="s">
        <v>380</v>
      </c>
      <c r="B63">
        <v>0.37160969034647801</v>
      </c>
      <c r="C63">
        <v>0.48777167403153598</v>
      </c>
      <c r="D63" t="e">
        <v>#N/A</v>
      </c>
      <c r="E63">
        <v>0.99927975866335905</v>
      </c>
    </row>
    <row r="64" spans="1:5" x14ac:dyDescent="0.35">
      <c r="A64" t="s">
        <v>284</v>
      </c>
      <c r="B64">
        <v>0.35695555923505901</v>
      </c>
      <c r="C64">
        <v>0.39060368742148299</v>
      </c>
      <c r="D64">
        <v>0.21269303594066399</v>
      </c>
      <c r="E64">
        <v>0.221661958392155</v>
      </c>
    </row>
    <row r="65" spans="1:5" x14ac:dyDescent="0.35">
      <c r="A65" t="s">
        <v>332</v>
      </c>
      <c r="B65">
        <v>0.33944720572897102</v>
      </c>
      <c r="C65">
        <v>0.26476294824716501</v>
      </c>
      <c r="D65">
        <v>-0.101429248432648</v>
      </c>
      <c r="E65">
        <v>-0.60000522877912699</v>
      </c>
    </row>
    <row r="66" spans="1:5" x14ac:dyDescent="0.35">
      <c r="A66" t="s">
        <v>346</v>
      </c>
      <c r="B66">
        <v>0.32402951853421202</v>
      </c>
      <c r="C66">
        <v>0.35703139033290099</v>
      </c>
      <c r="D66">
        <v>0.24456027895945401</v>
      </c>
      <c r="E66" t="e">
        <v>#N/A</v>
      </c>
    </row>
    <row r="67" spans="1:5" x14ac:dyDescent="0.35">
      <c r="A67" t="s">
        <v>442</v>
      </c>
      <c r="B67">
        <v>0.31104453634604101</v>
      </c>
      <c r="C67">
        <v>0.30236172395940297</v>
      </c>
      <c r="D67">
        <v>0.29328446813325598</v>
      </c>
      <c r="E67">
        <v>-0.27302912613410701</v>
      </c>
    </row>
    <row r="68" spans="1:5" x14ac:dyDescent="0.35">
      <c r="A68" t="s">
        <v>350</v>
      </c>
      <c r="B68">
        <v>0.28867286582662099</v>
      </c>
      <c r="C68">
        <v>0.39722947918481299</v>
      </c>
      <c r="D68" t="e">
        <v>#N/A</v>
      </c>
      <c r="E68">
        <v>0.24985428366078</v>
      </c>
    </row>
    <row r="69" spans="1:5" x14ac:dyDescent="0.35">
      <c r="A69" t="s">
        <v>406</v>
      </c>
      <c r="B69">
        <v>0.28431922683685701</v>
      </c>
      <c r="C69">
        <v>0.386942336744309</v>
      </c>
      <c r="D69" t="e">
        <v>#N/A</v>
      </c>
      <c r="E69" t="e">
        <v>#N/A</v>
      </c>
    </row>
    <row r="70" spans="1:5" x14ac:dyDescent="0.35">
      <c r="A70" t="s">
        <v>436</v>
      </c>
      <c r="B70">
        <v>0.28329547062360599</v>
      </c>
      <c r="C70">
        <v>0.50490009806029101</v>
      </c>
      <c r="D70">
        <v>0.32646031146319598</v>
      </c>
      <c r="E70" t="e">
        <v>#N/A</v>
      </c>
    </row>
    <row r="71" spans="1:5" x14ac:dyDescent="0.35">
      <c r="A71" t="s">
        <v>180</v>
      </c>
      <c r="B71">
        <v>0.26713657878387898</v>
      </c>
      <c r="C71">
        <v>-0.19914261320799201</v>
      </c>
      <c r="D71" t="e">
        <v>#N/A</v>
      </c>
      <c r="E71" t="e">
        <v>#N/A</v>
      </c>
    </row>
    <row r="72" spans="1:5" x14ac:dyDescent="0.35">
      <c r="A72" t="s">
        <v>360</v>
      </c>
      <c r="B72">
        <v>0.26330519733299801</v>
      </c>
      <c r="C72">
        <v>0.220057618879372</v>
      </c>
      <c r="D72">
        <v>0.183934479904972</v>
      </c>
      <c r="E72" t="e">
        <v>#N/A</v>
      </c>
    </row>
    <row r="73" spans="1:5" x14ac:dyDescent="0.35">
      <c r="A73" t="s">
        <v>384</v>
      </c>
      <c r="B73">
        <v>0.25752577643914798</v>
      </c>
      <c r="C73">
        <v>0.30728321969316502</v>
      </c>
      <c r="D73" t="e">
        <v>#N/A</v>
      </c>
      <c r="E73" t="e">
        <v>#N/A</v>
      </c>
    </row>
    <row r="74" spans="1:5" x14ac:dyDescent="0.35">
      <c r="A74" t="s">
        <v>302</v>
      </c>
      <c r="B74">
        <v>0.23758065847996501</v>
      </c>
      <c r="C74">
        <v>0.81691890256467703</v>
      </c>
      <c r="D74" t="e">
        <v>#N/A</v>
      </c>
      <c r="E74" t="e">
        <v>#N/A</v>
      </c>
    </row>
    <row r="75" spans="1:5" x14ac:dyDescent="0.35">
      <c r="A75" t="s">
        <v>432</v>
      </c>
      <c r="B75">
        <v>0.226839026651286</v>
      </c>
      <c r="C75">
        <v>0.260838535714011</v>
      </c>
      <c r="D75" t="e">
        <v>#N/A</v>
      </c>
      <c r="E75">
        <v>0.48665222326391799</v>
      </c>
    </row>
    <row r="76" spans="1:5" x14ac:dyDescent="0.35">
      <c r="A76" t="s">
        <v>392</v>
      </c>
      <c r="B76">
        <v>0.19455120658553901</v>
      </c>
      <c r="C76">
        <v>1.15231074157002</v>
      </c>
      <c r="D76">
        <v>0.29166447453150002</v>
      </c>
      <c r="E76">
        <v>1.44774120509315</v>
      </c>
    </row>
    <row r="77" spans="1:5" x14ac:dyDescent="0.35">
      <c r="A77" t="s">
        <v>388</v>
      </c>
      <c r="B77">
        <v>0.19285031092225999</v>
      </c>
      <c r="C77">
        <v>0.30108749151533098</v>
      </c>
      <c r="D77">
        <v>0.16417028230413699</v>
      </c>
      <c r="E77">
        <v>-0.28235326912567998</v>
      </c>
    </row>
    <row r="78" spans="1:5" x14ac:dyDescent="0.35">
      <c r="A78" t="s">
        <v>410</v>
      </c>
      <c r="B78">
        <v>0.18604432695852699</v>
      </c>
      <c r="C78">
        <v>0.30188464216613697</v>
      </c>
      <c r="D78" t="e">
        <v>#N/A</v>
      </c>
      <c r="E78" t="e">
        <v>#N/A</v>
      </c>
    </row>
    <row r="79" spans="1:5" x14ac:dyDescent="0.35">
      <c r="A79" t="s">
        <v>845</v>
      </c>
      <c r="B79">
        <v>-0.21702499228772401</v>
      </c>
      <c r="C79">
        <v>-0.166246191321541</v>
      </c>
      <c r="D79">
        <v>-0.26263825709781802</v>
      </c>
      <c r="E79" t="e">
        <v>#N/A</v>
      </c>
    </row>
    <row r="80" spans="1:5" x14ac:dyDescent="0.35">
      <c r="A80" t="s">
        <v>476</v>
      </c>
      <c r="B80">
        <v>-0.22772462407534499</v>
      </c>
      <c r="C80">
        <v>0.27128439415782102</v>
      </c>
      <c r="D80">
        <v>0.64942232161407898</v>
      </c>
      <c r="E80">
        <v>-0.30331117139362002</v>
      </c>
    </row>
    <row r="81" spans="1:5" x14ac:dyDescent="0.35">
      <c r="A81" t="s">
        <v>850</v>
      </c>
      <c r="B81">
        <v>-0.24795887517614701</v>
      </c>
      <c r="C81">
        <v>-0.23987444949536901</v>
      </c>
      <c r="D81">
        <v>-0.22231263715652</v>
      </c>
      <c r="E81" t="e">
        <v>#N/A</v>
      </c>
    </row>
    <row r="82" spans="1:5" x14ac:dyDescent="0.35">
      <c r="A82" t="s">
        <v>851</v>
      </c>
      <c r="B82">
        <v>-0.25217777618341303</v>
      </c>
      <c r="C82">
        <v>-0.49635246592522803</v>
      </c>
      <c r="D82" t="e">
        <v>#N/A</v>
      </c>
      <c r="E82">
        <v>-0.50461633499459702</v>
      </c>
    </row>
    <row r="83" spans="1:5" x14ac:dyDescent="0.35">
      <c r="A83" t="s">
        <v>853</v>
      </c>
      <c r="B83">
        <v>-0.266411365530141</v>
      </c>
      <c r="C83">
        <v>-0.29955723927924299</v>
      </c>
      <c r="D83">
        <v>-0.40137446212963601</v>
      </c>
      <c r="E83">
        <v>-0.59119763856132201</v>
      </c>
    </row>
    <row r="84" spans="1:5" x14ac:dyDescent="0.35">
      <c r="A84" t="s">
        <v>854</v>
      </c>
      <c r="B84">
        <v>-0.26714678585749602</v>
      </c>
      <c r="C84">
        <v>-0.24057213416951401</v>
      </c>
      <c r="D84">
        <v>-0.24008456638787301</v>
      </c>
      <c r="E84" t="e">
        <v>#N/A</v>
      </c>
    </row>
    <row r="85" spans="1:5" x14ac:dyDescent="0.35">
      <c r="A85" t="s">
        <v>856</v>
      </c>
      <c r="B85">
        <v>-0.30277463894402001</v>
      </c>
      <c r="C85">
        <v>-0.82052149605995395</v>
      </c>
      <c r="D85" t="e">
        <v>#N/A</v>
      </c>
      <c r="E85">
        <v>-0.40228806192062999</v>
      </c>
    </row>
    <row r="86" spans="1:5" x14ac:dyDescent="0.35">
      <c r="A86" t="s">
        <v>857</v>
      </c>
      <c r="B86">
        <v>-0.31290348234954402</v>
      </c>
      <c r="C86">
        <v>-0.40561266771367199</v>
      </c>
      <c r="D86">
        <v>-0.15884366676474199</v>
      </c>
      <c r="E86" t="e">
        <v>#N/A</v>
      </c>
    </row>
    <row r="87" spans="1:5" x14ac:dyDescent="0.35">
      <c r="A87" t="s">
        <v>859</v>
      </c>
      <c r="B87">
        <v>-0.38714662900006602</v>
      </c>
      <c r="C87">
        <v>-0.54929802930966298</v>
      </c>
      <c r="D87" t="e">
        <v>#N/A</v>
      </c>
      <c r="E87" t="e">
        <v>#N/A</v>
      </c>
    </row>
    <row r="88" spans="1:5" x14ac:dyDescent="0.35">
      <c r="A88" t="s">
        <v>860</v>
      </c>
      <c r="B88">
        <v>-0.425977961882196</v>
      </c>
      <c r="C88">
        <v>-0.78661140347539005</v>
      </c>
      <c r="D88">
        <v>-0.53618327446039105</v>
      </c>
      <c r="E88">
        <v>-0.46496097939228198</v>
      </c>
    </row>
    <row r="89" spans="1:5" x14ac:dyDescent="0.35">
      <c r="A89" t="s">
        <v>861</v>
      </c>
      <c r="B89">
        <v>-0.445458414879016</v>
      </c>
      <c r="C89">
        <v>-0.56857672733811004</v>
      </c>
      <c r="D89" t="e">
        <v>#N/A</v>
      </c>
      <c r="E89">
        <v>-0.50286063748240195</v>
      </c>
    </row>
    <row r="90" spans="1:5" x14ac:dyDescent="0.35">
      <c r="A90" t="s">
        <v>862</v>
      </c>
      <c r="B90">
        <v>-0.45074376071806699</v>
      </c>
      <c r="C90">
        <v>-0.84050323518861803</v>
      </c>
      <c r="D90">
        <v>-0.307253747004752</v>
      </c>
      <c r="E90">
        <v>-0.51232594995592695</v>
      </c>
    </row>
    <row r="91" spans="1:5" x14ac:dyDescent="0.35">
      <c r="A91" t="s">
        <v>863</v>
      </c>
      <c r="B91">
        <v>-0.47171820814564702</v>
      </c>
      <c r="C91">
        <v>-0.3217399617517</v>
      </c>
      <c r="D91" t="e">
        <v>#N/A</v>
      </c>
      <c r="E91">
        <v>-0.17704653813520899</v>
      </c>
    </row>
    <row r="92" spans="1:5" x14ac:dyDescent="0.35">
      <c r="A92" t="s">
        <v>865</v>
      </c>
      <c r="B92">
        <v>-0.57708151406293096</v>
      </c>
      <c r="C92">
        <v>-0.45039801953930497</v>
      </c>
      <c r="D92" t="e">
        <v>#N/A</v>
      </c>
      <c r="E92" t="e">
        <v>#N/A</v>
      </c>
    </row>
    <row r="93" spans="1:5" x14ac:dyDescent="0.35">
      <c r="A93" t="s">
        <v>513</v>
      </c>
      <c r="B93">
        <v>-0.62536429362967405</v>
      </c>
      <c r="C93">
        <v>-1.2733834987914701</v>
      </c>
      <c r="D93">
        <v>-0.39709733135138098</v>
      </c>
      <c r="E93">
        <v>-0.74962825416519896</v>
      </c>
    </row>
    <row r="94" spans="1:5" x14ac:dyDescent="0.35">
      <c r="A94" t="s">
        <v>514</v>
      </c>
      <c r="B94">
        <v>-0.64741140101558203</v>
      </c>
      <c r="C94">
        <v>-0.66739207728082095</v>
      </c>
      <c r="D94">
        <v>-0.38736626148164999</v>
      </c>
      <c r="E94">
        <v>-0.43573830664199897</v>
      </c>
    </row>
    <row r="95" spans="1:5" x14ac:dyDescent="0.35">
      <c r="A95" t="s">
        <v>868</v>
      </c>
      <c r="B95">
        <v>-0.70587906635733999</v>
      </c>
      <c r="C95">
        <v>-0.67042951337493195</v>
      </c>
      <c r="D95">
        <v>-0.57960354676875103</v>
      </c>
      <c r="E95">
        <v>-0.69147943841862802</v>
      </c>
    </row>
    <row r="96" spans="1:5" x14ac:dyDescent="0.35">
      <c r="A96" t="s">
        <v>869</v>
      </c>
      <c r="B96">
        <v>-0.74310869990754802</v>
      </c>
      <c r="C96">
        <v>-0.39824870423883102</v>
      </c>
      <c r="D96" t="e">
        <v>#N/A</v>
      </c>
      <c r="E96">
        <v>-0.63674452160463502</v>
      </c>
    </row>
    <row r="97" spans="1:5" x14ac:dyDescent="0.35">
      <c r="A97" t="s">
        <v>871</v>
      </c>
      <c r="B97">
        <v>-0.77387725871295598</v>
      </c>
      <c r="C97">
        <v>-0.94766295535032097</v>
      </c>
      <c r="D97">
        <v>-0.73193908237497896</v>
      </c>
      <c r="E97" t="e">
        <v>#N/A</v>
      </c>
    </row>
    <row r="98" spans="1:5" x14ac:dyDescent="0.35">
      <c r="A98" t="s">
        <v>872</v>
      </c>
      <c r="B98">
        <v>-0.77642738267309497</v>
      </c>
      <c r="C98">
        <v>-0.477659501073259</v>
      </c>
      <c r="D98">
        <v>-0.70460989797197904</v>
      </c>
      <c r="E98" t="e">
        <v>#N/A</v>
      </c>
    </row>
    <row r="99" spans="1:5" x14ac:dyDescent="0.35">
      <c r="A99" t="s">
        <v>873</v>
      </c>
      <c r="B99">
        <v>-0.85270788995424396</v>
      </c>
      <c r="C99">
        <v>-0.299891454741194</v>
      </c>
      <c r="D99" t="e">
        <v>#N/A</v>
      </c>
      <c r="E99" t="e">
        <v>#N/A</v>
      </c>
    </row>
    <row r="100" spans="1:5" x14ac:dyDescent="0.35">
      <c r="A100" t="s">
        <v>874</v>
      </c>
      <c r="B100">
        <v>-0.90937788841002998</v>
      </c>
      <c r="C100">
        <v>-0.85911409405411499</v>
      </c>
      <c r="D100">
        <v>-0.42459263382590001</v>
      </c>
      <c r="E100" t="e">
        <v>#N/A</v>
      </c>
    </row>
    <row r="101" spans="1:5" x14ac:dyDescent="0.35">
      <c r="A101" t="s">
        <v>875</v>
      </c>
      <c r="B101">
        <v>-0.94267566303581196</v>
      </c>
      <c r="C101">
        <v>-0.96601116084921601</v>
      </c>
      <c r="D101">
        <v>-0.61605697580507701</v>
      </c>
      <c r="E101" t="e">
        <v>#N/A</v>
      </c>
    </row>
    <row r="102" spans="1:5" x14ac:dyDescent="0.35">
      <c r="A102" t="s">
        <v>876</v>
      </c>
      <c r="B102">
        <v>-0.97748331565464297</v>
      </c>
      <c r="C102">
        <v>-0.86350177648550597</v>
      </c>
      <c r="D102">
        <v>-0.485435555517643</v>
      </c>
      <c r="E102">
        <v>-0.31010136728101301</v>
      </c>
    </row>
    <row r="103" spans="1:5" x14ac:dyDescent="0.35">
      <c r="A103" t="s">
        <v>877</v>
      </c>
      <c r="B103">
        <v>-1.05985606499855</v>
      </c>
      <c r="C103">
        <v>-0.83016788822048604</v>
      </c>
      <c r="D103">
        <v>-0.64538425753584205</v>
      </c>
      <c r="E103" t="e">
        <v>#N/A</v>
      </c>
    </row>
    <row r="104" spans="1:5" x14ac:dyDescent="0.35">
      <c r="A104" t="s">
        <v>515</v>
      </c>
      <c r="B104">
        <v>-1.09813722077996</v>
      </c>
      <c r="C104">
        <v>-0.43645983770041702</v>
      </c>
      <c r="D104">
        <v>-0.59927871367270902</v>
      </c>
      <c r="E104">
        <v>-0.37632859666150198</v>
      </c>
    </row>
    <row r="105" spans="1:5" x14ac:dyDescent="0.35">
      <c r="A105" t="s">
        <v>879</v>
      </c>
      <c r="B105">
        <v>-1.11678509911074</v>
      </c>
      <c r="C105">
        <v>-1.10063585316447</v>
      </c>
      <c r="D105">
        <v>-0.70930023196938596</v>
      </c>
      <c r="E105" t="e">
        <v>#N/A</v>
      </c>
    </row>
    <row r="106" spans="1:5" x14ac:dyDescent="0.35">
      <c r="A106" t="s">
        <v>880</v>
      </c>
      <c r="B106">
        <v>-1.1738750807317999</v>
      </c>
      <c r="C106">
        <v>-1.24925183080888</v>
      </c>
      <c r="D106">
        <v>-0.94881345274275597</v>
      </c>
      <c r="E106" t="e">
        <v>#N/A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46D6B-902F-460D-AA8D-C56F9A6B122D}">
  <dimension ref="A1:E61"/>
  <sheetViews>
    <sheetView workbookViewId="0">
      <selection activeCell="G30" sqref="G30"/>
    </sheetView>
  </sheetViews>
  <sheetFormatPr defaultRowHeight="14.5" x14ac:dyDescent="0.35"/>
  <sheetData>
    <row r="1" spans="1:5" x14ac:dyDescent="0.35">
      <c r="A1" t="s">
        <v>882</v>
      </c>
      <c r="B1" t="s">
        <v>509</v>
      </c>
      <c r="C1" t="s">
        <v>510</v>
      </c>
      <c r="D1" t="s">
        <v>511</v>
      </c>
      <c r="E1" t="s">
        <v>512</v>
      </c>
    </row>
    <row r="2" spans="1:5" x14ac:dyDescent="0.35">
      <c r="A2" t="s">
        <v>101</v>
      </c>
      <c r="B2">
        <v>-2.18733926359169</v>
      </c>
      <c r="C2">
        <v>-1.8972955030232499</v>
      </c>
      <c r="D2" t="e">
        <v>#N/A</v>
      </c>
      <c r="E2" t="e">
        <v>#N/A</v>
      </c>
    </row>
    <row r="3" spans="1:5" x14ac:dyDescent="0.35">
      <c r="A3" t="s">
        <v>6</v>
      </c>
      <c r="B3">
        <v>-1.3992619088309499</v>
      </c>
      <c r="C3">
        <v>-2.1998877417694298</v>
      </c>
      <c r="D3">
        <v>-0.17405634159796701</v>
      </c>
      <c r="E3" t="e">
        <v>#N/A</v>
      </c>
    </row>
    <row r="4" spans="1:5" x14ac:dyDescent="0.35">
      <c r="A4" t="s">
        <v>98</v>
      </c>
      <c r="B4">
        <v>-1.3707982597947399</v>
      </c>
      <c r="C4">
        <v>-2.7370566909443599</v>
      </c>
      <c r="D4" t="e">
        <v>#N/A</v>
      </c>
      <c r="E4" t="e">
        <v>#N/A</v>
      </c>
    </row>
    <row r="5" spans="1:5" x14ac:dyDescent="0.35">
      <c r="A5" t="s">
        <v>39</v>
      </c>
      <c r="B5">
        <v>-1.0857053945889501</v>
      </c>
      <c r="C5">
        <v>-2.3232126772858401</v>
      </c>
      <c r="D5">
        <v>-1.2133939913829499</v>
      </c>
      <c r="E5">
        <v>-1.4248947286751299</v>
      </c>
    </row>
    <row r="6" spans="1:5" x14ac:dyDescent="0.35">
      <c r="A6" t="s">
        <v>123</v>
      </c>
      <c r="B6">
        <v>-1.04427494847302</v>
      </c>
      <c r="C6">
        <v>-0.74734714262463797</v>
      </c>
      <c r="D6">
        <v>-0.579904841510962</v>
      </c>
      <c r="E6">
        <v>-0.72278774516608801</v>
      </c>
    </row>
    <row r="7" spans="1:5" x14ac:dyDescent="0.35">
      <c r="A7" t="s">
        <v>23</v>
      </c>
      <c r="B7">
        <v>-1.0106039929283499</v>
      </c>
      <c r="C7">
        <v>-1.1866554485229399</v>
      </c>
      <c r="D7">
        <v>-0.39056297755623898</v>
      </c>
      <c r="E7">
        <v>-0.75243472499353403</v>
      </c>
    </row>
    <row r="8" spans="1:5" x14ac:dyDescent="0.35">
      <c r="A8" t="s">
        <v>3</v>
      </c>
      <c r="B8">
        <v>-0.99475974189092098</v>
      </c>
      <c r="C8">
        <v>-1.6863496003930001</v>
      </c>
      <c r="D8">
        <v>-1.2685041297964601</v>
      </c>
      <c r="E8">
        <v>-0.48542561063152601</v>
      </c>
    </row>
    <row r="9" spans="1:5" x14ac:dyDescent="0.35">
      <c r="A9" t="s">
        <v>9</v>
      </c>
      <c r="B9">
        <v>-0.93765749021398104</v>
      </c>
      <c r="C9">
        <v>-1.13067514706061</v>
      </c>
      <c r="D9">
        <v>-0.61814044829522896</v>
      </c>
      <c r="E9">
        <v>-0.38522605117678799</v>
      </c>
    </row>
    <row r="10" spans="1:5" x14ac:dyDescent="0.35">
      <c r="A10" t="s">
        <v>82</v>
      </c>
      <c r="B10">
        <v>-0.91931864816157005</v>
      </c>
      <c r="C10">
        <v>-1.8377775432377199</v>
      </c>
      <c r="D10">
        <v>-0.409665189333627</v>
      </c>
      <c r="E10">
        <v>-0.90004861066719899</v>
      </c>
    </row>
    <row r="11" spans="1:5" x14ac:dyDescent="0.35">
      <c r="A11" t="s">
        <v>61</v>
      </c>
      <c r="B11">
        <v>-0.84502183082081705</v>
      </c>
      <c r="C11">
        <v>-1.35459859819856</v>
      </c>
      <c r="D11">
        <v>-1.0546053034110601</v>
      </c>
      <c r="E11">
        <v>-0.57517544710219104</v>
      </c>
    </row>
    <row r="12" spans="1:5" x14ac:dyDescent="0.35">
      <c r="A12" t="s">
        <v>59</v>
      </c>
      <c r="B12">
        <v>-0.76670819898808196</v>
      </c>
      <c r="C12">
        <v>-0.50132911379497203</v>
      </c>
      <c r="D12" t="e">
        <v>#N/A</v>
      </c>
      <c r="E12" t="e">
        <v>#N/A</v>
      </c>
    </row>
    <row r="13" spans="1:5" x14ac:dyDescent="0.35">
      <c r="A13" t="s">
        <v>78</v>
      </c>
      <c r="B13">
        <v>-0.748040954672887</v>
      </c>
      <c r="C13">
        <v>-0.79714508789639904</v>
      </c>
      <c r="D13">
        <v>-0.71245850583776005</v>
      </c>
      <c r="E13" t="e">
        <v>#N/A</v>
      </c>
    </row>
    <row r="14" spans="1:5" x14ac:dyDescent="0.35">
      <c r="A14" t="s">
        <v>21</v>
      </c>
      <c r="B14">
        <v>-0.69123994542661404</v>
      </c>
      <c r="C14">
        <v>-0.42002737841156801</v>
      </c>
      <c r="D14">
        <v>-0.40874934154452802</v>
      </c>
      <c r="E14" t="e">
        <v>#N/A</v>
      </c>
    </row>
    <row r="15" spans="1:5" x14ac:dyDescent="0.35">
      <c r="A15" t="s">
        <v>12</v>
      </c>
      <c r="B15">
        <v>-0.69057456547751495</v>
      </c>
      <c r="C15">
        <v>-0.79236358149476105</v>
      </c>
      <c r="D15">
        <v>-0.45983239018901401</v>
      </c>
      <c r="E15">
        <v>-0.414397229376812</v>
      </c>
    </row>
    <row r="16" spans="1:5" x14ac:dyDescent="0.35">
      <c r="A16" t="s">
        <v>47</v>
      </c>
      <c r="B16">
        <v>-0.67483631258519905</v>
      </c>
      <c r="C16">
        <v>-1.0913502165534199</v>
      </c>
      <c r="D16">
        <v>-0.87424405335153199</v>
      </c>
      <c r="E16">
        <v>-0.68356351790301995</v>
      </c>
    </row>
    <row r="17" spans="1:5" x14ac:dyDescent="0.35">
      <c r="A17" t="s">
        <v>57</v>
      </c>
      <c r="B17">
        <v>-0.66162009262232802</v>
      </c>
      <c r="C17">
        <v>0.44323519098471997</v>
      </c>
      <c r="D17" t="e">
        <v>#N/A</v>
      </c>
      <c r="E17">
        <v>0.32609760838424201</v>
      </c>
    </row>
    <row r="18" spans="1:5" x14ac:dyDescent="0.35">
      <c r="A18" t="s">
        <v>34</v>
      </c>
      <c r="B18">
        <v>-0.64178723551795602</v>
      </c>
      <c r="C18">
        <v>-1.3538309830097099</v>
      </c>
      <c r="D18" t="e">
        <v>#N/A</v>
      </c>
      <c r="E18" t="e">
        <v>#N/A</v>
      </c>
    </row>
    <row r="19" spans="1:5" x14ac:dyDescent="0.35">
      <c r="A19" t="s">
        <v>119</v>
      </c>
      <c r="B19">
        <v>-0.61906997202256298</v>
      </c>
      <c r="C19">
        <v>-0.94915779314481796</v>
      </c>
      <c r="D19">
        <v>-0.93071105627557404</v>
      </c>
      <c r="E19" t="e">
        <v>#N/A</v>
      </c>
    </row>
    <row r="20" spans="1:5" x14ac:dyDescent="0.35">
      <c r="A20" t="s">
        <v>45</v>
      </c>
      <c r="B20">
        <v>-0.59629880323650597</v>
      </c>
      <c r="C20">
        <v>-0.58496484626238898</v>
      </c>
      <c r="D20">
        <v>-0.32025907912798601</v>
      </c>
      <c r="E20" t="e">
        <v>#N/A</v>
      </c>
    </row>
    <row r="21" spans="1:5" x14ac:dyDescent="0.35">
      <c r="A21" t="s">
        <v>87</v>
      </c>
      <c r="B21">
        <v>-0.58038641533050495</v>
      </c>
      <c r="C21">
        <v>-0.654633214968809</v>
      </c>
      <c r="D21">
        <v>-0.46301139936432401</v>
      </c>
      <c r="E21" t="e">
        <v>#N/A</v>
      </c>
    </row>
    <row r="22" spans="1:5" x14ac:dyDescent="0.35">
      <c r="A22" t="s">
        <v>80</v>
      </c>
      <c r="B22">
        <v>-0.57308425904815996</v>
      </c>
      <c r="C22">
        <v>-0.415259067117348</v>
      </c>
      <c r="D22" t="e">
        <v>#N/A</v>
      </c>
      <c r="E22" t="e">
        <v>#N/A</v>
      </c>
    </row>
    <row r="23" spans="1:5" x14ac:dyDescent="0.35">
      <c r="A23" t="s">
        <v>67</v>
      </c>
      <c r="B23">
        <v>-0.57050391496500596</v>
      </c>
      <c r="C23">
        <v>-0.62686919888640003</v>
      </c>
      <c r="D23" t="e">
        <v>#N/A</v>
      </c>
      <c r="E23" t="e">
        <v>#N/A</v>
      </c>
    </row>
    <row r="24" spans="1:5" x14ac:dyDescent="0.35">
      <c r="A24" t="s">
        <v>36</v>
      </c>
      <c r="B24">
        <v>-0.56785021958983495</v>
      </c>
      <c r="C24">
        <v>-1.1426596742428301</v>
      </c>
      <c r="D24">
        <v>-0.77720729568086799</v>
      </c>
      <c r="E24" t="e">
        <v>#N/A</v>
      </c>
    </row>
    <row r="25" spans="1:5" x14ac:dyDescent="0.35">
      <c r="A25" t="s">
        <v>26</v>
      </c>
      <c r="B25">
        <v>-0.55278110400651903</v>
      </c>
      <c r="C25">
        <v>-0.84960211216158998</v>
      </c>
      <c r="D25" t="e">
        <v>#N/A</v>
      </c>
      <c r="E25">
        <v>-0.86939127648818704</v>
      </c>
    </row>
    <row r="26" spans="1:5" x14ac:dyDescent="0.35">
      <c r="A26" t="s">
        <v>55</v>
      </c>
      <c r="B26">
        <v>-0.49717977964570098</v>
      </c>
      <c r="C26">
        <v>-0.68547413320234096</v>
      </c>
      <c r="D26">
        <v>-0.592127881792609</v>
      </c>
      <c r="E26" t="e">
        <v>#N/A</v>
      </c>
    </row>
    <row r="27" spans="1:5" x14ac:dyDescent="0.35">
      <c r="A27" t="s">
        <v>76</v>
      </c>
      <c r="B27">
        <v>-0.45951647088022401</v>
      </c>
      <c r="C27">
        <v>-0.64406581519274697</v>
      </c>
      <c r="D27">
        <v>-0.29674917714209598</v>
      </c>
      <c r="E27" t="e">
        <v>#N/A</v>
      </c>
    </row>
    <row r="28" spans="1:5" x14ac:dyDescent="0.35">
      <c r="A28" t="s">
        <v>103</v>
      </c>
      <c r="B28">
        <v>-0.42975725811416998</v>
      </c>
      <c r="C28">
        <v>-1.2465341979976401</v>
      </c>
      <c r="D28">
        <v>-0.69649127907995401</v>
      </c>
      <c r="E28">
        <v>-1.48866332140641</v>
      </c>
    </row>
    <row r="29" spans="1:5" x14ac:dyDescent="0.35">
      <c r="A29" t="s">
        <v>94</v>
      </c>
      <c r="B29">
        <v>-0.42861345186310301</v>
      </c>
      <c r="C29">
        <v>-0.31900943830135398</v>
      </c>
      <c r="D29">
        <v>-0.234851455908411</v>
      </c>
      <c r="E29" t="e">
        <v>#N/A</v>
      </c>
    </row>
    <row r="30" spans="1:5" x14ac:dyDescent="0.35">
      <c r="A30" t="s">
        <v>140</v>
      </c>
      <c r="B30">
        <v>-0.411249708850081</v>
      </c>
      <c r="C30">
        <v>-0.52971806086652196</v>
      </c>
      <c r="D30" t="e">
        <v>#N/A</v>
      </c>
      <c r="E30" t="e">
        <v>#N/A</v>
      </c>
    </row>
    <row r="31" spans="1:5" x14ac:dyDescent="0.35">
      <c r="A31" t="s">
        <v>72</v>
      </c>
      <c r="B31">
        <v>-0.40997927123595301</v>
      </c>
      <c r="C31">
        <v>-0.54131154748183796</v>
      </c>
      <c r="D31">
        <v>-0.232750802859615</v>
      </c>
      <c r="E31">
        <v>-0.42120300911879599</v>
      </c>
    </row>
    <row r="32" spans="1:5" x14ac:dyDescent="0.35">
      <c r="A32" t="s">
        <v>65</v>
      </c>
      <c r="B32">
        <v>-0.39728357906360601</v>
      </c>
      <c r="C32">
        <v>-0.49182580525629799</v>
      </c>
      <c r="D32">
        <v>-0.35662928067821897</v>
      </c>
      <c r="E32">
        <v>-0.24255362753029899</v>
      </c>
    </row>
    <row r="33" spans="1:5" x14ac:dyDescent="0.35">
      <c r="A33" t="s">
        <v>117</v>
      </c>
      <c r="B33">
        <v>-0.35920084157590398</v>
      </c>
      <c r="C33">
        <v>-0.61356764898310101</v>
      </c>
      <c r="D33">
        <v>-0.34411622886517401</v>
      </c>
      <c r="E33" t="e">
        <v>#N/A</v>
      </c>
    </row>
    <row r="34" spans="1:5" x14ac:dyDescent="0.35">
      <c r="A34" t="s">
        <v>142</v>
      </c>
      <c r="B34">
        <v>-0.35414483554554399</v>
      </c>
      <c r="C34">
        <v>-0.47264378026749099</v>
      </c>
      <c r="D34" t="e">
        <v>#N/A</v>
      </c>
      <c r="E34">
        <v>-0.37668442681822301</v>
      </c>
    </row>
    <row r="35" spans="1:5" x14ac:dyDescent="0.35">
      <c r="A35" t="s">
        <v>42</v>
      </c>
      <c r="B35">
        <v>-0.34950389908452101</v>
      </c>
      <c r="C35">
        <v>-0.43916838404926001</v>
      </c>
      <c r="D35" t="e">
        <v>#N/A</v>
      </c>
      <c r="E35">
        <v>-0.43172296416056599</v>
      </c>
    </row>
    <row r="36" spans="1:5" x14ac:dyDescent="0.35">
      <c r="A36" t="s">
        <v>125</v>
      </c>
      <c r="B36">
        <v>-0.33815576437625799</v>
      </c>
      <c r="C36">
        <v>-0.44820084846319602</v>
      </c>
      <c r="D36">
        <v>-0.41168568295047497</v>
      </c>
      <c r="E36" t="e">
        <v>#N/A</v>
      </c>
    </row>
    <row r="37" spans="1:5" x14ac:dyDescent="0.35">
      <c r="A37" t="s">
        <v>115</v>
      </c>
      <c r="B37">
        <v>-0.27862495119901098</v>
      </c>
      <c r="C37">
        <v>0.40371852755660298</v>
      </c>
      <c r="D37" t="e">
        <v>#N/A</v>
      </c>
      <c r="E37">
        <v>0.429394436767495</v>
      </c>
    </row>
    <row r="38" spans="1:5" x14ac:dyDescent="0.35">
      <c r="A38" t="s">
        <v>107</v>
      </c>
      <c r="B38">
        <v>-0.273996778487759</v>
      </c>
      <c r="C38">
        <v>-0.35708594398570098</v>
      </c>
      <c r="D38">
        <v>-0.24603913744392999</v>
      </c>
      <c r="E38">
        <v>-0.27880897029343199</v>
      </c>
    </row>
    <row r="39" spans="1:5" x14ac:dyDescent="0.35">
      <c r="A39" t="s">
        <v>158</v>
      </c>
      <c r="B39">
        <v>-0.26044417600875203</v>
      </c>
      <c r="C39">
        <v>-0.61979382027323704</v>
      </c>
      <c r="D39">
        <v>-0.35251974708193001</v>
      </c>
      <c r="E39" t="e">
        <v>#N/A</v>
      </c>
    </row>
    <row r="40" spans="1:5" x14ac:dyDescent="0.35">
      <c r="A40" t="s">
        <v>96</v>
      </c>
      <c r="B40">
        <v>-0.21649229649642401</v>
      </c>
      <c r="C40">
        <v>-0.75263730224152603</v>
      </c>
      <c r="D40">
        <v>-0.61623025572588297</v>
      </c>
      <c r="E40">
        <v>-0.47985452089225999</v>
      </c>
    </row>
    <row r="41" spans="1:5" x14ac:dyDescent="0.35">
      <c r="A41" t="s">
        <v>134</v>
      </c>
      <c r="B41">
        <v>-0.20144427265970699</v>
      </c>
      <c r="C41">
        <v>-0.49217940979223901</v>
      </c>
      <c r="D41">
        <v>-0.224342062752934</v>
      </c>
      <c r="E41" t="e">
        <v>#N/A</v>
      </c>
    </row>
    <row r="42" spans="1:5" x14ac:dyDescent="0.35">
      <c r="A42" t="s">
        <v>105</v>
      </c>
      <c r="B42">
        <v>-0.17893913367386099</v>
      </c>
      <c r="C42">
        <v>-0.382423311729435</v>
      </c>
      <c r="D42">
        <v>-0.23681455118817801</v>
      </c>
      <c r="E42" t="e">
        <v>#N/A</v>
      </c>
    </row>
    <row r="43" spans="1:5" x14ac:dyDescent="0.35">
      <c r="A43" t="s">
        <v>111</v>
      </c>
      <c r="B43">
        <v>-0.15637222394300199</v>
      </c>
      <c r="C43">
        <v>-0.23394408480102499</v>
      </c>
      <c r="D43" t="e">
        <v>#N/A</v>
      </c>
      <c r="E43" t="e">
        <v>#N/A</v>
      </c>
    </row>
    <row r="44" spans="1:5" x14ac:dyDescent="0.35">
      <c r="A44" t="s">
        <v>156</v>
      </c>
      <c r="B44">
        <v>-0.144498702247842</v>
      </c>
      <c r="C44">
        <v>-0.85105551337698904</v>
      </c>
      <c r="D44">
        <v>-0.43842347486298999</v>
      </c>
      <c r="E44">
        <v>-0.54158755196981601</v>
      </c>
    </row>
    <row r="45" spans="1:5" x14ac:dyDescent="0.35">
      <c r="A45" t="s">
        <v>196</v>
      </c>
      <c r="B45">
        <v>0.154753695055415</v>
      </c>
      <c r="C45">
        <v>-0.35352311096808497</v>
      </c>
      <c r="D45">
        <v>-0.120618172764003</v>
      </c>
      <c r="E45">
        <v>-0.36707467739392702</v>
      </c>
    </row>
    <row r="46" spans="1:5" x14ac:dyDescent="0.35">
      <c r="A46" t="s">
        <v>180</v>
      </c>
      <c r="B46">
        <v>0.26713657878387898</v>
      </c>
      <c r="C46">
        <v>-0.19914261320799201</v>
      </c>
      <c r="D46" t="e">
        <v>#N/A</v>
      </c>
      <c r="E46" t="e">
        <v>#N/A</v>
      </c>
    </row>
    <row r="47" spans="1:5" x14ac:dyDescent="0.35">
      <c r="A47" t="s">
        <v>888</v>
      </c>
      <c r="B47">
        <v>0.27180557448015003</v>
      </c>
      <c r="C47">
        <v>0.243776851249632</v>
      </c>
      <c r="D47" t="e">
        <v>#N/A</v>
      </c>
      <c r="E47">
        <v>0.28453927612204999</v>
      </c>
    </row>
    <row r="48" spans="1:5" x14ac:dyDescent="0.35">
      <c r="A48" t="s">
        <v>166</v>
      </c>
      <c r="B48">
        <v>0.299016508050792</v>
      </c>
      <c r="C48">
        <v>-0.45708593404618197</v>
      </c>
      <c r="D48">
        <v>-0.253695419950489</v>
      </c>
      <c r="E48">
        <v>-0.24130420621957999</v>
      </c>
    </row>
    <row r="49" spans="1:5" x14ac:dyDescent="0.35">
      <c r="A49" t="s">
        <v>894</v>
      </c>
      <c r="B49">
        <v>0.433138986721672</v>
      </c>
      <c r="C49">
        <v>0.28164742393384801</v>
      </c>
      <c r="D49">
        <v>0.21951982191688901</v>
      </c>
      <c r="E49" t="e">
        <v>#N/A</v>
      </c>
    </row>
    <row r="50" spans="1:5" x14ac:dyDescent="0.35">
      <c r="A50" t="s">
        <v>896</v>
      </c>
      <c r="B50">
        <v>0.463553981890309</v>
      </c>
      <c r="C50">
        <v>0.18712332218644401</v>
      </c>
      <c r="D50" t="e">
        <v>#N/A</v>
      </c>
      <c r="E50" t="e">
        <v>#N/A</v>
      </c>
    </row>
    <row r="51" spans="1:5" x14ac:dyDescent="0.35">
      <c r="A51" t="s">
        <v>897</v>
      </c>
      <c r="B51">
        <v>0.47287671705345102</v>
      </c>
      <c r="C51">
        <v>0.37725854701564498</v>
      </c>
      <c r="D51">
        <v>0.22146306742695801</v>
      </c>
      <c r="E51" t="e">
        <v>#N/A</v>
      </c>
    </row>
    <row r="52" spans="1:5" x14ac:dyDescent="0.35">
      <c r="A52" t="s">
        <v>900</v>
      </c>
      <c r="B52">
        <v>0.61710012933410097</v>
      </c>
      <c r="C52">
        <v>0.67299451412588096</v>
      </c>
      <c r="D52">
        <v>0.56224761890792196</v>
      </c>
      <c r="E52" t="e">
        <v>#N/A</v>
      </c>
    </row>
    <row r="53" spans="1:5" x14ac:dyDescent="0.35">
      <c r="A53" t="s">
        <v>903</v>
      </c>
      <c r="B53">
        <v>0.71739952547532704</v>
      </c>
      <c r="C53">
        <v>0.57172672032425798</v>
      </c>
      <c r="D53">
        <v>0.18444901902179001</v>
      </c>
      <c r="E53" t="e">
        <v>#N/A</v>
      </c>
    </row>
    <row r="54" spans="1:5" x14ac:dyDescent="0.35">
      <c r="A54" t="s">
        <v>904</v>
      </c>
      <c r="B54">
        <v>0.75658183901403298</v>
      </c>
      <c r="C54">
        <v>0.97399869018587104</v>
      </c>
      <c r="D54">
        <v>0.510296421163421</v>
      </c>
      <c r="E54" t="e">
        <v>#N/A</v>
      </c>
    </row>
    <row r="55" spans="1:5" x14ac:dyDescent="0.35">
      <c r="A55" t="s">
        <v>905</v>
      </c>
      <c r="B55">
        <v>0.82205695566111903</v>
      </c>
      <c r="C55">
        <v>1.2477944107910399</v>
      </c>
      <c r="D55" t="e">
        <v>#N/A</v>
      </c>
      <c r="E55" t="e">
        <v>#N/A</v>
      </c>
    </row>
    <row r="56" spans="1:5" x14ac:dyDescent="0.35">
      <c r="A56" t="s">
        <v>906</v>
      </c>
      <c r="B56">
        <v>0.96490289625973702</v>
      </c>
      <c r="C56">
        <v>0.90242944704208905</v>
      </c>
      <c r="D56">
        <v>0.86544973856575302</v>
      </c>
      <c r="E56" t="e">
        <v>#N/A</v>
      </c>
    </row>
    <row r="57" spans="1:5" x14ac:dyDescent="0.35">
      <c r="A57" t="s">
        <v>521</v>
      </c>
      <c r="B57">
        <v>1.0691309237520401</v>
      </c>
      <c r="C57">
        <v>0.70273132880677303</v>
      </c>
      <c r="D57">
        <v>0.57637040209692203</v>
      </c>
      <c r="E57">
        <v>0.58302384288217801</v>
      </c>
    </row>
    <row r="58" spans="1:5" x14ac:dyDescent="0.35">
      <c r="A58" t="s">
        <v>522</v>
      </c>
      <c r="B58">
        <v>1.0967248125385201</v>
      </c>
      <c r="C58">
        <v>0.98063976897522398</v>
      </c>
      <c r="D58">
        <v>0.55665579759001804</v>
      </c>
      <c r="E58">
        <v>0.47444277211741298</v>
      </c>
    </row>
    <row r="59" spans="1:5" x14ac:dyDescent="0.35">
      <c r="A59" t="s">
        <v>523</v>
      </c>
      <c r="B59">
        <v>1.1684297861758599</v>
      </c>
      <c r="C59">
        <v>0.93697159324495205</v>
      </c>
      <c r="D59">
        <v>0.68060550280426502</v>
      </c>
      <c r="E59">
        <v>-0.39681245849212299</v>
      </c>
    </row>
    <row r="60" spans="1:5" x14ac:dyDescent="0.35">
      <c r="A60" t="s">
        <v>907</v>
      </c>
      <c r="B60">
        <v>1.2965639186415401</v>
      </c>
      <c r="C60">
        <v>1.8334866434371999</v>
      </c>
      <c r="D60" t="e">
        <v>#N/A</v>
      </c>
      <c r="E60">
        <v>0.86192257789964399</v>
      </c>
    </row>
    <row r="61" spans="1:5" x14ac:dyDescent="0.35">
      <c r="A61" t="s">
        <v>908</v>
      </c>
      <c r="B61">
        <v>2.5966135894273701</v>
      </c>
      <c r="C61">
        <v>1.25099894360327</v>
      </c>
      <c r="D61" t="e">
        <v>#N/A</v>
      </c>
      <c r="E61">
        <v>-0.3949533685633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83AC0-E679-45C6-B06F-712DCC239237}">
  <dimension ref="A1:E64"/>
  <sheetViews>
    <sheetView workbookViewId="0">
      <selection activeCell="L33" sqref="L33"/>
    </sheetView>
  </sheetViews>
  <sheetFormatPr defaultRowHeight="14.5" x14ac:dyDescent="0.35"/>
  <sheetData>
    <row r="1" spans="1:5" x14ac:dyDescent="0.35">
      <c r="B1" t="s">
        <v>516</v>
      </c>
      <c r="C1" t="s">
        <v>517</v>
      </c>
      <c r="D1" t="s">
        <v>518</v>
      </c>
      <c r="E1" t="s">
        <v>519</v>
      </c>
    </row>
    <row r="2" spans="1:5" x14ac:dyDescent="0.35">
      <c r="A2" t="s">
        <v>217</v>
      </c>
      <c r="B2">
        <v>1.189670301085223</v>
      </c>
      <c r="C2">
        <v>3.1076933092410099</v>
      </c>
      <c r="D2">
        <v>0.79812612724213228</v>
      </c>
      <c r="E2">
        <v>2.1621443046323998</v>
      </c>
    </row>
    <row r="3" spans="1:5" x14ac:dyDescent="0.35">
      <c r="A3" t="s">
        <v>211</v>
      </c>
      <c r="B3">
        <v>1.140730712636397</v>
      </c>
      <c r="C3">
        <v>2.97542133296403</v>
      </c>
      <c r="D3">
        <v>0.84754637081989959</v>
      </c>
      <c r="E3">
        <v>1.68749375605838</v>
      </c>
    </row>
    <row r="4" spans="1:5" x14ac:dyDescent="0.35">
      <c r="A4" t="s">
        <v>340</v>
      </c>
      <c r="B4">
        <v>0.88072743379030971</v>
      </c>
      <c r="C4">
        <v>2.97348827885935</v>
      </c>
      <c r="D4">
        <v>1.408182719266365</v>
      </c>
      <c r="E4">
        <v>1.14826035016608</v>
      </c>
    </row>
    <row r="5" spans="1:5" x14ac:dyDescent="0.35">
      <c r="A5" t="s">
        <v>237</v>
      </c>
      <c r="B5">
        <v>0.85995345078510521</v>
      </c>
      <c r="C5">
        <v>2.9257779950449998</v>
      </c>
      <c r="D5">
        <v>0.66723066015761123</v>
      </c>
      <c r="E5">
        <v>1.7044157578286101</v>
      </c>
    </row>
    <row r="6" spans="1:5" x14ac:dyDescent="0.35">
      <c r="A6" t="s">
        <v>274</v>
      </c>
      <c r="B6">
        <v>0.80775667206670221</v>
      </c>
      <c r="C6">
        <v>2.4068623674528302</v>
      </c>
      <c r="D6">
        <v>0.79700030400782662</v>
      </c>
      <c r="E6">
        <v>1.7770018113500401</v>
      </c>
    </row>
    <row r="7" spans="1:5" x14ac:dyDescent="0.35">
      <c r="A7" t="s">
        <v>206</v>
      </c>
      <c r="B7">
        <v>0.91818171411260163</v>
      </c>
      <c r="C7">
        <v>2.3722809173599502</v>
      </c>
      <c r="D7">
        <v>0.38618382778429883</v>
      </c>
      <c r="E7">
        <v>2.2346385251936201</v>
      </c>
    </row>
    <row r="8" spans="1:5" x14ac:dyDescent="0.35">
      <c r="A8" t="s">
        <v>336</v>
      </c>
      <c r="B8">
        <v>1.126985430770794</v>
      </c>
      <c r="C8">
        <v>2.3688904250092602</v>
      </c>
      <c r="D8">
        <v>0.6213219793534801</v>
      </c>
      <c r="E8">
        <v>1.5605784852678299</v>
      </c>
    </row>
    <row r="9" spans="1:5" x14ac:dyDescent="0.35">
      <c r="A9" t="s">
        <v>290</v>
      </c>
      <c r="B9">
        <v>1.4518254029368269</v>
      </c>
      <c r="C9">
        <v>2.3335453309255301</v>
      </c>
      <c r="D9">
        <v>1.1837456981619869</v>
      </c>
      <c r="E9">
        <v>0.723757438985007</v>
      </c>
    </row>
    <row r="10" spans="1:5" x14ac:dyDescent="0.35">
      <c r="A10" t="s">
        <v>242</v>
      </c>
      <c r="B10">
        <v>1.277274526299673</v>
      </c>
      <c r="C10">
        <v>2.1303766605753101</v>
      </c>
      <c r="D10">
        <v>0.86341698201121453</v>
      </c>
      <c r="E10">
        <v>0.945378730106055</v>
      </c>
    </row>
    <row r="11" spans="1:5" x14ac:dyDescent="0.35">
      <c r="A11" t="s">
        <v>244</v>
      </c>
      <c r="B11">
        <v>0.49950152124189812</v>
      </c>
      <c r="C11">
        <v>2.1256809368585499</v>
      </c>
      <c r="D11">
        <v>0.48820308378672111</v>
      </c>
      <c r="E11">
        <v>1.24760867974518</v>
      </c>
    </row>
    <row r="12" spans="1:5" x14ac:dyDescent="0.35">
      <c r="A12" t="s">
        <v>300</v>
      </c>
      <c r="B12">
        <v>0.8313473163476397</v>
      </c>
      <c r="C12">
        <v>1.7037099574927499</v>
      </c>
      <c r="D12">
        <v>0.73530731351608924</v>
      </c>
      <c r="E12">
        <v>1.7264104722585101</v>
      </c>
    </row>
    <row r="13" spans="1:5" x14ac:dyDescent="0.35">
      <c r="A13" t="s">
        <v>270</v>
      </c>
      <c r="B13">
        <v>0.46935324703469478</v>
      </c>
      <c r="C13">
        <v>1.41506960220499</v>
      </c>
      <c r="D13">
        <v>1.1606313164181099</v>
      </c>
      <c r="E13">
        <v>1.20504031191128</v>
      </c>
    </row>
    <row r="14" spans="1:5" x14ac:dyDescent="0.35">
      <c r="A14" t="s">
        <v>390</v>
      </c>
      <c r="B14">
        <v>0.86083838748028629</v>
      </c>
      <c r="C14">
        <v>1.3350391476640799</v>
      </c>
      <c r="D14">
        <v>1.401553461650811</v>
      </c>
      <c r="E14">
        <v>0.65774156617874902</v>
      </c>
    </row>
    <row r="15" spans="1:5" x14ac:dyDescent="0.35">
      <c r="A15" t="s">
        <v>209</v>
      </c>
      <c r="B15">
        <v>0.62392469481850821</v>
      </c>
      <c r="C15">
        <v>1.3347108725278301</v>
      </c>
      <c r="D15">
        <v>0.52763021887781214</v>
      </c>
      <c r="E15">
        <v>1.58481818305712</v>
      </c>
    </row>
    <row r="16" spans="1:5" x14ac:dyDescent="0.35">
      <c r="A16" t="s">
        <v>233</v>
      </c>
      <c r="B16">
        <v>0.544054260538541</v>
      </c>
      <c r="C16">
        <v>1.32933195141716</v>
      </c>
      <c r="D16">
        <v>0.51137732097157418</v>
      </c>
      <c r="E16">
        <v>1.53299574620706</v>
      </c>
    </row>
    <row r="17" spans="1:5" x14ac:dyDescent="0.35">
      <c r="A17" t="s">
        <v>235</v>
      </c>
      <c r="B17">
        <v>0.60237073089764603</v>
      </c>
      <c r="C17">
        <v>1.15968598365055</v>
      </c>
      <c r="D17">
        <v>0.44335249997267029</v>
      </c>
      <c r="E17">
        <v>1.07865813235662</v>
      </c>
    </row>
    <row r="18" spans="1:5" x14ac:dyDescent="0.35">
      <c r="A18" t="s">
        <v>310</v>
      </c>
      <c r="B18">
        <v>0.76492423237796725</v>
      </c>
      <c r="C18">
        <v>1.1569871464796699</v>
      </c>
      <c r="D18">
        <v>0.61960688378294382</v>
      </c>
      <c r="E18">
        <v>0.92530647294609503</v>
      </c>
    </row>
    <row r="19" spans="1:5" x14ac:dyDescent="0.35">
      <c r="A19" t="s">
        <v>306</v>
      </c>
      <c r="B19">
        <v>0.74069627091287682</v>
      </c>
      <c r="C19">
        <v>1.1533127455421801</v>
      </c>
      <c r="D19">
        <v>0.60865247449228566</v>
      </c>
      <c r="E19">
        <v>0.80895475514070903</v>
      </c>
    </row>
    <row r="20" spans="1:5" x14ac:dyDescent="0.35">
      <c r="A20" t="s">
        <v>392</v>
      </c>
      <c r="B20">
        <v>1.4117128753170389</v>
      </c>
      <c r="C20">
        <v>1.15231074157002</v>
      </c>
      <c r="D20">
        <v>0.96630770993945347</v>
      </c>
      <c r="E20">
        <v>0.19455120658553901</v>
      </c>
    </row>
    <row r="21" spans="1:5" x14ac:dyDescent="0.35">
      <c r="A21" t="s">
        <v>260</v>
      </c>
      <c r="B21">
        <v>0.92321013158776122</v>
      </c>
      <c r="C21">
        <v>1.1110272857541801</v>
      </c>
      <c r="D21">
        <v>0.8173884404639491</v>
      </c>
      <c r="E21">
        <v>0.84695994861438395</v>
      </c>
    </row>
    <row r="22" spans="1:5" x14ac:dyDescent="0.35">
      <c r="A22" t="s">
        <v>328</v>
      </c>
      <c r="B22">
        <v>0.54859429828948691</v>
      </c>
      <c r="C22">
        <v>1.09043456214801</v>
      </c>
      <c r="D22">
        <v>0.86897346227116046</v>
      </c>
      <c r="E22">
        <v>1.1010303095949501</v>
      </c>
    </row>
    <row r="23" spans="1:5" x14ac:dyDescent="0.35">
      <c r="A23" t="s">
        <v>231</v>
      </c>
      <c r="B23">
        <v>0.53431959191248701</v>
      </c>
      <c r="C23">
        <v>1.0279687350483599</v>
      </c>
      <c r="D23">
        <v>0.54999670287292624</v>
      </c>
      <c r="E23">
        <v>0.96935163089115595</v>
      </c>
    </row>
    <row r="24" spans="1:5" x14ac:dyDescent="0.35">
      <c r="A24" t="s">
        <v>316</v>
      </c>
      <c r="B24">
        <v>1.2650368432149579</v>
      </c>
      <c r="C24">
        <v>1.01071484018327</v>
      </c>
      <c r="D24">
        <v>0.91986234165250735</v>
      </c>
      <c r="E24">
        <v>0.54960622158178196</v>
      </c>
    </row>
    <row r="25" spans="1:5" x14ac:dyDescent="0.35">
      <c r="A25" t="s">
        <v>302</v>
      </c>
      <c r="B25">
        <v>1.0956854585611979</v>
      </c>
      <c r="C25">
        <v>0.81691890256467703</v>
      </c>
      <c r="D25">
        <v>0.76370059087619335</v>
      </c>
      <c r="E25">
        <v>0.23758065847996501</v>
      </c>
    </row>
    <row r="26" spans="1:5" x14ac:dyDescent="0.35">
      <c r="A26" t="s">
        <v>268</v>
      </c>
      <c r="B26">
        <v>0.54936882183058522</v>
      </c>
      <c r="C26">
        <v>0.74980141761075003</v>
      </c>
      <c r="D26">
        <v>0.74150011607318156</v>
      </c>
      <c r="E26">
        <v>0.84291408085465502</v>
      </c>
    </row>
    <row r="27" spans="1:5" x14ac:dyDescent="0.35">
      <c r="A27" t="s">
        <v>292</v>
      </c>
      <c r="B27">
        <v>0.9768952471991561</v>
      </c>
      <c r="C27">
        <v>0.72706335168631198</v>
      </c>
      <c r="D27">
        <v>0.90456611345603921</v>
      </c>
      <c r="E27">
        <v>0.90372480853757997</v>
      </c>
    </row>
    <row r="28" spans="1:5" x14ac:dyDescent="0.35">
      <c r="A28" t="s">
        <v>280</v>
      </c>
      <c r="B28">
        <v>0.56566329329001253</v>
      </c>
      <c r="C28">
        <v>0.71663104363540397</v>
      </c>
      <c r="D28">
        <v>0.43067297898201412</v>
      </c>
      <c r="E28">
        <v>1.09178362742345</v>
      </c>
    </row>
    <row r="29" spans="1:5" x14ac:dyDescent="0.35">
      <c r="A29" t="s">
        <v>278</v>
      </c>
      <c r="B29">
        <v>1.08349849162266</v>
      </c>
      <c r="C29">
        <v>0.67186451460726204</v>
      </c>
      <c r="D29">
        <v>0.75207537885311027</v>
      </c>
      <c r="E29">
        <v>0.38914921842412897</v>
      </c>
    </row>
    <row r="30" spans="1:5" x14ac:dyDescent="0.35">
      <c r="A30" t="s">
        <v>262</v>
      </c>
      <c r="B30">
        <v>0.7089319474226885</v>
      </c>
      <c r="C30">
        <v>0.61636222331334201</v>
      </c>
      <c r="D30">
        <v>1.0156067872344119</v>
      </c>
      <c r="E30">
        <v>0.82806201511811695</v>
      </c>
    </row>
    <row r="31" spans="1:5" x14ac:dyDescent="0.35">
      <c r="A31" t="s">
        <v>225</v>
      </c>
      <c r="B31">
        <v>0.6358279190421916</v>
      </c>
      <c r="C31">
        <v>0.54479187221145797</v>
      </c>
      <c r="D31">
        <v>0.58296452900583695</v>
      </c>
      <c r="E31">
        <v>1.08969427193692</v>
      </c>
    </row>
    <row r="32" spans="1:5" x14ac:dyDescent="0.35">
      <c r="A32" t="s">
        <v>436</v>
      </c>
      <c r="B32">
        <v>0.73955692542888496</v>
      </c>
      <c r="C32">
        <v>0.50490009806029101</v>
      </c>
      <c r="D32">
        <v>0.97365407787824676</v>
      </c>
      <c r="E32">
        <v>0.28329547062360599</v>
      </c>
    </row>
    <row r="33" spans="1:5" x14ac:dyDescent="0.35">
      <c r="A33" t="s">
        <v>239</v>
      </c>
      <c r="B33">
        <v>1.187815707170278</v>
      </c>
      <c r="C33">
        <v>0.48907623533324301</v>
      </c>
      <c r="D33">
        <v>1.1777029834984121</v>
      </c>
      <c r="E33">
        <v>0.94631108479681303</v>
      </c>
    </row>
    <row r="34" spans="1:5" x14ac:dyDescent="0.35">
      <c r="A34" t="s">
        <v>380</v>
      </c>
      <c r="B34">
        <v>0.94100083491697006</v>
      </c>
      <c r="C34">
        <v>0.48777167403153598</v>
      </c>
      <c r="D34">
        <v>0.52426512261834279</v>
      </c>
      <c r="E34">
        <v>0.37160969034647801</v>
      </c>
    </row>
    <row r="35" spans="1:5" x14ac:dyDescent="0.35">
      <c r="A35" t="s">
        <v>256</v>
      </c>
      <c r="B35">
        <v>0.54589590081059036</v>
      </c>
      <c r="C35">
        <v>0.44041582455509198</v>
      </c>
      <c r="D35">
        <v>0.64311349718539379</v>
      </c>
      <c r="E35">
        <v>0.62241296507711796</v>
      </c>
    </row>
    <row r="36" spans="1:5" x14ac:dyDescent="0.35">
      <c r="A36" t="s">
        <v>382</v>
      </c>
      <c r="B36">
        <v>0.6278607975994035</v>
      </c>
      <c r="C36">
        <v>0.41633967174426301</v>
      </c>
      <c r="D36">
        <v>0.52859377520563733</v>
      </c>
      <c r="E36">
        <v>0.65909423739459205</v>
      </c>
    </row>
    <row r="37" spans="1:5" x14ac:dyDescent="0.35">
      <c r="A37" t="s">
        <v>213</v>
      </c>
      <c r="B37">
        <v>0.93292060161902324</v>
      </c>
      <c r="C37">
        <v>0.403296670088098</v>
      </c>
      <c r="D37">
        <v>0.43215997933752698</v>
      </c>
      <c r="E37">
        <v>0.65982198971347805</v>
      </c>
    </row>
    <row r="38" spans="1:5" x14ac:dyDescent="0.35">
      <c r="A38" t="s">
        <v>284</v>
      </c>
      <c r="B38">
        <v>1.018166630006363</v>
      </c>
      <c r="C38">
        <v>0.39060368742148299</v>
      </c>
      <c r="D38">
        <v>0.90081097493759721</v>
      </c>
      <c r="E38">
        <v>0.35695555923505901</v>
      </c>
    </row>
    <row r="39" spans="1:5" x14ac:dyDescent="0.35">
      <c r="A39" t="s">
        <v>406</v>
      </c>
      <c r="B39">
        <v>0.93209055567143295</v>
      </c>
      <c r="C39">
        <v>0.386942336744309</v>
      </c>
      <c r="D39">
        <v>1.1325903725274891</v>
      </c>
      <c r="E39">
        <v>0.28431922683685701</v>
      </c>
    </row>
    <row r="40" spans="1:5" x14ac:dyDescent="0.35">
      <c r="A40" t="s">
        <v>394</v>
      </c>
      <c r="B40">
        <v>0.69895203395047201</v>
      </c>
      <c r="C40">
        <v>0.379951340079067</v>
      </c>
      <c r="D40">
        <v>0.51572336624333381</v>
      </c>
      <c r="E40">
        <v>0.39553750740052501</v>
      </c>
    </row>
    <row r="41" spans="1:5" x14ac:dyDescent="0.35">
      <c r="A41" t="s">
        <v>352</v>
      </c>
      <c r="B41">
        <v>1.396106536136934</v>
      </c>
      <c r="C41">
        <v>0.37877951653321501</v>
      </c>
      <c r="D41">
        <v>0.64842221461710103</v>
      </c>
      <c r="E41">
        <v>0.42622346132890399</v>
      </c>
    </row>
    <row r="42" spans="1:5" x14ac:dyDescent="0.35">
      <c r="A42" t="s">
        <v>219</v>
      </c>
      <c r="B42">
        <v>1.1281997219572271</v>
      </c>
      <c r="C42">
        <v>0.37152149927137601</v>
      </c>
      <c r="D42">
        <v>0.59979813310607533</v>
      </c>
      <c r="E42">
        <v>0.65759740622137897</v>
      </c>
    </row>
    <row r="43" spans="1:5" x14ac:dyDescent="0.35">
      <c r="A43" t="s">
        <v>346</v>
      </c>
      <c r="B43">
        <v>1.04748297430869</v>
      </c>
      <c r="C43">
        <v>0.35703139033290099</v>
      </c>
      <c r="D43">
        <v>0.80156763127546515</v>
      </c>
      <c r="E43">
        <v>0.32402951853421202</v>
      </c>
    </row>
    <row r="44" spans="1:5" x14ac:dyDescent="0.35">
      <c r="A44" t="s">
        <v>362</v>
      </c>
      <c r="B44">
        <v>0.91714174988742858</v>
      </c>
      <c r="C44">
        <v>0.35245823665708498</v>
      </c>
      <c r="D44">
        <v>0.62347559110534778</v>
      </c>
      <c r="E44">
        <v>0.398091226245328</v>
      </c>
    </row>
    <row r="45" spans="1:5" x14ac:dyDescent="0.35">
      <c r="A45" t="s">
        <v>384</v>
      </c>
      <c r="B45">
        <v>1.005596179241429</v>
      </c>
      <c r="C45">
        <v>0.30728321969316502</v>
      </c>
      <c r="D45">
        <v>0.7515571543397499</v>
      </c>
      <c r="E45">
        <v>0.25752577643914798</v>
      </c>
    </row>
    <row r="46" spans="1:5" x14ac:dyDescent="0.35">
      <c r="A46" t="s">
        <v>442</v>
      </c>
      <c r="B46">
        <v>0.88873600511577155</v>
      </c>
      <c r="C46">
        <v>0.30236172395940297</v>
      </c>
      <c r="D46">
        <v>0.7179016732908936</v>
      </c>
      <c r="E46">
        <v>0.31104453634604101</v>
      </c>
    </row>
    <row r="47" spans="1:5" x14ac:dyDescent="0.35">
      <c r="A47" t="s">
        <v>410</v>
      </c>
      <c r="B47">
        <v>-1.0321544650728349</v>
      </c>
      <c r="C47">
        <v>0.30188464216613697</v>
      </c>
      <c r="D47">
        <v>1.0708959024827041</v>
      </c>
      <c r="E47">
        <v>0.18604432695852699</v>
      </c>
    </row>
    <row r="48" spans="1:5" x14ac:dyDescent="0.35">
      <c r="A48" t="s">
        <v>332</v>
      </c>
      <c r="B48">
        <v>0.74461126014165036</v>
      </c>
      <c r="C48">
        <v>0.26476294824716501</v>
      </c>
      <c r="D48">
        <v>0.62962979510130435</v>
      </c>
      <c r="E48">
        <v>0.33944720572897102</v>
      </c>
    </row>
    <row r="49" spans="1:5" x14ac:dyDescent="0.35">
      <c r="A49" t="s">
        <v>360</v>
      </c>
      <c r="B49">
        <v>0.91757663892258012</v>
      </c>
      <c r="C49">
        <v>0.220057618879372</v>
      </c>
      <c r="D49">
        <v>0.69070540642921685</v>
      </c>
      <c r="E49">
        <v>0.26330519733299801</v>
      </c>
    </row>
    <row r="50" spans="1:5" x14ac:dyDescent="0.35">
      <c r="A50" t="s">
        <v>180</v>
      </c>
      <c r="B50">
        <v>0.70722533126956311</v>
      </c>
      <c r="C50">
        <v>-0.19914261320799201</v>
      </c>
      <c r="D50">
        <v>0.98395631017437779</v>
      </c>
      <c r="E50">
        <v>0.26713657878387898</v>
      </c>
    </row>
    <row r="51" spans="1:5" x14ac:dyDescent="0.35">
      <c r="A51" t="s">
        <v>850</v>
      </c>
      <c r="B51">
        <v>0.48406791148398198</v>
      </c>
      <c r="C51">
        <v>-0.23987444949536901</v>
      </c>
      <c r="D51">
        <v>0.46349373630831892</v>
      </c>
      <c r="E51">
        <v>-0.24795887517614701</v>
      </c>
    </row>
    <row r="52" spans="1:5" x14ac:dyDescent="0.35">
      <c r="A52" t="s">
        <v>863</v>
      </c>
      <c r="B52">
        <v>0.93127241699535102</v>
      </c>
      <c r="C52">
        <v>-0.3217399617517</v>
      </c>
      <c r="D52">
        <v>0.64778322514017717</v>
      </c>
      <c r="E52">
        <v>-0.47171820814564702</v>
      </c>
    </row>
    <row r="53" spans="1:5" x14ac:dyDescent="0.35">
      <c r="A53" t="s">
        <v>857</v>
      </c>
      <c r="B53">
        <v>0.47932512501250008</v>
      </c>
      <c r="C53">
        <v>-0.40561266771367199</v>
      </c>
      <c r="D53">
        <v>0.39057475061069452</v>
      </c>
      <c r="E53">
        <v>-0.31290348234954402</v>
      </c>
    </row>
    <row r="54" spans="1:5" x14ac:dyDescent="0.35">
      <c r="A54" t="s">
        <v>515</v>
      </c>
      <c r="B54">
        <v>1.1367907710217251</v>
      </c>
      <c r="C54">
        <v>-0.43645983770041702</v>
      </c>
      <c r="D54">
        <v>0.91115995828203999</v>
      </c>
      <c r="E54">
        <v>-1.09813722077996</v>
      </c>
    </row>
    <row r="55" spans="1:5" x14ac:dyDescent="0.35">
      <c r="A55" t="s">
        <v>865</v>
      </c>
      <c r="B55">
        <v>0.68233197663731815</v>
      </c>
      <c r="C55">
        <v>-0.45039801953930497</v>
      </c>
      <c r="D55">
        <v>0.62077044566395578</v>
      </c>
      <c r="E55">
        <v>-0.57708151406293096</v>
      </c>
    </row>
    <row r="56" spans="1:5" x14ac:dyDescent="0.35">
      <c r="A56" t="s">
        <v>872</v>
      </c>
      <c r="B56">
        <v>0.99093720654416639</v>
      </c>
      <c r="C56">
        <v>-0.477659501073259</v>
      </c>
      <c r="D56">
        <v>0.98620381292743531</v>
      </c>
      <c r="E56">
        <v>-0.77642738267309497</v>
      </c>
    </row>
    <row r="57" spans="1:5" x14ac:dyDescent="0.35">
      <c r="A57" t="s">
        <v>851</v>
      </c>
      <c r="B57">
        <v>0.78215970741683538</v>
      </c>
      <c r="C57">
        <v>-0.49635246592522803</v>
      </c>
      <c r="D57">
        <v>0.64420951019519901</v>
      </c>
      <c r="E57">
        <v>-0.25217777618341303</v>
      </c>
    </row>
    <row r="58" spans="1:5" x14ac:dyDescent="0.35">
      <c r="A58" t="s">
        <v>514</v>
      </c>
      <c r="B58">
        <v>0.45781473625454439</v>
      </c>
      <c r="C58">
        <v>-0.66739207728082095</v>
      </c>
      <c r="D58">
        <v>0.66988400352476418</v>
      </c>
      <c r="E58">
        <v>-0.64741140101558203</v>
      </c>
    </row>
    <row r="59" spans="1:5" x14ac:dyDescent="0.35">
      <c r="A59" t="s">
        <v>856</v>
      </c>
      <c r="B59">
        <v>0.72869742747994071</v>
      </c>
      <c r="C59">
        <v>-0.82052149605995395</v>
      </c>
      <c r="D59">
        <v>0.5590374125634936</v>
      </c>
      <c r="E59">
        <v>-0.30277463894402001</v>
      </c>
    </row>
    <row r="60" spans="1:5" x14ac:dyDescent="0.35">
      <c r="A60" t="s">
        <v>877</v>
      </c>
      <c r="B60">
        <v>0.72842510045824937</v>
      </c>
      <c r="C60">
        <v>-0.83016788822048604</v>
      </c>
      <c r="D60">
        <v>0.59656560653578783</v>
      </c>
      <c r="E60">
        <v>-1.05985606499855</v>
      </c>
    </row>
    <row r="61" spans="1:5" x14ac:dyDescent="0.35">
      <c r="A61" t="s">
        <v>874</v>
      </c>
      <c r="B61">
        <v>0.78914220164222826</v>
      </c>
      <c r="C61">
        <v>-0.85911409405411499</v>
      </c>
      <c r="D61">
        <v>0.5941844188391201</v>
      </c>
      <c r="E61">
        <v>-0.90937788841002998</v>
      </c>
    </row>
    <row r="62" spans="1:5" x14ac:dyDescent="0.35">
      <c r="A62" t="s">
        <v>879</v>
      </c>
      <c r="B62">
        <v>0.64997427143760156</v>
      </c>
      <c r="C62">
        <v>-1.10063585316447</v>
      </c>
      <c r="D62">
        <v>0.72894202451154211</v>
      </c>
      <c r="E62">
        <v>-1.11678509911074</v>
      </c>
    </row>
    <row r="63" spans="1:5" x14ac:dyDescent="0.35">
      <c r="A63" t="s">
        <v>880</v>
      </c>
      <c r="B63">
        <v>0.84434825406658387</v>
      </c>
      <c r="C63">
        <v>-1.24925183080888</v>
      </c>
      <c r="D63">
        <v>0.55101781687873785</v>
      </c>
      <c r="E63">
        <v>-1.1738750807317999</v>
      </c>
    </row>
    <row r="64" spans="1:5" x14ac:dyDescent="0.35">
      <c r="A64" t="s">
        <v>513</v>
      </c>
      <c r="B64">
        <v>1.026450588277148</v>
      </c>
      <c r="C64">
        <v>-1.2733834987914701</v>
      </c>
      <c r="D64">
        <v>1.5837924409081401</v>
      </c>
      <c r="E64">
        <v>-0.625364293629674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DF084-375E-4A9F-833E-C70D31C3FA65}">
  <dimension ref="A1:E35"/>
  <sheetViews>
    <sheetView workbookViewId="0">
      <selection activeCell="G22" sqref="G22"/>
    </sheetView>
  </sheetViews>
  <sheetFormatPr defaultRowHeight="14.5" x14ac:dyDescent="0.35"/>
  <sheetData>
    <row r="1" spans="1:5" x14ac:dyDescent="0.35">
      <c r="B1" t="s">
        <v>516</v>
      </c>
      <c r="C1" t="s">
        <v>517</v>
      </c>
      <c r="D1" t="s">
        <v>520</v>
      </c>
      <c r="E1" t="s">
        <v>519</v>
      </c>
    </row>
    <row r="2" spans="1:5" x14ac:dyDescent="0.35">
      <c r="A2" t="s">
        <v>101</v>
      </c>
      <c r="B2">
        <v>-0.40391629693550613</v>
      </c>
      <c r="C2">
        <v>-1.8972955030232499</v>
      </c>
      <c r="D2">
        <v>-1.082772947807904</v>
      </c>
      <c r="E2">
        <v>-2.18733926359169</v>
      </c>
    </row>
    <row r="3" spans="1:5" x14ac:dyDescent="0.35">
      <c r="A3" t="s">
        <v>39</v>
      </c>
      <c r="B3">
        <v>-0.49952835587134098</v>
      </c>
      <c r="C3">
        <v>-2.3232126772858401</v>
      </c>
      <c r="D3">
        <v>-0.92331352466539407</v>
      </c>
      <c r="E3">
        <v>-1.0857053945889501</v>
      </c>
    </row>
    <row r="4" spans="1:5" x14ac:dyDescent="0.35">
      <c r="A4" t="s">
        <v>123</v>
      </c>
      <c r="B4">
        <v>-0.38644626995951731</v>
      </c>
      <c r="C4">
        <v>-0.74734714262463797</v>
      </c>
      <c r="D4">
        <v>-0.38268380029877141</v>
      </c>
      <c r="E4">
        <v>-1.04427494847302</v>
      </c>
    </row>
    <row r="5" spans="1:5" x14ac:dyDescent="0.35">
      <c r="A5" t="s">
        <v>3</v>
      </c>
      <c r="B5">
        <v>-1.421963828083832</v>
      </c>
      <c r="C5">
        <v>-1.6863496003930001</v>
      </c>
      <c r="D5">
        <v>-0.71433599552516736</v>
      </c>
      <c r="E5">
        <v>-0.99475974189092098</v>
      </c>
    </row>
    <row r="6" spans="1:5" x14ac:dyDescent="0.35">
      <c r="A6" t="s">
        <v>82</v>
      </c>
      <c r="B6">
        <v>-0.88024744713304681</v>
      </c>
      <c r="C6">
        <v>-1.8377775432377199</v>
      </c>
      <c r="D6">
        <v>-0.75387530351924603</v>
      </c>
      <c r="E6">
        <v>-0.91931864816157005</v>
      </c>
    </row>
    <row r="7" spans="1:5" x14ac:dyDescent="0.35">
      <c r="A7" t="s">
        <v>61</v>
      </c>
      <c r="B7">
        <v>-0.71626040744757713</v>
      </c>
      <c r="C7">
        <v>-1.35459859819856</v>
      </c>
      <c r="D7">
        <v>-0.78629888373563883</v>
      </c>
      <c r="E7">
        <v>-0.84502183082081705</v>
      </c>
    </row>
    <row r="8" spans="1:5" x14ac:dyDescent="0.35">
      <c r="A8" t="s">
        <v>21</v>
      </c>
      <c r="B8">
        <v>-0.53994310005668655</v>
      </c>
      <c r="C8">
        <v>-0.42002737841156801</v>
      </c>
      <c r="D8">
        <v>-0.42464376925317548</v>
      </c>
      <c r="E8">
        <v>-0.69123994542661404</v>
      </c>
    </row>
    <row r="9" spans="1:5" x14ac:dyDescent="0.35">
      <c r="A9" t="s">
        <v>12</v>
      </c>
      <c r="B9">
        <v>-0.56701431919750256</v>
      </c>
      <c r="C9">
        <v>-0.79236358149476105</v>
      </c>
      <c r="D9">
        <v>-0.50200341025854378</v>
      </c>
      <c r="E9">
        <v>-0.69057456547751495</v>
      </c>
    </row>
    <row r="10" spans="1:5" x14ac:dyDescent="0.35">
      <c r="A10" t="s">
        <v>47</v>
      </c>
      <c r="B10">
        <v>-0.3828146618894781</v>
      </c>
      <c r="C10">
        <v>-1.0913502165534199</v>
      </c>
      <c r="D10">
        <v>-0.38969608249368098</v>
      </c>
      <c r="E10">
        <v>-0.67483631258519905</v>
      </c>
    </row>
    <row r="11" spans="1:5" x14ac:dyDescent="0.35">
      <c r="A11" t="s">
        <v>57</v>
      </c>
      <c r="B11">
        <v>-1.287008694501047</v>
      </c>
      <c r="C11">
        <v>0.44323519098471997</v>
      </c>
      <c r="D11">
        <v>-1.528406850942214</v>
      </c>
      <c r="E11">
        <v>-0.66162009262232802</v>
      </c>
    </row>
    <row r="12" spans="1:5" x14ac:dyDescent="0.35">
      <c r="A12" t="s">
        <v>34</v>
      </c>
      <c r="B12">
        <v>-0.47784887696594591</v>
      </c>
      <c r="C12">
        <v>-1.3538309830097099</v>
      </c>
      <c r="D12">
        <v>-0.39834953684199542</v>
      </c>
      <c r="E12">
        <v>-0.64178723551795602</v>
      </c>
    </row>
    <row r="13" spans="1:5" x14ac:dyDescent="0.35">
      <c r="A13" t="s">
        <v>119</v>
      </c>
      <c r="B13">
        <v>-0.51946623420403881</v>
      </c>
      <c r="C13">
        <v>-0.94915779314481796</v>
      </c>
      <c r="D13">
        <v>-0.56330362908032328</v>
      </c>
      <c r="E13">
        <v>-0.61906997202256298</v>
      </c>
    </row>
    <row r="14" spans="1:5" x14ac:dyDescent="0.35">
      <c r="A14" t="s">
        <v>45</v>
      </c>
      <c r="B14">
        <v>-0.68952993425651865</v>
      </c>
      <c r="C14">
        <v>-0.58496484626238898</v>
      </c>
      <c r="D14">
        <v>-0.81683619301734822</v>
      </c>
      <c r="E14">
        <v>-0.59629880323650597</v>
      </c>
    </row>
    <row r="15" spans="1:5" x14ac:dyDescent="0.35">
      <c r="A15" t="s">
        <v>80</v>
      </c>
      <c r="B15">
        <v>-0.70629876177326878</v>
      </c>
      <c r="C15">
        <v>-0.415259067117348</v>
      </c>
      <c r="D15">
        <v>-0.85576325060872893</v>
      </c>
      <c r="E15">
        <v>-0.57308425904815996</v>
      </c>
    </row>
    <row r="16" spans="1:5" x14ac:dyDescent="0.35">
      <c r="A16" t="s">
        <v>26</v>
      </c>
      <c r="B16">
        <v>-0.98832545242030179</v>
      </c>
      <c r="C16">
        <v>-0.84960211216158998</v>
      </c>
      <c r="D16">
        <v>-0.88718273976711082</v>
      </c>
      <c r="E16">
        <v>-0.55278110400651903</v>
      </c>
    </row>
    <row r="17" spans="1:5" x14ac:dyDescent="0.35">
      <c r="A17" t="s">
        <v>103</v>
      </c>
      <c r="B17">
        <v>-0.44058026127509642</v>
      </c>
      <c r="C17">
        <v>-1.2465341979976401</v>
      </c>
      <c r="D17">
        <v>-0.48533713869574591</v>
      </c>
      <c r="E17">
        <v>-0.42975725811416998</v>
      </c>
    </row>
    <row r="18" spans="1:5" x14ac:dyDescent="0.35">
      <c r="A18" t="s">
        <v>140</v>
      </c>
      <c r="B18">
        <v>-0.86135887921895105</v>
      </c>
      <c r="C18">
        <v>-0.52971806086652196</v>
      </c>
      <c r="D18">
        <v>-0.82073134150763671</v>
      </c>
      <c r="E18">
        <v>-0.411249708850081</v>
      </c>
    </row>
    <row r="19" spans="1:5" x14ac:dyDescent="0.35">
      <c r="A19" t="s">
        <v>65</v>
      </c>
      <c r="B19">
        <v>-0.33823983198033503</v>
      </c>
      <c r="C19">
        <v>-0.49182580525629799</v>
      </c>
      <c r="D19">
        <v>-0.34561049887135997</v>
      </c>
      <c r="E19">
        <v>-0.39728357906360601</v>
      </c>
    </row>
    <row r="20" spans="1:5" x14ac:dyDescent="0.35">
      <c r="A20" t="s">
        <v>42</v>
      </c>
      <c r="B20">
        <v>-0.39939248975103059</v>
      </c>
      <c r="C20">
        <v>-0.43916838404926001</v>
      </c>
      <c r="D20">
        <v>-0.55760884464607496</v>
      </c>
      <c r="E20">
        <v>-0.34950389908452101</v>
      </c>
    </row>
    <row r="21" spans="1:5" x14ac:dyDescent="0.35">
      <c r="A21" t="s">
        <v>125</v>
      </c>
      <c r="B21">
        <v>-0.87957041856701323</v>
      </c>
      <c r="C21">
        <v>-0.44820084846319602</v>
      </c>
      <c r="D21">
        <v>-0.73682788286329792</v>
      </c>
      <c r="E21">
        <v>-0.33815576437625799</v>
      </c>
    </row>
    <row r="22" spans="1:5" x14ac:dyDescent="0.35">
      <c r="A22" t="s">
        <v>115</v>
      </c>
      <c r="B22">
        <v>-0.7165974446757879</v>
      </c>
      <c r="C22">
        <v>0.40371852755660298</v>
      </c>
      <c r="D22">
        <v>-0.73287639781060232</v>
      </c>
      <c r="E22">
        <v>-0.27862495119901098</v>
      </c>
    </row>
    <row r="23" spans="1:5" x14ac:dyDescent="0.35">
      <c r="A23" t="s">
        <v>107</v>
      </c>
      <c r="B23">
        <v>-0.44713063316103158</v>
      </c>
      <c r="C23">
        <v>-0.35708594398570098</v>
      </c>
      <c r="D23">
        <v>-0.50408464953336019</v>
      </c>
      <c r="E23">
        <v>-0.273996778487759</v>
      </c>
    </row>
    <row r="24" spans="1:5" x14ac:dyDescent="0.35">
      <c r="A24" t="s">
        <v>134</v>
      </c>
      <c r="B24">
        <v>-0.65556840388319682</v>
      </c>
      <c r="C24">
        <v>-0.49217940979223901</v>
      </c>
      <c r="D24">
        <v>-0.54748425398749934</v>
      </c>
      <c r="E24">
        <v>-0.20144427265970699</v>
      </c>
    </row>
    <row r="25" spans="1:5" x14ac:dyDescent="0.35">
      <c r="A25" t="s">
        <v>105</v>
      </c>
      <c r="B25">
        <v>-0.80723139002071242</v>
      </c>
      <c r="C25">
        <v>-0.382423311729435</v>
      </c>
      <c r="D25">
        <v>-0.73281239007326082</v>
      </c>
      <c r="E25">
        <v>-0.17893913367386099</v>
      </c>
    </row>
    <row r="26" spans="1:5" x14ac:dyDescent="0.35">
      <c r="A26" t="s">
        <v>111</v>
      </c>
      <c r="B26">
        <v>-0.44975701451298988</v>
      </c>
      <c r="C26">
        <v>-0.23394408480102499</v>
      </c>
      <c r="D26">
        <v>-0.54846118664383603</v>
      </c>
      <c r="E26">
        <v>-0.15637222394300199</v>
      </c>
    </row>
    <row r="27" spans="1:5" x14ac:dyDescent="0.35">
      <c r="A27" t="s">
        <v>180</v>
      </c>
      <c r="B27">
        <v>-0.50197140249908667</v>
      </c>
      <c r="C27">
        <v>-0.19914261320799201</v>
      </c>
      <c r="D27">
        <v>-0.67609778714222823</v>
      </c>
      <c r="E27">
        <v>0.26713657878387898</v>
      </c>
    </row>
    <row r="28" spans="1:5" x14ac:dyDescent="0.35">
      <c r="A28" t="s">
        <v>166</v>
      </c>
      <c r="B28">
        <v>-0.47450798854583631</v>
      </c>
      <c r="C28">
        <v>-0.45708593404618197</v>
      </c>
      <c r="D28">
        <v>-0.49255372179565621</v>
      </c>
      <c r="E28">
        <v>0.299016508050792</v>
      </c>
    </row>
    <row r="29" spans="1:5" x14ac:dyDescent="0.35">
      <c r="A29" t="s">
        <v>904</v>
      </c>
      <c r="B29">
        <v>-0.42709740536014529</v>
      </c>
      <c r="C29">
        <v>0.97399869018587104</v>
      </c>
      <c r="D29">
        <v>-0.5323552748221303</v>
      </c>
      <c r="E29">
        <v>0.75658183901403298</v>
      </c>
    </row>
    <row r="30" spans="1:5" x14ac:dyDescent="0.35">
      <c r="A30" t="s">
        <v>905</v>
      </c>
      <c r="B30">
        <v>-0.40978634119168961</v>
      </c>
      <c r="C30">
        <v>1.2477944107910399</v>
      </c>
      <c r="D30">
        <v>-0.45004219597914918</v>
      </c>
      <c r="E30">
        <v>0.82205695566111903</v>
      </c>
    </row>
    <row r="31" spans="1:5" x14ac:dyDescent="0.35">
      <c r="A31" t="s">
        <v>906</v>
      </c>
      <c r="B31">
        <v>-1.013918587269639</v>
      </c>
      <c r="C31">
        <v>0.90242944704208905</v>
      </c>
      <c r="D31">
        <v>-0.98119265685113444</v>
      </c>
      <c r="E31">
        <v>0.96490289625973702</v>
      </c>
    </row>
    <row r="32" spans="1:5" x14ac:dyDescent="0.35">
      <c r="A32" t="s">
        <v>521</v>
      </c>
      <c r="B32">
        <v>-1.286902562080908</v>
      </c>
      <c r="C32">
        <v>0.70273132880677303</v>
      </c>
      <c r="D32">
        <v>-1.406963645812314</v>
      </c>
      <c r="E32">
        <v>1.0691309237520401</v>
      </c>
    </row>
    <row r="33" spans="1:5" x14ac:dyDescent="0.35">
      <c r="A33" t="s">
        <v>522</v>
      </c>
      <c r="B33">
        <v>-0.39133324859162499</v>
      </c>
      <c r="C33">
        <v>0.98063976897522398</v>
      </c>
      <c r="D33">
        <v>-0.4494169832983399</v>
      </c>
      <c r="E33">
        <v>1.0967248125385201</v>
      </c>
    </row>
    <row r="34" spans="1:5" x14ac:dyDescent="0.35">
      <c r="A34" t="s">
        <v>523</v>
      </c>
      <c r="B34">
        <v>-0.58372353355800488</v>
      </c>
      <c r="C34">
        <v>0.93697159324495205</v>
      </c>
      <c r="D34">
        <v>-0.75493456811361437</v>
      </c>
      <c r="E34">
        <v>1.1684297861758599</v>
      </c>
    </row>
    <row r="35" spans="1:5" x14ac:dyDescent="0.35">
      <c r="A35" t="s">
        <v>907</v>
      </c>
      <c r="B35">
        <v>-0.59277353101901298</v>
      </c>
      <c r="C35">
        <v>1.8334866434371999</v>
      </c>
      <c r="D35">
        <v>-0.5309862761916504</v>
      </c>
      <c r="E35">
        <v>1.29656391864154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52D8B-08EF-4246-B32C-9530CE55F651}">
  <dimension ref="A1:X666"/>
  <sheetViews>
    <sheetView tabSelected="1" workbookViewId="0">
      <selection activeCell="S6" sqref="S6:T6"/>
    </sheetView>
  </sheetViews>
  <sheetFormatPr defaultRowHeight="14.5" x14ac:dyDescent="0.35"/>
  <sheetData>
    <row r="1" spans="1:24" ht="46.5" thickBot="1" x14ac:dyDescent="0.4">
      <c r="Q1" s="1" t="s">
        <v>3011</v>
      </c>
      <c r="R1" s="2" t="s">
        <v>3012</v>
      </c>
      <c r="S1" s="2" t="s">
        <v>3013</v>
      </c>
      <c r="T1" s="2" t="s">
        <v>3014</v>
      </c>
      <c r="U1" s="2" t="s">
        <v>3015</v>
      </c>
      <c r="V1" s="2" t="s">
        <v>3016</v>
      </c>
      <c r="W1" s="2" t="s">
        <v>3017</v>
      </c>
      <c r="X1" s="3" t="s">
        <v>3018</v>
      </c>
    </row>
    <row r="2" spans="1:24" ht="58" thickBot="1" x14ac:dyDescent="0.4">
      <c r="A2" t="s">
        <v>3019</v>
      </c>
      <c r="Q2" s="4" t="s">
        <v>3020</v>
      </c>
      <c r="R2" s="5" t="s">
        <v>3021</v>
      </c>
      <c r="S2" s="5" t="s">
        <v>3022</v>
      </c>
      <c r="T2" s="5" t="s">
        <v>3022</v>
      </c>
      <c r="U2" s="6">
        <v>10.062362159999999</v>
      </c>
      <c r="V2" s="6">
        <v>8.9512595319999999</v>
      </c>
      <c r="W2" s="5">
        <v>1</v>
      </c>
      <c r="X2" s="7">
        <v>1</v>
      </c>
    </row>
    <row r="3" spans="1:24" ht="35" thickBot="1" x14ac:dyDescent="0.4">
      <c r="A3" t="s">
        <v>3023</v>
      </c>
      <c r="Q3" s="4" t="s">
        <v>3024</v>
      </c>
      <c r="R3" s="5" t="s">
        <v>3025</v>
      </c>
      <c r="S3" s="5"/>
      <c r="T3" s="5"/>
      <c r="U3" s="6">
        <v>8.4853819089999991</v>
      </c>
      <c r="V3" s="6">
        <v>8.3473276050000003</v>
      </c>
      <c r="W3" s="5">
        <v>4</v>
      </c>
      <c r="X3" s="7">
        <v>2</v>
      </c>
    </row>
    <row r="4" spans="1:24" ht="69.5" thickBot="1" x14ac:dyDescent="0.4">
      <c r="Q4" s="4" t="s">
        <v>3026</v>
      </c>
      <c r="R4" s="5" t="s">
        <v>3027</v>
      </c>
      <c r="S4" s="5" t="s">
        <v>3028</v>
      </c>
      <c r="T4" s="5" t="s">
        <v>3028</v>
      </c>
      <c r="U4" s="6">
        <v>8.5027199810000003</v>
      </c>
      <c r="V4" s="6">
        <v>8.0321500340000007</v>
      </c>
      <c r="W4" s="5">
        <v>3</v>
      </c>
      <c r="X4" s="7">
        <v>4</v>
      </c>
    </row>
    <row r="5" spans="1:24" ht="58" thickBot="1" x14ac:dyDescent="0.4">
      <c r="Q5" s="4" t="s">
        <v>3029</v>
      </c>
      <c r="R5" s="5" t="s">
        <v>3030</v>
      </c>
      <c r="S5" s="5" t="s">
        <v>3022</v>
      </c>
      <c r="T5" s="5" t="s">
        <v>3022</v>
      </c>
      <c r="U5" s="6">
        <v>8.5400174779999993</v>
      </c>
      <c r="V5" s="6">
        <v>7.8624866119999997</v>
      </c>
      <c r="W5" s="5">
        <v>2</v>
      </c>
      <c r="X5" s="7">
        <v>5</v>
      </c>
    </row>
    <row r="6" spans="1:24" ht="58" thickBot="1" x14ac:dyDescent="0.4">
      <c r="Q6" s="4" t="s">
        <v>3031</v>
      </c>
      <c r="R6" s="5" t="s">
        <v>3032</v>
      </c>
      <c r="S6" s="5" t="s">
        <v>3033</v>
      </c>
      <c r="T6" s="5" t="s">
        <v>3033</v>
      </c>
      <c r="U6" s="6">
        <v>8.3023001199999999</v>
      </c>
      <c r="V6" s="6">
        <v>8.0878980160000005</v>
      </c>
      <c r="W6" s="5">
        <v>5</v>
      </c>
      <c r="X6" s="7">
        <v>3</v>
      </c>
    </row>
    <row r="7" spans="1:24" ht="69.5" thickBot="1" x14ac:dyDescent="0.4">
      <c r="Q7" s="4" t="s">
        <v>3034</v>
      </c>
      <c r="R7" s="5" t="s">
        <v>3035</v>
      </c>
      <c r="S7" s="5" t="s">
        <v>3036</v>
      </c>
      <c r="T7" s="5" t="s">
        <v>3036</v>
      </c>
      <c r="U7" s="6">
        <v>6.4014075210000003</v>
      </c>
      <c r="V7" s="6">
        <v>6.4092097519999998</v>
      </c>
      <c r="W7" s="5">
        <v>8</v>
      </c>
      <c r="X7" s="7">
        <v>8</v>
      </c>
    </row>
    <row r="8" spans="1:24" ht="81" thickBot="1" x14ac:dyDescent="0.4">
      <c r="Q8" s="4" t="s">
        <v>3037</v>
      </c>
      <c r="R8" s="5" t="s">
        <v>3038</v>
      </c>
      <c r="S8" s="5" t="s">
        <v>3039</v>
      </c>
      <c r="T8" s="5" t="s">
        <v>3039</v>
      </c>
      <c r="U8" s="6">
        <v>6.6472779009999998</v>
      </c>
      <c r="V8" s="6">
        <v>6.3919641699999996</v>
      </c>
      <c r="W8" s="5">
        <v>7</v>
      </c>
      <c r="X8" s="7">
        <v>9</v>
      </c>
    </row>
    <row r="9" spans="1:24" ht="23.5" thickBot="1" x14ac:dyDescent="0.4">
      <c r="Q9" s="4" t="s">
        <v>3040</v>
      </c>
      <c r="R9" s="5" t="s">
        <v>704</v>
      </c>
      <c r="S9" s="5" t="s">
        <v>704</v>
      </c>
      <c r="T9" s="5" t="s">
        <v>704</v>
      </c>
      <c r="U9" s="6">
        <v>6.998931164</v>
      </c>
      <c r="V9" s="6">
        <v>6.1780043420000004</v>
      </c>
      <c r="W9" s="5">
        <v>6</v>
      </c>
      <c r="X9" s="7">
        <v>10</v>
      </c>
    </row>
    <row r="10" spans="1:24" ht="58" thickBot="1" x14ac:dyDescent="0.4">
      <c r="Q10" s="4" t="s">
        <v>3041</v>
      </c>
      <c r="R10" s="5" t="s">
        <v>3042</v>
      </c>
      <c r="S10" s="5" t="s">
        <v>3036</v>
      </c>
      <c r="T10" s="5" t="s">
        <v>3036</v>
      </c>
      <c r="U10" s="6">
        <v>5.718576434</v>
      </c>
      <c r="V10" s="6">
        <v>7.1957301930000002</v>
      </c>
      <c r="W10" s="5">
        <v>13</v>
      </c>
      <c r="X10" s="7">
        <v>6</v>
      </c>
    </row>
    <row r="11" spans="1:24" ht="58" thickBot="1" x14ac:dyDescent="0.4">
      <c r="Q11" s="4" t="s">
        <v>3043</v>
      </c>
      <c r="R11" s="5" t="s">
        <v>3044</v>
      </c>
      <c r="S11" s="5" t="s">
        <v>3036</v>
      </c>
      <c r="T11" s="5" t="s">
        <v>3036</v>
      </c>
      <c r="U11" s="6">
        <v>5.6397294860000002</v>
      </c>
      <c r="V11" s="6">
        <v>6.412147687</v>
      </c>
      <c r="W11" s="5">
        <v>15</v>
      </c>
      <c r="X11" s="7">
        <v>7</v>
      </c>
    </row>
    <row r="12" spans="1:24" ht="35" thickBot="1" x14ac:dyDescent="0.4">
      <c r="Q12" s="4" t="s">
        <v>3045</v>
      </c>
      <c r="R12" s="5" t="s">
        <v>3046</v>
      </c>
      <c r="S12" s="5" t="s">
        <v>3047</v>
      </c>
      <c r="T12" s="5" t="s">
        <v>3047</v>
      </c>
      <c r="U12" s="6">
        <v>5.8417386699999998</v>
      </c>
      <c r="V12" s="6">
        <v>5.8315464129999999</v>
      </c>
      <c r="W12" s="5">
        <v>11</v>
      </c>
      <c r="X12" s="7">
        <v>16</v>
      </c>
    </row>
    <row r="13" spans="1:24" ht="58" thickBot="1" x14ac:dyDescent="0.4">
      <c r="Q13" s="4" t="s">
        <v>3048</v>
      </c>
      <c r="R13" s="5" t="s">
        <v>3021</v>
      </c>
      <c r="S13" s="5" t="s">
        <v>3022</v>
      </c>
      <c r="T13" s="5" t="s">
        <v>3022</v>
      </c>
      <c r="U13" s="6">
        <v>5.3549929269999996</v>
      </c>
      <c r="V13" s="6">
        <v>6.1527817679999997</v>
      </c>
      <c r="W13" s="5">
        <v>18</v>
      </c>
      <c r="X13" s="7">
        <v>11</v>
      </c>
    </row>
    <row r="14" spans="1:24" ht="35" thickBot="1" x14ac:dyDescent="0.4">
      <c r="Q14" s="4" t="s">
        <v>3049</v>
      </c>
      <c r="R14" s="5" t="s">
        <v>3050</v>
      </c>
      <c r="S14" s="5" t="s">
        <v>3047</v>
      </c>
      <c r="T14" s="5" t="s">
        <v>3047</v>
      </c>
      <c r="U14" s="6">
        <v>5.7561628990000004</v>
      </c>
      <c r="V14" s="6">
        <v>5.768858357</v>
      </c>
      <c r="W14" s="5">
        <v>12</v>
      </c>
      <c r="X14" s="7">
        <v>19</v>
      </c>
    </row>
    <row r="15" spans="1:24" ht="409.6" thickBot="1" x14ac:dyDescent="0.4">
      <c r="Q15" s="4" t="s">
        <v>3051</v>
      </c>
      <c r="R15" s="5" t="s">
        <v>3052</v>
      </c>
      <c r="S15" s="5" t="s">
        <v>3053</v>
      </c>
      <c r="T15" s="5" t="s">
        <v>3053</v>
      </c>
      <c r="U15" s="6">
        <v>6.1872204049999997</v>
      </c>
      <c r="V15" s="6">
        <v>5.6768182469999999</v>
      </c>
      <c r="W15" s="5">
        <v>9</v>
      </c>
      <c r="X15" s="7">
        <v>24</v>
      </c>
    </row>
    <row r="16" spans="1:24" ht="69.5" thickBot="1" x14ac:dyDescent="0.4">
      <c r="Q16" s="4" t="s">
        <v>3054</v>
      </c>
      <c r="R16" s="5" t="s">
        <v>3055</v>
      </c>
      <c r="S16" s="5" t="s">
        <v>3056</v>
      </c>
      <c r="T16" s="5" t="s">
        <v>3056</v>
      </c>
      <c r="U16" s="6">
        <v>5.0978115190000004</v>
      </c>
      <c r="V16" s="6">
        <v>6.1515720299999996</v>
      </c>
      <c r="W16" s="5">
        <v>22</v>
      </c>
      <c r="X16" s="7">
        <v>12</v>
      </c>
    </row>
    <row r="17" spans="17:24" ht="81" thickBot="1" x14ac:dyDescent="0.4">
      <c r="Q17" s="4" t="s">
        <v>3057</v>
      </c>
      <c r="R17" s="5" t="s">
        <v>3058</v>
      </c>
      <c r="S17" s="5" t="s">
        <v>3053</v>
      </c>
      <c r="T17" s="5" t="s">
        <v>3053</v>
      </c>
      <c r="U17" s="6">
        <v>5.5139252580000004</v>
      </c>
      <c r="V17" s="6">
        <v>5.4266663450000001</v>
      </c>
      <c r="W17" s="5">
        <v>16</v>
      </c>
      <c r="X17" s="7">
        <v>34</v>
      </c>
    </row>
    <row r="18" spans="17:24" ht="58" thickBot="1" x14ac:dyDescent="0.4">
      <c r="Q18" s="4" t="s">
        <v>3059</v>
      </c>
      <c r="R18" s="5" t="s">
        <v>3060</v>
      </c>
      <c r="S18" s="5" t="s">
        <v>3053</v>
      </c>
      <c r="T18" s="5" t="s">
        <v>3053</v>
      </c>
      <c r="U18" s="6">
        <v>5.9253329480000003</v>
      </c>
      <c r="V18" s="6">
        <v>5.2918397270000002</v>
      </c>
      <c r="W18" s="5">
        <v>10</v>
      </c>
      <c r="X18" s="7">
        <v>44</v>
      </c>
    </row>
    <row r="19" spans="17:24" ht="81" thickBot="1" x14ac:dyDescent="0.4">
      <c r="Q19" s="4" t="s">
        <v>3061</v>
      </c>
      <c r="R19" s="5" t="s">
        <v>3062</v>
      </c>
      <c r="S19" s="5" t="s">
        <v>3053</v>
      </c>
      <c r="T19" s="5" t="s">
        <v>3053</v>
      </c>
      <c r="U19" s="6">
        <v>5.0339702590000002</v>
      </c>
      <c r="V19" s="6">
        <v>5.2339724299999997</v>
      </c>
      <c r="W19" s="5">
        <v>23</v>
      </c>
      <c r="X19" s="7">
        <v>55</v>
      </c>
    </row>
    <row r="20" spans="17:24" ht="35" thickBot="1" x14ac:dyDescent="0.4">
      <c r="Q20" s="4" t="s">
        <v>3063</v>
      </c>
      <c r="R20" s="5" t="s">
        <v>3064</v>
      </c>
      <c r="S20" s="5" t="s">
        <v>3033</v>
      </c>
      <c r="T20" s="5" t="s">
        <v>3033</v>
      </c>
      <c r="U20" s="6">
        <v>5.3179637580000003</v>
      </c>
      <c r="V20" s="6">
        <v>5.1211575790000001</v>
      </c>
      <c r="W20" s="5">
        <v>19</v>
      </c>
      <c r="X20" s="7">
        <v>64</v>
      </c>
    </row>
    <row r="21" spans="17:24" ht="35" thickBot="1" x14ac:dyDescent="0.4">
      <c r="Q21" s="4" t="s">
        <v>3065</v>
      </c>
      <c r="R21" s="5" t="s">
        <v>3066</v>
      </c>
      <c r="S21" s="5"/>
      <c r="T21" s="5"/>
      <c r="U21" s="6">
        <v>5.5080839790000002</v>
      </c>
      <c r="V21" s="6">
        <v>5.0390864339999997</v>
      </c>
      <c r="W21" s="5">
        <v>17</v>
      </c>
      <c r="X21" s="7">
        <v>71</v>
      </c>
    </row>
    <row r="22" spans="17:24" ht="35" thickBot="1" x14ac:dyDescent="0.4">
      <c r="Q22" s="4" t="s">
        <v>3067</v>
      </c>
      <c r="R22" s="5" t="s">
        <v>3068</v>
      </c>
      <c r="S22" s="5" t="s">
        <v>3069</v>
      </c>
      <c r="T22" s="5" t="s">
        <v>3069</v>
      </c>
      <c r="U22" s="6">
        <v>4.9792521279999997</v>
      </c>
      <c r="V22" s="6">
        <v>4.9867584620000001</v>
      </c>
      <c r="W22" s="5">
        <v>24</v>
      </c>
      <c r="X22" s="7">
        <v>75</v>
      </c>
    </row>
    <row r="23" spans="17:24" ht="35" thickBot="1" x14ac:dyDescent="0.4">
      <c r="Q23" s="4" t="s">
        <v>3070</v>
      </c>
      <c r="R23" s="5" t="s">
        <v>3071</v>
      </c>
      <c r="S23" s="5" t="s">
        <v>3022</v>
      </c>
      <c r="T23" s="5" t="s">
        <v>3022</v>
      </c>
      <c r="U23" s="6">
        <v>5.6412981689999997</v>
      </c>
      <c r="V23" s="6">
        <v>4.8288831600000002</v>
      </c>
      <c r="W23" s="5">
        <v>14</v>
      </c>
      <c r="X23" s="7">
        <v>91</v>
      </c>
    </row>
    <row r="24" spans="17:24" ht="58" thickBot="1" x14ac:dyDescent="0.4">
      <c r="Q24" s="4" t="s">
        <v>3072</v>
      </c>
      <c r="R24" s="5" t="s">
        <v>3032</v>
      </c>
      <c r="S24" s="5" t="s">
        <v>3033</v>
      </c>
      <c r="T24" s="5" t="s">
        <v>3033</v>
      </c>
      <c r="U24" s="6">
        <v>4.8571838420000004</v>
      </c>
      <c r="V24" s="6">
        <v>4.9244706200000001</v>
      </c>
      <c r="W24" s="5">
        <v>27</v>
      </c>
      <c r="X24" s="7">
        <v>81</v>
      </c>
    </row>
    <row r="25" spans="17:24" ht="35" thickBot="1" x14ac:dyDescent="0.4">
      <c r="Q25" s="4" t="s">
        <v>3073</v>
      </c>
      <c r="R25" s="5" t="s">
        <v>3074</v>
      </c>
      <c r="S25" s="5" t="s">
        <v>3075</v>
      </c>
      <c r="T25" s="5" t="s">
        <v>3075</v>
      </c>
      <c r="U25" s="6">
        <v>5.2306128980000004</v>
      </c>
      <c r="V25" s="6">
        <v>4.856743507</v>
      </c>
      <c r="W25" s="5">
        <v>21</v>
      </c>
      <c r="X25" s="7">
        <v>89</v>
      </c>
    </row>
    <row r="26" spans="17:24" ht="23.5" thickBot="1" x14ac:dyDescent="0.4">
      <c r="Q26" s="4" t="s">
        <v>3076</v>
      </c>
      <c r="R26" s="5" t="s">
        <v>3077</v>
      </c>
      <c r="S26" s="5"/>
      <c r="T26" s="5"/>
      <c r="U26" s="6">
        <v>3.956470978</v>
      </c>
      <c r="V26" s="6">
        <v>5.2419403259999999</v>
      </c>
      <c r="W26" s="5">
        <v>74</v>
      </c>
      <c r="X26" s="7">
        <v>54</v>
      </c>
    </row>
    <row r="27" spans="17:24" ht="46.5" thickBot="1" x14ac:dyDescent="0.4">
      <c r="Q27" s="4" t="s">
        <v>3078</v>
      </c>
      <c r="R27" s="5" t="s">
        <v>3079</v>
      </c>
      <c r="S27" s="5" t="s">
        <v>3080</v>
      </c>
      <c r="T27" s="5" t="s">
        <v>3080</v>
      </c>
      <c r="U27" s="6">
        <v>5.2317481280000004</v>
      </c>
      <c r="V27" s="6">
        <v>4.7166322459999996</v>
      </c>
      <c r="W27" s="5">
        <v>20</v>
      </c>
      <c r="X27" s="7">
        <v>108</v>
      </c>
    </row>
    <row r="28" spans="17:24" ht="23.5" thickBot="1" x14ac:dyDescent="0.4">
      <c r="Q28" s="4" t="s">
        <v>3081</v>
      </c>
      <c r="R28" s="5" t="s">
        <v>3082</v>
      </c>
      <c r="S28" s="5"/>
      <c r="T28" s="5"/>
      <c r="U28" s="6">
        <v>3.9081101399999998</v>
      </c>
      <c r="V28" s="6">
        <v>5.1909585280000003</v>
      </c>
      <c r="W28" s="5">
        <v>78</v>
      </c>
      <c r="X28" s="7">
        <v>57</v>
      </c>
    </row>
    <row r="29" spans="17:24" ht="58" thickBot="1" x14ac:dyDescent="0.4">
      <c r="Q29" s="4" t="s">
        <v>3083</v>
      </c>
      <c r="R29" s="5" t="s">
        <v>3084</v>
      </c>
      <c r="S29" s="5" t="s">
        <v>3085</v>
      </c>
      <c r="T29" s="5" t="s">
        <v>3085</v>
      </c>
      <c r="U29" s="6">
        <v>3.7704375880000001</v>
      </c>
      <c r="V29" s="6">
        <v>5.302590929</v>
      </c>
      <c r="W29" s="5">
        <v>97</v>
      </c>
      <c r="X29" s="7">
        <v>42</v>
      </c>
    </row>
    <row r="30" spans="17:24" ht="69.5" thickBot="1" x14ac:dyDescent="0.4">
      <c r="Q30" s="4" t="s">
        <v>3086</v>
      </c>
      <c r="R30" s="5" t="s">
        <v>3087</v>
      </c>
      <c r="S30" s="5" t="s">
        <v>3022</v>
      </c>
      <c r="T30" s="5" t="s">
        <v>3022</v>
      </c>
      <c r="U30" s="6">
        <v>4.7827539740000002</v>
      </c>
      <c r="V30" s="6">
        <v>4.6805675129999997</v>
      </c>
      <c r="W30" s="5">
        <v>28</v>
      </c>
      <c r="X30" s="7">
        <v>111</v>
      </c>
    </row>
    <row r="31" spans="17:24" ht="58" thickBot="1" x14ac:dyDescent="0.4">
      <c r="Q31" s="4" t="s">
        <v>3088</v>
      </c>
      <c r="R31" s="5" t="s">
        <v>3089</v>
      </c>
      <c r="S31" s="5" t="s">
        <v>3090</v>
      </c>
      <c r="T31" s="5" t="s">
        <v>3090</v>
      </c>
      <c r="U31" s="6">
        <v>4.4731455369999997</v>
      </c>
      <c r="V31" s="6">
        <v>4.5906012389999997</v>
      </c>
      <c r="W31" s="5">
        <v>35</v>
      </c>
      <c r="X31" s="7">
        <v>126</v>
      </c>
    </row>
    <row r="32" spans="17:24" ht="81" thickBot="1" x14ac:dyDescent="0.4">
      <c r="Q32" s="4" t="s">
        <v>3091</v>
      </c>
      <c r="R32" s="5" t="s">
        <v>3092</v>
      </c>
      <c r="S32" s="5" t="s">
        <v>3093</v>
      </c>
      <c r="T32" s="5" t="s">
        <v>3093</v>
      </c>
      <c r="U32" s="6">
        <v>4.4822686650000003</v>
      </c>
      <c r="V32" s="6">
        <v>4.5851892550000004</v>
      </c>
      <c r="W32" s="5">
        <v>34</v>
      </c>
      <c r="X32" s="7">
        <v>128</v>
      </c>
    </row>
    <row r="33" spans="17:24" ht="35" thickBot="1" x14ac:dyDescent="0.4">
      <c r="Q33" s="4" t="s">
        <v>3094</v>
      </c>
      <c r="R33" s="5" t="s">
        <v>3053</v>
      </c>
      <c r="S33" s="5" t="s">
        <v>3053</v>
      </c>
      <c r="T33" s="5" t="s">
        <v>3053</v>
      </c>
      <c r="U33" s="6">
        <v>4.9235638909999997</v>
      </c>
      <c r="V33" s="6">
        <v>4.373912679</v>
      </c>
      <c r="W33" s="5">
        <v>25</v>
      </c>
      <c r="X33" s="7">
        <v>143</v>
      </c>
    </row>
    <row r="34" spans="17:24" ht="23.5" thickBot="1" x14ac:dyDescent="0.4">
      <c r="Q34" s="4" t="s">
        <v>3095</v>
      </c>
      <c r="R34" s="5" t="s">
        <v>3096</v>
      </c>
      <c r="S34" s="5"/>
      <c r="T34" s="5"/>
      <c r="U34" s="6">
        <v>4.5141170529999997</v>
      </c>
      <c r="V34" s="6">
        <v>4.3737489549999999</v>
      </c>
      <c r="W34" s="5">
        <v>32</v>
      </c>
      <c r="X34" s="7">
        <v>144</v>
      </c>
    </row>
    <row r="35" spans="17:24" ht="409.6" thickBot="1" x14ac:dyDescent="0.4">
      <c r="Q35" s="4" t="s">
        <v>3097</v>
      </c>
      <c r="R35" s="5" t="s">
        <v>3052</v>
      </c>
      <c r="S35" s="5" t="s">
        <v>3053</v>
      </c>
      <c r="T35" s="5" t="s">
        <v>3053</v>
      </c>
      <c r="U35" s="6">
        <v>4.906948238</v>
      </c>
      <c r="V35" s="6">
        <v>4.3069587069999997</v>
      </c>
      <c r="W35" s="5">
        <v>26</v>
      </c>
      <c r="X35" s="7">
        <v>153</v>
      </c>
    </row>
    <row r="36" spans="17:24" ht="81" thickBot="1" x14ac:dyDescent="0.4">
      <c r="Q36" s="4" t="s">
        <v>3098</v>
      </c>
      <c r="R36" s="5" t="s">
        <v>3099</v>
      </c>
      <c r="S36" s="5" t="s">
        <v>3036</v>
      </c>
      <c r="T36" s="5" t="s">
        <v>3036</v>
      </c>
      <c r="U36" s="6">
        <v>4.5144473019999998</v>
      </c>
      <c r="V36" s="6">
        <v>4.3046301890000001</v>
      </c>
      <c r="W36" s="5">
        <v>31</v>
      </c>
      <c r="X36" s="7">
        <v>155</v>
      </c>
    </row>
    <row r="37" spans="17:24" ht="58" thickBot="1" x14ac:dyDescent="0.4">
      <c r="Q37" s="4" t="s">
        <v>3100</v>
      </c>
      <c r="R37" s="5" t="s">
        <v>3101</v>
      </c>
      <c r="S37" s="5" t="s">
        <v>3085</v>
      </c>
      <c r="T37" s="5" t="s">
        <v>3085</v>
      </c>
      <c r="U37" s="6">
        <v>3.8077557249999998</v>
      </c>
      <c r="V37" s="6">
        <v>4.8021234000000002</v>
      </c>
      <c r="W37" s="5">
        <v>91</v>
      </c>
      <c r="X37" s="7">
        <v>96</v>
      </c>
    </row>
    <row r="38" spans="17:24" ht="35" thickBot="1" x14ac:dyDescent="0.4">
      <c r="Q38" s="4" t="s">
        <v>3102</v>
      </c>
      <c r="R38" s="5" t="s">
        <v>3022</v>
      </c>
      <c r="S38" s="5" t="s">
        <v>3022</v>
      </c>
      <c r="T38" s="5" t="s">
        <v>3022</v>
      </c>
      <c r="U38" s="6">
        <v>4.3047391880000001</v>
      </c>
      <c r="V38" s="6">
        <v>4.3087141899999999</v>
      </c>
      <c r="W38" s="5">
        <v>42</v>
      </c>
      <c r="X38" s="7">
        <v>152</v>
      </c>
    </row>
    <row r="39" spans="17:24" ht="35" thickBot="1" x14ac:dyDescent="0.4">
      <c r="Q39" s="4" t="s">
        <v>3103</v>
      </c>
      <c r="R39" s="5" t="s">
        <v>3104</v>
      </c>
      <c r="S39" s="5"/>
      <c r="T39" s="5"/>
      <c r="U39" s="6">
        <v>4.2074808580000003</v>
      </c>
      <c r="V39" s="6">
        <v>4.3400582180000002</v>
      </c>
      <c r="W39" s="5">
        <v>49</v>
      </c>
      <c r="X39" s="7">
        <v>149</v>
      </c>
    </row>
    <row r="40" spans="17:24" ht="35" thickBot="1" x14ac:dyDescent="0.4">
      <c r="Q40" s="4" t="s">
        <v>3105</v>
      </c>
      <c r="R40" s="5" t="s">
        <v>3106</v>
      </c>
      <c r="S40" s="5" t="s">
        <v>3107</v>
      </c>
      <c r="T40" s="5" t="s">
        <v>3107</v>
      </c>
      <c r="U40" s="6">
        <v>4.4928366329999996</v>
      </c>
      <c r="V40" s="6">
        <v>4.2447072480000001</v>
      </c>
      <c r="W40" s="5">
        <v>33</v>
      </c>
      <c r="X40" s="7">
        <v>165</v>
      </c>
    </row>
    <row r="41" spans="17:24" ht="409.6" thickBot="1" x14ac:dyDescent="0.4">
      <c r="Q41" s="4" t="s">
        <v>3108</v>
      </c>
      <c r="R41" s="5" t="s">
        <v>3109</v>
      </c>
      <c r="S41" s="5" t="s">
        <v>3022</v>
      </c>
      <c r="T41" s="5" t="s">
        <v>3022</v>
      </c>
      <c r="U41" s="6">
        <v>4.2720032559999996</v>
      </c>
      <c r="V41" s="6">
        <v>4.2075328299999999</v>
      </c>
      <c r="W41" s="5">
        <v>46</v>
      </c>
      <c r="X41" s="7">
        <v>169</v>
      </c>
    </row>
    <row r="42" spans="17:24" ht="35" thickBot="1" x14ac:dyDescent="0.4">
      <c r="Q42" s="4" t="s">
        <v>3110</v>
      </c>
      <c r="R42" s="5" t="s">
        <v>3111</v>
      </c>
      <c r="S42" s="5"/>
      <c r="T42" s="5"/>
      <c r="U42" s="6">
        <v>3.9945321749999998</v>
      </c>
      <c r="V42" s="6">
        <v>4.3520373489999997</v>
      </c>
      <c r="W42" s="5">
        <v>69</v>
      </c>
      <c r="X42" s="7">
        <v>147</v>
      </c>
    </row>
    <row r="43" spans="17:24" ht="58" thickBot="1" x14ac:dyDescent="0.4">
      <c r="Q43" s="4" t="s">
        <v>3112</v>
      </c>
      <c r="R43" s="5" t="s">
        <v>3113</v>
      </c>
      <c r="S43" s="5" t="s">
        <v>3114</v>
      </c>
      <c r="T43" s="5" t="s">
        <v>3114</v>
      </c>
      <c r="U43" s="6">
        <v>3.2583452340000001</v>
      </c>
      <c r="V43" s="6">
        <v>5.7211783240000003</v>
      </c>
      <c r="W43" s="5">
        <v>196</v>
      </c>
      <c r="X43" s="7">
        <v>22</v>
      </c>
    </row>
    <row r="44" spans="17:24" ht="23.5" thickBot="1" x14ac:dyDescent="0.4">
      <c r="Q44" s="4" t="s">
        <v>3115</v>
      </c>
      <c r="R44" s="5" t="s">
        <v>3116</v>
      </c>
      <c r="S44" s="5" t="s">
        <v>3116</v>
      </c>
      <c r="T44" s="5" t="s">
        <v>3116</v>
      </c>
      <c r="U44" s="6">
        <v>4.1461164650000004</v>
      </c>
      <c r="V44" s="6">
        <v>4.2454894840000001</v>
      </c>
      <c r="W44" s="5">
        <v>55</v>
      </c>
      <c r="X44" s="7">
        <v>164</v>
      </c>
    </row>
    <row r="45" spans="17:24" ht="58" thickBot="1" x14ac:dyDescent="0.4">
      <c r="Q45" s="4" t="s">
        <v>3117</v>
      </c>
      <c r="R45" s="5" t="s">
        <v>3118</v>
      </c>
      <c r="S45" s="5" t="s">
        <v>3119</v>
      </c>
      <c r="T45" s="5" t="s">
        <v>3119</v>
      </c>
      <c r="U45" s="6">
        <v>3.2222036090000001</v>
      </c>
      <c r="V45" s="6">
        <v>5.9180017190000003</v>
      </c>
      <c r="W45" s="5">
        <v>206</v>
      </c>
      <c r="X45" s="7">
        <v>15</v>
      </c>
    </row>
    <row r="46" spans="17:24" ht="35" thickBot="1" x14ac:dyDescent="0.4">
      <c r="Q46" s="4" t="s">
        <v>3120</v>
      </c>
      <c r="R46" s="5" t="s">
        <v>3121</v>
      </c>
      <c r="S46" s="5" t="s">
        <v>3036</v>
      </c>
      <c r="T46" s="5" t="s">
        <v>3036</v>
      </c>
      <c r="U46" s="6">
        <v>4.1077662999999998</v>
      </c>
      <c r="V46" s="6">
        <v>4.1923701800000002</v>
      </c>
      <c r="W46" s="5">
        <v>57</v>
      </c>
      <c r="X46" s="7">
        <v>172</v>
      </c>
    </row>
    <row r="47" spans="17:24" ht="35" thickBot="1" x14ac:dyDescent="0.4">
      <c r="Q47" s="4" t="s">
        <v>3122</v>
      </c>
      <c r="R47" s="5" t="s">
        <v>3123</v>
      </c>
      <c r="S47" s="5" t="s">
        <v>3124</v>
      </c>
      <c r="T47" s="5" t="s">
        <v>3124</v>
      </c>
      <c r="U47" s="6">
        <v>4.3133050209999997</v>
      </c>
      <c r="V47" s="6">
        <v>4.1169753309999999</v>
      </c>
      <c r="W47" s="5">
        <v>41</v>
      </c>
      <c r="X47" s="7">
        <v>188</v>
      </c>
    </row>
    <row r="48" spans="17:24" ht="81" thickBot="1" x14ac:dyDescent="0.4">
      <c r="Q48" s="4" t="s">
        <v>3125</v>
      </c>
      <c r="R48" s="5" t="s">
        <v>3126</v>
      </c>
      <c r="S48" s="5" t="s">
        <v>3127</v>
      </c>
      <c r="T48" s="5" t="s">
        <v>3127</v>
      </c>
      <c r="U48" s="6">
        <v>3.7749785120000001</v>
      </c>
      <c r="V48" s="6">
        <v>4.4295878950000001</v>
      </c>
      <c r="W48" s="5">
        <v>95</v>
      </c>
      <c r="X48" s="7">
        <v>141</v>
      </c>
    </row>
    <row r="49" spans="17:24" ht="35" thickBot="1" x14ac:dyDescent="0.4">
      <c r="Q49" s="4" t="s">
        <v>3128</v>
      </c>
      <c r="R49" s="5" t="s">
        <v>3129</v>
      </c>
      <c r="S49" s="5"/>
      <c r="T49" s="5"/>
      <c r="U49" s="6">
        <v>3.6525180549999998</v>
      </c>
      <c r="V49" s="6">
        <v>4.4538827000000003</v>
      </c>
      <c r="W49" s="5">
        <v>109</v>
      </c>
      <c r="X49" s="7">
        <v>134</v>
      </c>
    </row>
    <row r="50" spans="17:24" ht="46.5" thickBot="1" x14ac:dyDescent="0.4">
      <c r="Q50" s="4" t="s">
        <v>3130</v>
      </c>
      <c r="R50" s="5" t="s">
        <v>3131</v>
      </c>
      <c r="S50" s="5"/>
      <c r="T50" s="5"/>
      <c r="U50" s="6">
        <v>4.0550915850000004</v>
      </c>
      <c r="V50" s="6">
        <v>4.0888421109999999</v>
      </c>
      <c r="W50" s="5">
        <v>60</v>
      </c>
      <c r="X50" s="7">
        <v>194</v>
      </c>
    </row>
    <row r="51" spans="17:24" ht="184.5" thickBot="1" x14ac:dyDescent="0.4">
      <c r="Q51" s="4" t="s">
        <v>3132</v>
      </c>
      <c r="R51" s="5" t="s">
        <v>3133</v>
      </c>
      <c r="S51" s="5" t="s">
        <v>3134</v>
      </c>
      <c r="T51" s="5" t="s">
        <v>3134</v>
      </c>
      <c r="U51" s="6">
        <v>3.3129395220000002</v>
      </c>
      <c r="V51" s="6">
        <v>4.8650024670000001</v>
      </c>
      <c r="W51" s="5">
        <v>182</v>
      </c>
      <c r="X51" s="7">
        <v>88</v>
      </c>
    </row>
    <row r="52" spans="17:24" ht="58" thickBot="1" x14ac:dyDescent="0.4">
      <c r="Q52" s="4" t="s">
        <v>3135</v>
      </c>
      <c r="R52" s="5" t="s">
        <v>3136</v>
      </c>
      <c r="S52" s="5" t="s">
        <v>3137</v>
      </c>
      <c r="T52" s="5" t="s">
        <v>3137</v>
      </c>
      <c r="U52" s="6">
        <v>3.0918790980000002</v>
      </c>
      <c r="V52" s="6">
        <v>5.6256454380000003</v>
      </c>
      <c r="W52" s="5">
        <v>251</v>
      </c>
      <c r="X52" s="7">
        <v>25</v>
      </c>
    </row>
    <row r="53" spans="17:24" ht="35" thickBot="1" x14ac:dyDescent="0.4">
      <c r="Q53" s="4" t="s">
        <v>3138</v>
      </c>
      <c r="R53" s="5" t="s">
        <v>3139</v>
      </c>
      <c r="S53" s="5"/>
      <c r="T53" s="5"/>
      <c r="U53" s="6">
        <v>3.1871765750000001</v>
      </c>
      <c r="V53" s="6">
        <v>5.0872303519999997</v>
      </c>
      <c r="W53" s="5">
        <v>215</v>
      </c>
      <c r="X53" s="7">
        <v>67</v>
      </c>
    </row>
    <row r="54" spans="17:24" ht="35" thickBot="1" x14ac:dyDescent="0.4">
      <c r="Q54" s="4" t="s">
        <v>3140</v>
      </c>
      <c r="R54" s="5" t="s">
        <v>3141</v>
      </c>
      <c r="S54" s="5"/>
      <c r="T54" s="5"/>
      <c r="U54" s="6">
        <v>3.6493187680000001</v>
      </c>
      <c r="V54" s="6">
        <v>4.193361619</v>
      </c>
      <c r="W54" s="5">
        <v>111</v>
      </c>
      <c r="X54" s="7">
        <v>171</v>
      </c>
    </row>
    <row r="55" spans="17:24" ht="58" thickBot="1" x14ac:dyDescent="0.4">
      <c r="Q55" s="4" t="s">
        <v>3142</v>
      </c>
      <c r="R55" s="5" t="s">
        <v>3143</v>
      </c>
      <c r="S55" s="5" t="s">
        <v>3144</v>
      </c>
      <c r="T55" s="5" t="s">
        <v>3144</v>
      </c>
      <c r="U55" s="6">
        <v>3.0316292960000002</v>
      </c>
      <c r="V55" s="6">
        <v>5.995588648</v>
      </c>
      <c r="W55" s="5">
        <v>272</v>
      </c>
      <c r="X55" s="7">
        <v>13</v>
      </c>
    </row>
    <row r="56" spans="17:24" ht="23.5" thickBot="1" x14ac:dyDescent="0.4">
      <c r="Q56" s="4" t="s">
        <v>3145</v>
      </c>
      <c r="R56" s="5" t="s">
        <v>3146</v>
      </c>
      <c r="S56" s="5"/>
      <c r="T56" s="5"/>
      <c r="U56" s="6">
        <v>3.4993031600000002</v>
      </c>
      <c r="V56" s="6">
        <v>4.311970477</v>
      </c>
      <c r="W56" s="5">
        <v>135</v>
      </c>
      <c r="X56" s="7">
        <v>150</v>
      </c>
    </row>
    <row r="57" spans="17:24" ht="35" thickBot="1" x14ac:dyDescent="0.4">
      <c r="Q57" s="4" t="s">
        <v>3147</v>
      </c>
      <c r="R57" s="5" t="s">
        <v>3148</v>
      </c>
      <c r="S57" s="5"/>
      <c r="T57" s="5"/>
      <c r="U57" s="6">
        <v>3.4566597579999998</v>
      </c>
      <c r="V57" s="6">
        <v>4.4324803509999997</v>
      </c>
      <c r="W57" s="5">
        <v>146</v>
      </c>
      <c r="X57" s="7">
        <v>140</v>
      </c>
    </row>
    <row r="58" spans="17:24" ht="46.5" thickBot="1" x14ac:dyDescent="0.4">
      <c r="Q58" s="4" t="s">
        <v>3149</v>
      </c>
      <c r="R58" s="5" t="s">
        <v>3150</v>
      </c>
      <c r="S58" s="5" t="s">
        <v>3151</v>
      </c>
      <c r="T58" s="5" t="s">
        <v>3151</v>
      </c>
      <c r="U58" s="6">
        <v>4.0112097489999998</v>
      </c>
      <c r="V58" s="6">
        <v>3.8879710969999999</v>
      </c>
      <c r="W58" s="5">
        <v>65</v>
      </c>
      <c r="X58" s="7">
        <v>225</v>
      </c>
    </row>
    <row r="59" spans="17:24" ht="58" thickBot="1" x14ac:dyDescent="0.4">
      <c r="Q59" s="4" t="s">
        <v>3152</v>
      </c>
      <c r="R59" s="5" t="s">
        <v>3153</v>
      </c>
      <c r="S59" s="5" t="s">
        <v>3114</v>
      </c>
      <c r="T59" s="5" t="s">
        <v>3114</v>
      </c>
      <c r="U59" s="6">
        <v>3.0405460190000002</v>
      </c>
      <c r="V59" s="6">
        <v>5.7016315119999996</v>
      </c>
      <c r="W59" s="5">
        <v>270</v>
      </c>
      <c r="X59" s="7">
        <v>23</v>
      </c>
    </row>
    <row r="60" spans="17:24" ht="35" thickBot="1" x14ac:dyDescent="0.4">
      <c r="Q60" s="4" t="s">
        <v>3154</v>
      </c>
      <c r="R60" s="5" t="s">
        <v>3155</v>
      </c>
      <c r="S60" s="5"/>
      <c r="T60" s="5"/>
      <c r="U60" s="6">
        <v>3.8249493139999999</v>
      </c>
      <c r="V60" s="6">
        <v>3.9969384379999999</v>
      </c>
      <c r="W60" s="5">
        <v>87</v>
      </c>
      <c r="X60" s="7">
        <v>209</v>
      </c>
    </row>
    <row r="61" spans="17:24" ht="58" thickBot="1" x14ac:dyDescent="0.4">
      <c r="Q61" s="4" t="s">
        <v>3156</v>
      </c>
      <c r="R61" s="5" t="s">
        <v>3157</v>
      </c>
      <c r="S61" s="5" t="s">
        <v>3158</v>
      </c>
      <c r="T61" s="5" t="s">
        <v>3158</v>
      </c>
      <c r="U61" s="6">
        <v>3.898698043</v>
      </c>
      <c r="V61" s="6">
        <v>3.9435098769999999</v>
      </c>
      <c r="W61" s="5">
        <v>80</v>
      </c>
      <c r="X61" s="7">
        <v>220</v>
      </c>
    </row>
    <row r="62" spans="17:24" ht="58" thickBot="1" x14ac:dyDescent="0.4">
      <c r="Q62" s="4" t="s">
        <v>3159</v>
      </c>
      <c r="R62" s="5" t="s">
        <v>3160</v>
      </c>
      <c r="S62" s="5" t="s">
        <v>3085</v>
      </c>
      <c r="T62" s="5" t="s">
        <v>3085</v>
      </c>
      <c r="U62" s="6">
        <v>3.6059735869999998</v>
      </c>
      <c r="V62" s="6">
        <v>4.1243247150000002</v>
      </c>
      <c r="W62" s="5">
        <v>118</v>
      </c>
      <c r="X62" s="7">
        <v>186</v>
      </c>
    </row>
    <row r="63" spans="17:24" ht="81" thickBot="1" x14ac:dyDescent="0.4">
      <c r="Q63" s="4" t="s">
        <v>3161</v>
      </c>
      <c r="R63" s="5" t="s">
        <v>3162</v>
      </c>
      <c r="S63" s="5" t="s">
        <v>3022</v>
      </c>
      <c r="T63" s="5" t="s">
        <v>3022</v>
      </c>
      <c r="U63" s="6">
        <v>4.1695228630000001</v>
      </c>
      <c r="V63" s="6">
        <v>3.7740738490000001</v>
      </c>
      <c r="W63" s="5">
        <v>52</v>
      </c>
      <c r="X63" s="7">
        <v>252</v>
      </c>
    </row>
    <row r="64" spans="17:24" ht="207.5" thickBot="1" x14ac:dyDescent="0.4">
      <c r="Q64" s="4" t="s">
        <v>3163</v>
      </c>
      <c r="R64" s="5" t="s">
        <v>3164</v>
      </c>
      <c r="S64" s="5"/>
      <c r="T64" s="5"/>
      <c r="U64" s="6">
        <v>3.7260190980000001</v>
      </c>
      <c r="V64" s="6">
        <v>4.04479129</v>
      </c>
      <c r="W64" s="5">
        <v>104</v>
      </c>
      <c r="X64" s="7">
        <v>204</v>
      </c>
    </row>
    <row r="65" spans="17:24" ht="35" thickBot="1" x14ac:dyDescent="0.4">
      <c r="Q65" s="8" t="s">
        <v>3165</v>
      </c>
      <c r="R65" s="9" t="s">
        <v>3166</v>
      </c>
      <c r="S65" s="9"/>
      <c r="T65" s="9"/>
      <c r="U65" s="9">
        <v>2.9702855449999999</v>
      </c>
      <c r="V65" s="10">
        <v>5.9255330180000003</v>
      </c>
      <c r="W65" s="9">
        <v>296</v>
      </c>
      <c r="X65" s="11">
        <v>14</v>
      </c>
    </row>
    <row r="66" spans="17:24" ht="58" thickBot="1" x14ac:dyDescent="0.4">
      <c r="Q66" s="4" t="s">
        <v>3167</v>
      </c>
      <c r="R66" s="5" t="s">
        <v>3168</v>
      </c>
      <c r="S66" s="5" t="s">
        <v>3085</v>
      </c>
      <c r="T66" s="5" t="s">
        <v>3085</v>
      </c>
      <c r="U66" s="6">
        <v>3.0045901590000001</v>
      </c>
      <c r="V66" s="6">
        <v>5.445812944</v>
      </c>
      <c r="W66" s="5">
        <v>280</v>
      </c>
      <c r="X66" s="7">
        <v>31</v>
      </c>
    </row>
    <row r="67" spans="17:24" ht="23.5" thickBot="1" x14ac:dyDescent="0.4">
      <c r="Q67" s="4" t="s">
        <v>3169</v>
      </c>
      <c r="R67" s="5" t="s">
        <v>3170</v>
      </c>
      <c r="S67" s="5"/>
      <c r="T67" s="5"/>
      <c r="U67" s="6">
        <v>3.0240335690000002</v>
      </c>
      <c r="V67" s="6">
        <v>5.3722827290000001</v>
      </c>
      <c r="W67" s="5">
        <v>274</v>
      </c>
      <c r="X67" s="7">
        <v>38</v>
      </c>
    </row>
    <row r="68" spans="17:24" ht="23.5" thickBot="1" x14ac:dyDescent="0.4">
      <c r="Q68" s="8" t="s">
        <v>3171</v>
      </c>
      <c r="R68" s="9" t="s">
        <v>3172</v>
      </c>
      <c r="S68" s="9"/>
      <c r="T68" s="9"/>
      <c r="U68" s="9">
        <v>2.9932997719999999</v>
      </c>
      <c r="V68" s="10">
        <v>5.5219718369999997</v>
      </c>
      <c r="W68" s="9">
        <v>284</v>
      </c>
      <c r="X68" s="11">
        <v>29</v>
      </c>
    </row>
    <row r="69" spans="17:24" ht="35" thickBot="1" x14ac:dyDescent="0.4">
      <c r="Q69" s="4" t="s">
        <v>3173</v>
      </c>
      <c r="R69" s="5" t="s">
        <v>3174</v>
      </c>
      <c r="S69" s="5"/>
      <c r="T69" s="5"/>
      <c r="U69" s="6">
        <v>3.697493841</v>
      </c>
      <c r="V69" s="6">
        <v>3.9970930660000001</v>
      </c>
      <c r="W69" s="5">
        <v>106</v>
      </c>
      <c r="X69" s="7">
        <v>208</v>
      </c>
    </row>
    <row r="70" spans="17:24" ht="58" thickBot="1" x14ac:dyDescent="0.4">
      <c r="Q70" s="4" t="s">
        <v>3175</v>
      </c>
      <c r="R70" s="5" t="s">
        <v>3176</v>
      </c>
      <c r="S70" s="5" t="s">
        <v>3085</v>
      </c>
      <c r="T70" s="5" t="s">
        <v>3085</v>
      </c>
      <c r="U70" s="6">
        <v>3.0840769649999999</v>
      </c>
      <c r="V70" s="6">
        <v>5.1635074899999998</v>
      </c>
      <c r="W70" s="5">
        <v>259</v>
      </c>
      <c r="X70" s="7">
        <v>59</v>
      </c>
    </row>
    <row r="71" spans="17:24" ht="58" thickBot="1" x14ac:dyDescent="0.4">
      <c r="Q71" s="8" t="s">
        <v>3177</v>
      </c>
      <c r="R71" s="9" t="s">
        <v>3178</v>
      </c>
      <c r="S71" s="9" t="s">
        <v>3119</v>
      </c>
      <c r="T71" s="9" t="s">
        <v>3119</v>
      </c>
      <c r="U71" s="9">
        <v>2.9619880379999999</v>
      </c>
      <c r="V71" s="10">
        <v>5.78870533</v>
      </c>
      <c r="W71" s="9">
        <v>300</v>
      </c>
      <c r="X71" s="11">
        <v>18</v>
      </c>
    </row>
    <row r="72" spans="17:24" ht="409.6" thickBot="1" x14ac:dyDescent="0.4">
      <c r="Q72" s="4" t="s">
        <v>3179</v>
      </c>
      <c r="R72" s="5" t="s">
        <v>3052</v>
      </c>
      <c r="S72" s="5" t="s">
        <v>3053</v>
      </c>
      <c r="T72" s="5" t="s">
        <v>3053</v>
      </c>
      <c r="U72" s="6">
        <v>4.2838715790000004</v>
      </c>
      <c r="V72" s="6">
        <v>3.6909203079999999</v>
      </c>
      <c r="W72" s="5">
        <v>43</v>
      </c>
      <c r="X72" s="7">
        <v>276</v>
      </c>
    </row>
    <row r="73" spans="17:24" ht="409.6" thickBot="1" x14ac:dyDescent="0.4">
      <c r="Q73" s="4" t="s">
        <v>3180</v>
      </c>
      <c r="R73" s="5" t="s">
        <v>3181</v>
      </c>
      <c r="S73" s="5" t="s">
        <v>3033</v>
      </c>
      <c r="T73" s="5" t="s">
        <v>3033</v>
      </c>
      <c r="U73" s="6">
        <v>3.9775037110000002</v>
      </c>
      <c r="V73" s="6">
        <v>3.7856527660000001</v>
      </c>
      <c r="W73" s="5">
        <v>71</v>
      </c>
      <c r="X73" s="7">
        <v>248</v>
      </c>
    </row>
    <row r="74" spans="17:24" ht="58" thickBot="1" x14ac:dyDescent="0.4">
      <c r="Q74" s="4" t="s">
        <v>3182</v>
      </c>
      <c r="R74" s="5" t="s">
        <v>3183</v>
      </c>
      <c r="S74" s="5" t="s">
        <v>3033</v>
      </c>
      <c r="T74" s="5" t="s">
        <v>3033</v>
      </c>
      <c r="U74" s="6">
        <v>4.0247293180000003</v>
      </c>
      <c r="V74" s="6">
        <v>3.7405195490000001</v>
      </c>
      <c r="W74" s="5">
        <v>64</v>
      </c>
      <c r="X74" s="7">
        <v>261</v>
      </c>
    </row>
    <row r="75" spans="17:24" ht="115.5" thickBot="1" x14ac:dyDescent="0.4">
      <c r="Q75" s="4" t="s">
        <v>3184</v>
      </c>
      <c r="R75" s="5" t="s">
        <v>3185</v>
      </c>
      <c r="S75" s="5"/>
      <c r="T75" s="5"/>
      <c r="U75" s="6">
        <v>4.3277327740000002</v>
      </c>
      <c r="V75" s="6">
        <v>3.6406115969999999</v>
      </c>
      <c r="W75" s="5">
        <v>39</v>
      </c>
      <c r="X75" s="7">
        <v>288</v>
      </c>
    </row>
    <row r="76" spans="17:24" ht="58" thickBot="1" x14ac:dyDescent="0.4">
      <c r="Q76" s="8" t="s">
        <v>3186</v>
      </c>
      <c r="R76" s="9" t="s">
        <v>3187</v>
      </c>
      <c r="S76" s="9" t="s">
        <v>3085</v>
      </c>
      <c r="T76" s="9" t="s">
        <v>3085</v>
      </c>
      <c r="U76" s="9">
        <v>2.9451040580000001</v>
      </c>
      <c r="V76" s="10">
        <v>5.5699793179999997</v>
      </c>
      <c r="W76" s="9">
        <v>309</v>
      </c>
      <c r="X76" s="11">
        <v>26</v>
      </c>
    </row>
    <row r="77" spans="17:24" ht="35" thickBot="1" x14ac:dyDescent="0.4">
      <c r="Q77" s="4" t="s">
        <v>3188</v>
      </c>
      <c r="R77" s="5" t="s">
        <v>3189</v>
      </c>
      <c r="S77" s="5"/>
      <c r="T77" s="5"/>
      <c r="U77" s="6">
        <v>3.5805237729999999</v>
      </c>
      <c r="V77" s="6">
        <v>3.8994408649999999</v>
      </c>
      <c r="W77" s="5">
        <v>120</v>
      </c>
      <c r="X77" s="7">
        <v>223</v>
      </c>
    </row>
    <row r="78" spans="17:24" ht="58" thickBot="1" x14ac:dyDescent="0.4">
      <c r="Q78" s="8" t="s">
        <v>3190</v>
      </c>
      <c r="R78" s="9" t="s">
        <v>3191</v>
      </c>
      <c r="S78" s="9" t="s">
        <v>3192</v>
      </c>
      <c r="T78" s="9" t="s">
        <v>3192</v>
      </c>
      <c r="U78" s="9">
        <v>2.9060108329999998</v>
      </c>
      <c r="V78" s="10">
        <v>5.3873362299999998</v>
      </c>
      <c r="W78" s="9">
        <v>326</v>
      </c>
      <c r="X78" s="11">
        <v>36</v>
      </c>
    </row>
    <row r="79" spans="17:24" ht="58" thickBot="1" x14ac:dyDescent="0.4">
      <c r="Q79" s="8" t="s">
        <v>3193</v>
      </c>
      <c r="R79" s="9" t="s">
        <v>3194</v>
      </c>
      <c r="S79" s="9" t="s">
        <v>3085</v>
      </c>
      <c r="T79" s="9" t="s">
        <v>3085</v>
      </c>
      <c r="U79" s="9">
        <v>2.976312589</v>
      </c>
      <c r="V79" s="10">
        <v>5.0818274639999998</v>
      </c>
      <c r="W79" s="9">
        <v>293</v>
      </c>
      <c r="X79" s="11">
        <v>69</v>
      </c>
    </row>
    <row r="80" spans="17:24" ht="35" thickBot="1" x14ac:dyDescent="0.4">
      <c r="Q80" s="8" t="s">
        <v>3195</v>
      </c>
      <c r="R80" s="9" t="s">
        <v>3196</v>
      </c>
      <c r="S80" s="9"/>
      <c r="T80" s="9"/>
      <c r="U80" s="9">
        <v>2.9527410660000002</v>
      </c>
      <c r="V80" s="10">
        <v>5.166445424</v>
      </c>
      <c r="W80" s="9">
        <v>305</v>
      </c>
      <c r="X80" s="11">
        <v>58</v>
      </c>
    </row>
    <row r="81" spans="17:24" ht="58" thickBot="1" x14ac:dyDescent="0.4">
      <c r="Q81" s="4" t="s">
        <v>3197</v>
      </c>
      <c r="R81" s="5" t="s">
        <v>3198</v>
      </c>
      <c r="S81" s="5" t="s">
        <v>3199</v>
      </c>
      <c r="T81" s="5" t="s">
        <v>3199</v>
      </c>
      <c r="U81" s="6">
        <v>3.7671557390000001</v>
      </c>
      <c r="V81" s="6">
        <v>3.721181939</v>
      </c>
      <c r="W81" s="5">
        <v>99</v>
      </c>
      <c r="X81" s="7">
        <v>265</v>
      </c>
    </row>
    <row r="82" spans="17:24" ht="23.5" thickBot="1" x14ac:dyDescent="0.4">
      <c r="Q82" s="4" t="s">
        <v>3200</v>
      </c>
      <c r="R82" s="5" t="s">
        <v>3201</v>
      </c>
      <c r="S82" s="5"/>
      <c r="T82" s="5"/>
      <c r="U82" s="6">
        <v>3.741912331</v>
      </c>
      <c r="V82" s="6">
        <v>3.7347346379999999</v>
      </c>
      <c r="W82" s="5">
        <v>102</v>
      </c>
      <c r="X82" s="7">
        <v>262</v>
      </c>
    </row>
    <row r="83" spans="17:24" ht="23.5" thickBot="1" x14ac:dyDescent="0.4">
      <c r="Q83" s="4" t="s">
        <v>3202</v>
      </c>
      <c r="R83" s="5" t="s">
        <v>3203</v>
      </c>
      <c r="S83" s="5"/>
      <c r="T83" s="5"/>
      <c r="U83" s="6">
        <v>3.7699215740000001</v>
      </c>
      <c r="V83" s="6">
        <v>3.6953954269999998</v>
      </c>
      <c r="W83" s="5">
        <v>98</v>
      </c>
      <c r="X83" s="7">
        <v>272</v>
      </c>
    </row>
    <row r="84" spans="17:24" ht="58" thickBot="1" x14ac:dyDescent="0.4">
      <c r="Q84" s="4" t="s">
        <v>3204</v>
      </c>
      <c r="R84" s="5" t="s">
        <v>3205</v>
      </c>
      <c r="S84" s="5" t="s">
        <v>3085</v>
      </c>
      <c r="T84" s="5" t="s">
        <v>3085</v>
      </c>
      <c r="U84" s="6">
        <v>3.6033728759999999</v>
      </c>
      <c r="V84" s="6">
        <v>3.7671519670000002</v>
      </c>
      <c r="W84" s="5">
        <v>119</v>
      </c>
      <c r="X84" s="7">
        <v>254</v>
      </c>
    </row>
    <row r="85" spans="17:24" ht="23.5" thickBot="1" x14ac:dyDescent="0.4">
      <c r="Q85" s="8" t="s">
        <v>3206</v>
      </c>
      <c r="R85" s="9" t="s">
        <v>3207</v>
      </c>
      <c r="S85" s="9"/>
      <c r="T85" s="9"/>
      <c r="U85" s="9">
        <v>2.8926151080000002</v>
      </c>
      <c r="V85" s="10">
        <v>5.2684999780000004</v>
      </c>
      <c r="W85" s="9">
        <v>330</v>
      </c>
      <c r="X85" s="11">
        <v>48</v>
      </c>
    </row>
    <row r="86" spans="17:24" ht="23.5" thickBot="1" x14ac:dyDescent="0.4">
      <c r="Q86" s="8" t="s">
        <v>3208</v>
      </c>
      <c r="R86" s="9" t="s">
        <v>3209</v>
      </c>
      <c r="S86" s="9"/>
      <c r="T86" s="9"/>
      <c r="U86" s="9">
        <v>2.841426513</v>
      </c>
      <c r="V86" s="10">
        <v>5.4689525860000003</v>
      </c>
      <c r="W86" s="9">
        <v>358</v>
      </c>
      <c r="X86" s="11">
        <v>30</v>
      </c>
    </row>
    <row r="87" spans="17:24" ht="58" thickBot="1" x14ac:dyDescent="0.4">
      <c r="Q87" s="8" t="s">
        <v>3210</v>
      </c>
      <c r="R87" s="9" t="s">
        <v>3211</v>
      </c>
      <c r="S87" s="9" t="s">
        <v>3085</v>
      </c>
      <c r="T87" s="9" t="s">
        <v>3085</v>
      </c>
      <c r="U87" s="9">
        <v>2.8349247360000001</v>
      </c>
      <c r="V87" s="10">
        <v>5.5470670699999998</v>
      </c>
      <c r="W87" s="9">
        <v>362</v>
      </c>
      <c r="X87" s="11">
        <v>27</v>
      </c>
    </row>
    <row r="88" spans="17:24" ht="58" thickBot="1" x14ac:dyDescent="0.4">
      <c r="Q88" s="8" t="s">
        <v>3212</v>
      </c>
      <c r="R88" s="9" t="s">
        <v>3213</v>
      </c>
      <c r="S88" s="9" t="s">
        <v>3119</v>
      </c>
      <c r="T88" s="9" t="s">
        <v>3119</v>
      </c>
      <c r="U88" s="9">
        <v>2.8152129989999999</v>
      </c>
      <c r="V88" s="10">
        <v>5.8272077299999996</v>
      </c>
      <c r="W88" s="9">
        <v>373</v>
      </c>
      <c r="X88" s="11">
        <v>17</v>
      </c>
    </row>
    <row r="89" spans="17:24" ht="35" thickBot="1" x14ac:dyDescent="0.4">
      <c r="Q89" s="4" t="s">
        <v>3214</v>
      </c>
      <c r="R89" s="5" t="s">
        <v>3215</v>
      </c>
      <c r="S89" s="5"/>
      <c r="T89" s="5"/>
      <c r="U89" s="6">
        <v>4.3369797459999999</v>
      </c>
      <c r="V89" s="6">
        <v>3.4593328749999999</v>
      </c>
      <c r="W89" s="5">
        <v>38</v>
      </c>
      <c r="X89" s="7">
        <v>354</v>
      </c>
    </row>
    <row r="90" spans="17:24" ht="58" thickBot="1" x14ac:dyDescent="0.4">
      <c r="Q90" s="4" t="s">
        <v>3216</v>
      </c>
      <c r="R90" s="5" t="s">
        <v>3217</v>
      </c>
      <c r="S90" s="5" t="s">
        <v>3036</v>
      </c>
      <c r="T90" s="5" t="s">
        <v>3036</v>
      </c>
      <c r="U90" s="6">
        <v>3.8086845509999998</v>
      </c>
      <c r="V90" s="6">
        <v>3.5959149770000001</v>
      </c>
      <c r="W90" s="5">
        <v>90</v>
      </c>
      <c r="X90" s="7">
        <v>303</v>
      </c>
    </row>
    <row r="91" spans="17:24" ht="35" thickBot="1" x14ac:dyDescent="0.4">
      <c r="Q91" s="4" t="s">
        <v>3218</v>
      </c>
      <c r="R91" s="5" t="s">
        <v>3219</v>
      </c>
      <c r="S91" s="5" t="s">
        <v>3036</v>
      </c>
      <c r="T91" s="5" t="s">
        <v>3036</v>
      </c>
      <c r="U91" s="6">
        <v>3.8092005649999998</v>
      </c>
      <c r="V91" s="6">
        <v>3.591194271</v>
      </c>
      <c r="W91" s="5">
        <v>89</v>
      </c>
      <c r="X91" s="7">
        <v>304</v>
      </c>
    </row>
    <row r="92" spans="17:24" ht="23.5" thickBot="1" x14ac:dyDescent="0.4">
      <c r="Q92" s="4" t="s">
        <v>3220</v>
      </c>
      <c r="R92" s="5" t="s">
        <v>3221</v>
      </c>
      <c r="S92" s="5"/>
      <c r="T92" s="5"/>
      <c r="U92" s="6">
        <v>3.5536704019999998</v>
      </c>
      <c r="V92" s="6">
        <v>3.7064195020000001</v>
      </c>
      <c r="W92" s="5">
        <v>126</v>
      </c>
      <c r="X92" s="7">
        <v>269</v>
      </c>
    </row>
    <row r="93" spans="17:24" ht="46.5" thickBot="1" x14ac:dyDescent="0.4">
      <c r="Q93" s="4" t="s">
        <v>3222</v>
      </c>
      <c r="R93" s="5" t="s">
        <v>3223</v>
      </c>
      <c r="S93" s="5"/>
      <c r="T93" s="5"/>
      <c r="U93" s="6">
        <v>4.3153897179999996</v>
      </c>
      <c r="V93" s="6">
        <v>3.4502552949999998</v>
      </c>
      <c r="W93" s="5">
        <v>40</v>
      </c>
      <c r="X93" s="7">
        <v>356</v>
      </c>
    </row>
    <row r="94" spans="17:24" ht="23.5" thickBot="1" x14ac:dyDescent="0.4">
      <c r="Q94" s="8" t="s">
        <v>3224</v>
      </c>
      <c r="R94" s="9" t="s">
        <v>3225</v>
      </c>
      <c r="S94" s="9"/>
      <c r="T94" s="9"/>
      <c r="U94" s="9">
        <v>2.9073318289999999</v>
      </c>
      <c r="V94" s="10">
        <v>5.0369762150000001</v>
      </c>
      <c r="W94" s="9">
        <v>325</v>
      </c>
      <c r="X94" s="11">
        <v>72</v>
      </c>
    </row>
    <row r="95" spans="17:24" ht="58" thickBot="1" x14ac:dyDescent="0.4">
      <c r="Q95" s="8" t="s">
        <v>3226</v>
      </c>
      <c r="R95" s="9" t="s">
        <v>3227</v>
      </c>
      <c r="S95" s="9" t="s">
        <v>3085</v>
      </c>
      <c r="T95" s="9" t="s">
        <v>3085</v>
      </c>
      <c r="U95" s="9">
        <v>2.8736670719999999</v>
      </c>
      <c r="V95" s="10">
        <v>5.1499275029999998</v>
      </c>
      <c r="W95" s="9">
        <v>339</v>
      </c>
      <c r="X95" s="11">
        <v>61</v>
      </c>
    </row>
    <row r="96" spans="17:24" ht="46.5" thickBot="1" x14ac:dyDescent="0.4">
      <c r="Q96" s="4" t="s">
        <v>3228</v>
      </c>
      <c r="R96" s="5" t="s">
        <v>3229</v>
      </c>
      <c r="S96" s="5" t="s">
        <v>3230</v>
      </c>
      <c r="T96" s="5" t="s">
        <v>3230</v>
      </c>
      <c r="U96" s="6">
        <v>3.8997713530000002</v>
      </c>
      <c r="V96" s="6">
        <v>3.5122884550000002</v>
      </c>
      <c r="W96" s="5">
        <v>79</v>
      </c>
      <c r="X96" s="7">
        <v>328</v>
      </c>
    </row>
    <row r="97" spans="17:24" ht="23.5" thickBot="1" x14ac:dyDescent="0.4">
      <c r="Q97" s="4" t="s">
        <v>3231</v>
      </c>
      <c r="R97" s="5" t="s">
        <v>3232</v>
      </c>
      <c r="S97" s="5"/>
      <c r="T97" s="5"/>
      <c r="U97" s="6">
        <v>4.2062217830000002</v>
      </c>
      <c r="V97" s="6">
        <v>3.4214307960000001</v>
      </c>
      <c r="W97" s="5">
        <v>50</v>
      </c>
      <c r="X97" s="7">
        <v>362</v>
      </c>
    </row>
    <row r="98" spans="17:24" ht="35" thickBot="1" x14ac:dyDescent="0.4">
      <c r="Q98" s="4" t="s">
        <v>3233</v>
      </c>
      <c r="R98" s="5" t="s">
        <v>3234</v>
      </c>
      <c r="S98" s="5"/>
      <c r="T98" s="5"/>
      <c r="U98" s="6">
        <v>3.6946660840000001</v>
      </c>
      <c r="V98" s="6">
        <v>3.5831990880000002</v>
      </c>
      <c r="W98" s="5">
        <v>107</v>
      </c>
      <c r="X98" s="7">
        <v>306</v>
      </c>
    </row>
    <row r="99" spans="17:24" ht="409.6" thickBot="1" x14ac:dyDescent="0.4">
      <c r="Q99" s="4" t="s">
        <v>3235</v>
      </c>
      <c r="R99" s="5" t="s">
        <v>3236</v>
      </c>
      <c r="S99" s="5" t="s">
        <v>3036</v>
      </c>
      <c r="T99" s="5" t="s">
        <v>3036</v>
      </c>
      <c r="U99" s="6">
        <v>3.6212063219999999</v>
      </c>
      <c r="V99" s="6">
        <v>3.6090219829999999</v>
      </c>
      <c r="W99" s="5">
        <v>116</v>
      </c>
      <c r="X99" s="7">
        <v>299</v>
      </c>
    </row>
    <row r="100" spans="17:24" ht="196" thickBot="1" x14ac:dyDescent="0.4">
      <c r="Q100" s="4" t="s">
        <v>3237</v>
      </c>
      <c r="R100" s="5" t="s">
        <v>3238</v>
      </c>
      <c r="S100" s="5" t="s">
        <v>3230</v>
      </c>
      <c r="T100" s="5" t="s">
        <v>3230</v>
      </c>
      <c r="U100" s="6">
        <v>3.8842290089999998</v>
      </c>
      <c r="V100" s="6">
        <v>3.5011825189999999</v>
      </c>
      <c r="W100" s="5">
        <v>81</v>
      </c>
      <c r="X100" s="7">
        <v>337</v>
      </c>
    </row>
    <row r="101" spans="17:24" ht="46.5" thickBot="1" x14ac:dyDescent="0.4">
      <c r="Q101" s="4" t="s">
        <v>3239</v>
      </c>
      <c r="R101" s="5" t="s">
        <v>3240</v>
      </c>
      <c r="S101" s="5" t="s">
        <v>3230</v>
      </c>
      <c r="T101" s="5" t="s">
        <v>3230</v>
      </c>
      <c r="U101" s="6">
        <v>4.2355313819999996</v>
      </c>
      <c r="V101" s="6">
        <v>3.3942708229999998</v>
      </c>
      <c r="W101" s="5">
        <v>48</v>
      </c>
      <c r="X101" s="7">
        <v>371</v>
      </c>
    </row>
    <row r="102" spans="17:24" ht="58" thickBot="1" x14ac:dyDescent="0.4">
      <c r="Q102" s="4" t="s">
        <v>3241</v>
      </c>
      <c r="R102" s="5" t="s">
        <v>3242</v>
      </c>
      <c r="S102" s="5" t="s">
        <v>3243</v>
      </c>
      <c r="T102" s="5" t="s">
        <v>3243</v>
      </c>
      <c r="U102" s="6">
        <v>3.981735026</v>
      </c>
      <c r="V102" s="6">
        <v>3.4689289140000001</v>
      </c>
      <c r="W102" s="5">
        <v>70</v>
      </c>
      <c r="X102" s="7">
        <v>351</v>
      </c>
    </row>
    <row r="103" spans="17:24" ht="58" thickBot="1" x14ac:dyDescent="0.4">
      <c r="Q103" s="8" t="s">
        <v>3244</v>
      </c>
      <c r="R103" s="9" t="s">
        <v>3245</v>
      </c>
      <c r="S103" s="9" t="s">
        <v>3085</v>
      </c>
      <c r="T103" s="9" t="s">
        <v>3085</v>
      </c>
      <c r="U103" s="9">
        <v>2.7816720849999998</v>
      </c>
      <c r="V103" s="10">
        <v>5.5394539089999997</v>
      </c>
      <c r="W103" s="9">
        <v>396</v>
      </c>
      <c r="X103" s="11">
        <v>28</v>
      </c>
    </row>
    <row r="104" spans="17:24" ht="58" thickBot="1" x14ac:dyDescent="0.4">
      <c r="Q104" s="4" t="s">
        <v>3246</v>
      </c>
      <c r="R104" s="5" t="s">
        <v>3247</v>
      </c>
      <c r="S104" s="5" t="s">
        <v>3085</v>
      </c>
      <c r="T104" s="5" t="s">
        <v>3085</v>
      </c>
      <c r="U104" s="6">
        <v>3.2863338369999999</v>
      </c>
      <c r="V104" s="6">
        <v>3.8354521140000002</v>
      </c>
      <c r="W104" s="5">
        <v>191</v>
      </c>
      <c r="X104" s="7">
        <v>233</v>
      </c>
    </row>
    <row r="105" spans="17:24" ht="368.5" thickBot="1" x14ac:dyDescent="0.4">
      <c r="Q105" s="8" t="s">
        <v>3248</v>
      </c>
      <c r="R105" s="9" t="s">
        <v>3249</v>
      </c>
      <c r="S105" s="9" t="s">
        <v>3192</v>
      </c>
      <c r="T105" s="9" t="s">
        <v>3192</v>
      </c>
      <c r="U105" s="9">
        <v>2.7958934320000002</v>
      </c>
      <c r="V105" s="10">
        <v>5.3212918350000002</v>
      </c>
      <c r="W105" s="9">
        <v>385</v>
      </c>
      <c r="X105" s="11">
        <v>40</v>
      </c>
    </row>
    <row r="106" spans="17:24" ht="69.5" thickBot="1" x14ac:dyDescent="0.4">
      <c r="Q106" s="8" t="s">
        <v>3250</v>
      </c>
      <c r="R106" s="9" t="s">
        <v>3251</v>
      </c>
      <c r="S106" s="9" t="s">
        <v>3085</v>
      </c>
      <c r="T106" s="9" t="s">
        <v>3085</v>
      </c>
      <c r="U106" s="9">
        <v>2.808628659</v>
      </c>
      <c r="V106" s="10">
        <v>5.2650799680000002</v>
      </c>
      <c r="W106" s="9">
        <v>376</v>
      </c>
      <c r="X106" s="11">
        <v>50</v>
      </c>
    </row>
    <row r="107" spans="17:24" ht="368.5" thickBot="1" x14ac:dyDescent="0.4">
      <c r="Q107" s="8" t="s">
        <v>3252</v>
      </c>
      <c r="R107" s="9" t="s">
        <v>3249</v>
      </c>
      <c r="S107" s="9" t="s">
        <v>3192</v>
      </c>
      <c r="T107" s="9" t="s">
        <v>3192</v>
      </c>
      <c r="U107" s="9">
        <v>2.8585168990000001</v>
      </c>
      <c r="V107" s="10">
        <v>4.9260169009999997</v>
      </c>
      <c r="W107" s="9">
        <v>348</v>
      </c>
      <c r="X107" s="11">
        <v>80</v>
      </c>
    </row>
    <row r="108" spans="17:24" ht="115.5" thickBot="1" x14ac:dyDescent="0.4">
      <c r="Q108" s="4" t="s">
        <v>3253</v>
      </c>
      <c r="R108" s="5" t="s">
        <v>3254</v>
      </c>
      <c r="S108" s="5"/>
      <c r="T108" s="5"/>
      <c r="U108" s="6">
        <v>4.2769157099999999</v>
      </c>
      <c r="V108" s="6">
        <v>3.3560322</v>
      </c>
      <c r="W108" s="5">
        <v>45</v>
      </c>
      <c r="X108" s="7">
        <v>384</v>
      </c>
    </row>
    <row r="109" spans="17:24" ht="46.5" thickBot="1" x14ac:dyDescent="0.4">
      <c r="Q109" s="4" t="s">
        <v>3255</v>
      </c>
      <c r="R109" s="5" t="s">
        <v>3256</v>
      </c>
      <c r="S109" s="5" t="s">
        <v>3230</v>
      </c>
      <c r="T109" s="5" t="s">
        <v>3230</v>
      </c>
      <c r="U109" s="6">
        <v>3.7986532369999999</v>
      </c>
      <c r="V109" s="6">
        <v>3.4960797910000001</v>
      </c>
      <c r="W109" s="5">
        <v>92</v>
      </c>
      <c r="X109" s="7">
        <v>342</v>
      </c>
    </row>
    <row r="110" spans="17:24" ht="35" thickBot="1" x14ac:dyDescent="0.4">
      <c r="Q110" s="4" t="s">
        <v>3257</v>
      </c>
      <c r="R110" s="5" t="s">
        <v>3258</v>
      </c>
      <c r="S110" s="5"/>
      <c r="T110" s="5"/>
      <c r="U110" s="6">
        <v>3.9666674159999999</v>
      </c>
      <c r="V110" s="6">
        <v>3.412080343</v>
      </c>
      <c r="W110" s="5">
        <v>72</v>
      </c>
      <c r="X110" s="7">
        <v>365</v>
      </c>
    </row>
    <row r="111" spans="17:24" ht="23.5" thickBot="1" x14ac:dyDescent="0.4">
      <c r="Q111" s="4" t="s">
        <v>3259</v>
      </c>
      <c r="R111" s="5" t="s">
        <v>3260</v>
      </c>
      <c r="S111" s="5" t="s">
        <v>3260</v>
      </c>
      <c r="T111" s="5" t="s">
        <v>3260</v>
      </c>
      <c r="U111" s="6">
        <v>3.4350490890000001</v>
      </c>
      <c r="V111" s="6">
        <v>3.6387105810000002</v>
      </c>
      <c r="W111" s="5">
        <v>152</v>
      </c>
      <c r="X111" s="7">
        <v>289</v>
      </c>
    </row>
    <row r="112" spans="17:24" ht="35" thickBot="1" x14ac:dyDescent="0.4">
      <c r="Q112" s="4" t="s">
        <v>3261</v>
      </c>
      <c r="R112" s="5" t="s">
        <v>3262</v>
      </c>
      <c r="S112" s="5"/>
      <c r="T112" s="5"/>
      <c r="U112" s="6">
        <v>3.3983914500000001</v>
      </c>
      <c r="V112" s="6">
        <v>3.6522632800000001</v>
      </c>
      <c r="W112" s="5">
        <v>158</v>
      </c>
      <c r="X112" s="7">
        <v>284</v>
      </c>
    </row>
    <row r="113" spans="17:24" ht="35" thickBot="1" x14ac:dyDescent="0.4">
      <c r="Q113" s="4" t="s">
        <v>3263</v>
      </c>
      <c r="R113" s="5" t="s">
        <v>3264</v>
      </c>
      <c r="S113" s="5" t="s">
        <v>3265</v>
      </c>
      <c r="T113" s="5" t="s">
        <v>3265</v>
      </c>
      <c r="U113" s="6">
        <v>3.2962413069999998</v>
      </c>
      <c r="V113" s="6">
        <v>3.7524441049999999</v>
      </c>
      <c r="W113" s="5">
        <v>185</v>
      </c>
      <c r="X113" s="7">
        <v>258</v>
      </c>
    </row>
    <row r="114" spans="17:24" ht="58" thickBot="1" x14ac:dyDescent="0.4">
      <c r="Q114" s="4" t="s">
        <v>3266</v>
      </c>
      <c r="R114" s="5" t="s">
        <v>3267</v>
      </c>
      <c r="S114" s="5" t="s">
        <v>3085</v>
      </c>
      <c r="T114" s="5" t="s">
        <v>3085</v>
      </c>
      <c r="U114" s="6">
        <v>3.0809808809999999</v>
      </c>
      <c r="V114" s="6">
        <v>4.1426526939999997</v>
      </c>
      <c r="W114" s="5">
        <v>261</v>
      </c>
      <c r="X114" s="7">
        <v>182</v>
      </c>
    </row>
    <row r="115" spans="17:24" ht="58" thickBot="1" x14ac:dyDescent="0.4">
      <c r="Q115" s="4" t="s">
        <v>3268</v>
      </c>
      <c r="R115" s="5" t="s">
        <v>3269</v>
      </c>
      <c r="S115" s="5" t="s">
        <v>3270</v>
      </c>
      <c r="T115" s="5" t="s">
        <v>3270</v>
      </c>
      <c r="U115" s="6">
        <v>3.6848205350000001</v>
      </c>
      <c r="V115" s="6">
        <v>3.4988267139999998</v>
      </c>
      <c r="W115" s="5">
        <v>108</v>
      </c>
      <c r="X115" s="7">
        <v>340</v>
      </c>
    </row>
    <row r="116" spans="17:24" ht="23.5" thickBot="1" x14ac:dyDescent="0.4">
      <c r="Q116" s="4" t="s">
        <v>3271</v>
      </c>
      <c r="R116" s="5" t="s">
        <v>3272</v>
      </c>
      <c r="S116" s="5"/>
      <c r="T116" s="5"/>
      <c r="U116" s="6">
        <v>4.0426659660000004</v>
      </c>
      <c r="V116" s="6">
        <v>3.3504746839999999</v>
      </c>
      <c r="W116" s="5">
        <v>62</v>
      </c>
      <c r="X116" s="7">
        <v>386</v>
      </c>
    </row>
    <row r="117" spans="17:24" ht="58" thickBot="1" x14ac:dyDescent="0.4">
      <c r="Q117" s="4" t="s">
        <v>3273</v>
      </c>
      <c r="R117" s="5" t="s">
        <v>3274</v>
      </c>
      <c r="S117" s="5" t="s">
        <v>3085</v>
      </c>
      <c r="T117" s="5" t="s">
        <v>3085</v>
      </c>
      <c r="U117" s="6">
        <v>4.0590958539999997</v>
      </c>
      <c r="V117" s="6">
        <v>3.32972723</v>
      </c>
      <c r="W117" s="5">
        <v>58</v>
      </c>
      <c r="X117" s="7">
        <v>395</v>
      </c>
    </row>
    <row r="118" spans="17:24" ht="115.5" thickBot="1" x14ac:dyDescent="0.4">
      <c r="Q118" s="4" t="s">
        <v>3275</v>
      </c>
      <c r="R118" s="5" t="s">
        <v>3276</v>
      </c>
      <c r="S118" s="5"/>
      <c r="T118" s="5"/>
      <c r="U118" s="6">
        <v>3.5401921139999999</v>
      </c>
      <c r="V118" s="6">
        <v>3.5249679610000002</v>
      </c>
      <c r="W118" s="5">
        <v>129</v>
      </c>
      <c r="X118" s="7">
        <v>325</v>
      </c>
    </row>
    <row r="119" spans="17:24" ht="115.5" thickBot="1" x14ac:dyDescent="0.4">
      <c r="Q119" s="4" t="s">
        <v>3277</v>
      </c>
      <c r="R119" s="5" t="s">
        <v>3278</v>
      </c>
      <c r="S119" s="5"/>
      <c r="T119" s="5"/>
      <c r="U119" s="6">
        <v>3.8687692280000001</v>
      </c>
      <c r="V119" s="6">
        <v>3.3867122369999998</v>
      </c>
      <c r="W119" s="5">
        <v>83</v>
      </c>
      <c r="X119" s="7">
        <v>372</v>
      </c>
    </row>
    <row r="120" spans="17:24" ht="35" thickBot="1" x14ac:dyDescent="0.4">
      <c r="Q120" s="4" t="s">
        <v>3279</v>
      </c>
      <c r="R120" s="5" t="s">
        <v>3280</v>
      </c>
      <c r="S120" s="5" t="s">
        <v>3281</v>
      </c>
      <c r="T120" s="5" t="s">
        <v>3281</v>
      </c>
      <c r="U120" s="6">
        <v>3.0899595259999999</v>
      </c>
      <c r="V120" s="6">
        <v>4.0484023120000003</v>
      </c>
      <c r="W120" s="5">
        <v>255</v>
      </c>
      <c r="X120" s="7">
        <v>202</v>
      </c>
    </row>
    <row r="121" spans="17:24" ht="35" thickBot="1" x14ac:dyDescent="0.4">
      <c r="Q121" s="4" t="s">
        <v>3282</v>
      </c>
      <c r="R121" s="5" t="s">
        <v>3283</v>
      </c>
      <c r="S121" s="5"/>
      <c r="T121" s="5"/>
      <c r="U121" s="6">
        <v>4.0026026349999997</v>
      </c>
      <c r="V121" s="6">
        <v>3.3310734040000001</v>
      </c>
      <c r="W121" s="5">
        <v>66</v>
      </c>
      <c r="X121" s="7">
        <v>393</v>
      </c>
    </row>
    <row r="122" spans="17:24" ht="35" thickBot="1" x14ac:dyDescent="0.4">
      <c r="Q122" s="4" t="s">
        <v>3284</v>
      </c>
      <c r="R122" s="5" t="s">
        <v>3285</v>
      </c>
      <c r="S122" s="5"/>
      <c r="T122" s="5"/>
      <c r="U122" s="6">
        <v>3.4924092120000001</v>
      </c>
      <c r="V122" s="6">
        <v>3.5230851360000002</v>
      </c>
      <c r="W122" s="5">
        <v>137</v>
      </c>
      <c r="X122" s="7">
        <v>326</v>
      </c>
    </row>
    <row r="123" spans="17:24" ht="58" thickBot="1" x14ac:dyDescent="0.4">
      <c r="Q123" s="8" t="s">
        <v>3286</v>
      </c>
      <c r="R123" s="9" t="s">
        <v>3287</v>
      </c>
      <c r="S123" s="9" t="s">
        <v>3085</v>
      </c>
      <c r="T123" s="9" t="s">
        <v>3085</v>
      </c>
      <c r="U123" s="9">
        <v>2.8210336370000002</v>
      </c>
      <c r="V123" s="10">
        <v>4.7891710219999997</v>
      </c>
      <c r="W123" s="9">
        <v>372</v>
      </c>
      <c r="X123" s="11">
        <v>101</v>
      </c>
    </row>
    <row r="124" spans="17:24" ht="69.5" thickBot="1" x14ac:dyDescent="0.4">
      <c r="Q124" s="8" t="s">
        <v>3288</v>
      </c>
      <c r="R124" s="9" t="s">
        <v>3289</v>
      </c>
      <c r="S124" s="9"/>
      <c r="T124" s="9"/>
      <c r="U124" s="9">
        <v>2.75616035</v>
      </c>
      <c r="V124" s="10">
        <v>5.132099792</v>
      </c>
      <c r="W124" s="9">
        <v>415</v>
      </c>
      <c r="X124" s="11">
        <v>62</v>
      </c>
    </row>
    <row r="125" spans="17:24" ht="35" thickBot="1" x14ac:dyDescent="0.4">
      <c r="Q125" s="4" t="s">
        <v>3290</v>
      </c>
      <c r="R125" s="5" t="s">
        <v>3291</v>
      </c>
      <c r="S125" s="5"/>
      <c r="T125" s="5"/>
      <c r="U125" s="6">
        <v>3.995708687</v>
      </c>
      <c r="V125" s="6">
        <v>3.2951451070000002</v>
      </c>
      <c r="W125" s="5">
        <v>68</v>
      </c>
      <c r="X125" s="7">
        <v>414</v>
      </c>
    </row>
    <row r="126" spans="17:24" ht="58" thickBot="1" x14ac:dyDescent="0.4">
      <c r="Q126" s="4" t="s">
        <v>3292</v>
      </c>
      <c r="R126" s="5" t="s">
        <v>3293</v>
      </c>
      <c r="S126" s="5" t="s">
        <v>3294</v>
      </c>
      <c r="T126" s="5" t="s">
        <v>3294</v>
      </c>
      <c r="U126" s="6">
        <v>3.8732069490000001</v>
      </c>
      <c r="V126" s="6">
        <v>3.3212590670000002</v>
      </c>
      <c r="W126" s="5">
        <v>82</v>
      </c>
      <c r="X126" s="7">
        <v>402</v>
      </c>
    </row>
    <row r="127" spans="17:24" ht="23.5" thickBot="1" x14ac:dyDescent="0.4">
      <c r="Q127" s="4" t="s">
        <v>3295</v>
      </c>
      <c r="R127" s="5" t="s">
        <v>3296</v>
      </c>
      <c r="S127" s="5"/>
      <c r="T127" s="5"/>
      <c r="U127" s="6">
        <v>3.3137857849999999</v>
      </c>
      <c r="V127" s="6">
        <v>3.5882017629999998</v>
      </c>
      <c r="W127" s="5">
        <v>180</v>
      </c>
      <c r="X127" s="7">
        <v>305</v>
      </c>
    </row>
    <row r="128" spans="17:24" ht="58" thickBot="1" x14ac:dyDescent="0.4">
      <c r="Q128" s="8" t="s">
        <v>3297</v>
      </c>
      <c r="R128" s="9" t="s">
        <v>3298</v>
      </c>
      <c r="S128" s="9" t="s">
        <v>3299</v>
      </c>
      <c r="T128" s="9" t="s">
        <v>3299</v>
      </c>
      <c r="U128" s="9">
        <v>2.705467128</v>
      </c>
      <c r="V128" s="10">
        <v>5.2879558329999998</v>
      </c>
      <c r="W128" s="9">
        <v>441</v>
      </c>
      <c r="X128" s="11">
        <v>45</v>
      </c>
    </row>
    <row r="129" spans="17:24" ht="115.5" thickBot="1" x14ac:dyDescent="0.4">
      <c r="Q129" s="4" t="s">
        <v>3300</v>
      </c>
      <c r="R129" s="5" t="s">
        <v>3301</v>
      </c>
      <c r="S129" s="5"/>
      <c r="T129" s="5"/>
      <c r="U129" s="6">
        <v>3.2278178419999999</v>
      </c>
      <c r="V129" s="6">
        <v>3.6299240660000001</v>
      </c>
      <c r="W129" s="5">
        <v>204</v>
      </c>
      <c r="X129" s="7">
        <v>291</v>
      </c>
    </row>
    <row r="130" spans="17:24" ht="409.6" thickBot="1" x14ac:dyDescent="0.4">
      <c r="Q130" s="4" t="s">
        <v>3302</v>
      </c>
      <c r="R130" s="5" t="s">
        <v>3303</v>
      </c>
      <c r="S130" s="5" t="s">
        <v>3304</v>
      </c>
      <c r="T130" s="5" t="s">
        <v>3304</v>
      </c>
      <c r="U130" s="6">
        <v>3.099949558</v>
      </c>
      <c r="V130" s="6">
        <v>3.78375175</v>
      </c>
      <c r="W130" s="5">
        <v>246</v>
      </c>
      <c r="X130" s="7">
        <v>249</v>
      </c>
    </row>
    <row r="131" spans="17:24" ht="58" thickBot="1" x14ac:dyDescent="0.4">
      <c r="Q131" s="8" t="s">
        <v>3305</v>
      </c>
      <c r="R131" s="9" t="s">
        <v>3306</v>
      </c>
      <c r="S131" s="9" t="s">
        <v>3085</v>
      </c>
      <c r="T131" s="9" t="s">
        <v>3085</v>
      </c>
      <c r="U131" s="9">
        <v>2.8301774069999999</v>
      </c>
      <c r="V131" s="10">
        <v>4.4845445450000003</v>
      </c>
      <c r="W131" s="9">
        <v>366</v>
      </c>
      <c r="X131" s="11">
        <v>131</v>
      </c>
    </row>
    <row r="132" spans="17:24" ht="35" thickBot="1" x14ac:dyDescent="0.4">
      <c r="Q132" s="4" t="s">
        <v>3307</v>
      </c>
      <c r="R132" s="5" t="s">
        <v>3308</v>
      </c>
      <c r="S132" s="5"/>
      <c r="T132" s="5"/>
      <c r="U132" s="6">
        <v>4.2690516550000002</v>
      </c>
      <c r="V132" s="6">
        <v>3.199539455</v>
      </c>
      <c r="W132" s="5">
        <v>47</v>
      </c>
      <c r="X132" s="7">
        <v>454</v>
      </c>
    </row>
    <row r="133" spans="17:24" ht="58" thickBot="1" x14ac:dyDescent="0.4">
      <c r="Q133" s="4" t="s">
        <v>3309</v>
      </c>
      <c r="R133" s="5" t="s">
        <v>3310</v>
      </c>
      <c r="S133" s="5" t="s">
        <v>3270</v>
      </c>
      <c r="T133" s="5" t="s">
        <v>3270</v>
      </c>
      <c r="U133" s="6">
        <v>3.9100090719999998</v>
      </c>
      <c r="V133" s="6">
        <v>3.2682761990000002</v>
      </c>
      <c r="W133" s="5">
        <v>77</v>
      </c>
      <c r="X133" s="7">
        <v>428</v>
      </c>
    </row>
    <row r="134" spans="17:24" ht="196" thickBot="1" x14ac:dyDescent="0.4">
      <c r="Q134" s="8" t="s">
        <v>3311</v>
      </c>
      <c r="R134" s="9" t="s">
        <v>3312</v>
      </c>
      <c r="S134" s="9"/>
      <c r="T134" s="9"/>
      <c r="U134" s="9">
        <v>2.7694735119999998</v>
      </c>
      <c r="V134" s="10">
        <v>4.7595642859999998</v>
      </c>
      <c r="W134" s="9">
        <v>402</v>
      </c>
      <c r="X134" s="11">
        <v>103</v>
      </c>
    </row>
    <row r="135" spans="17:24" ht="35" thickBot="1" x14ac:dyDescent="0.4">
      <c r="Q135" s="4" t="s">
        <v>3313</v>
      </c>
      <c r="R135" s="5" t="s">
        <v>3314</v>
      </c>
      <c r="S135" s="5" t="s">
        <v>3315</v>
      </c>
      <c r="T135" s="5" t="s">
        <v>3315</v>
      </c>
      <c r="U135" s="6">
        <v>3.4619437419999999</v>
      </c>
      <c r="V135" s="6">
        <v>3.4293441169999999</v>
      </c>
      <c r="W135" s="5">
        <v>144</v>
      </c>
      <c r="X135" s="7">
        <v>361</v>
      </c>
    </row>
    <row r="136" spans="17:24" ht="409.6" thickBot="1" x14ac:dyDescent="0.4">
      <c r="Q136" s="4" t="s">
        <v>3316</v>
      </c>
      <c r="R136" s="5" t="s">
        <v>3317</v>
      </c>
      <c r="S136" s="5" t="s">
        <v>3318</v>
      </c>
      <c r="T136" s="5" t="s">
        <v>3318</v>
      </c>
      <c r="U136" s="6">
        <v>3.5398825060000001</v>
      </c>
      <c r="V136" s="6">
        <v>3.3651188759999999</v>
      </c>
      <c r="W136" s="5">
        <v>130</v>
      </c>
      <c r="X136" s="7">
        <v>381</v>
      </c>
    </row>
    <row r="137" spans="17:24" ht="35" thickBot="1" x14ac:dyDescent="0.4">
      <c r="Q137" s="4" t="s">
        <v>3319</v>
      </c>
      <c r="R137" s="5" t="s">
        <v>3320</v>
      </c>
      <c r="S137" s="5"/>
      <c r="T137" s="5"/>
      <c r="U137" s="6">
        <v>3.394428462</v>
      </c>
      <c r="V137" s="6">
        <v>3.4621707559999999</v>
      </c>
      <c r="W137" s="5">
        <v>159</v>
      </c>
      <c r="X137" s="7">
        <v>353</v>
      </c>
    </row>
    <row r="138" spans="17:24" ht="23.5" thickBot="1" x14ac:dyDescent="0.4">
      <c r="Q138" s="8" t="s">
        <v>3321</v>
      </c>
      <c r="R138" s="9" t="s">
        <v>3322</v>
      </c>
      <c r="S138" s="9"/>
      <c r="T138" s="9"/>
      <c r="U138" s="9">
        <v>2.805986667</v>
      </c>
      <c r="V138" s="10">
        <v>4.4407120239999998</v>
      </c>
      <c r="W138" s="9">
        <v>378</v>
      </c>
      <c r="X138" s="11">
        <v>138</v>
      </c>
    </row>
    <row r="139" spans="17:24" ht="46.5" thickBot="1" x14ac:dyDescent="0.4">
      <c r="Q139" s="8" t="s">
        <v>3323</v>
      </c>
      <c r="R139" s="9" t="s">
        <v>3324</v>
      </c>
      <c r="S139" s="9"/>
      <c r="T139" s="9"/>
      <c r="U139" s="9">
        <v>2.8714585320000001</v>
      </c>
      <c r="V139" s="10">
        <v>4.1668201580000002</v>
      </c>
      <c r="W139" s="9">
        <v>341</v>
      </c>
      <c r="X139" s="11">
        <v>176</v>
      </c>
    </row>
    <row r="140" spans="17:24" ht="46.5" thickBot="1" x14ac:dyDescent="0.4">
      <c r="Q140" s="4" t="s">
        <v>3325</v>
      </c>
      <c r="R140" s="5" t="s">
        <v>3326</v>
      </c>
      <c r="S140" s="5"/>
      <c r="T140" s="5"/>
      <c r="U140" s="6">
        <v>4.0433677460000004</v>
      </c>
      <c r="V140" s="6">
        <v>3.196255882</v>
      </c>
      <c r="W140" s="5">
        <v>61</v>
      </c>
      <c r="X140" s="7">
        <v>456</v>
      </c>
    </row>
    <row r="141" spans="17:24" ht="58" thickBot="1" x14ac:dyDescent="0.4">
      <c r="Q141" s="4" t="s">
        <v>3327</v>
      </c>
      <c r="R141" s="5" t="s">
        <v>3328</v>
      </c>
      <c r="S141" s="5" t="s">
        <v>3127</v>
      </c>
      <c r="T141" s="5" t="s">
        <v>3127</v>
      </c>
      <c r="U141" s="6">
        <v>3.9408460719999998</v>
      </c>
      <c r="V141" s="6">
        <v>3.2335030649999998</v>
      </c>
      <c r="W141" s="5">
        <v>75</v>
      </c>
      <c r="X141" s="7">
        <v>443</v>
      </c>
    </row>
    <row r="142" spans="17:24" ht="58" thickBot="1" x14ac:dyDescent="0.4">
      <c r="Q142" s="8" t="s">
        <v>3329</v>
      </c>
      <c r="R142" s="9" t="s">
        <v>3330</v>
      </c>
      <c r="S142" s="9" t="s">
        <v>3299</v>
      </c>
      <c r="T142" s="9" t="s">
        <v>3299</v>
      </c>
      <c r="U142" s="9">
        <v>2.6723803070000001</v>
      </c>
      <c r="V142" s="10">
        <v>5.1244047689999999</v>
      </c>
      <c r="W142" s="9">
        <v>458</v>
      </c>
      <c r="X142" s="11">
        <v>63</v>
      </c>
    </row>
    <row r="143" spans="17:24" ht="58" thickBot="1" x14ac:dyDescent="0.4">
      <c r="Q143" s="8" t="s">
        <v>3331</v>
      </c>
      <c r="R143" s="9" t="s">
        <v>3332</v>
      </c>
      <c r="S143" s="9" t="s">
        <v>3119</v>
      </c>
      <c r="T143" s="9" t="s">
        <v>3119</v>
      </c>
      <c r="U143" s="9">
        <v>2.793850017</v>
      </c>
      <c r="V143" s="10">
        <v>4.436873608</v>
      </c>
      <c r="W143" s="9">
        <v>387</v>
      </c>
      <c r="X143" s="11">
        <v>139</v>
      </c>
    </row>
    <row r="144" spans="17:24" ht="58" thickBot="1" x14ac:dyDescent="0.4">
      <c r="Q144" s="4" t="s">
        <v>3333</v>
      </c>
      <c r="R144" s="5" t="s">
        <v>3334</v>
      </c>
      <c r="S144" s="5" t="s">
        <v>3085</v>
      </c>
      <c r="T144" s="5" t="s">
        <v>3085</v>
      </c>
      <c r="U144" s="6">
        <v>3.728041873</v>
      </c>
      <c r="V144" s="6">
        <v>3.271186846</v>
      </c>
      <c r="W144" s="5">
        <v>103</v>
      </c>
      <c r="X144" s="7">
        <v>425</v>
      </c>
    </row>
    <row r="145" spans="17:24" ht="58" thickBot="1" x14ac:dyDescent="0.4">
      <c r="Q145" s="8" t="s">
        <v>3335</v>
      </c>
      <c r="R145" s="9" t="s">
        <v>3336</v>
      </c>
      <c r="S145" s="9" t="s">
        <v>3119</v>
      </c>
      <c r="T145" s="9" t="s">
        <v>3119</v>
      </c>
      <c r="U145" s="9">
        <v>2.653618035</v>
      </c>
      <c r="V145" s="10">
        <v>5.1547846450000003</v>
      </c>
      <c r="W145" s="9">
        <v>468</v>
      </c>
      <c r="X145" s="11">
        <v>60</v>
      </c>
    </row>
    <row r="146" spans="17:24" ht="58" thickBot="1" x14ac:dyDescent="0.4">
      <c r="Q146" s="8" t="s">
        <v>3337</v>
      </c>
      <c r="R146" s="9" t="s">
        <v>3338</v>
      </c>
      <c r="S146" s="9" t="s">
        <v>3085</v>
      </c>
      <c r="T146" s="9" t="s">
        <v>3085</v>
      </c>
      <c r="U146" s="9">
        <v>2.751268536</v>
      </c>
      <c r="V146" s="10">
        <v>4.6584556929999996</v>
      </c>
      <c r="W146" s="9">
        <v>420</v>
      </c>
      <c r="X146" s="11">
        <v>113</v>
      </c>
    </row>
    <row r="147" spans="17:24" ht="35" thickBot="1" x14ac:dyDescent="0.4">
      <c r="Q147" s="8" t="s">
        <v>3339</v>
      </c>
      <c r="R147" s="9" t="s">
        <v>3340</v>
      </c>
      <c r="S147" s="9"/>
      <c r="T147" s="9"/>
      <c r="U147" s="9">
        <v>2.7135995099999999</v>
      </c>
      <c r="V147" s="10">
        <v>4.7916268799999999</v>
      </c>
      <c r="W147" s="9">
        <v>434</v>
      </c>
      <c r="X147" s="11">
        <v>100</v>
      </c>
    </row>
    <row r="148" spans="17:24" ht="115.5" thickBot="1" x14ac:dyDescent="0.4">
      <c r="Q148" s="4" t="s">
        <v>3341</v>
      </c>
      <c r="R148" s="5" t="s">
        <v>3342</v>
      </c>
      <c r="S148" s="5"/>
      <c r="T148" s="5"/>
      <c r="U148" s="6">
        <v>4.1532581000000004</v>
      </c>
      <c r="V148" s="6">
        <v>3.1228621030000001</v>
      </c>
      <c r="W148" s="5">
        <v>54</v>
      </c>
      <c r="X148" s="7">
        <v>480</v>
      </c>
    </row>
    <row r="149" spans="17:24" ht="23.5" thickBot="1" x14ac:dyDescent="0.4">
      <c r="Q149" s="8" t="s">
        <v>3343</v>
      </c>
      <c r="R149" s="9" t="s">
        <v>3344</v>
      </c>
      <c r="S149" s="9"/>
      <c r="T149" s="9"/>
      <c r="U149" s="9">
        <v>2.607589581</v>
      </c>
      <c r="V149" s="10">
        <v>5.296433092</v>
      </c>
      <c r="W149" s="9">
        <v>511</v>
      </c>
      <c r="X149" s="11">
        <v>43</v>
      </c>
    </row>
    <row r="150" spans="17:24" ht="58" thickBot="1" x14ac:dyDescent="0.4">
      <c r="Q150" s="8" t="s">
        <v>3345</v>
      </c>
      <c r="R150" s="9" t="s">
        <v>3346</v>
      </c>
      <c r="S150" s="9" t="s">
        <v>3085</v>
      </c>
      <c r="T150" s="9" t="s">
        <v>3085</v>
      </c>
      <c r="U150" s="9">
        <v>2.6289319230000001</v>
      </c>
      <c r="V150" s="10">
        <v>5.045335229</v>
      </c>
      <c r="W150" s="9">
        <v>484</v>
      </c>
      <c r="X150" s="11">
        <v>70</v>
      </c>
    </row>
    <row r="151" spans="17:24" ht="409.6" thickBot="1" x14ac:dyDescent="0.4">
      <c r="Q151" s="4" t="s">
        <v>3347</v>
      </c>
      <c r="R151" s="5" t="s">
        <v>3052</v>
      </c>
      <c r="S151" s="5" t="s">
        <v>3053</v>
      </c>
      <c r="T151" s="5" t="s">
        <v>3053</v>
      </c>
      <c r="U151" s="6">
        <v>3.5444440699999999</v>
      </c>
      <c r="V151" s="6">
        <v>3.2683034860000002</v>
      </c>
      <c r="W151" s="5">
        <v>128</v>
      </c>
      <c r="X151" s="7">
        <v>427</v>
      </c>
    </row>
    <row r="152" spans="17:24" ht="207.5" thickBot="1" x14ac:dyDescent="0.4">
      <c r="Q152" s="4" t="s">
        <v>3348</v>
      </c>
      <c r="R152" s="5" t="s">
        <v>3349</v>
      </c>
      <c r="S152" s="5"/>
      <c r="T152" s="5"/>
      <c r="U152" s="6">
        <v>3.2074043259999998</v>
      </c>
      <c r="V152" s="6">
        <v>3.4822724100000002</v>
      </c>
      <c r="W152" s="5">
        <v>210</v>
      </c>
      <c r="X152" s="7">
        <v>346</v>
      </c>
    </row>
    <row r="153" spans="17:24" ht="58" thickBot="1" x14ac:dyDescent="0.4">
      <c r="Q153" s="8" t="s">
        <v>3350</v>
      </c>
      <c r="R153" s="9" t="s">
        <v>3351</v>
      </c>
      <c r="S153" s="9" t="s">
        <v>3352</v>
      </c>
      <c r="T153" s="9" t="s">
        <v>3352</v>
      </c>
      <c r="U153" s="9">
        <v>2.9785211290000002</v>
      </c>
      <c r="V153" s="10">
        <v>3.7115222299999999</v>
      </c>
      <c r="W153" s="9">
        <v>290</v>
      </c>
      <c r="X153" s="11">
        <v>267</v>
      </c>
    </row>
    <row r="154" spans="17:24" ht="46.5" thickBot="1" x14ac:dyDescent="0.4">
      <c r="Q154" s="4" t="s">
        <v>3353</v>
      </c>
      <c r="R154" s="5" t="s">
        <v>3354</v>
      </c>
      <c r="S154" s="5" t="s">
        <v>3355</v>
      </c>
      <c r="T154" s="5" t="s">
        <v>3355</v>
      </c>
      <c r="U154" s="6">
        <v>3.5068782459999999</v>
      </c>
      <c r="V154" s="6">
        <v>3.261736339</v>
      </c>
      <c r="W154" s="5">
        <v>133</v>
      </c>
      <c r="X154" s="7">
        <v>429</v>
      </c>
    </row>
    <row r="155" spans="17:24" ht="58" thickBot="1" x14ac:dyDescent="0.4">
      <c r="Q155" s="4" t="s">
        <v>3356</v>
      </c>
      <c r="R155" s="5" t="s">
        <v>3357</v>
      </c>
      <c r="S155" s="5" t="s">
        <v>3358</v>
      </c>
      <c r="T155" s="5" t="s">
        <v>3358</v>
      </c>
      <c r="U155" s="6">
        <v>3.8295728000000002</v>
      </c>
      <c r="V155" s="6">
        <v>3.1282286080000001</v>
      </c>
      <c r="W155" s="5">
        <v>86</v>
      </c>
      <c r="X155" s="7">
        <v>477</v>
      </c>
    </row>
    <row r="156" spans="17:24" ht="46.5" thickBot="1" x14ac:dyDescent="0.4">
      <c r="Q156" s="8" t="s">
        <v>3359</v>
      </c>
      <c r="R156" s="9" t="s">
        <v>3360</v>
      </c>
      <c r="S156" s="9"/>
      <c r="T156" s="9"/>
      <c r="U156" s="9">
        <v>2.7097190840000001</v>
      </c>
      <c r="V156" s="10">
        <v>4.5320790459999998</v>
      </c>
      <c r="W156" s="9">
        <v>437</v>
      </c>
      <c r="X156" s="11">
        <v>129</v>
      </c>
    </row>
    <row r="157" spans="17:24" ht="46.5" thickBot="1" x14ac:dyDescent="0.4">
      <c r="Q157" s="4" t="s">
        <v>3361</v>
      </c>
      <c r="R157" s="5" t="s">
        <v>3362</v>
      </c>
      <c r="S157" s="5"/>
      <c r="T157" s="5"/>
      <c r="U157" s="6">
        <v>3.1852363619999999</v>
      </c>
      <c r="V157" s="6">
        <v>3.473513182</v>
      </c>
      <c r="W157" s="5">
        <v>216</v>
      </c>
      <c r="X157" s="7">
        <v>350</v>
      </c>
    </row>
    <row r="158" spans="17:24" ht="35" thickBot="1" x14ac:dyDescent="0.4">
      <c r="Q158" s="4" t="s">
        <v>3363</v>
      </c>
      <c r="R158" s="5" t="s">
        <v>3364</v>
      </c>
      <c r="S158" s="5" t="s">
        <v>3365</v>
      </c>
      <c r="T158" s="5" t="s">
        <v>3365</v>
      </c>
      <c r="U158" s="6">
        <v>3.214339555</v>
      </c>
      <c r="V158" s="6">
        <v>3.4360386049999998</v>
      </c>
      <c r="W158" s="5">
        <v>207</v>
      </c>
      <c r="X158" s="7">
        <v>360</v>
      </c>
    </row>
    <row r="159" spans="17:24" ht="58" thickBot="1" x14ac:dyDescent="0.4">
      <c r="Q159" s="8" t="s">
        <v>3366</v>
      </c>
      <c r="R159" s="9" t="s">
        <v>3367</v>
      </c>
      <c r="S159" s="9" t="s">
        <v>3085</v>
      </c>
      <c r="T159" s="9" t="s">
        <v>3085</v>
      </c>
      <c r="U159" s="9">
        <v>2.5640586349999999</v>
      </c>
      <c r="V159" s="10">
        <v>5.7376416700000004</v>
      </c>
      <c r="W159" s="9">
        <v>549</v>
      </c>
      <c r="X159" s="11">
        <v>21</v>
      </c>
    </row>
    <row r="160" spans="17:24" ht="35" thickBot="1" x14ac:dyDescent="0.4">
      <c r="Q160" s="8" t="s">
        <v>3368</v>
      </c>
      <c r="R160" s="9" t="s">
        <v>3369</v>
      </c>
      <c r="S160" s="9"/>
      <c r="T160" s="9"/>
      <c r="U160" s="9">
        <v>2.6360941979999999</v>
      </c>
      <c r="V160" s="10">
        <v>4.8088724630000002</v>
      </c>
      <c r="W160" s="9">
        <v>478</v>
      </c>
      <c r="X160" s="11">
        <v>95</v>
      </c>
    </row>
    <row r="161" spans="17:24" ht="115.5" thickBot="1" x14ac:dyDescent="0.4">
      <c r="Q161" s="4" t="s">
        <v>3370</v>
      </c>
      <c r="R161" s="5" t="s">
        <v>3371</v>
      </c>
      <c r="S161" s="5"/>
      <c r="T161" s="5"/>
      <c r="U161" s="6">
        <v>3.5346398030000001</v>
      </c>
      <c r="V161" s="6">
        <v>3.216885091</v>
      </c>
      <c r="W161" s="5">
        <v>131</v>
      </c>
      <c r="X161" s="7">
        <v>448</v>
      </c>
    </row>
    <row r="162" spans="17:24" ht="230.5" thickBot="1" x14ac:dyDescent="0.4">
      <c r="Q162" s="4" t="s">
        <v>3372</v>
      </c>
      <c r="R162" s="5" t="s">
        <v>3373</v>
      </c>
      <c r="S162" s="5"/>
      <c r="T162" s="5"/>
      <c r="U162" s="6">
        <v>3.3914562209999999</v>
      </c>
      <c r="V162" s="6">
        <v>3.272141902</v>
      </c>
      <c r="W162" s="5">
        <v>160</v>
      </c>
      <c r="X162" s="7">
        <v>423</v>
      </c>
    </row>
    <row r="163" spans="17:24" ht="409.6" thickBot="1" x14ac:dyDescent="0.4">
      <c r="Q163" s="4" t="s">
        <v>3374</v>
      </c>
      <c r="R163" s="5" t="s">
        <v>3375</v>
      </c>
      <c r="S163" s="5" t="s">
        <v>3355</v>
      </c>
      <c r="T163" s="5" t="s">
        <v>3355</v>
      </c>
      <c r="U163" s="6">
        <v>3.4694775469999999</v>
      </c>
      <c r="V163" s="6">
        <v>3.2374506300000001</v>
      </c>
      <c r="W163" s="5">
        <v>141</v>
      </c>
      <c r="X163" s="7">
        <v>442</v>
      </c>
    </row>
    <row r="164" spans="17:24" ht="409.6" thickBot="1" x14ac:dyDescent="0.4">
      <c r="Q164" s="8" t="s">
        <v>3376</v>
      </c>
      <c r="R164" s="9" t="s">
        <v>3377</v>
      </c>
      <c r="S164" s="9" t="s">
        <v>3119</v>
      </c>
      <c r="T164" s="9" t="s">
        <v>3119</v>
      </c>
      <c r="U164" s="9">
        <v>2.5782387010000001</v>
      </c>
      <c r="V164" s="10">
        <v>5.2764132989999997</v>
      </c>
      <c r="W164" s="9">
        <v>536</v>
      </c>
      <c r="X164" s="11">
        <v>47</v>
      </c>
    </row>
    <row r="165" spans="17:24" ht="35" thickBot="1" x14ac:dyDescent="0.4">
      <c r="Q165" s="8" t="s">
        <v>3378</v>
      </c>
      <c r="R165" s="9" t="s">
        <v>3379</v>
      </c>
      <c r="S165" s="9"/>
      <c r="T165" s="9"/>
      <c r="U165" s="9">
        <v>2.6263724929999999</v>
      </c>
      <c r="V165" s="10">
        <v>4.8002041929999999</v>
      </c>
      <c r="W165" s="9">
        <v>490</v>
      </c>
      <c r="X165" s="11">
        <v>97</v>
      </c>
    </row>
    <row r="166" spans="17:24" ht="23.5" thickBot="1" x14ac:dyDescent="0.4">
      <c r="Q166" s="4" t="s">
        <v>3380</v>
      </c>
      <c r="R166" s="5" t="s">
        <v>3381</v>
      </c>
      <c r="S166" s="5"/>
      <c r="T166" s="5"/>
      <c r="U166" s="6">
        <v>3.564465416</v>
      </c>
      <c r="V166" s="6">
        <v>3.1600456160000001</v>
      </c>
      <c r="W166" s="5">
        <v>123</v>
      </c>
      <c r="X166" s="7">
        <v>466</v>
      </c>
    </row>
    <row r="167" spans="17:24" ht="207.5" thickBot="1" x14ac:dyDescent="0.4">
      <c r="Q167" s="8" t="s">
        <v>3382</v>
      </c>
      <c r="R167" s="9" t="s">
        <v>3383</v>
      </c>
      <c r="S167" s="9"/>
      <c r="T167" s="9"/>
      <c r="U167" s="9">
        <v>2.5669895949999999</v>
      </c>
      <c r="V167" s="10">
        <v>5.2845358229999997</v>
      </c>
      <c r="W167" s="9">
        <v>545</v>
      </c>
      <c r="X167" s="11">
        <v>46</v>
      </c>
    </row>
    <row r="168" spans="17:24" ht="58" thickBot="1" x14ac:dyDescent="0.4">
      <c r="Q168" s="8" t="s">
        <v>3384</v>
      </c>
      <c r="R168" s="9" t="s">
        <v>3385</v>
      </c>
      <c r="S168" s="9" t="s">
        <v>3386</v>
      </c>
      <c r="T168" s="9" t="s">
        <v>3386</v>
      </c>
      <c r="U168" s="9">
        <v>2.860890564</v>
      </c>
      <c r="V168" s="10">
        <v>3.761012322</v>
      </c>
      <c r="W168" s="9">
        <v>347</v>
      </c>
      <c r="X168" s="11">
        <v>257</v>
      </c>
    </row>
    <row r="169" spans="17:24" ht="58" thickBot="1" x14ac:dyDescent="0.4">
      <c r="Q169" s="4" t="s">
        <v>3387</v>
      </c>
      <c r="R169" s="5" t="s">
        <v>3388</v>
      </c>
      <c r="S169" s="5" t="s">
        <v>3085</v>
      </c>
      <c r="T169" s="5" t="s">
        <v>3085</v>
      </c>
      <c r="U169" s="6">
        <v>3.2940946879999999</v>
      </c>
      <c r="V169" s="6">
        <v>3.284421193</v>
      </c>
      <c r="W169" s="5">
        <v>186</v>
      </c>
      <c r="X169" s="7">
        <v>419</v>
      </c>
    </row>
    <row r="170" spans="17:24" ht="35" thickBot="1" x14ac:dyDescent="0.4">
      <c r="Q170" s="4" t="s">
        <v>3389</v>
      </c>
      <c r="R170" s="5" t="s">
        <v>3390</v>
      </c>
      <c r="S170" s="5" t="s">
        <v>3391</v>
      </c>
      <c r="T170" s="5" t="s">
        <v>3391</v>
      </c>
      <c r="U170" s="6">
        <v>3.7751229959999999</v>
      </c>
      <c r="V170" s="6">
        <v>3.0526063649999999</v>
      </c>
      <c r="W170" s="5">
        <v>94</v>
      </c>
      <c r="X170" s="7">
        <v>512</v>
      </c>
    </row>
    <row r="171" spans="17:24" ht="58" thickBot="1" x14ac:dyDescent="0.4">
      <c r="Q171" s="4" t="s">
        <v>3392</v>
      </c>
      <c r="R171" s="5" t="s">
        <v>3393</v>
      </c>
      <c r="S171" s="5" t="s">
        <v>3394</v>
      </c>
      <c r="T171" s="5" t="s">
        <v>3394</v>
      </c>
      <c r="U171" s="6">
        <v>3.6519401189999998</v>
      </c>
      <c r="V171" s="6">
        <v>3.0863243900000001</v>
      </c>
      <c r="W171" s="5">
        <v>110</v>
      </c>
      <c r="X171" s="7">
        <v>502</v>
      </c>
    </row>
    <row r="172" spans="17:24" ht="409.6" thickBot="1" x14ac:dyDescent="0.4">
      <c r="Q172" s="8" t="s">
        <v>3395</v>
      </c>
      <c r="R172" s="9" t="s">
        <v>3377</v>
      </c>
      <c r="S172" s="9" t="s">
        <v>3119</v>
      </c>
      <c r="T172" s="9" t="s">
        <v>3119</v>
      </c>
      <c r="U172" s="9">
        <v>2.5465554379999999</v>
      </c>
      <c r="V172" s="10">
        <v>5.2594769729999999</v>
      </c>
      <c r="W172" s="9">
        <v>562</v>
      </c>
      <c r="X172" s="11">
        <v>51</v>
      </c>
    </row>
    <row r="173" spans="17:24" ht="115.5" thickBot="1" x14ac:dyDescent="0.4">
      <c r="Q173" s="4" t="s">
        <v>3396</v>
      </c>
      <c r="R173" s="5" t="s">
        <v>3397</v>
      </c>
      <c r="S173" s="5"/>
      <c r="T173" s="5"/>
      <c r="U173" s="6">
        <v>3.3184711920000001</v>
      </c>
      <c r="V173" s="6">
        <v>3.2505667319999998</v>
      </c>
      <c r="W173" s="5">
        <v>176</v>
      </c>
      <c r="X173" s="7">
        <v>437</v>
      </c>
    </row>
    <row r="174" spans="17:24" ht="35" thickBot="1" x14ac:dyDescent="0.4">
      <c r="Q174" s="4" t="s">
        <v>3398</v>
      </c>
      <c r="R174" s="5" t="s">
        <v>3399</v>
      </c>
      <c r="S174" s="5"/>
      <c r="T174" s="5"/>
      <c r="U174" s="6">
        <v>3.3773174359999998</v>
      </c>
      <c r="V174" s="6">
        <v>3.20938108</v>
      </c>
      <c r="W174" s="5">
        <v>163</v>
      </c>
      <c r="X174" s="7">
        <v>450</v>
      </c>
    </row>
    <row r="175" spans="17:24" ht="58" thickBot="1" x14ac:dyDescent="0.4">
      <c r="Q175" s="8" t="s">
        <v>3400</v>
      </c>
      <c r="R175" s="9" t="s">
        <v>3401</v>
      </c>
      <c r="S175" s="9" t="s">
        <v>3192</v>
      </c>
      <c r="T175" s="9" t="s">
        <v>3192</v>
      </c>
      <c r="U175" s="9">
        <v>2.6171255210000002</v>
      </c>
      <c r="V175" s="10">
        <v>4.6527799310000004</v>
      </c>
      <c r="W175" s="9">
        <v>500</v>
      </c>
      <c r="X175" s="11">
        <v>114</v>
      </c>
    </row>
    <row r="176" spans="17:24" ht="35" thickBot="1" x14ac:dyDescent="0.4">
      <c r="Q176" s="4" t="s">
        <v>3402</v>
      </c>
      <c r="R176" s="5" t="s">
        <v>3403</v>
      </c>
      <c r="S176" s="5"/>
      <c r="T176" s="5"/>
      <c r="U176" s="6">
        <v>3.2915971800000001</v>
      </c>
      <c r="V176" s="6">
        <v>3.260135483</v>
      </c>
      <c r="W176" s="5">
        <v>187</v>
      </c>
      <c r="X176" s="7">
        <v>431</v>
      </c>
    </row>
    <row r="177" spans="17:24" ht="368.5" thickBot="1" x14ac:dyDescent="0.4">
      <c r="Q177" s="8" t="s">
        <v>3404</v>
      </c>
      <c r="R177" s="9" t="s">
        <v>3249</v>
      </c>
      <c r="S177" s="9" t="s">
        <v>3192</v>
      </c>
      <c r="T177" s="9" t="s">
        <v>3192</v>
      </c>
      <c r="U177" s="9">
        <v>2.5069874799999998</v>
      </c>
      <c r="V177" s="10">
        <v>5.7466010049999996</v>
      </c>
      <c r="W177" s="9">
        <v>600</v>
      </c>
      <c r="X177" s="11">
        <v>20</v>
      </c>
    </row>
    <row r="178" spans="17:24" ht="35" thickBot="1" x14ac:dyDescent="0.4">
      <c r="Q178" s="4" t="s">
        <v>3405</v>
      </c>
      <c r="R178" s="5" t="s">
        <v>3406</v>
      </c>
      <c r="S178" s="5"/>
      <c r="T178" s="5"/>
      <c r="U178" s="6">
        <v>3.1058527589999998</v>
      </c>
      <c r="V178" s="6">
        <v>3.3496287769999999</v>
      </c>
      <c r="W178" s="5">
        <v>240</v>
      </c>
      <c r="X178" s="7">
        <v>387</v>
      </c>
    </row>
    <row r="179" spans="17:24" ht="35" thickBot="1" x14ac:dyDescent="0.4">
      <c r="Q179" s="4" t="s">
        <v>3407</v>
      </c>
      <c r="R179" s="5" t="s">
        <v>3408</v>
      </c>
      <c r="S179" s="5"/>
      <c r="T179" s="5"/>
      <c r="U179" s="6">
        <v>3.0172841049999999</v>
      </c>
      <c r="V179" s="6">
        <v>3.4754141989999998</v>
      </c>
      <c r="W179" s="5">
        <v>278</v>
      </c>
      <c r="X179" s="7">
        <v>349</v>
      </c>
    </row>
    <row r="180" spans="17:24" ht="35" thickBot="1" x14ac:dyDescent="0.4">
      <c r="Q180" s="4" t="s">
        <v>3409</v>
      </c>
      <c r="R180" s="5" t="s">
        <v>3410</v>
      </c>
      <c r="S180" s="5"/>
      <c r="T180" s="5"/>
      <c r="U180" s="6">
        <v>3.1072150359999999</v>
      </c>
      <c r="V180" s="6">
        <v>3.3460268520000001</v>
      </c>
      <c r="W180" s="5">
        <v>239</v>
      </c>
      <c r="X180" s="7">
        <v>389</v>
      </c>
    </row>
    <row r="181" spans="17:24" ht="58" thickBot="1" x14ac:dyDescent="0.4">
      <c r="Q181" s="12" t="s">
        <v>3411</v>
      </c>
      <c r="R181" s="13" t="s">
        <v>3412</v>
      </c>
      <c r="S181" s="13" t="s">
        <v>3413</v>
      </c>
      <c r="T181" s="13" t="s">
        <v>3413</v>
      </c>
      <c r="U181" s="14">
        <v>4.3799946790000002</v>
      </c>
      <c r="V181" s="13">
        <v>2.8954223419999998</v>
      </c>
      <c r="W181" s="13">
        <v>36</v>
      </c>
      <c r="X181" s="15">
        <v>592</v>
      </c>
    </row>
    <row r="182" spans="17:24" ht="35" thickBot="1" x14ac:dyDescent="0.4">
      <c r="Q182" s="4" t="s">
        <v>3414</v>
      </c>
      <c r="R182" s="5" t="s">
        <v>3415</v>
      </c>
      <c r="S182" s="5"/>
      <c r="T182" s="5"/>
      <c r="U182" s="6">
        <v>3.1039951079999999</v>
      </c>
      <c r="V182" s="6">
        <v>3.346336108</v>
      </c>
      <c r="W182" s="5">
        <v>241</v>
      </c>
      <c r="X182" s="7">
        <v>388</v>
      </c>
    </row>
    <row r="183" spans="17:24" ht="58" thickBot="1" x14ac:dyDescent="0.4">
      <c r="Q183" s="4" t="s">
        <v>3416</v>
      </c>
      <c r="R183" s="5" t="s">
        <v>3417</v>
      </c>
      <c r="S183" s="5" t="s">
        <v>3418</v>
      </c>
      <c r="T183" s="5" t="s">
        <v>3418</v>
      </c>
      <c r="U183" s="6">
        <v>3.2403673039999998</v>
      </c>
      <c r="V183" s="6">
        <v>3.261372508</v>
      </c>
      <c r="W183" s="5">
        <v>201</v>
      </c>
      <c r="X183" s="7">
        <v>430</v>
      </c>
    </row>
    <row r="184" spans="17:24" ht="58" thickBot="1" x14ac:dyDescent="0.4">
      <c r="Q184" s="8" t="s">
        <v>3419</v>
      </c>
      <c r="R184" s="9" t="s">
        <v>3420</v>
      </c>
      <c r="S184" s="9" t="s">
        <v>3107</v>
      </c>
      <c r="T184" s="9" t="s">
        <v>3107</v>
      </c>
      <c r="U184" s="9">
        <v>2.5034166629999999</v>
      </c>
      <c r="V184" s="10">
        <v>5.4138685950000003</v>
      </c>
      <c r="W184" s="9">
        <v>605</v>
      </c>
      <c r="X184" s="11">
        <v>35</v>
      </c>
    </row>
    <row r="185" spans="17:24" ht="35" thickBot="1" x14ac:dyDescent="0.4">
      <c r="Q185" s="12" t="s">
        <v>3421</v>
      </c>
      <c r="R185" s="13" t="s">
        <v>3422</v>
      </c>
      <c r="S185" s="13"/>
      <c r="T185" s="13"/>
      <c r="U185" s="14">
        <v>4.1124723489999999</v>
      </c>
      <c r="V185" s="13">
        <v>2.9032447050000001</v>
      </c>
      <c r="W185" s="13">
        <v>56</v>
      </c>
      <c r="X185" s="15">
        <v>587</v>
      </c>
    </row>
    <row r="186" spans="17:24" ht="58" thickBot="1" x14ac:dyDescent="0.4">
      <c r="Q186" s="8" t="s">
        <v>3423</v>
      </c>
      <c r="R186" s="9" t="s">
        <v>3424</v>
      </c>
      <c r="S186" s="9" t="s">
        <v>3085</v>
      </c>
      <c r="T186" s="9" t="s">
        <v>3085</v>
      </c>
      <c r="U186" s="9">
        <v>2.497472181</v>
      </c>
      <c r="V186" s="10">
        <v>5.4412286749999996</v>
      </c>
      <c r="W186" s="9">
        <v>613</v>
      </c>
      <c r="X186" s="11">
        <v>32</v>
      </c>
    </row>
    <row r="187" spans="17:24" ht="35" thickBot="1" x14ac:dyDescent="0.4">
      <c r="Q187" s="8" t="s">
        <v>3425</v>
      </c>
      <c r="R187" s="9" t="s">
        <v>3426</v>
      </c>
      <c r="S187" s="9"/>
      <c r="T187" s="9"/>
      <c r="U187" s="9">
        <v>2.580550444</v>
      </c>
      <c r="V187" s="10">
        <v>4.6747462190000002</v>
      </c>
      <c r="W187" s="9">
        <v>534</v>
      </c>
      <c r="X187" s="11">
        <v>112</v>
      </c>
    </row>
    <row r="188" spans="17:24" ht="58" thickBot="1" x14ac:dyDescent="0.4">
      <c r="Q188" s="12" t="s">
        <v>3427</v>
      </c>
      <c r="R188" s="13" t="s">
        <v>3428</v>
      </c>
      <c r="S188" s="13" t="s">
        <v>3429</v>
      </c>
      <c r="T188" s="13" t="s">
        <v>3429</v>
      </c>
      <c r="U188" s="14">
        <v>3.9295556839999999</v>
      </c>
      <c r="V188" s="13">
        <v>2.932760483</v>
      </c>
      <c r="W188" s="13">
        <v>76</v>
      </c>
      <c r="X188" s="15">
        <v>572</v>
      </c>
    </row>
    <row r="189" spans="17:24" ht="46.5" thickBot="1" x14ac:dyDescent="0.4">
      <c r="Q189" s="8" t="s">
        <v>3430</v>
      </c>
      <c r="R189" s="9" t="s">
        <v>3431</v>
      </c>
      <c r="S189" s="9"/>
      <c r="T189" s="9"/>
      <c r="U189" s="9">
        <v>2.9681595669999998</v>
      </c>
      <c r="V189" s="10">
        <v>3.4687833810000002</v>
      </c>
      <c r="W189" s="9">
        <v>298</v>
      </c>
      <c r="X189" s="11">
        <v>352</v>
      </c>
    </row>
    <row r="190" spans="17:24" ht="35" thickBot="1" x14ac:dyDescent="0.4">
      <c r="Q190" s="8" t="s">
        <v>3432</v>
      </c>
      <c r="R190" s="9" t="s">
        <v>3433</v>
      </c>
      <c r="S190" s="9" t="s">
        <v>3192</v>
      </c>
      <c r="T190" s="9" t="s">
        <v>3192</v>
      </c>
      <c r="U190" s="9">
        <v>2.5093405039999999</v>
      </c>
      <c r="V190" s="10">
        <v>5.1048488609999998</v>
      </c>
      <c r="W190" s="9">
        <v>595</v>
      </c>
      <c r="X190" s="11">
        <v>66</v>
      </c>
    </row>
    <row r="191" spans="17:24" ht="23.5" thickBot="1" x14ac:dyDescent="0.4">
      <c r="Q191" s="12" t="s">
        <v>3434</v>
      </c>
      <c r="R191" s="13" t="s">
        <v>3435</v>
      </c>
      <c r="S191" s="13"/>
      <c r="T191" s="13"/>
      <c r="U191" s="14">
        <v>3.6426931470000001</v>
      </c>
      <c r="V191" s="13">
        <v>2.9711628289999998</v>
      </c>
      <c r="W191" s="13">
        <v>112</v>
      </c>
      <c r="X191" s="15">
        <v>551</v>
      </c>
    </row>
    <row r="192" spans="17:24" ht="35" thickBot="1" x14ac:dyDescent="0.4">
      <c r="Q192" s="4" t="s">
        <v>3436</v>
      </c>
      <c r="R192" s="5" t="s">
        <v>3437</v>
      </c>
      <c r="S192" s="5"/>
      <c r="T192" s="5"/>
      <c r="U192" s="6">
        <v>3.3238583789999998</v>
      </c>
      <c r="V192" s="6">
        <v>3.0982125630000001</v>
      </c>
      <c r="W192" s="5">
        <v>172</v>
      </c>
      <c r="X192" s="7">
        <v>491</v>
      </c>
    </row>
    <row r="193" spans="17:24" ht="35" thickBot="1" x14ac:dyDescent="0.4">
      <c r="Q193" s="4" t="s">
        <v>3438</v>
      </c>
      <c r="R193" s="5" t="s">
        <v>3439</v>
      </c>
      <c r="S193" s="5"/>
      <c r="T193" s="5"/>
      <c r="U193" s="6">
        <v>3.285508214</v>
      </c>
      <c r="V193" s="6">
        <v>3.1367149630000002</v>
      </c>
      <c r="W193" s="5">
        <v>192</v>
      </c>
      <c r="X193" s="7">
        <v>474</v>
      </c>
    </row>
    <row r="194" spans="17:24" ht="35" thickBot="1" x14ac:dyDescent="0.4">
      <c r="Q194" s="4" t="s">
        <v>3440</v>
      </c>
      <c r="R194" s="5" t="s">
        <v>3441</v>
      </c>
      <c r="S194" s="5"/>
      <c r="T194" s="5"/>
      <c r="U194" s="6">
        <v>3.3220832910000002</v>
      </c>
      <c r="V194" s="6">
        <v>3.0952473409999999</v>
      </c>
      <c r="W194" s="5">
        <v>173</v>
      </c>
      <c r="X194" s="7">
        <v>495</v>
      </c>
    </row>
    <row r="195" spans="17:24" ht="58" thickBot="1" x14ac:dyDescent="0.4">
      <c r="Q195" s="8" t="s">
        <v>3442</v>
      </c>
      <c r="R195" s="9" t="s">
        <v>3443</v>
      </c>
      <c r="S195" s="9" t="s">
        <v>3085</v>
      </c>
      <c r="T195" s="9" t="s">
        <v>3085</v>
      </c>
      <c r="U195" s="9">
        <v>2.560405255</v>
      </c>
      <c r="V195" s="10">
        <v>4.6318232740000003</v>
      </c>
      <c r="W195" s="9">
        <v>552</v>
      </c>
      <c r="X195" s="11">
        <v>117</v>
      </c>
    </row>
    <row r="196" spans="17:24" ht="23.5" thickBot="1" x14ac:dyDescent="0.4">
      <c r="Q196" s="8" t="s">
        <v>3444</v>
      </c>
      <c r="R196" s="9" t="s">
        <v>3445</v>
      </c>
      <c r="S196" s="9"/>
      <c r="T196" s="9"/>
      <c r="U196" s="9">
        <v>2.4731988789999999</v>
      </c>
      <c r="V196" s="10">
        <v>5.3778857240000004</v>
      </c>
      <c r="W196" s="9">
        <v>634</v>
      </c>
      <c r="X196" s="11">
        <v>37</v>
      </c>
    </row>
    <row r="197" spans="17:24" ht="115.5" thickBot="1" x14ac:dyDescent="0.4">
      <c r="Q197" s="12" t="s">
        <v>3446</v>
      </c>
      <c r="R197" s="13" t="s">
        <v>3447</v>
      </c>
      <c r="S197" s="13"/>
      <c r="T197" s="13"/>
      <c r="U197" s="14">
        <v>3.6137550790000001</v>
      </c>
      <c r="V197" s="13">
        <v>2.9670060619999998</v>
      </c>
      <c r="W197" s="13">
        <v>117</v>
      </c>
      <c r="X197" s="15">
        <v>555</v>
      </c>
    </row>
    <row r="198" spans="17:24" ht="58" thickBot="1" x14ac:dyDescent="0.4">
      <c r="Q198" s="8" t="s">
        <v>3448</v>
      </c>
      <c r="R198" s="9" t="s">
        <v>3449</v>
      </c>
      <c r="S198" s="9" t="s">
        <v>3450</v>
      </c>
      <c r="T198" s="9" t="s">
        <v>3450</v>
      </c>
      <c r="U198" s="9">
        <v>2.47507717</v>
      </c>
      <c r="V198" s="10">
        <v>5.3577567820000001</v>
      </c>
      <c r="W198" s="9">
        <v>633</v>
      </c>
      <c r="X198" s="11">
        <v>39</v>
      </c>
    </row>
    <row r="199" spans="17:24" ht="35" thickBot="1" x14ac:dyDescent="0.4">
      <c r="Q199" s="4" t="s">
        <v>3451</v>
      </c>
      <c r="R199" s="5" t="s">
        <v>3452</v>
      </c>
      <c r="S199" s="5"/>
      <c r="T199" s="5"/>
      <c r="U199" s="6">
        <v>3.1442235639999998</v>
      </c>
      <c r="V199" s="6">
        <v>3.2095266119999999</v>
      </c>
      <c r="W199" s="5">
        <v>228</v>
      </c>
      <c r="X199" s="7">
        <v>449</v>
      </c>
    </row>
    <row r="200" spans="17:24" ht="115.5" thickBot="1" x14ac:dyDescent="0.4">
      <c r="Q200" s="8" t="s">
        <v>3453</v>
      </c>
      <c r="R200" s="9" t="s">
        <v>3454</v>
      </c>
      <c r="S200" s="9"/>
      <c r="T200" s="9"/>
      <c r="U200" s="9">
        <v>2.9979026169999998</v>
      </c>
      <c r="V200" s="10">
        <v>3.3271622220000001</v>
      </c>
      <c r="W200" s="9">
        <v>281</v>
      </c>
      <c r="X200" s="11">
        <v>397</v>
      </c>
    </row>
    <row r="201" spans="17:24" ht="58" thickBot="1" x14ac:dyDescent="0.4">
      <c r="Q201" s="4" t="s">
        <v>3455</v>
      </c>
      <c r="R201" s="5" t="s">
        <v>3456</v>
      </c>
      <c r="S201" s="5" t="s">
        <v>3085</v>
      </c>
      <c r="T201" s="5" t="s">
        <v>3085</v>
      </c>
      <c r="U201" s="6">
        <v>3.0080577740000001</v>
      </c>
      <c r="V201" s="6">
        <v>3.3204131600000002</v>
      </c>
      <c r="W201" s="5">
        <v>279</v>
      </c>
      <c r="X201" s="7">
        <v>403</v>
      </c>
    </row>
    <row r="202" spans="17:24" ht="115.5" thickBot="1" x14ac:dyDescent="0.4">
      <c r="Q202" s="8" t="s">
        <v>3457</v>
      </c>
      <c r="R202" s="9" t="s">
        <v>3458</v>
      </c>
      <c r="S202" s="9"/>
      <c r="T202" s="9"/>
      <c r="U202" s="9">
        <v>2.9128841400000001</v>
      </c>
      <c r="V202" s="10">
        <v>3.4128716749999999</v>
      </c>
      <c r="W202" s="9">
        <v>322</v>
      </c>
      <c r="X202" s="11">
        <v>364</v>
      </c>
    </row>
    <row r="203" spans="17:24" ht="23.5" thickBot="1" x14ac:dyDescent="0.4">
      <c r="Q203" s="4" t="s">
        <v>3459</v>
      </c>
      <c r="R203" s="5" t="s">
        <v>3460</v>
      </c>
      <c r="S203" s="5"/>
      <c r="T203" s="5"/>
      <c r="U203" s="6">
        <v>3.1214363829999998</v>
      </c>
      <c r="V203" s="6">
        <v>3.2016951530000002</v>
      </c>
      <c r="W203" s="5">
        <v>235</v>
      </c>
      <c r="X203" s="7">
        <v>453</v>
      </c>
    </row>
    <row r="204" spans="17:24" ht="58" thickBot="1" x14ac:dyDescent="0.4">
      <c r="Q204" s="4" t="s">
        <v>3461</v>
      </c>
      <c r="R204" s="5" t="s">
        <v>3462</v>
      </c>
      <c r="S204" s="5" t="s">
        <v>3463</v>
      </c>
      <c r="T204" s="5" t="s">
        <v>3463</v>
      </c>
      <c r="U204" s="6">
        <v>3.288563017</v>
      </c>
      <c r="V204" s="6">
        <v>3.088889397</v>
      </c>
      <c r="W204" s="5">
        <v>190</v>
      </c>
      <c r="X204" s="7">
        <v>499</v>
      </c>
    </row>
    <row r="205" spans="17:24" ht="23.5" thickBot="1" x14ac:dyDescent="0.4">
      <c r="Q205" s="12" t="s">
        <v>3464</v>
      </c>
      <c r="R205" s="13" t="s">
        <v>3465</v>
      </c>
      <c r="S205" s="13"/>
      <c r="T205" s="13"/>
      <c r="U205" s="14">
        <v>3.4444199040000001</v>
      </c>
      <c r="V205" s="13">
        <v>2.9896545319999999</v>
      </c>
      <c r="W205" s="13">
        <v>150</v>
      </c>
      <c r="X205" s="15">
        <v>542</v>
      </c>
    </row>
    <row r="206" spans="17:24" ht="409.6" thickBot="1" x14ac:dyDescent="0.4">
      <c r="Q206" s="8" t="s">
        <v>3466</v>
      </c>
      <c r="R206" s="9" t="s">
        <v>3467</v>
      </c>
      <c r="S206" s="9" t="s">
        <v>3468</v>
      </c>
      <c r="T206" s="9" t="s">
        <v>3468</v>
      </c>
      <c r="U206" s="9">
        <v>2.5545433360000001</v>
      </c>
      <c r="V206" s="10">
        <v>4.4431860729999997</v>
      </c>
      <c r="W206" s="9">
        <v>556</v>
      </c>
      <c r="X206" s="11">
        <v>137</v>
      </c>
    </row>
    <row r="207" spans="17:24" ht="409.6" thickBot="1" x14ac:dyDescent="0.4">
      <c r="Q207" s="8" t="s">
        <v>3469</v>
      </c>
      <c r="R207" s="9" t="s">
        <v>3303</v>
      </c>
      <c r="S207" s="9" t="s">
        <v>3304</v>
      </c>
      <c r="T207" s="9" t="s">
        <v>3304</v>
      </c>
      <c r="U207" s="9">
        <v>2.8517674350000002</v>
      </c>
      <c r="V207" s="10">
        <v>3.4887758870000001</v>
      </c>
      <c r="W207" s="9">
        <v>351</v>
      </c>
      <c r="X207" s="11">
        <v>345</v>
      </c>
    </row>
    <row r="208" spans="17:24" ht="35" thickBot="1" x14ac:dyDescent="0.4">
      <c r="Q208" s="4" t="s">
        <v>3470</v>
      </c>
      <c r="R208" s="5" t="s">
        <v>3471</v>
      </c>
      <c r="S208" s="5" t="s">
        <v>3318</v>
      </c>
      <c r="T208" s="5" t="s">
        <v>3318</v>
      </c>
      <c r="U208" s="6">
        <v>3.0901452909999998</v>
      </c>
      <c r="V208" s="6">
        <v>3.2325843920000001</v>
      </c>
      <c r="W208" s="5">
        <v>253</v>
      </c>
      <c r="X208" s="7">
        <v>444</v>
      </c>
    </row>
    <row r="209" spans="17:24" ht="23.5" thickBot="1" x14ac:dyDescent="0.4">
      <c r="Q209" s="8" t="s">
        <v>3472</v>
      </c>
      <c r="R209" s="9" t="s">
        <v>3473</v>
      </c>
      <c r="S209" s="9"/>
      <c r="T209" s="9"/>
      <c r="U209" s="9">
        <v>2.8293724249999999</v>
      </c>
      <c r="V209" s="10">
        <v>3.509714352</v>
      </c>
      <c r="W209" s="9">
        <v>367</v>
      </c>
      <c r="X209" s="11">
        <v>330</v>
      </c>
    </row>
    <row r="210" spans="17:24" ht="368.5" thickBot="1" x14ac:dyDescent="0.4">
      <c r="Q210" s="12" t="s">
        <v>3474</v>
      </c>
      <c r="R210" s="13" t="s">
        <v>3475</v>
      </c>
      <c r="S210" s="13" t="s">
        <v>3394</v>
      </c>
      <c r="T210" s="13" t="s">
        <v>3394</v>
      </c>
      <c r="U210" s="14">
        <v>3.4730070830000002</v>
      </c>
      <c r="V210" s="13">
        <v>2.9552543249999998</v>
      </c>
      <c r="W210" s="13">
        <v>140</v>
      </c>
      <c r="X210" s="15">
        <v>562</v>
      </c>
    </row>
    <row r="211" spans="17:24" ht="409.6" thickBot="1" x14ac:dyDescent="0.4">
      <c r="Q211" s="8" t="s">
        <v>3476</v>
      </c>
      <c r="R211" s="9" t="s">
        <v>3377</v>
      </c>
      <c r="S211" s="9" t="s">
        <v>3119</v>
      </c>
      <c r="T211" s="9" t="s">
        <v>3119</v>
      </c>
      <c r="U211" s="9">
        <v>2.4784415819999999</v>
      </c>
      <c r="V211" s="10">
        <v>5.0072694259999997</v>
      </c>
      <c r="W211" s="9">
        <v>629</v>
      </c>
      <c r="X211" s="11">
        <v>74</v>
      </c>
    </row>
    <row r="212" spans="17:24" ht="35" thickBot="1" x14ac:dyDescent="0.4">
      <c r="Q212" s="4" t="s">
        <v>3477</v>
      </c>
      <c r="R212" s="5" t="s">
        <v>3478</v>
      </c>
      <c r="S212" s="5"/>
      <c r="T212" s="5"/>
      <c r="U212" s="6">
        <v>3.2408833179999998</v>
      </c>
      <c r="V212" s="6">
        <v>3.0656678930000001</v>
      </c>
      <c r="W212" s="5">
        <v>200</v>
      </c>
      <c r="X212" s="7">
        <v>509</v>
      </c>
    </row>
    <row r="213" spans="17:24" ht="46.5" thickBot="1" x14ac:dyDescent="0.4">
      <c r="Q213" s="8" t="s">
        <v>3479</v>
      </c>
      <c r="R213" s="9" t="s">
        <v>3480</v>
      </c>
      <c r="S213" s="9" t="s">
        <v>3304</v>
      </c>
      <c r="T213" s="9" t="s">
        <v>3304</v>
      </c>
      <c r="U213" s="9">
        <v>2.7591325910000002</v>
      </c>
      <c r="V213" s="10">
        <v>3.6125784300000001</v>
      </c>
      <c r="W213" s="9">
        <v>413</v>
      </c>
      <c r="X213" s="11">
        <v>298</v>
      </c>
    </row>
    <row r="214" spans="17:24" ht="35" thickBot="1" x14ac:dyDescent="0.4">
      <c r="Q214" s="12" t="s">
        <v>3481</v>
      </c>
      <c r="R214" s="13" t="s">
        <v>3482</v>
      </c>
      <c r="S214" s="13"/>
      <c r="T214" s="13"/>
      <c r="U214" s="14">
        <v>3.5672106100000001</v>
      </c>
      <c r="V214" s="13">
        <v>2.8927208979999999</v>
      </c>
      <c r="W214" s="13">
        <v>121</v>
      </c>
      <c r="X214" s="15">
        <v>593</v>
      </c>
    </row>
    <row r="215" spans="17:24" ht="58" thickBot="1" x14ac:dyDescent="0.4">
      <c r="Q215" s="8" t="s">
        <v>3483</v>
      </c>
      <c r="R215" s="9" t="s">
        <v>3484</v>
      </c>
      <c r="S215" s="9" t="s">
        <v>3085</v>
      </c>
      <c r="T215" s="9" t="s">
        <v>3085</v>
      </c>
      <c r="U215" s="9">
        <v>2.4315668650000002</v>
      </c>
      <c r="V215" s="10">
        <v>5.428194435</v>
      </c>
      <c r="W215" s="9">
        <v>683</v>
      </c>
      <c r="X215" s="11">
        <v>33</v>
      </c>
    </row>
    <row r="216" spans="17:24" ht="58" thickBot="1" x14ac:dyDescent="0.4">
      <c r="Q216" s="12" t="s">
        <v>3485</v>
      </c>
      <c r="R216" s="13" t="s">
        <v>3486</v>
      </c>
      <c r="S216" s="13" t="s">
        <v>3487</v>
      </c>
      <c r="T216" s="13" t="s">
        <v>3487</v>
      </c>
      <c r="U216" s="14">
        <v>4.0011577950000001</v>
      </c>
      <c r="V216" s="13">
        <v>2.78101573</v>
      </c>
      <c r="W216" s="13">
        <v>67</v>
      </c>
      <c r="X216" s="15">
        <v>652</v>
      </c>
    </row>
    <row r="217" spans="17:24" ht="58" thickBot="1" x14ac:dyDescent="0.4">
      <c r="Q217" s="4" t="s">
        <v>3488</v>
      </c>
      <c r="R217" s="5" t="s">
        <v>3489</v>
      </c>
      <c r="S217" s="5" t="s">
        <v>3490</v>
      </c>
      <c r="T217" s="5" t="s">
        <v>3490</v>
      </c>
      <c r="U217" s="6">
        <v>3.1182990180000001</v>
      </c>
      <c r="V217" s="6">
        <v>3.1169862350000002</v>
      </c>
      <c r="W217" s="5">
        <v>237</v>
      </c>
      <c r="X217" s="7">
        <v>483</v>
      </c>
    </row>
    <row r="218" spans="17:24" ht="58" thickBot="1" x14ac:dyDescent="0.4">
      <c r="Q218" s="8" t="s">
        <v>3491</v>
      </c>
      <c r="R218" s="9" t="s">
        <v>3492</v>
      </c>
      <c r="S218" s="9" t="s">
        <v>3119</v>
      </c>
      <c r="T218" s="9" t="s">
        <v>3119</v>
      </c>
      <c r="U218" s="9">
        <v>2.4394309189999999</v>
      </c>
      <c r="V218" s="10">
        <v>5.266498908</v>
      </c>
      <c r="W218" s="9">
        <v>674</v>
      </c>
      <c r="X218" s="11">
        <v>49</v>
      </c>
    </row>
    <row r="219" spans="17:24" ht="58" thickBot="1" x14ac:dyDescent="0.4">
      <c r="Q219" s="12" t="s">
        <v>3493</v>
      </c>
      <c r="R219" s="13" t="s">
        <v>3494</v>
      </c>
      <c r="S219" s="13"/>
      <c r="T219" s="13"/>
      <c r="U219" s="14">
        <v>3.3180583810000002</v>
      </c>
      <c r="V219" s="13">
        <v>2.9829327569999999</v>
      </c>
      <c r="W219" s="13">
        <v>177</v>
      </c>
      <c r="X219" s="15">
        <v>546</v>
      </c>
    </row>
    <row r="220" spans="17:24" ht="35" thickBot="1" x14ac:dyDescent="0.4">
      <c r="Q220" s="8" t="s">
        <v>3495</v>
      </c>
      <c r="R220" s="9" t="s">
        <v>3496</v>
      </c>
      <c r="S220" s="9" t="s">
        <v>3497</v>
      </c>
      <c r="T220" s="9" t="s">
        <v>3497</v>
      </c>
      <c r="U220" s="9">
        <v>2.7726728</v>
      </c>
      <c r="V220" s="10">
        <v>3.5257774839999998</v>
      </c>
      <c r="W220" s="9">
        <v>399</v>
      </c>
      <c r="X220" s="11">
        <v>324</v>
      </c>
    </row>
    <row r="221" spans="17:24" ht="23.5" thickBot="1" x14ac:dyDescent="0.4">
      <c r="Q221" s="4" t="s">
        <v>3498</v>
      </c>
      <c r="R221" s="5" t="s">
        <v>223</v>
      </c>
      <c r="S221" s="5" t="s">
        <v>223</v>
      </c>
      <c r="T221" s="5" t="s">
        <v>223</v>
      </c>
      <c r="U221" s="6">
        <v>3.120486917</v>
      </c>
      <c r="V221" s="6">
        <v>3.1000044299999998</v>
      </c>
      <c r="W221" s="5">
        <v>236</v>
      </c>
      <c r="X221" s="7">
        <v>488</v>
      </c>
    </row>
    <row r="222" spans="17:24" ht="69.5" thickBot="1" x14ac:dyDescent="0.4">
      <c r="Q222" s="8" t="s">
        <v>3499</v>
      </c>
      <c r="R222" s="9" t="s">
        <v>3500</v>
      </c>
      <c r="S222" s="9"/>
      <c r="T222" s="9"/>
      <c r="U222" s="9">
        <v>2.4273974709999999</v>
      </c>
      <c r="V222" s="10">
        <v>5.3174170360000002</v>
      </c>
      <c r="W222" s="9">
        <v>687</v>
      </c>
      <c r="X222" s="11">
        <v>41</v>
      </c>
    </row>
    <row r="223" spans="17:24" ht="69.5" thickBot="1" x14ac:dyDescent="0.4">
      <c r="Q223" s="12" t="s">
        <v>3501</v>
      </c>
      <c r="R223" s="13" t="s">
        <v>3502</v>
      </c>
      <c r="S223" s="13" t="s">
        <v>3503</v>
      </c>
      <c r="T223" s="13" t="s">
        <v>3503</v>
      </c>
      <c r="U223" s="14">
        <v>3.5206455019999998</v>
      </c>
      <c r="V223" s="13">
        <v>2.8771034580000001</v>
      </c>
      <c r="W223" s="13">
        <v>132</v>
      </c>
      <c r="X223" s="15">
        <v>596</v>
      </c>
    </row>
    <row r="224" spans="17:24" ht="35" thickBot="1" x14ac:dyDescent="0.4">
      <c r="Q224" s="12" t="s">
        <v>3504</v>
      </c>
      <c r="R224" s="13" t="s">
        <v>3505</v>
      </c>
      <c r="S224" s="13"/>
      <c r="T224" s="13"/>
      <c r="U224" s="14">
        <v>3.5066718410000002</v>
      </c>
      <c r="V224" s="13">
        <v>2.8753297830000002</v>
      </c>
      <c r="W224" s="13">
        <v>134</v>
      </c>
      <c r="X224" s="15">
        <v>600</v>
      </c>
    </row>
    <row r="225" spans="17:24" ht="409.6" thickBot="1" x14ac:dyDescent="0.4">
      <c r="Q225" s="8" t="s">
        <v>3506</v>
      </c>
      <c r="R225" s="9" t="s">
        <v>3377</v>
      </c>
      <c r="S225" s="9" t="s">
        <v>3119</v>
      </c>
      <c r="T225" s="9" t="s">
        <v>3119</v>
      </c>
      <c r="U225" s="9">
        <v>2.4763362450000002</v>
      </c>
      <c r="V225" s="10">
        <v>4.7541704940000002</v>
      </c>
      <c r="W225" s="9">
        <v>630</v>
      </c>
      <c r="X225" s="11">
        <v>104</v>
      </c>
    </row>
    <row r="226" spans="17:24" ht="230.5" thickBot="1" x14ac:dyDescent="0.4">
      <c r="Q226" s="8" t="s">
        <v>3507</v>
      </c>
      <c r="R226" s="9" t="s">
        <v>3508</v>
      </c>
      <c r="S226" s="9"/>
      <c r="T226" s="9"/>
      <c r="U226" s="9">
        <v>2.7997325769999999</v>
      </c>
      <c r="V226" s="10">
        <v>3.4521472160000002</v>
      </c>
      <c r="W226" s="9">
        <v>383</v>
      </c>
      <c r="X226" s="11">
        <v>355</v>
      </c>
    </row>
    <row r="227" spans="17:24" ht="115.5" thickBot="1" x14ac:dyDescent="0.4">
      <c r="Q227" s="12" t="s">
        <v>3509</v>
      </c>
      <c r="R227" s="13" t="s">
        <v>3510</v>
      </c>
      <c r="S227" s="13"/>
      <c r="T227" s="13"/>
      <c r="U227" s="14">
        <v>3.460664027</v>
      </c>
      <c r="V227" s="13">
        <v>2.890938126</v>
      </c>
      <c r="W227" s="13">
        <v>145</v>
      </c>
      <c r="X227" s="15">
        <v>594</v>
      </c>
    </row>
    <row r="228" spans="17:24" ht="58" thickBot="1" x14ac:dyDescent="0.4">
      <c r="Q228" s="8" t="s">
        <v>3511</v>
      </c>
      <c r="R228" s="9" t="s">
        <v>3512</v>
      </c>
      <c r="S228" s="9" t="s">
        <v>3299</v>
      </c>
      <c r="T228" s="9" t="s">
        <v>3299</v>
      </c>
      <c r="U228" s="9">
        <v>2.442630206</v>
      </c>
      <c r="V228" s="10">
        <v>4.9376140099999999</v>
      </c>
      <c r="W228" s="9">
        <v>666</v>
      </c>
      <c r="X228" s="11">
        <v>78</v>
      </c>
    </row>
    <row r="229" spans="17:24" ht="69.5" thickBot="1" x14ac:dyDescent="0.4">
      <c r="Q229" s="8" t="s">
        <v>3513</v>
      </c>
      <c r="R229" s="9" t="s">
        <v>3514</v>
      </c>
      <c r="S229" s="9" t="s">
        <v>3304</v>
      </c>
      <c r="T229" s="9" t="s">
        <v>3304</v>
      </c>
      <c r="U229" s="9">
        <v>2.9899766410000002</v>
      </c>
      <c r="V229" s="10">
        <v>3.1704875619999999</v>
      </c>
      <c r="W229" s="9">
        <v>286</v>
      </c>
      <c r="X229" s="11">
        <v>461</v>
      </c>
    </row>
    <row r="230" spans="17:24" ht="58" thickBot="1" x14ac:dyDescent="0.4">
      <c r="Q230" s="12" t="s">
        <v>3515</v>
      </c>
      <c r="R230" s="13" t="s">
        <v>3516</v>
      </c>
      <c r="S230" s="13" t="s">
        <v>3517</v>
      </c>
      <c r="T230" s="13" t="s">
        <v>3517</v>
      </c>
      <c r="U230" s="14">
        <v>3.3841701030000002</v>
      </c>
      <c r="V230" s="13">
        <v>2.8981601690000001</v>
      </c>
      <c r="W230" s="13">
        <v>161</v>
      </c>
      <c r="X230" s="15">
        <v>589</v>
      </c>
    </row>
    <row r="231" spans="17:24" ht="81" thickBot="1" x14ac:dyDescent="0.4">
      <c r="Q231" s="12" t="s">
        <v>3518</v>
      </c>
      <c r="R231" s="13" t="s">
        <v>3519</v>
      </c>
      <c r="S231" s="13" t="s">
        <v>3318</v>
      </c>
      <c r="T231" s="13" t="s">
        <v>3318</v>
      </c>
      <c r="U231" s="14">
        <v>3.3415267009999998</v>
      </c>
      <c r="V231" s="13">
        <v>2.915078303</v>
      </c>
      <c r="W231" s="13">
        <v>171</v>
      </c>
      <c r="X231" s="15">
        <v>582</v>
      </c>
    </row>
    <row r="232" spans="17:24" ht="58" thickBot="1" x14ac:dyDescent="0.4">
      <c r="Q232" s="12" t="s">
        <v>3520</v>
      </c>
      <c r="R232" s="13" t="s">
        <v>3521</v>
      </c>
      <c r="S232" s="13" t="s">
        <v>3137</v>
      </c>
      <c r="T232" s="13" t="s">
        <v>3137</v>
      </c>
      <c r="U232" s="14">
        <v>3.4986839430000001</v>
      </c>
      <c r="V232" s="13">
        <v>2.8423394200000001</v>
      </c>
      <c r="W232" s="13">
        <v>136</v>
      </c>
      <c r="X232" s="15">
        <v>619</v>
      </c>
    </row>
    <row r="233" spans="17:24" ht="35" thickBot="1" x14ac:dyDescent="0.4">
      <c r="Q233" s="8" t="s">
        <v>3522</v>
      </c>
      <c r="R233" s="9" t="s">
        <v>3523</v>
      </c>
      <c r="S233" s="9"/>
      <c r="T233" s="9"/>
      <c r="U233" s="9">
        <v>2.790857135</v>
      </c>
      <c r="V233" s="10">
        <v>3.4117165119999999</v>
      </c>
      <c r="W233" s="9">
        <v>389</v>
      </c>
      <c r="X233" s="11">
        <v>366</v>
      </c>
    </row>
    <row r="234" spans="17:24" ht="69.5" thickBot="1" x14ac:dyDescent="0.4">
      <c r="Q234" s="8" t="s">
        <v>3524</v>
      </c>
      <c r="R234" s="9" t="s">
        <v>3525</v>
      </c>
      <c r="S234" s="9" t="s">
        <v>3127</v>
      </c>
      <c r="T234" s="9" t="s">
        <v>3127</v>
      </c>
      <c r="U234" s="9">
        <v>2.941264914</v>
      </c>
      <c r="V234" s="10">
        <v>3.2204415370000001</v>
      </c>
      <c r="W234" s="9">
        <v>310</v>
      </c>
      <c r="X234" s="11">
        <v>447</v>
      </c>
    </row>
    <row r="235" spans="17:24" ht="46.5" thickBot="1" x14ac:dyDescent="0.4">
      <c r="Q235" s="12" t="s">
        <v>3526</v>
      </c>
      <c r="R235" s="13" t="s">
        <v>3527</v>
      </c>
      <c r="S235" s="13" t="s">
        <v>3528</v>
      </c>
      <c r="T235" s="13" t="s">
        <v>3528</v>
      </c>
      <c r="U235" s="14">
        <v>3.622630521</v>
      </c>
      <c r="V235" s="13">
        <v>2.8007990330000001</v>
      </c>
      <c r="W235" s="13">
        <v>115</v>
      </c>
      <c r="X235" s="15">
        <v>642</v>
      </c>
    </row>
    <row r="236" spans="17:24" ht="23.5" thickBot="1" x14ac:dyDescent="0.4">
      <c r="Q236" s="8" t="s">
        <v>3529</v>
      </c>
      <c r="R236" s="9" t="s">
        <v>3530</v>
      </c>
      <c r="S236" s="9"/>
      <c r="T236" s="9"/>
      <c r="U236" s="9">
        <v>2.6985525400000001</v>
      </c>
      <c r="V236" s="10">
        <v>3.5603141279999999</v>
      </c>
      <c r="W236" s="9">
        <v>447</v>
      </c>
      <c r="X236" s="11">
        <v>316</v>
      </c>
    </row>
    <row r="237" spans="17:24" ht="409.6" thickBot="1" x14ac:dyDescent="0.4">
      <c r="Q237" s="12" t="s">
        <v>3531</v>
      </c>
      <c r="R237" s="13" t="s">
        <v>3375</v>
      </c>
      <c r="S237" s="13" t="s">
        <v>3355</v>
      </c>
      <c r="T237" s="13" t="s">
        <v>3355</v>
      </c>
      <c r="U237" s="14">
        <v>3.2906064330000002</v>
      </c>
      <c r="V237" s="13">
        <v>2.9283672250000001</v>
      </c>
      <c r="W237" s="13">
        <v>189</v>
      </c>
      <c r="X237" s="15">
        <v>574</v>
      </c>
    </row>
    <row r="238" spans="17:24" ht="409.6" thickBot="1" x14ac:dyDescent="0.4">
      <c r="Q238" s="8" t="s">
        <v>3532</v>
      </c>
      <c r="R238" s="9" t="s">
        <v>3533</v>
      </c>
      <c r="S238" s="9" t="s">
        <v>3534</v>
      </c>
      <c r="T238" s="9" t="s">
        <v>3534</v>
      </c>
      <c r="U238" s="9">
        <v>2.9592428439999998</v>
      </c>
      <c r="V238" s="10">
        <v>3.1644206819999998</v>
      </c>
      <c r="W238" s="9">
        <v>301</v>
      </c>
      <c r="X238" s="11">
        <v>462</v>
      </c>
    </row>
    <row r="239" spans="17:24" ht="58" thickBot="1" x14ac:dyDescent="0.4">
      <c r="Q239" s="8" t="s">
        <v>3535</v>
      </c>
      <c r="R239" s="9" t="s">
        <v>3536</v>
      </c>
      <c r="S239" s="9" t="s">
        <v>3085</v>
      </c>
      <c r="T239" s="9" t="s">
        <v>3085</v>
      </c>
      <c r="U239" s="9">
        <v>2.4190793240000001</v>
      </c>
      <c r="V239" s="10">
        <v>5.087184873</v>
      </c>
      <c r="W239" s="9">
        <v>697</v>
      </c>
      <c r="X239" s="11">
        <v>68</v>
      </c>
    </row>
    <row r="240" spans="17:24" ht="58" thickBot="1" x14ac:dyDescent="0.4">
      <c r="Q240" s="4" t="s">
        <v>3537</v>
      </c>
      <c r="R240" s="5" t="s">
        <v>3538</v>
      </c>
      <c r="S240" s="5" t="s">
        <v>3085</v>
      </c>
      <c r="T240" s="5" t="s">
        <v>3085</v>
      </c>
      <c r="U240" s="6">
        <v>3.0902691340000001</v>
      </c>
      <c r="V240" s="6">
        <v>3.034451206</v>
      </c>
      <c r="W240" s="5">
        <v>252</v>
      </c>
      <c r="X240" s="7">
        <v>525</v>
      </c>
    </row>
    <row r="241" spans="17:24" ht="92.5" thickBot="1" x14ac:dyDescent="0.4">
      <c r="Q241" s="8" t="s">
        <v>3539</v>
      </c>
      <c r="R241" s="9" t="s">
        <v>3540</v>
      </c>
      <c r="S241" s="9" t="s">
        <v>3028</v>
      </c>
      <c r="T241" s="9" t="s">
        <v>3028</v>
      </c>
      <c r="U241" s="9">
        <v>2.7015454210000001</v>
      </c>
      <c r="V241" s="10">
        <v>3.5053665729999999</v>
      </c>
      <c r="W241" s="9">
        <v>444</v>
      </c>
      <c r="X241" s="11">
        <v>334</v>
      </c>
    </row>
    <row r="242" spans="17:24" ht="230.5" thickBot="1" x14ac:dyDescent="0.4">
      <c r="Q242" s="8" t="s">
        <v>3541</v>
      </c>
      <c r="R242" s="9" t="s">
        <v>3542</v>
      </c>
      <c r="S242" s="9"/>
      <c r="T242" s="9"/>
      <c r="U242" s="9">
        <v>2.7908364950000002</v>
      </c>
      <c r="V242" s="10">
        <v>3.3401691750000002</v>
      </c>
      <c r="W242" s="9">
        <v>390</v>
      </c>
      <c r="X242" s="11">
        <v>391</v>
      </c>
    </row>
    <row r="243" spans="17:24" ht="35" thickBot="1" x14ac:dyDescent="0.4">
      <c r="Q243" s="12" t="s">
        <v>3543</v>
      </c>
      <c r="R243" s="13" t="s">
        <v>3544</v>
      </c>
      <c r="S243" s="13"/>
      <c r="T243" s="13"/>
      <c r="U243" s="14">
        <v>3.4684042380000002</v>
      </c>
      <c r="V243" s="13">
        <v>2.8070569230000002</v>
      </c>
      <c r="W243" s="13">
        <v>142</v>
      </c>
      <c r="X243" s="15">
        <v>640</v>
      </c>
    </row>
    <row r="244" spans="17:24" ht="23.5" thickBot="1" x14ac:dyDescent="0.4">
      <c r="Q244" s="8" t="s">
        <v>3545</v>
      </c>
      <c r="R244" s="9" t="s">
        <v>3546</v>
      </c>
      <c r="S244" s="9"/>
      <c r="T244" s="9"/>
      <c r="U244" s="9">
        <v>2.7615268959999999</v>
      </c>
      <c r="V244" s="10">
        <v>3.3699123470000001</v>
      </c>
      <c r="W244" s="9">
        <v>408</v>
      </c>
      <c r="X244" s="11">
        <v>378</v>
      </c>
    </row>
    <row r="245" spans="17:24" ht="35" thickBot="1" x14ac:dyDescent="0.4">
      <c r="Q245" s="4" t="s">
        <v>3547</v>
      </c>
      <c r="R245" s="5" t="s">
        <v>3548</v>
      </c>
      <c r="S245" s="5"/>
      <c r="T245" s="5"/>
      <c r="U245" s="6">
        <v>3.0833339049999999</v>
      </c>
      <c r="V245" s="6">
        <v>3.0203709519999999</v>
      </c>
      <c r="W245" s="5">
        <v>260</v>
      </c>
      <c r="X245" s="7">
        <v>529</v>
      </c>
    </row>
    <row r="246" spans="17:24" ht="35" thickBot="1" x14ac:dyDescent="0.4">
      <c r="Q246" s="8" t="s">
        <v>3549</v>
      </c>
      <c r="R246" s="9" t="s">
        <v>3550</v>
      </c>
      <c r="S246" s="9"/>
      <c r="T246" s="9"/>
      <c r="U246" s="9">
        <v>2.5163789360000002</v>
      </c>
      <c r="V246" s="10">
        <v>4.0473744890000001</v>
      </c>
      <c r="W246" s="9">
        <v>588</v>
      </c>
      <c r="X246" s="11">
        <v>203</v>
      </c>
    </row>
    <row r="247" spans="17:24" ht="35" thickBot="1" x14ac:dyDescent="0.4">
      <c r="Q247" s="8" t="s">
        <v>3551</v>
      </c>
      <c r="R247" s="9" t="s">
        <v>3552</v>
      </c>
      <c r="S247" s="9" t="s">
        <v>3107</v>
      </c>
      <c r="T247" s="9" t="s">
        <v>3107</v>
      </c>
      <c r="U247" s="9">
        <v>2.490330546</v>
      </c>
      <c r="V247" s="10">
        <v>4.1415248179999997</v>
      </c>
      <c r="W247" s="9">
        <v>617</v>
      </c>
      <c r="X247" s="11">
        <v>183</v>
      </c>
    </row>
    <row r="248" spans="17:24" ht="81" thickBot="1" x14ac:dyDescent="0.4">
      <c r="Q248" s="12" t="s">
        <v>3553</v>
      </c>
      <c r="R248" s="13" t="s">
        <v>3554</v>
      </c>
      <c r="S248" s="13" t="s">
        <v>3555</v>
      </c>
      <c r="T248" s="13" t="s">
        <v>3555</v>
      </c>
      <c r="U248" s="14">
        <v>3.5573444219999999</v>
      </c>
      <c r="V248" s="13">
        <v>2.7311345199999999</v>
      </c>
      <c r="W248" s="13">
        <v>124</v>
      </c>
      <c r="X248" s="15">
        <v>677</v>
      </c>
    </row>
    <row r="249" spans="17:24" ht="115.5" thickBot="1" x14ac:dyDescent="0.4">
      <c r="Q249" s="8" t="s">
        <v>3556</v>
      </c>
      <c r="R249" s="9" t="s">
        <v>3557</v>
      </c>
      <c r="S249" s="9"/>
      <c r="T249" s="9"/>
      <c r="U249" s="9">
        <v>2.626702742</v>
      </c>
      <c r="V249" s="10">
        <v>3.5612418969999999</v>
      </c>
      <c r="W249" s="9">
        <v>489</v>
      </c>
      <c r="X249" s="11">
        <v>313</v>
      </c>
    </row>
    <row r="250" spans="17:24" ht="115.5" thickBot="1" x14ac:dyDescent="0.4">
      <c r="Q250" s="8" t="s">
        <v>3558</v>
      </c>
      <c r="R250" s="9" t="s">
        <v>3559</v>
      </c>
      <c r="S250" s="9"/>
      <c r="T250" s="9"/>
      <c r="U250" s="9">
        <v>2.912430048</v>
      </c>
      <c r="V250" s="10">
        <v>3.1236352439999999</v>
      </c>
      <c r="W250" s="9">
        <v>323</v>
      </c>
      <c r="X250" s="11">
        <v>479</v>
      </c>
    </row>
    <row r="251" spans="17:24" ht="58" thickBot="1" x14ac:dyDescent="0.4">
      <c r="Q251" s="8" t="s">
        <v>3560</v>
      </c>
      <c r="R251" s="9" t="s">
        <v>3561</v>
      </c>
      <c r="S251" s="9" t="s">
        <v>3562</v>
      </c>
      <c r="T251" s="9" t="s">
        <v>3562</v>
      </c>
      <c r="U251" s="9">
        <v>2.6672820879999999</v>
      </c>
      <c r="V251" s="10">
        <v>3.4905313699999998</v>
      </c>
      <c r="W251" s="9">
        <v>461</v>
      </c>
      <c r="X251" s="11">
        <v>344</v>
      </c>
    </row>
    <row r="252" spans="17:24" ht="81" thickBot="1" x14ac:dyDescent="0.4">
      <c r="Q252" s="12" t="s">
        <v>3563</v>
      </c>
      <c r="R252" s="13" t="s">
        <v>3564</v>
      </c>
      <c r="S252" s="13" t="s">
        <v>3085</v>
      </c>
      <c r="T252" s="13" t="s">
        <v>3085</v>
      </c>
      <c r="U252" s="14">
        <v>3.556642643</v>
      </c>
      <c r="V252" s="13">
        <v>2.7246128519999999</v>
      </c>
      <c r="W252" s="13">
        <v>125</v>
      </c>
      <c r="X252" s="15">
        <v>683</v>
      </c>
    </row>
    <row r="253" spans="17:24" ht="409.6" thickBot="1" x14ac:dyDescent="0.4">
      <c r="Q253" s="8" t="s">
        <v>3565</v>
      </c>
      <c r="R253" s="9" t="s">
        <v>3566</v>
      </c>
      <c r="S253" s="9" t="s">
        <v>3304</v>
      </c>
      <c r="T253" s="9" t="s">
        <v>3304</v>
      </c>
      <c r="U253" s="9">
        <v>2.5896735729999998</v>
      </c>
      <c r="V253" s="10">
        <v>3.6407571289999998</v>
      </c>
      <c r="W253" s="9">
        <v>527</v>
      </c>
      <c r="X253" s="11">
        <v>287</v>
      </c>
    </row>
    <row r="254" spans="17:24" ht="409.6" thickBot="1" x14ac:dyDescent="0.4">
      <c r="Q254" s="8" t="s">
        <v>3567</v>
      </c>
      <c r="R254" s="9" t="s">
        <v>3568</v>
      </c>
      <c r="S254" s="9" t="s">
        <v>3119</v>
      </c>
      <c r="T254" s="9" t="s">
        <v>3119</v>
      </c>
      <c r="U254" s="9">
        <v>2.3823597639999998</v>
      </c>
      <c r="V254" s="10">
        <v>4.9132373429999996</v>
      </c>
      <c r="W254" s="9">
        <v>734</v>
      </c>
      <c r="X254" s="11">
        <v>83</v>
      </c>
    </row>
    <row r="255" spans="17:24" ht="35" thickBot="1" x14ac:dyDescent="0.4">
      <c r="Q255" s="12" t="s">
        <v>3569</v>
      </c>
      <c r="R255" s="13" t="s">
        <v>3570</v>
      </c>
      <c r="S255" s="13"/>
      <c r="T255" s="13"/>
      <c r="U255" s="14">
        <v>3.247302533</v>
      </c>
      <c r="V255" s="13">
        <v>2.8420574510000001</v>
      </c>
      <c r="W255" s="13">
        <v>199</v>
      </c>
      <c r="X255" s="15">
        <v>620</v>
      </c>
    </row>
    <row r="256" spans="17:24" ht="115.5" thickBot="1" x14ac:dyDescent="0.4">
      <c r="Q256" s="12" t="s">
        <v>3571</v>
      </c>
      <c r="R256" s="13" t="s">
        <v>3572</v>
      </c>
      <c r="S256" s="13"/>
      <c r="T256" s="13"/>
      <c r="U256" s="14">
        <v>4.1557968890000003</v>
      </c>
      <c r="V256" s="13">
        <v>2.5896134150000001</v>
      </c>
      <c r="W256" s="13">
        <v>53</v>
      </c>
      <c r="X256" s="15">
        <v>768</v>
      </c>
    </row>
    <row r="257" spans="17:24" ht="46.5" thickBot="1" x14ac:dyDescent="0.4">
      <c r="Q257" s="12" t="s">
        <v>3573</v>
      </c>
      <c r="R257" s="13" t="s">
        <v>3574</v>
      </c>
      <c r="S257" s="13"/>
      <c r="T257" s="13"/>
      <c r="U257" s="14">
        <v>3.462501037</v>
      </c>
      <c r="V257" s="13">
        <v>2.7291243550000002</v>
      </c>
      <c r="W257" s="13">
        <v>143</v>
      </c>
      <c r="X257" s="15">
        <v>680</v>
      </c>
    </row>
    <row r="258" spans="17:24" ht="23.5" thickBot="1" x14ac:dyDescent="0.4">
      <c r="Q258" s="8" t="s">
        <v>3575</v>
      </c>
      <c r="R258" s="9" t="s">
        <v>3576</v>
      </c>
      <c r="S258" s="9" t="s">
        <v>3576</v>
      </c>
      <c r="T258" s="9" t="s">
        <v>3576</v>
      </c>
      <c r="U258" s="9">
        <v>2.6131625330000001</v>
      </c>
      <c r="V258" s="10">
        <v>3.5436779619999998</v>
      </c>
      <c r="W258" s="9">
        <v>504</v>
      </c>
      <c r="X258" s="11">
        <v>319</v>
      </c>
    </row>
    <row r="259" spans="17:24" ht="230.5" thickBot="1" x14ac:dyDescent="0.4">
      <c r="Q259" s="12" t="s">
        <v>3577</v>
      </c>
      <c r="R259" s="13" t="s">
        <v>3578</v>
      </c>
      <c r="S259" s="13"/>
      <c r="T259" s="13"/>
      <c r="U259" s="14">
        <v>3.3732306049999998</v>
      </c>
      <c r="V259" s="13">
        <v>2.7649798849999998</v>
      </c>
      <c r="W259" s="13">
        <v>165</v>
      </c>
      <c r="X259" s="15">
        <v>659</v>
      </c>
    </row>
    <row r="260" spans="17:24" ht="58" thickBot="1" x14ac:dyDescent="0.4">
      <c r="Q260" s="8" t="s">
        <v>3579</v>
      </c>
      <c r="R260" s="9" t="s">
        <v>3580</v>
      </c>
      <c r="S260" s="9" t="s">
        <v>3581</v>
      </c>
      <c r="T260" s="9" t="s">
        <v>3581</v>
      </c>
      <c r="U260" s="9">
        <v>2.4413298509999999</v>
      </c>
      <c r="V260" s="10">
        <v>4.246371774</v>
      </c>
      <c r="W260" s="9">
        <v>670</v>
      </c>
      <c r="X260" s="11">
        <v>163</v>
      </c>
    </row>
    <row r="261" spans="17:24" ht="69.5" thickBot="1" x14ac:dyDescent="0.4">
      <c r="Q261" s="8" t="s">
        <v>3582</v>
      </c>
      <c r="R261" s="9" t="s">
        <v>3583</v>
      </c>
      <c r="S261" s="9" t="s">
        <v>3534</v>
      </c>
      <c r="T261" s="9" t="s">
        <v>3534</v>
      </c>
      <c r="U261" s="9">
        <v>2.865369566</v>
      </c>
      <c r="V261" s="10">
        <v>3.0972484109999998</v>
      </c>
      <c r="W261" s="9">
        <v>345</v>
      </c>
      <c r="X261" s="11">
        <v>492</v>
      </c>
    </row>
    <row r="262" spans="17:24" ht="58" thickBot="1" x14ac:dyDescent="0.4">
      <c r="Q262" s="8" t="s">
        <v>3584</v>
      </c>
      <c r="R262" s="9" t="s">
        <v>3585</v>
      </c>
      <c r="S262" s="9" t="s">
        <v>3304</v>
      </c>
      <c r="T262" s="9" t="s">
        <v>3304</v>
      </c>
      <c r="U262" s="9">
        <v>2.6528336939999999</v>
      </c>
      <c r="V262" s="10">
        <v>3.3949166229999999</v>
      </c>
      <c r="W262" s="9">
        <v>469</v>
      </c>
      <c r="X262" s="11">
        <v>370</v>
      </c>
    </row>
    <row r="263" spans="17:24" ht="58" thickBot="1" x14ac:dyDescent="0.4">
      <c r="Q263" s="8" t="s">
        <v>3586</v>
      </c>
      <c r="R263" s="9" t="s">
        <v>3587</v>
      </c>
      <c r="S263" s="9" t="s">
        <v>3352</v>
      </c>
      <c r="T263" s="9" t="s">
        <v>3352</v>
      </c>
      <c r="U263" s="9">
        <v>2.8481759769999999</v>
      </c>
      <c r="V263" s="10">
        <v>3.1096095639999999</v>
      </c>
      <c r="W263" s="9">
        <v>353</v>
      </c>
      <c r="X263" s="11">
        <v>486</v>
      </c>
    </row>
    <row r="264" spans="17:24" ht="23.5" thickBot="1" x14ac:dyDescent="0.4">
      <c r="Q264" s="8" t="s">
        <v>3588</v>
      </c>
      <c r="R264" s="9" t="s">
        <v>3589</v>
      </c>
      <c r="S264" s="9"/>
      <c r="T264" s="9"/>
      <c r="U264" s="9">
        <v>2.9503261209999998</v>
      </c>
      <c r="V264" s="10">
        <v>3.0062816020000001</v>
      </c>
      <c r="W264" s="9">
        <v>307</v>
      </c>
      <c r="X264" s="11">
        <v>534</v>
      </c>
    </row>
    <row r="265" spans="17:24" ht="58" thickBot="1" x14ac:dyDescent="0.4">
      <c r="Q265" s="8" t="s">
        <v>3590</v>
      </c>
      <c r="R265" s="9" t="s">
        <v>3591</v>
      </c>
      <c r="S265" s="9" t="s">
        <v>3085</v>
      </c>
      <c r="T265" s="9" t="s">
        <v>3085</v>
      </c>
      <c r="U265" s="9">
        <v>2.321924197</v>
      </c>
      <c r="V265" s="10">
        <v>5.2532190820000002</v>
      </c>
      <c r="W265" s="9">
        <v>794</v>
      </c>
      <c r="X265" s="11">
        <v>52</v>
      </c>
    </row>
    <row r="266" spans="17:24" ht="58" thickBot="1" x14ac:dyDescent="0.4">
      <c r="Q266" s="12" t="s">
        <v>3592</v>
      </c>
      <c r="R266" s="13" t="s">
        <v>3593</v>
      </c>
      <c r="S266" s="13" t="s">
        <v>3352</v>
      </c>
      <c r="T266" s="13" t="s">
        <v>3352</v>
      </c>
      <c r="U266" s="14">
        <v>3.1036029369999998</v>
      </c>
      <c r="V266" s="13">
        <v>2.867216355</v>
      </c>
      <c r="W266" s="13">
        <v>243</v>
      </c>
      <c r="X266" s="15">
        <v>605</v>
      </c>
    </row>
    <row r="267" spans="17:24" ht="58" thickBot="1" x14ac:dyDescent="0.4">
      <c r="Q267" s="8" t="s">
        <v>3594</v>
      </c>
      <c r="R267" s="9" t="s">
        <v>3595</v>
      </c>
      <c r="S267" s="9" t="s">
        <v>3596</v>
      </c>
      <c r="T267" s="9" t="s">
        <v>3596</v>
      </c>
      <c r="U267" s="9">
        <v>2.41305228</v>
      </c>
      <c r="V267" s="10">
        <v>4.3566943839999999</v>
      </c>
      <c r="W267" s="9">
        <v>704</v>
      </c>
      <c r="X267" s="11">
        <v>146</v>
      </c>
    </row>
    <row r="268" spans="17:24" ht="58" thickBot="1" x14ac:dyDescent="0.4">
      <c r="Q268" s="12" t="s">
        <v>3597</v>
      </c>
      <c r="R268" s="13" t="s">
        <v>3598</v>
      </c>
      <c r="S268" s="13" t="s">
        <v>3085</v>
      </c>
      <c r="T268" s="13" t="s">
        <v>3085</v>
      </c>
      <c r="U268" s="14">
        <v>3.1328506140000001</v>
      </c>
      <c r="V268" s="13">
        <v>2.83902856</v>
      </c>
      <c r="W268" s="13">
        <v>231</v>
      </c>
      <c r="X268" s="15">
        <v>623</v>
      </c>
    </row>
    <row r="269" spans="17:24" ht="58" thickBot="1" x14ac:dyDescent="0.4">
      <c r="Q269" s="12" t="s">
        <v>3599</v>
      </c>
      <c r="R269" s="13" t="s">
        <v>3600</v>
      </c>
      <c r="S269" s="13" t="s">
        <v>3601</v>
      </c>
      <c r="T269" s="13" t="s">
        <v>3601</v>
      </c>
      <c r="U269" s="14">
        <v>3.3816725949999999</v>
      </c>
      <c r="V269" s="13">
        <v>2.7101778630000002</v>
      </c>
      <c r="W269" s="13">
        <v>162</v>
      </c>
      <c r="X269" s="15">
        <v>694</v>
      </c>
    </row>
    <row r="270" spans="17:24" ht="23.5" thickBot="1" x14ac:dyDescent="0.4">
      <c r="Q270" s="12" t="s">
        <v>3602</v>
      </c>
      <c r="R270" s="13" t="s">
        <v>3603</v>
      </c>
      <c r="S270" s="13"/>
      <c r="T270" s="13"/>
      <c r="U270" s="14">
        <v>3.0888862160000001</v>
      </c>
      <c r="V270" s="13">
        <v>2.8679531119999999</v>
      </c>
      <c r="W270" s="13">
        <v>256</v>
      </c>
      <c r="X270" s="15">
        <v>604</v>
      </c>
    </row>
    <row r="271" spans="17:24" ht="58" thickBot="1" x14ac:dyDescent="0.4">
      <c r="Q271" s="8" t="s">
        <v>3604</v>
      </c>
      <c r="R271" s="9" t="s">
        <v>3605</v>
      </c>
      <c r="S271" s="9" t="s">
        <v>3085</v>
      </c>
      <c r="T271" s="9" t="s">
        <v>3085</v>
      </c>
      <c r="U271" s="9">
        <v>2.572727671</v>
      </c>
      <c r="V271" s="10">
        <v>3.5324901629999998</v>
      </c>
      <c r="W271" s="9">
        <v>541</v>
      </c>
      <c r="X271" s="11">
        <v>322</v>
      </c>
    </row>
    <row r="272" spans="17:24" ht="58" thickBot="1" x14ac:dyDescent="0.4">
      <c r="Q272" s="8" t="s">
        <v>3606</v>
      </c>
      <c r="R272" s="9" t="s">
        <v>3607</v>
      </c>
      <c r="S272" s="9" t="s">
        <v>3119</v>
      </c>
      <c r="T272" s="9" t="s">
        <v>3119</v>
      </c>
      <c r="U272" s="9">
        <v>2.3276416329999998</v>
      </c>
      <c r="V272" s="10">
        <v>4.9439810499999997</v>
      </c>
      <c r="W272" s="9">
        <v>787</v>
      </c>
      <c r="X272" s="11">
        <v>77</v>
      </c>
    </row>
    <row r="273" spans="17:24" ht="58" thickBot="1" x14ac:dyDescent="0.4">
      <c r="Q273" s="12" t="s">
        <v>3608</v>
      </c>
      <c r="R273" s="13" t="s">
        <v>3609</v>
      </c>
      <c r="S273" s="13" t="s">
        <v>3610</v>
      </c>
      <c r="T273" s="13" t="s">
        <v>3610</v>
      </c>
      <c r="U273" s="14">
        <v>3.4071636889999999</v>
      </c>
      <c r="V273" s="13">
        <v>2.6897214740000002</v>
      </c>
      <c r="W273" s="13">
        <v>156</v>
      </c>
      <c r="X273" s="15">
        <v>708</v>
      </c>
    </row>
    <row r="274" spans="17:24" ht="58" thickBot="1" x14ac:dyDescent="0.4">
      <c r="Q274" s="8" t="s">
        <v>3611</v>
      </c>
      <c r="R274" s="9" t="s">
        <v>3612</v>
      </c>
      <c r="S274" s="9" t="s">
        <v>3085</v>
      </c>
      <c r="T274" s="9" t="s">
        <v>3085</v>
      </c>
      <c r="U274" s="9">
        <v>2.5125191509999998</v>
      </c>
      <c r="V274" s="10">
        <v>3.6914387670000002</v>
      </c>
      <c r="W274" s="9">
        <v>591</v>
      </c>
      <c r="X274" s="11">
        <v>275</v>
      </c>
    </row>
    <row r="275" spans="17:24" ht="23.5" thickBot="1" x14ac:dyDescent="0.4">
      <c r="Q275" s="12" t="s">
        <v>3613</v>
      </c>
      <c r="R275" s="13" t="s">
        <v>3614</v>
      </c>
      <c r="S275" s="13" t="s">
        <v>3614</v>
      </c>
      <c r="T275" s="13" t="s">
        <v>3614</v>
      </c>
      <c r="U275" s="14">
        <v>3.0972869250000001</v>
      </c>
      <c r="V275" s="13">
        <v>2.8453137380000002</v>
      </c>
      <c r="W275" s="13">
        <v>248</v>
      </c>
      <c r="X275" s="15">
        <v>618</v>
      </c>
    </row>
    <row r="276" spans="17:24" ht="58" thickBot="1" x14ac:dyDescent="0.4">
      <c r="Q276" s="12" t="s">
        <v>3615</v>
      </c>
      <c r="R276" s="13" t="s">
        <v>3616</v>
      </c>
      <c r="S276" s="13" t="s">
        <v>3617</v>
      </c>
      <c r="T276" s="13" t="s">
        <v>3617</v>
      </c>
      <c r="U276" s="14">
        <v>3.5466113290000001</v>
      </c>
      <c r="V276" s="13">
        <v>2.6409317560000001</v>
      </c>
      <c r="W276" s="13">
        <v>127</v>
      </c>
      <c r="X276" s="15">
        <v>739</v>
      </c>
    </row>
    <row r="277" spans="17:24" ht="207.5" thickBot="1" x14ac:dyDescent="0.4">
      <c r="Q277" s="8" t="s">
        <v>3618</v>
      </c>
      <c r="R277" s="9" t="s">
        <v>3619</v>
      </c>
      <c r="S277" s="9"/>
      <c r="T277" s="9"/>
      <c r="U277" s="9">
        <v>2.4803405139999999</v>
      </c>
      <c r="V277" s="10">
        <v>3.8024526559999998</v>
      </c>
      <c r="W277" s="9">
        <v>626</v>
      </c>
      <c r="X277" s="11">
        <v>243</v>
      </c>
    </row>
    <row r="278" spans="17:24" ht="46.5" thickBot="1" x14ac:dyDescent="0.4">
      <c r="Q278" s="8" t="s">
        <v>3620</v>
      </c>
      <c r="R278" s="9" t="s">
        <v>3621</v>
      </c>
      <c r="S278" s="9"/>
      <c r="T278" s="9"/>
      <c r="U278" s="9">
        <v>2.5020543850000001</v>
      </c>
      <c r="V278" s="10">
        <v>3.72638472</v>
      </c>
      <c r="W278" s="9">
        <v>608</v>
      </c>
      <c r="X278" s="11">
        <v>264</v>
      </c>
    </row>
    <row r="279" spans="17:24" ht="69.5" thickBot="1" x14ac:dyDescent="0.4">
      <c r="Q279" s="8" t="s">
        <v>3622</v>
      </c>
      <c r="R279" s="9" t="s">
        <v>3623</v>
      </c>
      <c r="S279" s="9" t="s">
        <v>3624</v>
      </c>
      <c r="T279" s="9" t="s">
        <v>3624</v>
      </c>
      <c r="U279" s="9">
        <v>2.7132486199999999</v>
      </c>
      <c r="V279" s="10">
        <v>3.2452638970000001</v>
      </c>
      <c r="W279" s="9">
        <v>435</v>
      </c>
      <c r="X279" s="11">
        <v>438</v>
      </c>
    </row>
    <row r="280" spans="17:24" ht="23.5" thickBot="1" x14ac:dyDescent="0.4">
      <c r="Q280" s="12" t="s">
        <v>3625</v>
      </c>
      <c r="R280" s="13" t="s">
        <v>3626</v>
      </c>
      <c r="S280" s="13" t="s">
        <v>3626</v>
      </c>
      <c r="T280" s="13" t="s">
        <v>3626</v>
      </c>
      <c r="U280" s="14">
        <v>3.8611735010000001</v>
      </c>
      <c r="V280" s="13">
        <v>2.5711308069999999</v>
      </c>
      <c r="W280" s="13">
        <v>84</v>
      </c>
      <c r="X280" s="15">
        <v>790</v>
      </c>
    </row>
    <row r="281" spans="17:24" ht="58" thickBot="1" x14ac:dyDescent="0.4">
      <c r="Q281" s="12" t="s">
        <v>3627</v>
      </c>
      <c r="R281" s="13" t="s">
        <v>3628</v>
      </c>
      <c r="S281" s="13" t="s">
        <v>3629</v>
      </c>
      <c r="T281" s="13" t="s">
        <v>3629</v>
      </c>
      <c r="U281" s="14">
        <v>3.704511632</v>
      </c>
      <c r="V281" s="13">
        <v>2.5867482470000001</v>
      </c>
      <c r="W281" s="13">
        <v>105</v>
      </c>
      <c r="X281" s="15">
        <v>770</v>
      </c>
    </row>
    <row r="282" spans="17:24" ht="46.5" thickBot="1" x14ac:dyDescent="0.4">
      <c r="Q282" s="12" t="s">
        <v>3630</v>
      </c>
      <c r="R282" s="13" t="s">
        <v>3631</v>
      </c>
      <c r="S282" s="13"/>
      <c r="T282" s="13"/>
      <c r="U282" s="14">
        <v>4.1881612910000001</v>
      </c>
      <c r="V282" s="13">
        <v>2.5295722280000001</v>
      </c>
      <c r="W282" s="13">
        <v>51</v>
      </c>
      <c r="X282" s="15">
        <v>826</v>
      </c>
    </row>
    <row r="283" spans="17:24" ht="58" thickBot="1" x14ac:dyDescent="0.4">
      <c r="Q283" s="8" t="s">
        <v>3632</v>
      </c>
      <c r="R283" s="9" t="s">
        <v>3633</v>
      </c>
      <c r="S283" s="9" t="s">
        <v>3562</v>
      </c>
      <c r="T283" s="9" t="s">
        <v>3562</v>
      </c>
      <c r="U283" s="9">
        <v>2.8684450090000002</v>
      </c>
      <c r="V283" s="10">
        <v>3.0052537799999999</v>
      </c>
      <c r="W283" s="9">
        <v>342</v>
      </c>
      <c r="X283" s="11">
        <v>535</v>
      </c>
    </row>
    <row r="284" spans="17:24" ht="357" thickBot="1" x14ac:dyDescent="0.4">
      <c r="Q284" s="8" t="s">
        <v>3634</v>
      </c>
      <c r="R284" s="9" t="s">
        <v>3635</v>
      </c>
      <c r="S284" s="9"/>
      <c r="T284" s="9"/>
      <c r="U284" s="9">
        <v>2.3940836029999999</v>
      </c>
      <c r="V284" s="10">
        <v>4.2865477959999998</v>
      </c>
      <c r="W284" s="9">
        <v>720</v>
      </c>
      <c r="X284" s="11">
        <v>159</v>
      </c>
    </row>
    <row r="285" spans="17:24" ht="58" thickBot="1" x14ac:dyDescent="0.4">
      <c r="Q285" s="8" t="s">
        <v>3636</v>
      </c>
      <c r="R285" s="9" t="s">
        <v>3637</v>
      </c>
      <c r="S285" s="9" t="s">
        <v>3299</v>
      </c>
      <c r="T285" s="9" t="s">
        <v>3299</v>
      </c>
      <c r="U285" s="9">
        <v>2.3295612050000001</v>
      </c>
      <c r="V285" s="10">
        <v>4.8151394490000001</v>
      </c>
      <c r="W285" s="9">
        <v>786</v>
      </c>
      <c r="X285" s="11">
        <v>94</v>
      </c>
    </row>
    <row r="286" spans="17:24" ht="35" thickBot="1" x14ac:dyDescent="0.4">
      <c r="Q286" s="8" t="s">
        <v>3638</v>
      </c>
      <c r="R286" s="9" t="s">
        <v>3639</v>
      </c>
      <c r="S286" s="9" t="s">
        <v>3119</v>
      </c>
      <c r="T286" s="9" t="s">
        <v>3119</v>
      </c>
      <c r="U286" s="9">
        <v>2.3233690359999999</v>
      </c>
      <c r="V286" s="10">
        <v>4.8508676389999996</v>
      </c>
      <c r="W286" s="9">
        <v>791</v>
      </c>
      <c r="X286" s="11">
        <v>90</v>
      </c>
    </row>
    <row r="287" spans="17:24" ht="35" thickBot="1" x14ac:dyDescent="0.4">
      <c r="Q287" s="12" t="s">
        <v>3640</v>
      </c>
      <c r="R287" s="13" t="s">
        <v>3641</v>
      </c>
      <c r="S287" s="13" t="s">
        <v>3642</v>
      </c>
      <c r="T287" s="13" t="s">
        <v>3642</v>
      </c>
      <c r="U287" s="14">
        <v>3.4833686460000002</v>
      </c>
      <c r="V287" s="13">
        <v>2.6245957510000002</v>
      </c>
      <c r="W287" s="13">
        <v>138</v>
      </c>
      <c r="X287" s="15">
        <v>749</v>
      </c>
    </row>
    <row r="288" spans="17:24" ht="409.6" thickBot="1" x14ac:dyDescent="0.4">
      <c r="Q288" s="8" t="s">
        <v>3643</v>
      </c>
      <c r="R288" s="9" t="s">
        <v>3644</v>
      </c>
      <c r="S288" s="9" t="s">
        <v>3645</v>
      </c>
      <c r="T288" s="9" t="s">
        <v>3645</v>
      </c>
      <c r="U288" s="9">
        <v>2.7880500189999999</v>
      </c>
      <c r="V288" s="10">
        <v>3.0947379779999999</v>
      </c>
      <c r="W288" s="9">
        <v>392</v>
      </c>
      <c r="X288" s="11">
        <v>496</v>
      </c>
    </row>
    <row r="289" spans="17:24" ht="58" thickBot="1" x14ac:dyDescent="0.4">
      <c r="Q289" s="12" t="s">
        <v>3646</v>
      </c>
      <c r="R289" s="13" t="s">
        <v>3647</v>
      </c>
      <c r="S289" s="13" t="s">
        <v>3642</v>
      </c>
      <c r="T289" s="13" t="s">
        <v>3642</v>
      </c>
      <c r="U289" s="14">
        <v>3.7824091150000001</v>
      </c>
      <c r="V289" s="13">
        <v>2.5652549389999999</v>
      </c>
      <c r="W289" s="13">
        <v>93</v>
      </c>
      <c r="X289" s="15">
        <v>798</v>
      </c>
    </row>
    <row r="290" spans="17:24" ht="58" thickBot="1" x14ac:dyDescent="0.4">
      <c r="Q290" s="8" t="s">
        <v>3648</v>
      </c>
      <c r="R290" s="9" t="s">
        <v>3649</v>
      </c>
      <c r="S290" s="9" t="s">
        <v>3085</v>
      </c>
      <c r="T290" s="9" t="s">
        <v>3085</v>
      </c>
      <c r="U290" s="9">
        <v>2.8282371940000002</v>
      </c>
      <c r="V290" s="10">
        <v>3.031358644</v>
      </c>
      <c r="W290" s="9">
        <v>368</v>
      </c>
      <c r="X290" s="11">
        <v>527</v>
      </c>
    </row>
    <row r="291" spans="17:24" ht="23.5" thickBot="1" x14ac:dyDescent="0.4">
      <c r="Q291" s="12" t="s">
        <v>3650</v>
      </c>
      <c r="R291" s="13" t="s">
        <v>3651</v>
      </c>
      <c r="S291" s="13" t="s">
        <v>3652</v>
      </c>
      <c r="T291" s="13" t="s">
        <v>3652</v>
      </c>
      <c r="U291" s="14">
        <v>3.238901824</v>
      </c>
      <c r="V291" s="13">
        <v>2.7100050439999999</v>
      </c>
      <c r="W291" s="13">
        <v>202</v>
      </c>
      <c r="X291" s="15">
        <v>695</v>
      </c>
    </row>
    <row r="292" spans="17:24" ht="23.5" thickBot="1" x14ac:dyDescent="0.4">
      <c r="Q292" s="8" t="s">
        <v>3653</v>
      </c>
      <c r="R292" s="9" t="s">
        <v>3654</v>
      </c>
      <c r="S292" s="9"/>
      <c r="T292" s="9"/>
      <c r="U292" s="9">
        <v>2.715477801</v>
      </c>
      <c r="V292" s="10">
        <v>3.1566347019999998</v>
      </c>
      <c r="W292" s="9">
        <v>430</v>
      </c>
      <c r="X292" s="11">
        <v>468</v>
      </c>
    </row>
    <row r="293" spans="17:24" ht="35" thickBot="1" x14ac:dyDescent="0.4">
      <c r="Q293" s="8" t="s">
        <v>3655</v>
      </c>
      <c r="R293" s="9" t="s">
        <v>3656</v>
      </c>
      <c r="S293" s="9" t="s">
        <v>3497</v>
      </c>
      <c r="T293" s="9" t="s">
        <v>3497</v>
      </c>
      <c r="U293" s="9">
        <v>2.8028080210000001</v>
      </c>
      <c r="V293" s="10">
        <v>3.0400178179999999</v>
      </c>
      <c r="W293" s="9">
        <v>381</v>
      </c>
      <c r="X293" s="11">
        <v>524</v>
      </c>
    </row>
    <row r="294" spans="17:24" ht="46.5" thickBot="1" x14ac:dyDescent="0.4">
      <c r="Q294" s="12" t="s">
        <v>3657</v>
      </c>
      <c r="R294" s="13" t="s">
        <v>3658</v>
      </c>
      <c r="S294" s="13"/>
      <c r="T294" s="13"/>
      <c r="U294" s="14">
        <v>3.01744923</v>
      </c>
      <c r="V294" s="13">
        <v>2.8269220879999999</v>
      </c>
      <c r="W294" s="13">
        <v>277</v>
      </c>
      <c r="X294" s="15">
        <v>629</v>
      </c>
    </row>
    <row r="295" spans="17:24" ht="58" thickBot="1" x14ac:dyDescent="0.4">
      <c r="Q295" s="12" t="s">
        <v>3659</v>
      </c>
      <c r="R295" s="13" t="s">
        <v>3660</v>
      </c>
      <c r="S295" s="13" t="s">
        <v>3617</v>
      </c>
      <c r="T295" s="13" t="s">
        <v>3617</v>
      </c>
      <c r="U295" s="14">
        <v>3.7555351020000001</v>
      </c>
      <c r="V295" s="13">
        <v>2.557241565</v>
      </c>
      <c r="W295" s="13">
        <v>100</v>
      </c>
      <c r="X295" s="15">
        <v>808</v>
      </c>
    </row>
    <row r="296" spans="17:24" ht="115.5" thickBot="1" x14ac:dyDescent="0.4">
      <c r="Q296" s="12" t="s">
        <v>3661</v>
      </c>
      <c r="R296" s="13" t="s">
        <v>3662</v>
      </c>
      <c r="S296" s="13"/>
      <c r="T296" s="13"/>
      <c r="U296" s="14">
        <v>3.099433544</v>
      </c>
      <c r="V296" s="13">
        <v>2.7470975989999999</v>
      </c>
      <c r="W296" s="13">
        <v>247</v>
      </c>
      <c r="X296" s="15">
        <v>666</v>
      </c>
    </row>
    <row r="297" spans="17:24" ht="58" thickBot="1" x14ac:dyDescent="0.4">
      <c r="Q297" s="8" t="s">
        <v>3663</v>
      </c>
      <c r="R297" s="9" t="s">
        <v>3664</v>
      </c>
      <c r="S297" s="9" t="s">
        <v>3192</v>
      </c>
      <c r="T297" s="9" t="s">
        <v>3192</v>
      </c>
      <c r="U297" s="9">
        <v>2.5071732450000002</v>
      </c>
      <c r="V297" s="10">
        <v>3.535600917</v>
      </c>
      <c r="W297" s="9">
        <v>598</v>
      </c>
      <c r="X297" s="11">
        <v>321</v>
      </c>
    </row>
    <row r="298" spans="17:24" ht="23.5" thickBot="1" x14ac:dyDescent="0.4">
      <c r="Q298" s="8" t="s">
        <v>3665</v>
      </c>
      <c r="R298" s="9" t="s">
        <v>3666</v>
      </c>
      <c r="S298" s="9" t="s">
        <v>3666</v>
      </c>
      <c r="T298" s="9" t="s">
        <v>3666</v>
      </c>
      <c r="U298" s="9">
        <v>2.627280678</v>
      </c>
      <c r="V298" s="10">
        <v>3.2549872770000001</v>
      </c>
      <c r="W298" s="9">
        <v>487</v>
      </c>
      <c r="X298" s="11">
        <v>435</v>
      </c>
    </row>
    <row r="299" spans="17:24" ht="115.5" thickBot="1" x14ac:dyDescent="0.4">
      <c r="Q299" s="8" t="s">
        <v>3667</v>
      </c>
      <c r="R299" s="9" t="s">
        <v>3668</v>
      </c>
      <c r="S299" s="9"/>
      <c r="T299" s="9"/>
      <c r="U299" s="9">
        <v>2.6596863609999999</v>
      </c>
      <c r="V299" s="10">
        <v>3.1776277419999999</v>
      </c>
      <c r="W299" s="9">
        <v>464</v>
      </c>
      <c r="X299" s="11">
        <v>459</v>
      </c>
    </row>
    <row r="300" spans="17:24" ht="58" thickBot="1" x14ac:dyDescent="0.4">
      <c r="Q300" s="12" t="s">
        <v>3669</v>
      </c>
      <c r="R300" s="13" t="s">
        <v>3670</v>
      </c>
      <c r="S300" s="13" t="s">
        <v>3671</v>
      </c>
      <c r="T300" s="13" t="s">
        <v>3671</v>
      </c>
      <c r="U300" s="14">
        <v>3.634891015</v>
      </c>
      <c r="V300" s="13">
        <v>2.5447348789999999</v>
      </c>
      <c r="W300" s="13">
        <v>113</v>
      </c>
      <c r="X300" s="15">
        <v>817</v>
      </c>
    </row>
    <row r="301" spans="17:24" ht="58" thickBot="1" x14ac:dyDescent="0.4">
      <c r="Q301" s="8" t="s">
        <v>3672</v>
      </c>
      <c r="R301" s="9" t="s">
        <v>3673</v>
      </c>
      <c r="S301" s="9" t="s">
        <v>3107</v>
      </c>
      <c r="T301" s="9" t="s">
        <v>3107</v>
      </c>
      <c r="U301" s="9">
        <v>2.2786615779999999</v>
      </c>
      <c r="V301" s="10">
        <v>4.8784096339999996</v>
      </c>
      <c r="W301" s="9">
        <v>845</v>
      </c>
      <c r="X301" s="11">
        <v>87</v>
      </c>
    </row>
    <row r="302" spans="17:24" ht="23.5" thickBot="1" x14ac:dyDescent="0.4">
      <c r="Q302" s="8" t="s">
        <v>3674</v>
      </c>
      <c r="R302" s="9" t="s">
        <v>3675</v>
      </c>
      <c r="S302" s="9"/>
      <c r="T302" s="9"/>
      <c r="U302" s="9">
        <v>2.5750600549999998</v>
      </c>
      <c r="V302" s="10">
        <v>3.3304003170000001</v>
      </c>
      <c r="W302" s="9">
        <v>539</v>
      </c>
      <c r="X302" s="11">
        <v>394</v>
      </c>
    </row>
    <row r="303" spans="17:24" ht="46.5" thickBot="1" x14ac:dyDescent="0.4">
      <c r="Q303" s="12" t="s">
        <v>3676</v>
      </c>
      <c r="R303" s="13" t="s">
        <v>3677</v>
      </c>
      <c r="S303" s="13" t="s">
        <v>3678</v>
      </c>
      <c r="T303" s="13" t="s">
        <v>3678</v>
      </c>
      <c r="U303" s="14">
        <v>3.6339415490000002</v>
      </c>
      <c r="V303" s="13">
        <v>2.5422790210000001</v>
      </c>
      <c r="W303" s="13">
        <v>114</v>
      </c>
      <c r="X303" s="15">
        <v>821</v>
      </c>
    </row>
    <row r="304" spans="17:24" ht="58" thickBot="1" x14ac:dyDescent="0.4">
      <c r="Q304" s="8" t="s">
        <v>3679</v>
      </c>
      <c r="R304" s="9" t="s">
        <v>3680</v>
      </c>
      <c r="S304" s="9" t="s">
        <v>3085</v>
      </c>
      <c r="T304" s="9" t="s">
        <v>3085</v>
      </c>
      <c r="U304" s="9">
        <v>2.3132551609999998</v>
      </c>
      <c r="V304" s="10">
        <v>4.446824382</v>
      </c>
      <c r="W304" s="9">
        <v>803</v>
      </c>
      <c r="X304" s="11">
        <v>135</v>
      </c>
    </row>
    <row r="305" spans="17:24" ht="35" thickBot="1" x14ac:dyDescent="0.4">
      <c r="Q305" s="8" t="s">
        <v>3681</v>
      </c>
      <c r="R305" s="9" t="s">
        <v>3682</v>
      </c>
      <c r="S305" s="9" t="s">
        <v>3683</v>
      </c>
      <c r="T305" s="9" t="s">
        <v>3683</v>
      </c>
      <c r="U305" s="9">
        <v>2.7682350790000001</v>
      </c>
      <c r="V305" s="10">
        <v>3.0011606830000002</v>
      </c>
      <c r="W305" s="9">
        <v>404</v>
      </c>
      <c r="X305" s="11">
        <v>537</v>
      </c>
    </row>
    <row r="306" spans="17:24" ht="58" thickBot="1" x14ac:dyDescent="0.4">
      <c r="Q306" s="8" t="s">
        <v>3684</v>
      </c>
      <c r="R306" s="9" t="s">
        <v>3685</v>
      </c>
      <c r="S306" s="9" t="s">
        <v>3352</v>
      </c>
      <c r="T306" s="9" t="s">
        <v>3352</v>
      </c>
      <c r="U306" s="9">
        <v>2.628766798</v>
      </c>
      <c r="V306" s="10">
        <v>3.1932360860000002</v>
      </c>
      <c r="W306" s="9">
        <v>485</v>
      </c>
      <c r="X306" s="11">
        <v>457</v>
      </c>
    </row>
    <row r="307" spans="17:24" ht="81" thickBot="1" x14ac:dyDescent="0.4">
      <c r="Q307" s="8" t="s">
        <v>3686</v>
      </c>
      <c r="R307" s="9" t="s">
        <v>3687</v>
      </c>
      <c r="S307" s="9" t="s">
        <v>3304</v>
      </c>
      <c r="T307" s="9" t="s">
        <v>3304</v>
      </c>
      <c r="U307" s="9">
        <v>2.649139033</v>
      </c>
      <c r="V307" s="10">
        <v>3.1386432659999999</v>
      </c>
      <c r="W307" s="9">
        <v>472</v>
      </c>
      <c r="X307" s="11">
        <v>473</v>
      </c>
    </row>
    <row r="308" spans="17:24" ht="46.5" thickBot="1" x14ac:dyDescent="0.4">
      <c r="Q308" s="12" t="s">
        <v>3688</v>
      </c>
      <c r="R308" s="13" t="s">
        <v>3689</v>
      </c>
      <c r="S308" s="13"/>
      <c r="T308" s="13"/>
      <c r="U308" s="14">
        <v>3.0900214469999998</v>
      </c>
      <c r="V308" s="13">
        <v>2.693159675</v>
      </c>
      <c r="W308" s="13">
        <v>254</v>
      </c>
      <c r="X308" s="15">
        <v>705</v>
      </c>
    </row>
    <row r="309" spans="17:24" ht="35" thickBot="1" x14ac:dyDescent="0.4">
      <c r="Q309" s="12" t="s">
        <v>3690</v>
      </c>
      <c r="R309" s="13" t="s">
        <v>3691</v>
      </c>
      <c r="S309" s="13"/>
      <c r="T309" s="13"/>
      <c r="U309" s="14">
        <v>3.1985908059999999</v>
      </c>
      <c r="V309" s="13">
        <v>2.6174919540000001</v>
      </c>
      <c r="W309" s="13">
        <v>212</v>
      </c>
      <c r="X309" s="15">
        <v>754</v>
      </c>
    </row>
    <row r="310" spans="17:24" ht="368.5" thickBot="1" x14ac:dyDescent="0.4">
      <c r="Q310" s="8" t="s">
        <v>3692</v>
      </c>
      <c r="R310" s="9" t="s">
        <v>3249</v>
      </c>
      <c r="S310" s="9" t="s">
        <v>3192</v>
      </c>
      <c r="T310" s="9" t="s">
        <v>3192</v>
      </c>
      <c r="U310" s="9">
        <v>2.4235789670000001</v>
      </c>
      <c r="V310" s="10">
        <v>3.6704457270000002</v>
      </c>
      <c r="W310" s="9">
        <v>690</v>
      </c>
      <c r="X310" s="11">
        <v>281</v>
      </c>
    </row>
    <row r="311" spans="17:24" ht="35" thickBot="1" x14ac:dyDescent="0.4">
      <c r="Q311" s="12" t="s">
        <v>3693</v>
      </c>
      <c r="R311" s="13" t="s">
        <v>3694</v>
      </c>
      <c r="S311" s="13" t="s">
        <v>3315</v>
      </c>
      <c r="T311" s="13" t="s">
        <v>3315</v>
      </c>
      <c r="U311" s="14">
        <v>3.3162213710000001</v>
      </c>
      <c r="V311" s="13">
        <v>2.5663191439999999</v>
      </c>
      <c r="W311" s="13">
        <v>179</v>
      </c>
      <c r="X311" s="15">
        <v>795</v>
      </c>
    </row>
    <row r="312" spans="17:24" ht="58" thickBot="1" x14ac:dyDescent="0.4">
      <c r="Q312" s="12" t="s">
        <v>3695</v>
      </c>
      <c r="R312" s="13" t="s">
        <v>3696</v>
      </c>
      <c r="S312" s="13" t="s">
        <v>3697</v>
      </c>
      <c r="T312" s="13" t="s">
        <v>3697</v>
      </c>
      <c r="U312" s="14">
        <v>4.3539875700000001</v>
      </c>
      <c r="V312" s="13">
        <v>2.4263352239999998</v>
      </c>
      <c r="W312" s="13">
        <v>37</v>
      </c>
      <c r="X312" s="15">
        <v>941</v>
      </c>
    </row>
    <row r="313" spans="17:24" ht="207.5" thickBot="1" x14ac:dyDescent="0.4">
      <c r="Q313" s="8" t="s">
        <v>3698</v>
      </c>
      <c r="R313" s="9" t="s">
        <v>3699</v>
      </c>
      <c r="S313" s="9"/>
      <c r="T313" s="9"/>
      <c r="U313" s="9">
        <v>2.4554892769999999</v>
      </c>
      <c r="V313" s="10">
        <v>3.509523341</v>
      </c>
      <c r="W313" s="9">
        <v>653</v>
      </c>
      <c r="X313" s="11">
        <v>331</v>
      </c>
    </row>
    <row r="314" spans="17:24" ht="207.5" thickBot="1" x14ac:dyDescent="0.4">
      <c r="Q314" s="8" t="s">
        <v>3700</v>
      </c>
      <c r="R314" s="9" t="s">
        <v>3701</v>
      </c>
      <c r="S314" s="9"/>
      <c r="T314" s="9"/>
      <c r="U314" s="9">
        <v>2.2636558889999998</v>
      </c>
      <c r="V314" s="10">
        <v>4.6187981300000001</v>
      </c>
      <c r="W314" s="9">
        <v>871</v>
      </c>
      <c r="X314" s="11">
        <v>119</v>
      </c>
    </row>
    <row r="315" spans="17:24" ht="35" thickBot="1" x14ac:dyDescent="0.4">
      <c r="Q315" s="8" t="s">
        <v>3702</v>
      </c>
      <c r="R315" s="9" t="s">
        <v>3703</v>
      </c>
      <c r="S315" s="9"/>
      <c r="T315" s="9"/>
      <c r="U315" s="9">
        <v>2.5694871030000002</v>
      </c>
      <c r="V315" s="10">
        <v>3.2069706999999998</v>
      </c>
      <c r="W315" s="9">
        <v>543</v>
      </c>
      <c r="X315" s="11">
        <v>452</v>
      </c>
    </row>
    <row r="316" spans="17:24" ht="115.5" thickBot="1" x14ac:dyDescent="0.4">
      <c r="Q316" s="12" t="s">
        <v>3704</v>
      </c>
      <c r="R316" s="13" t="s">
        <v>3705</v>
      </c>
      <c r="S316" s="13"/>
      <c r="T316" s="13"/>
      <c r="U316" s="14">
        <v>4.0311072509999999</v>
      </c>
      <c r="V316" s="13">
        <v>2.4297643299999998</v>
      </c>
      <c r="W316" s="13">
        <v>63</v>
      </c>
      <c r="X316" s="15">
        <v>938</v>
      </c>
    </row>
    <row r="317" spans="17:24" ht="207.5" thickBot="1" x14ac:dyDescent="0.4">
      <c r="Q317" s="8" t="s">
        <v>3706</v>
      </c>
      <c r="R317" s="9" t="s">
        <v>3707</v>
      </c>
      <c r="S317" s="9"/>
      <c r="T317" s="9"/>
      <c r="U317" s="9">
        <v>2.2516224409999999</v>
      </c>
      <c r="V317" s="10">
        <v>4.481333738</v>
      </c>
      <c r="W317" s="9">
        <v>885</v>
      </c>
      <c r="X317" s="11">
        <v>132</v>
      </c>
    </row>
    <row r="318" spans="17:24" ht="58" thickBot="1" x14ac:dyDescent="0.4">
      <c r="Q318" s="8" t="s">
        <v>3708</v>
      </c>
      <c r="R318" s="9" t="s">
        <v>3709</v>
      </c>
      <c r="S318" s="9" t="s">
        <v>3710</v>
      </c>
      <c r="T318" s="9" t="s">
        <v>3710</v>
      </c>
      <c r="U318" s="9">
        <v>2.4854180920000002</v>
      </c>
      <c r="V318" s="10">
        <v>3.3248973749999999</v>
      </c>
      <c r="W318" s="9">
        <v>621</v>
      </c>
      <c r="X318" s="11">
        <v>398</v>
      </c>
    </row>
    <row r="319" spans="17:24" ht="115.5" thickBot="1" x14ac:dyDescent="0.4">
      <c r="Q319" s="8" t="s">
        <v>3711</v>
      </c>
      <c r="R319" s="9" t="s">
        <v>3712</v>
      </c>
      <c r="S319" s="9"/>
      <c r="T319" s="9"/>
      <c r="U319" s="9">
        <v>2.3628131510000001</v>
      </c>
      <c r="V319" s="10">
        <v>3.6960321309999999</v>
      </c>
      <c r="W319" s="9">
        <v>750</v>
      </c>
      <c r="X319" s="11">
        <v>271</v>
      </c>
    </row>
    <row r="320" spans="17:24" ht="58" thickBot="1" x14ac:dyDescent="0.4">
      <c r="Q320" s="8" t="s">
        <v>3713</v>
      </c>
      <c r="R320" s="9" t="s">
        <v>3714</v>
      </c>
      <c r="S320" s="9" t="s">
        <v>3107</v>
      </c>
      <c r="T320" s="9" t="s">
        <v>3107</v>
      </c>
      <c r="U320" s="9">
        <v>2.2143662260000001</v>
      </c>
      <c r="V320" s="10">
        <v>4.8161672710000003</v>
      </c>
      <c r="W320" s="9">
        <v>931</v>
      </c>
      <c r="X320" s="11">
        <v>93</v>
      </c>
    </row>
    <row r="321" spans="17:24" ht="69.5" thickBot="1" x14ac:dyDescent="0.4">
      <c r="Q321" s="12" t="s">
        <v>3715</v>
      </c>
      <c r="R321" s="13" t="s">
        <v>3716</v>
      </c>
      <c r="S321" s="13" t="s">
        <v>3717</v>
      </c>
      <c r="T321" s="13" t="s">
        <v>3717</v>
      </c>
      <c r="U321" s="14">
        <v>3.5668597210000001</v>
      </c>
      <c r="V321" s="13">
        <v>2.464100867</v>
      </c>
      <c r="W321" s="13">
        <v>122</v>
      </c>
      <c r="X321" s="15">
        <v>904</v>
      </c>
    </row>
    <row r="322" spans="17:24" ht="35" thickBot="1" x14ac:dyDescent="0.4">
      <c r="Q322" s="8" t="s">
        <v>3718</v>
      </c>
      <c r="R322" s="9" t="s">
        <v>3719</v>
      </c>
      <c r="S322" s="9"/>
      <c r="T322" s="9"/>
      <c r="U322" s="9">
        <v>2.5294237709999998</v>
      </c>
      <c r="V322" s="10">
        <v>3.2277090589999999</v>
      </c>
      <c r="W322" s="9">
        <v>581</v>
      </c>
      <c r="X322" s="11">
        <v>446</v>
      </c>
    </row>
    <row r="323" spans="17:24" ht="58" thickBot="1" x14ac:dyDescent="0.4">
      <c r="Q323" s="12" t="s">
        <v>3720</v>
      </c>
      <c r="R323" s="13" t="s">
        <v>3721</v>
      </c>
      <c r="S323" s="13" t="s">
        <v>3722</v>
      </c>
      <c r="T323" s="13" t="s">
        <v>3722</v>
      </c>
      <c r="U323" s="14">
        <v>3.4202291649999998</v>
      </c>
      <c r="V323" s="13">
        <v>2.481464694</v>
      </c>
      <c r="W323" s="13">
        <v>154</v>
      </c>
      <c r="X323" s="15">
        <v>883</v>
      </c>
    </row>
    <row r="324" spans="17:24" ht="23.5" thickBot="1" x14ac:dyDescent="0.4">
      <c r="Q324" s="8" t="s">
        <v>3723</v>
      </c>
      <c r="R324" s="9" t="s">
        <v>3192</v>
      </c>
      <c r="S324" s="9" t="s">
        <v>3192</v>
      </c>
      <c r="T324" s="9" t="s">
        <v>3192</v>
      </c>
      <c r="U324" s="9">
        <v>2.1659641070000002</v>
      </c>
      <c r="V324" s="10">
        <v>5.2157263130000002</v>
      </c>
      <c r="W324" s="9">
        <v>983</v>
      </c>
      <c r="X324" s="11">
        <v>56</v>
      </c>
    </row>
    <row r="325" spans="17:24" ht="58" thickBot="1" x14ac:dyDescent="0.4">
      <c r="Q325" s="12" t="s">
        <v>3724</v>
      </c>
      <c r="R325" s="13" t="s">
        <v>3725</v>
      </c>
      <c r="S325" s="13" t="s">
        <v>3304</v>
      </c>
      <c r="T325" s="13" t="s">
        <v>3304</v>
      </c>
      <c r="U325" s="14">
        <v>3.3132284900000002</v>
      </c>
      <c r="V325" s="13">
        <v>2.4935984530000002</v>
      </c>
      <c r="W325" s="13">
        <v>181</v>
      </c>
      <c r="X325" s="15">
        <v>868</v>
      </c>
    </row>
    <row r="326" spans="17:24" ht="58" thickBot="1" x14ac:dyDescent="0.4">
      <c r="Q326" s="8" t="s">
        <v>3726</v>
      </c>
      <c r="R326" s="9" t="s">
        <v>3727</v>
      </c>
      <c r="S326" s="9" t="s">
        <v>3728</v>
      </c>
      <c r="T326" s="9" t="s">
        <v>3728</v>
      </c>
      <c r="U326" s="9">
        <v>2.1610103719999998</v>
      </c>
      <c r="V326" s="10">
        <v>5.1136171839999998</v>
      </c>
      <c r="W326" s="9">
        <v>990</v>
      </c>
      <c r="X326" s="11">
        <v>65</v>
      </c>
    </row>
    <row r="327" spans="17:24" ht="409.6" thickBot="1" x14ac:dyDescent="0.4">
      <c r="Q327" s="8" t="s">
        <v>3729</v>
      </c>
      <c r="R327" s="9" t="s">
        <v>3730</v>
      </c>
      <c r="S327" s="9" t="s">
        <v>3731</v>
      </c>
      <c r="T327" s="9" t="s">
        <v>3731</v>
      </c>
      <c r="U327" s="9">
        <v>2.4028971229999998</v>
      </c>
      <c r="V327" s="10">
        <v>3.4905859449999999</v>
      </c>
      <c r="W327" s="9">
        <v>712</v>
      </c>
      <c r="X327" s="11">
        <v>343</v>
      </c>
    </row>
    <row r="328" spans="17:24" ht="23.5" thickBot="1" x14ac:dyDescent="0.4">
      <c r="Q328" s="8" t="s">
        <v>3732</v>
      </c>
      <c r="R328" s="9" t="s">
        <v>3733</v>
      </c>
      <c r="S328" s="9"/>
      <c r="T328" s="9"/>
      <c r="U328" s="9">
        <v>2.4578423009999999</v>
      </c>
      <c r="V328" s="10">
        <v>3.291333979</v>
      </c>
      <c r="W328" s="9">
        <v>647</v>
      </c>
      <c r="X328" s="11">
        <v>415</v>
      </c>
    </row>
    <row r="329" spans="17:24" ht="46.5" thickBot="1" x14ac:dyDescent="0.4">
      <c r="Q329" s="12" t="s">
        <v>3734</v>
      </c>
      <c r="R329" s="13" t="s">
        <v>3735</v>
      </c>
      <c r="S329" s="13"/>
      <c r="T329" s="13"/>
      <c r="U329" s="14">
        <v>3.018254212</v>
      </c>
      <c r="V329" s="13">
        <v>2.5631356250000001</v>
      </c>
      <c r="W329" s="13">
        <v>276</v>
      </c>
      <c r="X329" s="15">
        <v>799</v>
      </c>
    </row>
    <row r="330" spans="17:24" ht="58" thickBot="1" x14ac:dyDescent="0.4">
      <c r="Q330" s="8" t="s">
        <v>3736</v>
      </c>
      <c r="R330" s="9" t="s">
        <v>3737</v>
      </c>
      <c r="S330" s="9" t="s">
        <v>3085</v>
      </c>
      <c r="T330" s="9" t="s">
        <v>3085</v>
      </c>
      <c r="U330" s="9">
        <v>2.5576187799999999</v>
      </c>
      <c r="V330" s="10">
        <v>3.0402543080000002</v>
      </c>
      <c r="W330" s="9">
        <v>555</v>
      </c>
      <c r="X330" s="11">
        <v>523</v>
      </c>
    </row>
    <row r="331" spans="17:24" ht="58" thickBot="1" x14ac:dyDescent="0.4">
      <c r="Q331" s="8" t="s">
        <v>3738</v>
      </c>
      <c r="R331" s="9" t="s">
        <v>3739</v>
      </c>
      <c r="S331" s="9" t="s">
        <v>3740</v>
      </c>
      <c r="T331" s="9" t="s">
        <v>3740</v>
      </c>
      <c r="U331" s="9">
        <v>2.3817611869999999</v>
      </c>
      <c r="V331" s="10">
        <v>3.4798711259999999</v>
      </c>
      <c r="W331" s="9">
        <v>735</v>
      </c>
      <c r="X331" s="11">
        <v>347</v>
      </c>
    </row>
    <row r="332" spans="17:24" ht="58" thickBot="1" x14ac:dyDescent="0.4">
      <c r="Q332" s="8" t="s">
        <v>3741</v>
      </c>
      <c r="R332" s="9" t="s">
        <v>3742</v>
      </c>
      <c r="S332" s="9" t="s">
        <v>3119</v>
      </c>
      <c r="T332" s="9" t="s">
        <v>3119</v>
      </c>
      <c r="U332" s="9">
        <v>2.175892218</v>
      </c>
      <c r="V332" s="10">
        <v>4.6385996240000003</v>
      </c>
      <c r="W332" s="9">
        <v>968</v>
      </c>
      <c r="X332" s="11">
        <v>116</v>
      </c>
    </row>
    <row r="333" spans="17:24" ht="23.5" thickBot="1" x14ac:dyDescent="0.4">
      <c r="Q333" s="12" t="s">
        <v>3743</v>
      </c>
      <c r="R333" s="13" t="s">
        <v>3744</v>
      </c>
      <c r="S333" s="13"/>
      <c r="T333" s="13"/>
      <c r="U333" s="14">
        <v>3.0723118450000002</v>
      </c>
      <c r="V333" s="13">
        <v>2.5304454220000001</v>
      </c>
      <c r="W333" s="13">
        <v>264</v>
      </c>
      <c r="X333" s="15">
        <v>824</v>
      </c>
    </row>
    <row r="334" spans="17:24" ht="69.5" thickBot="1" x14ac:dyDescent="0.4">
      <c r="Q334" s="8" t="s">
        <v>3745</v>
      </c>
      <c r="R334" s="9" t="s">
        <v>3746</v>
      </c>
      <c r="S334" s="9" t="s">
        <v>3747</v>
      </c>
      <c r="T334" s="9" t="s">
        <v>3747</v>
      </c>
      <c r="U334" s="9">
        <v>2.1578523660000002</v>
      </c>
      <c r="V334" s="10">
        <v>4.7967023209999997</v>
      </c>
      <c r="W334" s="9">
        <v>993</v>
      </c>
      <c r="X334" s="11">
        <v>98</v>
      </c>
    </row>
    <row r="335" spans="17:24" ht="58" thickBot="1" x14ac:dyDescent="0.4">
      <c r="Q335" s="12" t="s">
        <v>3748</v>
      </c>
      <c r="R335" s="13" t="s">
        <v>3749</v>
      </c>
      <c r="S335" s="13" t="s">
        <v>3107</v>
      </c>
      <c r="T335" s="13" t="s">
        <v>3107</v>
      </c>
      <c r="U335" s="14">
        <v>3.2907921980000001</v>
      </c>
      <c r="V335" s="13">
        <v>2.4640917710000001</v>
      </c>
      <c r="W335" s="13">
        <v>188</v>
      </c>
      <c r="X335" s="15">
        <v>905</v>
      </c>
    </row>
    <row r="336" spans="17:24" ht="35" thickBot="1" x14ac:dyDescent="0.4">
      <c r="Q336" s="8" t="s">
        <v>3750</v>
      </c>
      <c r="R336" s="9" t="s">
        <v>3751</v>
      </c>
      <c r="S336" s="9" t="s">
        <v>3304</v>
      </c>
      <c r="T336" s="9" t="s">
        <v>3304</v>
      </c>
      <c r="U336" s="9">
        <v>2.3579832600000001</v>
      </c>
      <c r="V336" s="10">
        <v>3.5000273559999999</v>
      </c>
      <c r="W336" s="9">
        <v>756</v>
      </c>
      <c r="X336" s="11">
        <v>338</v>
      </c>
    </row>
    <row r="337" spans="17:24" ht="409.6" thickBot="1" x14ac:dyDescent="0.4">
      <c r="Q337" s="8" t="s">
        <v>3752</v>
      </c>
      <c r="R337" s="9" t="s">
        <v>3753</v>
      </c>
      <c r="S337" s="9"/>
      <c r="T337" s="9"/>
      <c r="U337" s="9">
        <v>2.1960993279999999</v>
      </c>
      <c r="V337" s="10">
        <v>4.2685381690000002</v>
      </c>
      <c r="W337" s="9">
        <v>947</v>
      </c>
      <c r="X337" s="11">
        <v>161</v>
      </c>
    </row>
    <row r="338" spans="17:24" ht="409.6" thickBot="1" x14ac:dyDescent="0.4">
      <c r="Q338" s="8" t="s">
        <v>3754</v>
      </c>
      <c r="R338" s="9" t="s">
        <v>3377</v>
      </c>
      <c r="S338" s="9" t="s">
        <v>3119</v>
      </c>
      <c r="T338" s="9" t="s">
        <v>3119</v>
      </c>
      <c r="U338" s="9">
        <v>2.1373150060000001</v>
      </c>
      <c r="V338" s="10">
        <v>4.8852132709999996</v>
      </c>
      <c r="W338" s="9">
        <v>1024</v>
      </c>
      <c r="X338" s="11">
        <v>86</v>
      </c>
    </row>
    <row r="339" spans="17:24" ht="23.5" thickBot="1" x14ac:dyDescent="0.4">
      <c r="Q339" s="12" t="s">
        <v>3755</v>
      </c>
      <c r="R339" s="13" t="s">
        <v>3756</v>
      </c>
      <c r="S339" s="13"/>
      <c r="T339" s="13"/>
      <c r="U339" s="14">
        <v>3.4496419669999998</v>
      </c>
      <c r="V339" s="13">
        <v>2.3906888959999999</v>
      </c>
      <c r="W339" s="13">
        <v>148</v>
      </c>
      <c r="X339" s="15">
        <v>963</v>
      </c>
    </row>
    <row r="340" spans="17:24" ht="69.5" thickBot="1" x14ac:dyDescent="0.4">
      <c r="Q340" s="8" t="s">
        <v>3757</v>
      </c>
      <c r="R340" s="9" t="s">
        <v>3758</v>
      </c>
      <c r="S340" s="9" t="s">
        <v>3468</v>
      </c>
      <c r="T340" s="9" t="s">
        <v>3468</v>
      </c>
      <c r="U340" s="9">
        <v>2.2377313430000001</v>
      </c>
      <c r="V340" s="10">
        <v>4.0171492410000003</v>
      </c>
      <c r="W340" s="9">
        <v>906</v>
      </c>
      <c r="X340" s="11">
        <v>206</v>
      </c>
    </row>
    <row r="341" spans="17:24" ht="58" thickBot="1" x14ac:dyDescent="0.4">
      <c r="Q341" s="8" t="s">
        <v>3759</v>
      </c>
      <c r="R341" s="9" t="s">
        <v>3760</v>
      </c>
      <c r="S341" s="9" t="s">
        <v>3352</v>
      </c>
      <c r="T341" s="9" t="s">
        <v>3352</v>
      </c>
      <c r="U341" s="9">
        <v>2.4555924789999999</v>
      </c>
      <c r="V341" s="10">
        <v>3.1629653590000002</v>
      </c>
      <c r="W341" s="9">
        <v>651</v>
      </c>
      <c r="X341" s="11">
        <v>463</v>
      </c>
    </row>
    <row r="342" spans="17:24" ht="115.5" thickBot="1" x14ac:dyDescent="0.4">
      <c r="Q342" s="12" t="s">
        <v>3761</v>
      </c>
      <c r="R342" s="13" t="s">
        <v>3762</v>
      </c>
      <c r="S342" s="13"/>
      <c r="T342" s="13"/>
      <c r="U342" s="14">
        <v>3.3199573130000002</v>
      </c>
      <c r="V342" s="13">
        <v>2.4276541109999998</v>
      </c>
      <c r="W342" s="13">
        <v>175</v>
      </c>
      <c r="X342" s="15">
        <v>940</v>
      </c>
    </row>
    <row r="343" spans="17:24" ht="58" thickBot="1" x14ac:dyDescent="0.4">
      <c r="Q343" s="8" t="s">
        <v>3763</v>
      </c>
      <c r="R343" s="9" t="s">
        <v>3764</v>
      </c>
      <c r="S343" s="9" t="s">
        <v>3765</v>
      </c>
      <c r="T343" s="9" t="s">
        <v>3765</v>
      </c>
      <c r="U343" s="9">
        <v>2.3118103209999998</v>
      </c>
      <c r="V343" s="10">
        <v>3.5646528110000002</v>
      </c>
      <c r="W343" s="9">
        <v>805</v>
      </c>
      <c r="X343" s="11">
        <v>311</v>
      </c>
    </row>
    <row r="344" spans="17:24" ht="46.5" thickBot="1" x14ac:dyDescent="0.4">
      <c r="Q344" s="12" t="s">
        <v>3766</v>
      </c>
      <c r="R344" s="13" t="s">
        <v>3767</v>
      </c>
      <c r="S344" s="13"/>
      <c r="T344" s="13"/>
      <c r="U344" s="14">
        <v>3.366770109</v>
      </c>
      <c r="V344" s="13">
        <v>2.4061608030000001</v>
      </c>
      <c r="W344" s="13">
        <v>167</v>
      </c>
      <c r="X344" s="15">
        <v>952</v>
      </c>
    </row>
    <row r="345" spans="17:24" ht="46.5" thickBot="1" x14ac:dyDescent="0.4">
      <c r="Q345" s="8" t="s">
        <v>3768</v>
      </c>
      <c r="R345" s="9" t="s">
        <v>3769</v>
      </c>
      <c r="S345" s="9" t="s">
        <v>3119</v>
      </c>
      <c r="T345" s="9" t="s">
        <v>3119</v>
      </c>
      <c r="U345" s="9">
        <v>2.182043105</v>
      </c>
      <c r="V345" s="10">
        <v>4.2328281700000003</v>
      </c>
      <c r="W345" s="9">
        <v>964</v>
      </c>
      <c r="X345" s="11">
        <v>167</v>
      </c>
    </row>
    <row r="346" spans="17:24" ht="115.5" thickBot="1" x14ac:dyDescent="0.4">
      <c r="Q346" s="12" t="s">
        <v>3770</v>
      </c>
      <c r="R346" s="13" t="s">
        <v>3771</v>
      </c>
      <c r="S346" s="13"/>
      <c r="T346" s="13"/>
      <c r="U346" s="14">
        <v>4.0581051070000003</v>
      </c>
      <c r="V346" s="13">
        <v>2.2492314609999999</v>
      </c>
      <c r="W346" s="13">
        <v>59</v>
      </c>
      <c r="X346" s="15">
        <v>1072</v>
      </c>
    </row>
    <row r="347" spans="17:24" ht="58" thickBot="1" x14ac:dyDescent="0.4">
      <c r="Q347" s="8" t="s">
        <v>3772</v>
      </c>
      <c r="R347" s="9" t="s">
        <v>3773</v>
      </c>
      <c r="S347" s="9" t="s">
        <v>3119</v>
      </c>
      <c r="T347" s="9" t="s">
        <v>3119</v>
      </c>
      <c r="U347" s="9">
        <v>2.1047235579999999</v>
      </c>
      <c r="V347" s="10">
        <v>4.9624727530000001</v>
      </c>
      <c r="W347" s="9">
        <v>1069</v>
      </c>
      <c r="X347" s="11">
        <v>76</v>
      </c>
    </row>
    <row r="348" spans="17:24" ht="46.5" thickBot="1" x14ac:dyDescent="0.4">
      <c r="Q348" s="8" t="s">
        <v>3774</v>
      </c>
      <c r="R348" s="9" t="s">
        <v>3775</v>
      </c>
      <c r="S348" s="9"/>
      <c r="T348" s="9"/>
      <c r="U348" s="9">
        <v>2.3667348580000001</v>
      </c>
      <c r="V348" s="10">
        <v>3.3224415170000001</v>
      </c>
      <c r="W348" s="9">
        <v>745</v>
      </c>
      <c r="X348" s="11">
        <v>401</v>
      </c>
    </row>
    <row r="349" spans="17:24" ht="58" thickBot="1" x14ac:dyDescent="0.4">
      <c r="Q349" s="8" t="s">
        <v>3776</v>
      </c>
      <c r="R349" s="9" t="s">
        <v>3777</v>
      </c>
      <c r="S349" s="9" t="s">
        <v>3352</v>
      </c>
      <c r="T349" s="9" t="s">
        <v>3352</v>
      </c>
      <c r="U349" s="9">
        <v>2.3530914460000001</v>
      </c>
      <c r="V349" s="10">
        <v>3.3238422660000002</v>
      </c>
      <c r="W349" s="9">
        <v>758</v>
      </c>
      <c r="X349" s="11">
        <v>399</v>
      </c>
    </row>
    <row r="350" spans="17:24" ht="196" thickBot="1" x14ac:dyDescent="0.4">
      <c r="Q350" s="12" t="s">
        <v>3778</v>
      </c>
      <c r="R350" s="13" t="s">
        <v>3779</v>
      </c>
      <c r="S350" s="13" t="s">
        <v>3413</v>
      </c>
      <c r="T350" s="13" t="s">
        <v>3413</v>
      </c>
      <c r="U350" s="14">
        <v>3.1497552350000002</v>
      </c>
      <c r="V350" s="13">
        <v>2.4309740679999998</v>
      </c>
      <c r="W350" s="13">
        <v>226</v>
      </c>
      <c r="X350" s="15">
        <v>934</v>
      </c>
    </row>
    <row r="351" spans="17:24" ht="35" thickBot="1" x14ac:dyDescent="0.4">
      <c r="Q351" s="8" t="s">
        <v>3780</v>
      </c>
      <c r="R351" s="9" t="s">
        <v>3781</v>
      </c>
      <c r="S351" s="9"/>
      <c r="T351" s="9"/>
      <c r="U351" s="9">
        <v>2.4346010269999998</v>
      </c>
      <c r="V351" s="10">
        <v>3.1121381889999999</v>
      </c>
      <c r="W351" s="9">
        <v>680</v>
      </c>
      <c r="X351" s="11">
        <v>485</v>
      </c>
    </row>
    <row r="352" spans="17:24" ht="58" thickBot="1" x14ac:dyDescent="0.4">
      <c r="Q352" s="8" t="s">
        <v>3782</v>
      </c>
      <c r="R352" s="9" t="s">
        <v>3783</v>
      </c>
      <c r="S352" s="9" t="s">
        <v>3450</v>
      </c>
      <c r="T352" s="9" t="s">
        <v>3450</v>
      </c>
      <c r="U352" s="9">
        <v>2.0570025780000001</v>
      </c>
      <c r="V352" s="10">
        <v>5.2439050119999999</v>
      </c>
      <c r="W352" s="9">
        <v>1115</v>
      </c>
      <c r="X352" s="11">
        <v>53</v>
      </c>
    </row>
    <row r="353" spans="17:24" ht="35" thickBot="1" x14ac:dyDescent="0.4">
      <c r="Q353" s="8" t="s">
        <v>3784</v>
      </c>
      <c r="R353" s="9" t="s">
        <v>3785</v>
      </c>
      <c r="S353" s="9"/>
      <c r="T353" s="9"/>
      <c r="U353" s="9">
        <v>2.4266750510000001</v>
      </c>
      <c r="V353" s="10">
        <v>3.1182687379999998</v>
      </c>
      <c r="W353" s="9">
        <v>688</v>
      </c>
      <c r="X353" s="11">
        <v>482</v>
      </c>
    </row>
    <row r="354" spans="17:24" ht="35" thickBot="1" x14ac:dyDescent="0.4">
      <c r="Q354" s="12" t="s">
        <v>3786</v>
      </c>
      <c r="R354" s="13" t="s">
        <v>3787</v>
      </c>
      <c r="S354" s="13"/>
      <c r="T354" s="13"/>
      <c r="U354" s="14">
        <v>3.2060833299999998</v>
      </c>
      <c r="V354" s="13">
        <v>2.3959917310000001</v>
      </c>
      <c r="W354" s="13">
        <v>211</v>
      </c>
      <c r="X354" s="15">
        <v>961</v>
      </c>
    </row>
    <row r="355" spans="17:24" ht="58" thickBot="1" x14ac:dyDescent="0.4">
      <c r="Q355" s="8" t="s">
        <v>3788</v>
      </c>
      <c r="R355" s="9" t="s">
        <v>3789</v>
      </c>
      <c r="S355" s="9" t="s">
        <v>3085</v>
      </c>
      <c r="T355" s="9" t="s">
        <v>3085</v>
      </c>
      <c r="U355" s="9">
        <v>2.1491007679999998</v>
      </c>
      <c r="V355" s="10">
        <v>4.1853573400000004</v>
      </c>
      <c r="W355" s="9">
        <v>1005</v>
      </c>
      <c r="X355" s="11">
        <v>173</v>
      </c>
    </row>
    <row r="356" spans="17:24" ht="69.5" thickBot="1" x14ac:dyDescent="0.4">
      <c r="Q356" s="12" t="s">
        <v>3790</v>
      </c>
      <c r="R356" s="13" t="s">
        <v>3791</v>
      </c>
      <c r="S356" s="13" t="s">
        <v>3555</v>
      </c>
      <c r="T356" s="13" t="s">
        <v>3555</v>
      </c>
      <c r="U356" s="14">
        <v>3.129527484</v>
      </c>
      <c r="V356" s="13">
        <v>2.4204047809999998</v>
      </c>
      <c r="W356" s="13">
        <v>233</v>
      </c>
      <c r="X356" s="15">
        <v>946</v>
      </c>
    </row>
    <row r="357" spans="17:24" ht="35" thickBot="1" x14ac:dyDescent="0.4">
      <c r="Q357" s="12" t="s">
        <v>3792</v>
      </c>
      <c r="R357" s="13" t="s">
        <v>3793</v>
      </c>
      <c r="S357" s="13"/>
      <c r="T357" s="13"/>
      <c r="U357" s="14">
        <v>3.2505843830000001</v>
      </c>
      <c r="V357" s="13">
        <v>2.35198639</v>
      </c>
      <c r="W357" s="13">
        <v>198</v>
      </c>
      <c r="X357" s="15">
        <v>989</v>
      </c>
    </row>
    <row r="358" spans="17:24" ht="23.5" thickBot="1" x14ac:dyDescent="0.4">
      <c r="Q358" s="12" t="s">
        <v>3794</v>
      </c>
      <c r="R358" s="13" t="s">
        <v>3795</v>
      </c>
      <c r="S358" s="13"/>
      <c r="T358" s="13"/>
      <c r="U358" s="14">
        <v>3.1722740890000001</v>
      </c>
      <c r="V358" s="13">
        <v>2.3677675530000002</v>
      </c>
      <c r="W358" s="13">
        <v>218</v>
      </c>
      <c r="X358" s="15">
        <v>973</v>
      </c>
    </row>
    <row r="359" spans="17:24" ht="58" thickBot="1" x14ac:dyDescent="0.4">
      <c r="Q359" s="8" t="s">
        <v>3796</v>
      </c>
      <c r="R359" s="9" t="s">
        <v>3797</v>
      </c>
      <c r="S359" s="9" t="s">
        <v>3352</v>
      </c>
      <c r="T359" s="9" t="s">
        <v>3352</v>
      </c>
      <c r="U359" s="9">
        <v>2.3087761590000002</v>
      </c>
      <c r="V359" s="10">
        <v>3.3592884860000001</v>
      </c>
      <c r="W359" s="9">
        <v>809</v>
      </c>
      <c r="X359" s="11">
        <v>383</v>
      </c>
    </row>
    <row r="360" spans="17:24" ht="409.6" thickBot="1" x14ac:dyDescent="0.4">
      <c r="Q360" s="8" t="s">
        <v>3798</v>
      </c>
      <c r="R360" s="9" t="s">
        <v>3377</v>
      </c>
      <c r="S360" s="9" t="s">
        <v>3119</v>
      </c>
      <c r="T360" s="9" t="s">
        <v>3119</v>
      </c>
      <c r="U360" s="9">
        <v>2.0615228609999998</v>
      </c>
      <c r="V360" s="10">
        <v>4.8853133250000003</v>
      </c>
      <c r="W360" s="9">
        <v>1112</v>
      </c>
      <c r="X360" s="11">
        <v>85</v>
      </c>
    </row>
    <row r="361" spans="17:24" ht="58" thickBot="1" x14ac:dyDescent="0.4">
      <c r="Q361" s="12" t="s">
        <v>3799</v>
      </c>
      <c r="R361" s="13" t="s">
        <v>3800</v>
      </c>
      <c r="S361" s="13" t="s">
        <v>3450</v>
      </c>
      <c r="T361" s="13" t="s">
        <v>3450</v>
      </c>
      <c r="U361" s="14">
        <v>3.7497763850000001</v>
      </c>
      <c r="V361" s="13">
        <v>2.2040163819999998</v>
      </c>
      <c r="W361" s="13">
        <v>101</v>
      </c>
      <c r="X361" s="15">
        <v>1106</v>
      </c>
    </row>
    <row r="362" spans="17:24" ht="35" thickBot="1" x14ac:dyDescent="0.4">
      <c r="Q362" s="12" t="s">
        <v>3801</v>
      </c>
      <c r="R362" s="13" t="s">
        <v>3802</v>
      </c>
      <c r="S362" s="13"/>
      <c r="T362" s="13"/>
      <c r="U362" s="14">
        <v>3.4539764850000001</v>
      </c>
      <c r="V362" s="13">
        <v>2.2581998919999999</v>
      </c>
      <c r="W362" s="13">
        <v>147</v>
      </c>
      <c r="X362" s="15">
        <v>1064</v>
      </c>
    </row>
    <row r="363" spans="17:24" ht="58" thickBot="1" x14ac:dyDescent="0.4">
      <c r="Q363" s="12" t="s">
        <v>3803</v>
      </c>
      <c r="R363" s="13" t="s">
        <v>3804</v>
      </c>
      <c r="S363" s="13" t="s">
        <v>3085</v>
      </c>
      <c r="T363" s="13" t="s">
        <v>3085</v>
      </c>
      <c r="U363" s="14">
        <v>3.3760583620000002</v>
      </c>
      <c r="V363" s="13">
        <v>2.2757729219999998</v>
      </c>
      <c r="W363" s="13">
        <v>164</v>
      </c>
      <c r="X363" s="15">
        <v>1048</v>
      </c>
    </row>
    <row r="364" spans="17:24" ht="58" thickBot="1" x14ac:dyDescent="0.4">
      <c r="Q364" s="8" t="s">
        <v>3805</v>
      </c>
      <c r="R364" s="9" t="s">
        <v>3806</v>
      </c>
      <c r="S364" s="9" t="s">
        <v>3085</v>
      </c>
      <c r="T364" s="9" t="s">
        <v>3085</v>
      </c>
      <c r="U364" s="9">
        <v>2.0489114769999999</v>
      </c>
      <c r="V364" s="10">
        <v>4.8873052990000003</v>
      </c>
      <c r="W364" s="9">
        <v>1128</v>
      </c>
      <c r="X364" s="11">
        <v>84</v>
      </c>
    </row>
    <row r="365" spans="17:24" ht="35" thickBot="1" x14ac:dyDescent="0.4">
      <c r="Q365" s="8" t="s">
        <v>3807</v>
      </c>
      <c r="R365" s="9" t="s">
        <v>3808</v>
      </c>
      <c r="S365" s="9"/>
      <c r="T365" s="9"/>
      <c r="U365" s="9">
        <v>2.3782110109999999</v>
      </c>
      <c r="V365" s="10">
        <v>3.1303843059999998</v>
      </c>
      <c r="W365" s="9">
        <v>739</v>
      </c>
      <c r="X365" s="11">
        <v>476</v>
      </c>
    </row>
    <row r="366" spans="17:24" ht="196" thickBot="1" x14ac:dyDescent="0.4">
      <c r="Q366" s="8" t="s">
        <v>3809</v>
      </c>
      <c r="R366" s="9" t="s">
        <v>3810</v>
      </c>
      <c r="S366" s="9"/>
      <c r="T366" s="9"/>
      <c r="U366" s="9">
        <v>2.3964159870000001</v>
      </c>
      <c r="V366" s="10">
        <v>3.090663073</v>
      </c>
      <c r="W366" s="9">
        <v>718</v>
      </c>
      <c r="X366" s="11">
        <v>498</v>
      </c>
    </row>
    <row r="367" spans="17:24" ht="35" thickBot="1" x14ac:dyDescent="0.4">
      <c r="Q367" s="12" t="s">
        <v>3811</v>
      </c>
      <c r="R367" s="13" t="s">
        <v>3812</v>
      </c>
      <c r="S367" s="13"/>
      <c r="T367" s="13"/>
      <c r="U367" s="14">
        <v>3.4145530110000002</v>
      </c>
      <c r="V367" s="13">
        <v>2.2580907419999998</v>
      </c>
      <c r="W367" s="13">
        <v>155</v>
      </c>
      <c r="X367" s="15">
        <v>1065</v>
      </c>
    </row>
    <row r="368" spans="17:24" ht="35" thickBot="1" x14ac:dyDescent="0.4">
      <c r="Q368" s="8" t="s">
        <v>3813</v>
      </c>
      <c r="R368" s="9" t="s">
        <v>3299</v>
      </c>
      <c r="S368" s="9" t="s">
        <v>3299</v>
      </c>
      <c r="T368" s="9" t="s">
        <v>3299</v>
      </c>
      <c r="U368" s="9">
        <v>2.0465790940000002</v>
      </c>
      <c r="V368" s="10">
        <v>4.8266456</v>
      </c>
      <c r="W368" s="9">
        <v>1131</v>
      </c>
      <c r="X368" s="11">
        <v>92</v>
      </c>
    </row>
    <row r="369" spans="17:24" ht="35" thickBot="1" x14ac:dyDescent="0.4">
      <c r="Q369" s="8" t="s">
        <v>3814</v>
      </c>
      <c r="R369" s="9" t="s">
        <v>3815</v>
      </c>
      <c r="S369" s="9"/>
      <c r="T369" s="9"/>
      <c r="U369" s="9">
        <v>2.3864672360000001</v>
      </c>
      <c r="V369" s="10">
        <v>3.0869338059999998</v>
      </c>
      <c r="W369" s="9">
        <v>728</v>
      </c>
      <c r="X369" s="11">
        <v>500</v>
      </c>
    </row>
    <row r="370" spans="17:24" ht="35" thickBot="1" x14ac:dyDescent="0.4">
      <c r="Q370" s="12" t="s">
        <v>3816</v>
      </c>
      <c r="R370" s="13" t="s">
        <v>3817</v>
      </c>
      <c r="S370" s="13" t="s">
        <v>3717</v>
      </c>
      <c r="T370" s="13" t="s">
        <v>3717</v>
      </c>
      <c r="U370" s="14">
        <v>3.160137438</v>
      </c>
      <c r="V370" s="13">
        <v>2.332139417</v>
      </c>
      <c r="W370" s="13">
        <v>221</v>
      </c>
      <c r="X370" s="15">
        <v>1007</v>
      </c>
    </row>
    <row r="371" spans="17:24" ht="23.5" thickBot="1" x14ac:dyDescent="0.4">
      <c r="Q371" s="12" t="s">
        <v>3818</v>
      </c>
      <c r="R371" s="13" t="s">
        <v>3819</v>
      </c>
      <c r="S371" s="13" t="s">
        <v>3819</v>
      </c>
      <c r="T371" s="13" t="s">
        <v>3819</v>
      </c>
      <c r="U371" s="14">
        <v>3.4385786249999999</v>
      </c>
      <c r="V371" s="13">
        <v>2.2375797780000002</v>
      </c>
      <c r="W371" s="13">
        <v>151</v>
      </c>
      <c r="X371" s="15">
        <v>1085</v>
      </c>
    </row>
    <row r="372" spans="17:24" ht="35" thickBot="1" x14ac:dyDescent="0.4">
      <c r="Q372" s="12" t="s">
        <v>3820</v>
      </c>
      <c r="R372" s="13" t="s">
        <v>3821</v>
      </c>
      <c r="S372" s="13" t="s">
        <v>3822</v>
      </c>
      <c r="T372" s="13" t="s">
        <v>3822</v>
      </c>
      <c r="U372" s="14">
        <v>3.3204320460000001</v>
      </c>
      <c r="V372" s="13">
        <v>2.2623475630000001</v>
      </c>
      <c r="W372" s="13">
        <v>174</v>
      </c>
      <c r="X372" s="15">
        <v>1062</v>
      </c>
    </row>
    <row r="373" spans="17:24" ht="58" thickBot="1" x14ac:dyDescent="0.4">
      <c r="Q373" s="12" t="s">
        <v>3823</v>
      </c>
      <c r="R373" s="13" t="s">
        <v>3824</v>
      </c>
      <c r="S373" s="13" t="s">
        <v>3825</v>
      </c>
      <c r="T373" s="13" t="s">
        <v>3825</v>
      </c>
      <c r="U373" s="14">
        <v>3.3533743839999999</v>
      </c>
      <c r="V373" s="13">
        <v>2.2447199590000002</v>
      </c>
      <c r="W373" s="13">
        <v>169</v>
      </c>
      <c r="X373" s="15">
        <v>1079</v>
      </c>
    </row>
    <row r="374" spans="17:24" ht="58" thickBot="1" x14ac:dyDescent="0.4">
      <c r="Q374" s="12" t="s">
        <v>3826</v>
      </c>
      <c r="R374" s="13" t="s">
        <v>3827</v>
      </c>
      <c r="S374" s="13" t="s">
        <v>3413</v>
      </c>
      <c r="T374" s="13" t="s">
        <v>3413</v>
      </c>
      <c r="U374" s="14">
        <v>3.101229273</v>
      </c>
      <c r="V374" s="13">
        <v>2.3362598010000002</v>
      </c>
      <c r="W374" s="13">
        <v>245</v>
      </c>
      <c r="X374" s="15">
        <v>1004</v>
      </c>
    </row>
    <row r="375" spans="17:24" ht="58" thickBot="1" x14ac:dyDescent="0.4">
      <c r="Q375" s="8" t="s">
        <v>3828</v>
      </c>
      <c r="R375" s="9" t="s">
        <v>3829</v>
      </c>
      <c r="S375" s="9" t="s">
        <v>3085</v>
      </c>
      <c r="T375" s="9" t="s">
        <v>3085</v>
      </c>
      <c r="U375" s="9">
        <v>2.0719050640000001</v>
      </c>
      <c r="V375" s="10">
        <v>4.3050667860000003</v>
      </c>
      <c r="W375" s="9">
        <v>1098</v>
      </c>
      <c r="X375" s="11">
        <v>154</v>
      </c>
    </row>
    <row r="376" spans="17:24" ht="184.5" thickBot="1" x14ac:dyDescent="0.4">
      <c r="Q376" s="8" t="s">
        <v>3830</v>
      </c>
      <c r="R376" s="9" t="s">
        <v>3831</v>
      </c>
      <c r="S376" s="9" t="s">
        <v>3747</v>
      </c>
      <c r="T376" s="9" t="s">
        <v>3747</v>
      </c>
      <c r="U376" s="9">
        <v>2.0262068590000002</v>
      </c>
      <c r="V376" s="10">
        <v>4.7691239420000002</v>
      </c>
      <c r="W376" s="9">
        <v>1151</v>
      </c>
      <c r="X376" s="11">
        <v>102</v>
      </c>
    </row>
    <row r="377" spans="17:24" ht="115.5" thickBot="1" x14ac:dyDescent="0.4">
      <c r="Q377" s="8" t="s">
        <v>3832</v>
      </c>
      <c r="R377" s="9" t="s">
        <v>3833</v>
      </c>
      <c r="S377" s="9"/>
      <c r="T377" s="9"/>
      <c r="U377" s="9">
        <v>2.3743099440000002</v>
      </c>
      <c r="V377" s="10">
        <v>3.0552987140000001</v>
      </c>
      <c r="W377" s="9">
        <v>742</v>
      </c>
      <c r="X377" s="11">
        <v>511</v>
      </c>
    </row>
    <row r="378" spans="17:24" ht="58" thickBot="1" x14ac:dyDescent="0.4">
      <c r="Q378" s="8" t="s">
        <v>3834</v>
      </c>
      <c r="R378" s="9" t="s">
        <v>3835</v>
      </c>
      <c r="S378" s="9" t="s">
        <v>3192</v>
      </c>
      <c r="T378" s="9" t="s">
        <v>3192</v>
      </c>
      <c r="U378" s="9">
        <v>2.0274865740000001</v>
      </c>
      <c r="V378" s="10">
        <v>4.728611377</v>
      </c>
      <c r="W378" s="9">
        <v>1149</v>
      </c>
      <c r="X378" s="11">
        <v>106</v>
      </c>
    </row>
    <row r="379" spans="17:24" ht="58" thickBot="1" x14ac:dyDescent="0.4">
      <c r="Q379" s="12" t="s">
        <v>3836</v>
      </c>
      <c r="R379" s="13" t="s">
        <v>3837</v>
      </c>
      <c r="S379" s="13" t="s">
        <v>3352</v>
      </c>
      <c r="T379" s="13" t="s">
        <v>3352</v>
      </c>
      <c r="U379" s="14">
        <v>3.2789857960000002</v>
      </c>
      <c r="V379" s="13">
        <v>2.264912571</v>
      </c>
      <c r="W379" s="13">
        <v>195</v>
      </c>
      <c r="X379" s="15">
        <v>1060</v>
      </c>
    </row>
    <row r="380" spans="17:24" ht="58" thickBot="1" x14ac:dyDescent="0.4">
      <c r="Q380" s="8" t="s">
        <v>3838</v>
      </c>
      <c r="R380" s="9" t="s">
        <v>3839</v>
      </c>
      <c r="S380" s="9" t="s">
        <v>3840</v>
      </c>
      <c r="T380" s="9" t="s">
        <v>3840</v>
      </c>
      <c r="U380" s="9">
        <v>2.0540303369999999</v>
      </c>
      <c r="V380" s="10">
        <v>4.4436408619999996</v>
      </c>
      <c r="W380" s="9">
        <v>1119</v>
      </c>
      <c r="X380" s="11">
        <v>136</v>
      </c>
    </row>
    <row r="381" spans="17:24" ht="115.5" thickBot="1" x14ac:dyDescent="0.4">
      <c r="Q381" s="12" t="s">
        <v>3841</v>
      </c>
      <c r="R381" s="13" t="s">
        <v>3842</v>
      </c>
      <c r="S381" s="13"/>
      <c r="T381" s="13"/>
      <c r="U381" s="14">
        <v>3.0209168439999998</v>
      </c>
      <c r="V381" s="13">
        <v>2.352905062</v>
      </c>
      <c r="W381" s="13">
        <v>275</v>
      </c>
      <c r="X381" s="15">
        <v>984</v>
      </c>
    </row>
    <row r="382" spans="17:24" ht="58" thickBot="1" x14ac:dyDescent="0.4">
      <c r="Q382" s="8" t="s">
        <v>3843</v>
      </c>
      <c r="R382" s="9" t="s">
        <v>3844</v>
      </c>
      <c r="S382" s="9" t="s">
        <v>3845</v>
      </c>
      <c r="T382" s="9" t="s">
        <v>3845</v>
      </c>
      <c r="U382" s="9">
        <v>2.1384089560000001</v>
      </c>
      <c r="V382" s="10">
        <v>3.8158962060000001</v>
      </c>
      <c r="W382" s="9">
        <v>1022</v>
      </c>
      <c r="X382" s="11">
        <v>238</v>
      </c>
    </row>
    <row r="383" spans="17:24" ht="69.5" thickBot="1" x14ac:dyDescent="0.4">
      <c r="Q383" s="12" t="s">
        <v>3846</v>
      </c>
      <c r="R383" s="13" t="s">
        <v>3847</v>
      </c>
      <c r="S383" s="13" t="s">
        <v>3848</v>
      </c>
      <c r="T383" s="13" t="s">
        <v>3848</v>
      </c>
      <c r="U383" s="14">
        <v>3.213183683</v>
      </c>
      <c r="V383" s="13">
        <v>2.2679050799999998</v>
      </c>
      <c r="W383" s="13">
        <v>208</v>
      </c>
      <c r="X383" s="15">
        <v>1056</v>
      </c>
    </row>
    <row r="384" spans="17:24" ht="46.5" thickBot="1" x14ac:dyDescent="0.4">
      <c r="Q384" s="12" t="s">
        <v>3849</v>
      </c>
      <c r="R384" s="13" t="s">
        <v>3850</v>
      </c>
      <c r="S384" s="13"/>
      <c r="T384" s="13"/>
      <c r="U384" s="14">
        <v>3.1654627030000002</v>
      </c>
      <c r="V384" s="13">
        <v>2.283795392</v>
      </c>
      <c r="W384" s="13">
        <v>220</v>
      </c>
      <c r="X384" s="15">
        <v>1044</v>
      </c>
    </row>
    <row r="385" spans="17:24" ht="115.5" thickBot="1" x14ac:dyDescent="0.4">
      <c r="Q385" s="8" t="s">
        <v>3851</v>
      </c>
      <c r="R385" s="9" t="s">
        <v>3852</v>
      </c>
      <c r="S385" s="9"/>
      <c r="T385" s="9"/>
      <c r="U385" s="9">
        <v>2.1575427579999999</v>
      </c>
      <c r="V385" s="10">
        <v>3.6984061279999998</v>
      </c>
      <c r="W385" s="9">
        <v>995</v>
      </c>
      <c r="X385" s="11">
        <v>270</v>
      </c>
    </row>
    <row r="386" spans="17:24" ht="35" thickBot="1" x14ac:dyDescent="0.4">
      <c r="Q386" s="12" t="s">
        <v>3853</v>
      </c>
      <c r="R386" s="13" t="s">
        <v>3854</v>
      </c>
      <c r="S386" s="13" t="s">
        <v>3855</v>
      </c>
      <c r="T386" s="13" t="s">
        <v>3855</v>
      </c>
      <c r="U386" s="14">
        <v>3.774421217</v>
      </c>
      <c r="V386" s="13">
        <v>2.1425562550000001</v>
      </c>
      <c r="W386" s="13">
        <v>96</v>
      </c>
      <c r="X386" s="15">
        <v>1174</v>
      </c>
    </row>
    <row r="387" spans="17:24" ht="58" thickBot="1" x14ac:dyDescent="0.4">
      <c r="Q387" s="8" t="s">
        <v>3856</v>
      </c>
      <c r="R387" s="9" t="s">
        <v>3857</v>
      </c>
      <c r="S387" s="9" t="s">
        <v>3192</v>
      </c>
      <c r="T387" s="9" t="s">
        <v>3192</v>
      </c>
      <c r="U387" s="9">
        <v>2.013512913</v>
      </c>
      <c r="V387" s="10">
        <v>4.7018061390000003</v>
      </c>
      <c r="W387" s="9">
        <v>1165</v>
      </c>
      <c r="X387" s="11">
        <v>109</v>
      </c>
    </row>
    <row r="388" spans="17:24" ht="58" thickBot="1" x14ac:dyDescent="0.4">
      <c r="Q388" s="8" t="s">
        <v>3858</v>
      </c>
      <c r="R388" s="9" t="s">
        <v>3859</v>
      </c>
      <c r="S388" s="9" t="s">
        <v>3352</v>
      </c>
      <c r="T388" s="9" t="s">
        <v>3352</v>
      </c>
      <c r="U388" s="9">
        <v>2.3419042609999998</v>
      </c>
      <c r="V388" s="10">
        <v>3.0805030960000002</v>
      </c>
      <c r="W388" s="9">
        <v>770</v>
      </c>
      <c r="X388" s="11">
        <v>505</v>
      </c>
    </row>
    <row r="389" spans="17:24" ht="409.6" thickBot="1" x14ac:dyDescent="0.4">
      <c r="Q389" s="8" t="s">
        <v>3860</v>
      </c>
      <c r="R389" s="9" t="s">
        <v>3861</v>
      </c>
      <c r="S389" s="9" t="s">
        <v>3862</v>
      </c>
      <c r="T389" s="9" t="s">
        <v>3862</v>
      </c>
      <c r="U389" s="9">
        <v>2.0829271239999998</v>
      </c>
      <c r="V389" s="10">
        <v>4.0954456410000004</v>
      </c>
      <c r="W389" s="9">
        <v>1085</v>
      </c>
      <c r="X389" s="11">
        <v>193</v>
      </c>
    </row>
    <row r="390" spans="17:24" ht="23.5" thickBot="1" x14ac:dyDescent="0.4">
      <c r="Q390" s="12" t="s">
        <v>3863</v>
      </c>
      <c r="R390" s="13" t="s">
        <v>3864</v>
      </c>
      <c r="S390" s="13"/>
      <c r="T390" s="13"/>
      <c r="U390" s="14">
        <v>3.1386299719999999</v>
      </c>
      <c r="V390" s="13">
        <v>2.2695696060000001</v>
      </c>
      <c r="W390" s="13">
        <v>229</v>
      </c>
      <c r="X390" s="15">
        <v>1054</v>
      </c>
    </row>
    <row r="391" spans="17:24" ht="35" thickBot="1" x14ac:dyDescent="0.4">
      <c r="Q391" s="8" t="s">
        <v>3865</v>
      </c>
      <c r="R391" s="9" t="s">
        <v>3866</v>
      </c>
      <c r="S391" s="9" t="s">
        <v>3862</v>
      </c>
      <c r="T391" s="9" t="s">
        <v>3862</v>
      </c>
      <c r="U391" s="9">
        <v>2.1127940180000002</v>
      </c>
      <c r="V391" s="10">
        <v>3.906990355</v>
      </c>
      <c r="W391" s="9">
        <v>1061</v>
      </c>
      <c r="X391" s="11">
        <v>222</v>
      </c>
    </row>
    <row r="392" spans="17:24" ht="69.5" thickBot="1" x14ac:dyDescent="0.4">
      <c r="Q392" s="8" t="s">
        <v>3867</v>
      </c>
      <c r="R392" s="9" t="s">
        <v>3868</v>
      </c>
      <c r="S392" s="9"/>
      <c r="T392" s="9"/>
      <c r="U392" s="9">
        <v>2.0018509949999999</v>
      </c>
      <c r="V392" s="10">
        <v>4.752869799</v>
      </c>
      <c r="W392" s="9">
        <v>1179</v>
      </c>
      <c r="X392" s="11">
        <v>105</v>
      </c>
    </row>
    <row r="393" spans="17:24" ht="69.5" thickBot="1" x14ac:dyDescent="0.4">
      <c r="Q393" s="8" t="s">
        <v>3869</v>
      </c>
      <c r="R393" s="9" t="s">
        <v>3870</v>
      </c>
      <c r="S393" s="9" t="s">
        <v>3871</v>
      </c>
      <c r="T393" s="9" t="s">
        <v>3871</v>
      </c>
      <c r="U393" s="9">
        <v>2.1203897450000002</v>
      </c>
      <c r="V393" s="10">
        <v>3.8186613199999999</v>
      </c>
      <c r="W393" s="9">
        <v>1049</v>
      </c>
      <c r="X393" s="11">
        <v>236</v>
      </c>
    </row>
    <row r="394" spans="17:24" ht="58" thickBot="1" x14ac:dyDescent="0.4">
      <c r="Q394" s="12" t="s">
        <v>3872</v>
      </c>
      <c r="R394" s="13" t="s">
        <v>3873</v>
      </c>
      <c r="S394" s="13" t="s">
        <v>3107</v>
      </c>
      <c r="T394" s="13" t="s">
        <v>3107</v>
      </c>
      <c r="U394" s="14">
        <v>3.1323758810000002</v>
      </c>
      <c r="V394" s="13">
        <v>2.2694695519999999</v>
      </c>
      <c r="W394" s="13">
        <v>232</v>
      </c>
      <c r="X394" s="15">
        <v>1055</v>
      </c>
    </row>
    <row r="395" spans="17:24" ht="115.5" thickBot="1" x14ac:dyDescent="0.4">
      <c r="Q395" s="12" t="s">
        <v>3874</v>
      </c>
      <c r="R395" s="13" t="s">
        <v>3875</v>
      </c>
      <c r="S395" s="13"/>
      <c r="T395" s="13"/>
      <c r="U395" s="14">
        <v>3.0849232280000001</v>
      </c>
      <c r="V395" s="13">
        <v>2.2991035750000002</v>
      </c>
      <c r="W395" s="13">
        <v>258</v>
      </c>
      <c r="X395" s="15">
        <v>1031</v>
      </c>
    </row>
    <row r="396" spans="17:24" ht="35" thickBot="1" x14ac:dyDescent="0.4">
      <c r="Q396" s="8" t="s">
        <v>3876</v>
      </c>
      <c r="R396" s="9" t="s">
        <v>3877</v>
      </c>
      <c r="S396" s="9"/>
      <c r="T396" s="9"/>
      <c r="U396" s="9">
        <v>2.259259449</v>
      </c>
      <c r="V396" s="10">
        <v>3.258198084</v>
      </c>
      <c r="W396" s="9">
        <v>873</v>
      </c>
      <c r="X396" s="11">
        <v>433</v>
      </c>
    </row>
    <row r="397" spans="17:24" ht="409.6" thickBot="1" x14ac:dyDescent="0.4">
      <c r="Q397" s="8" t="s">
        <v>3878</v>
      </c>
      <c r="R397" s="9" t="s">
        <v>3879</v>
      </c>
      <c r="S397" s="9" t="s">
        <v>3299</v>
      </c>
      <c r="T397" s="9" t="s">
        <v>3299</v>
      </c>
      <c r="U397" s="9">
        <v>1.9971862279999999</v>
      </c>
      <c r="V397" s="10">
        <v>4.6147868949999999</v>
      </c>
      <c r="W397" s="9">
        <v>1191</v>
      </c>
      <c r="X397" s="11">
        <v>122</v>
      </c>
    </row>
    <row r="398" spans="17:24" ht="69.5" thickBot="1" x14ac:dyDescent="0.4">
      <c r="Q398" s="8" t="s">
        <v>3880</v>
      </c>
      <c r="R398" s="9" t="s">
        <v>3881</v>
      </c>
      <c r="S398" s="9" t="s">
        <v>3882</v>
      </c>
      <c r="T398" s="9" t="s">
        <v>3882</v>
      </c>
      <c r="U398" s="9">
        <v>2.2251612399999998</v>
      </c>
      <c r="V398" s="10">
        <v>3.3148647389999999</v>
      </c>
      <c r="W398" s="9">
        <v>915</v>
      </c>
      <c r="X398" s="11">
        <v>405</v>
      </c>
    </row>
    <row r="399" spans="17:24" ht="58" thickBot="1" x14ac:dyDescent="0.4">
      <c r="Q399" s="12" t="s">
        <v>3883</v>
      </c>
      <c r="R399" s="13" t="s">
        <v>3884</v>
      </c>
      <c r="S399" s="13" t="s">
        <v>3642</v>
      </c>
      <c r="T399" s="13" t="s">
        <v>3642</v>
      </c>
      <c r="U399" s="14">
        <v>3.0739630899999999</v>
      </c>
      <c r="V399" s="13">
        <v>2.2651763479999998</v>
      </c>
      <c r="W399" s="13">
        <v>263</v>
      </c>
      <c r="X399" s="15">
        <v>1059</v>
      </c>
    </row>
    <row r="400" spans="17:24" ht="46.5" thickBot="1" x14ac:dyDescent="0.4">
      <c r="Q400" s="12" t="s">
        <v>3885</v>
      </c>
      <c r="R400" s="13" t="s">
        <v>3886</v>
      </c>
      <c r="S400" s="13"/>
      <c r="T400" s="13"/>
      <c r="U400" s="14">
        <v>3.2282512940000001</v>
      </c>
      <c r="V400" s="13">
        <v>2.1790121070000001</v>
      </c>
      <c r="W400" s="13">
        <v>203</v>
      </c>
      <c r="X400" s="15">
        <v>1136</v>
      </c>
    </row>
    <row r="401" spans="17:24" ht="46.5" thickBot="1" x14ac:dyDescent="0.4">
      <c r="Q401" s="8" t="s">
        <v>3887</v>
      </c>
      <c r="R401" s="9" t="s">
        <v>3888</v>
      </c>
      <c r="S401" s="9" t="s">
        <v>3299</v>
      </c>
      <c r="T401" s="9" t="s">
        <v>3299</v>
      </c>
      <c r="U401" s="9">
        <v>2.0339883510000001</v>
      </c>
      <c r="V401" s="10">
        <v>4.0720058379999999</v>
      </c>
      <c r="W401" s="9">
        <v>1144</v>
      </c>
      <c r="X401" s="11">
        <v>200</v>
      </c>
    </row>
    <row r="402" spans="17:24" ht="46.5" thickBot="1" x14ac:dyDescent="0.4">
      <c r="Q402" s="12" t="s">
        <v>3889</v>
      </c>
      <c r="R402" s="13" t="s">
        <v>3890</v>
      </c>
      <c r="S402" s="13" t="s">
        <v>3891</v>
      </c>
      <c r="T402" s="13" t="s">
        <v>3891</v>
      </c>
      <c r="U402" s="14">
        <v>3.054044947</v>
      </c>
      <c r="V402" s="13">
        <v>2.240599574</v>
      </c>
      <c r="W402" s="13">
        <v>267</v>
      </c>
      <c r="X402" s="15">
        <v>1082</v>
      </c>
    </row>
    <row r="403" spans="17:24" ht="58" thickBot="1" x14ac:dyDescent="0.4">
      <c r="Q403" s="8" t="s">
        <v>3892</v>
      </c>
      <c r="R403" s="9" t="s">
        <v>3893</v>
      </c>
      <c r="S403" s="9" t="s">
        <v>3107</v>
      </c>
      <c r="T403" s="9" t="s">
        <v>3107</v>
      </c>
      <c r="U403" s="9">
        <v>2.2129007459999999</v>
      </c>
      <c r="V403" s="10">
        <v>3.287204499</v>
      </c>
      <c r="W403" s="9">
        <v>933</v>
      </c>
      <c r="X403" s="11">
        <v>417</v>
      </c>
    </row>
    <row r="404" spans="17:24" ht="58" thickBot="1" x14ac:dyDescent="0.4">
      <c r="Q404" s="12" t="s">
        <v>3894</v>
      </c>
      <c r="R404" s="13" t="s">
        <v>3895</v>
      </c>
      <c r="S404" s="13" t="s">
        <v>3896</v>
      </c>
      <c r="T404" s="13" t="s">
        <v>3896</v>
      </c>
      <c r="U404" s="14">
        <v>3.1659993580000001</v>
      </c>
      <c r="V404" s="13">
        <v>2.1733636330000001</v>
      </c>
      <c r="W404" s="13">
        <v>219</v>
      </c>
      <c r="X404" s="15">
        <v>1143</v>
      </c>
    </row>
    <row r="405" spans="17:24" ht="69.5" thickBot="1" x14ac:dyDescent="0.4">
      <c r="Q405" s="8" t="s">
        <v>3897</v>
      </c>
      <c r="R405" s="9" t="s">
        <v>3898</v>
      </c>
      <c r="S405" s="9" t="s">
        <v>3845</v>
      </c>
      <c r="T405" s="9" t="s">
        <v>3845</v>
      </c>
      <c r="U405" s="9">
        <v>2.28642243</v>
      </c>
      <c r="V405" s="10">
        <v>3.0184426480000002</v>
      </c>
      <c r="W405" s="9">
        <v>832</v>
      </c>
      <c r="X405" s="11">
        <v>530</v>
      </c>
    </row>
    <row r="406" spans="17:24" ht="46.5" thickBot="1" x14ac:dyDescent="0.4">
      <c r="Q406" s="8" t="s">
        <v>3899</v>
      </c>
      <c r="R406" s="9" t="s">
        <v>3900</v>
      </c>
      <c r="S406" s="9" t="s">
        <v>3901</v>
      </c>
      <c r="T406" s="9" t="s">
        <v>3901</v>
      </c>
      <c r="U406" s="9">
        <v>2.0143385349999998</v>
      </c>
      <c r="V406" s="10">
        <v>4.0730700430000004</v>
      </c>
      <c r="W406" s="9">
        <v>1164</v>
      </c>
      <c r="X406" s="11">
        <v>199</v>
      </c>
    </row>
    <row r="407" spans="17:24" ht="58" thickBot="1" x14ac:dyDescent="0.4">
      <c r="Q407" s="12" t="s">
        <v>3902</v>
      </c>
      <c r="R407" s="13" t="s">
        <v>3903</v>
      </c>
      <c r="S407" s="13"/>
      <c r="T407" s="13"/>
      <c r="U407" s="14">
        <v>3.9610325419999999</v>
      </c>
      <c r="V407" s="13">
        <v>2.0209730800000001</v>
      </c>
      <c r="W407" s="13">
        <v>73</v>
      </c>
      <c r="X407" s="15">
        <v>1293</v>
      </c>
    </row>
    <row r="408" spans="17:24" ht="23.5" thickBot="1" x14ac:dyDescent="0.4">
      <c r="Q408" s="8" t="s">
        <v>3904</v>
      </c>
      <c r="R408" s="9" t="s">
        <v>3871</v>
      </c>
      <c r="S408" s="9" t="s">
        <v>3871</v>
      </c>
      <c r="T408" s="9" t="s">
        <v>3871</v>
      </c>
      <c r="U408" s="9">
        <v>1.9589186249999999</v>
      </c>
      <c r="V408" s="10">
        <v>4.5293230280000003</v>
      </c>
      <c r="W408" s="9">
        <v>1246</v>
      </c>
      <c r="X408" s="11">
        <v>130</v>
      </c>
    </row>
    <row r="409" spans="17:24" ht="115.5" thickBot="1" x14ac:dyDescent="0.4">
      <c r="Q409" s="12" t="s">
        <v>3905</v>
      </c>
      <c r="R409" s="13" t="s">
        <v>3906</v>
      </c>
      <c r="S409" s="13"/>
      <c r="T409" s="13"/>
      <c r="U409" s="14">
        <v>3.3002662159999998</v>
      </c>
      <c r="V409" s="13">
        <v>2.1239190200000002</v>
      </c>
      <c r="W409" s="13">
        <v>184</v>
      </c>
      <c r="X409" s="15">
        <v>1194</v>
      </c>
    </row>
    <row r="410" spans="17:24" ht="58" thickBot="1" x14ac:dyDescent="0.4">
      <c r="Q410" s="12" t="s">
        <v>3907</v>
      </c>
      <c r="R410" s="13" t="s">
        <v>3908</v>
      </c>
      <c r="S410" s="13" t="s">
        <v>3909</v>
      </c>
      <c r="T410" s="13" t="s">
        <v>3909</v>
      </c>
      <c r="U410" s="14">
        <v>3.093509702</v>
      </c>
      <c r="V410" s="13">
        <v>2.1807493990000002</v>
      </c>
      <c r="W410" s="13">
        <v>250</v>
      </c>
      <c r="X410" s="15">
        <v>1134</v>
      </c>
    </row>
    <row r="411" spans="17:24" ht="409.6" thickBot="1" x14ac:dyDescent="0.4">
      <c r="Q411" s="8" t="s">
        <v>3910</v>
      </c>
      <c r="R411" s="9" t="s">
        <v>3911</v>
      </c>
      <c r="S411" s="9" t="s">
        <v>3114</v>
      </c>
      <c r="T411" s="9" t="s">
        <v>3114</v>
      </c>
      <c r="U411" s="9">
        <v>1.9538410470000001</v>
      </c>
      <c r="V411" s="10">
        <v>4.469445565</v>
      </c>
      <c r="W411" s="9">
        <v>1253</v>
      </c>
      <c r="X411" s="11">
        <v>133</v>
      </c>
    </row>
    <row r="412" spans="17:24" ht="58" thickBot="1" x14ac:dyDescent="0.4">
      <c r="Q412" s="8" t="s">
        <v>3912</v>
      </c>
      <c r="R412" s="9" t="s">
        <v>3913</v>
      </c>
      <c r="S412" s="9" t="s">
        <v>3299</v>
      </c>
      <c r="T412" s="9" t="s">
        <v>3299</v>
      </c>
      <c r="U412" s="9">
        <v>2.01852857</v>
      </c>
      <c r="V412" s="10">
        <v>3.8545532339999999</v>
      </c>
      <c r="W412" s="9">
        <v>1159</v>
      </c>
      <c r="X412" s="11">
        <v>228</v>
      </c>
    </row>
    <row r="413" spans="17:24" ht="23.5" thickBot="1" x14ac:dyDescent="0.4">
      <c r="Q413" s="12" t="s">
        <v>3914</v>
      </c>
      <c r="R413" s="13" t="s">
        <v>3915</v>
      </c>
      <c r="S413" s="13"/>
      <c r="T413" s="13"/>
      <c r="U413" s="14">
        <v>3.821770667</v>
      </c>
      <c r="V413" s="13">
        <v>2.0153155109999998</v>
      </c>
      <c r="W413" s="13">
        <v>88</v>
      </c>
      <c r="X413" s="15">
        <v>1300</v>
      </c>
    </row>
    <row r="414" spans="17:24" ht="409.6" thickBot="1" x14ac:dyDescent="0.4">
      <c r="Q414" s="8" t="s">
        <v>3916</v>
      </c>
      <c r="R414" s="9" t="s">
        <v>3879</v>
      </c>
      <c r="S414" s="9" t="s">
        <v>3299</v>
      </c>
      <c r="T414" s="9" t="s">
        <v>3299</v>
      </c>
      <c r="U414" s="9">
        <v>2.000220391</v>
      </c>
      <c r="V414" s="10">
        <v>3.9804296130000001</v>
      </c>
      <c r="W414" s="9">
        <v>1184</v>
      </c>
      <c r="X414" s="11">
        <v>212</v>
      </c>
    </row>
    <row r="415" spans="17:24" ht="184.5" thickBot="1" x14ac:dyDescent="0.4">
      <c r="Q415" s="12" t="s">
        <v>3917</v>
      </c>
      <c r="R415" s="13" t="s">
        <v>3918</v>
      </c>
      <c r="S415" s="13"/>
      <c r="T415" s="13"/>
      <c r="U415" s="14">
        <v>3.1534911769999998</v>
      </c>
      <c r="V415" s="13">
        <v>2.138854276</v>
      </c>
      <c r="W415" s="13">
        <v>223</v>
      </c>
      <c r="X415" s="15">
        <v>1177</v>
      </c>
    </row>
    <row r="416" spans="17:24" ht="35" thickBot="1" x14ac:dyDescent="0.4">
      <c r="Q416" s="12" t="s">
        <v>3919</v>
      </c>
      <c r="R416" s="13" t="s">
        <v>3920</v>
      </c>
      <c r="S416" s="13"/>
      <c r="T416" s="13"/>
      <c r="U416" s="14">
        <v>3.0468826720000002</v>
      </c>
      <c r="V416" s="13">
        <v>2.1747916690000002</v>
      </c>
      <c r="W416" s="13">
        <v>268</v>
      </c>
      <c r="X416" s="15">
        <v>1141</v>
      </c>
    </row>
    <row r="417" spans="17:24" ht="115.5" thickBot="1" x14ac:dyDescent="0.4">
      <c r="Q417" s="12" t="s">
        <v>3921</v>
      </c>
      <c r="R417" s="13" t="s">
        <v>3922</v>
      </c>
      <c r="S417" s="13"/>
      <c r="T417" s="13"/>
      <c r="U417" s="14">
        <v>3.3562434219999999</v>
      </c>
      <c r="V417" s="13">
        <v>2.0669794920000002</v>
      </c>
      <c r="W417" s="13">
        <v>168</v>
      </c>
      <c r="X417" s="15">
        <v>1243</v>
      </c>
    </row>
    <row r="418" spans="17:24" ht="58" thickBot="1" x14ac:dyDescent="0.4">
      <c r="Q418" s="8" t="s">
        <v>3923</v>
      </c>
      <c r="R418" s="9" t="s">
        <v>3924</v>
      </c>
      <c r="S418" s="9" t="s">
        <v>3925</v>
      </c>
      <c r="T418" s="9" t="s">
        <v>3925</v>
      </c>
      <c r="U418" s="9">
        <v>1.947112223</v>
      </c>
      <c r="V418" s="10">
        <v>4.2645178379999997</v>
      </c>
      <c r="W418" s="9">
        <v>1264</v>
      </c>
      <c r="X418" s="11">
        <v>162</v>
      </c>
    </row>
    <row r="419" spans="17:24" ht="35" thickBot="1" x14ac:dyDescent="0.4">
      <c r="Q419" s="12" t="s">
        <v>3926</v>
      </c>
      <c r="R419" s="13" t="s">
        <v>3927</v>
      </c>
      <c r="S419" s="13" t="s">
        <v>3678</v>
      </c>
      <c r="T419" s="13" t="s">
        <v>3678</v>
      </c>
      <c r="U419" s="14">
        <v>3.027563105</v>
      </c>
      <c r="V419" s="13">
        <v>2.157464225</v>
      </c>
      <c r="W419" s="13">
        <v>273</v>
      </c>
      <c r="X419" s="15">
        <v>1160</v>
      </c>
    </row>
    <row r="420" spans="17:24" ht="409.6" thickBot="1" x14ac:dyDescent="0.4">
      <c r="Q420" s="8" t="s">
        <v>3928</v>
      </c>
      <c r="R420" s="9" t="s">
        <v>3911</v>
      </c>
      <c r="S420" s="9" t="s">
        <v>3114</v>
      </c>
      <c r="T420" s="9" t="s">
        <v>3114</v>
      </c>
      <c r="U420" s="9">
        <v>1.952664535</v>
      </c>
      <c r="V420" s="10">
        <v>4.1236334360000004</v>
      </c>
      <c r="W420" s="9">
        <v>1255</v>
      </c>
      <c r="X420" s="11">
        <v>187</v>
      </c>
    </row>
    <row r="421" spans="17:24" ht="69.5" thickBot="1" x14ac:dyDescent="0.4">
      <c r="Q421" s="8" t="s">
        <v>3929</v>
      </c>
      <c r="R421" s="9" t="s">
        <v>3930</v>
      </c>
      <c r="S421" s="9" t="s">
        <v>3299</v>
      </c>
      <c r="T421" s="9" t="s">
        <v>3299</v>
      </c>
      <c r="U421" s="9">
        <v>1.9629228940000001</v>
      </c>
      <c r="V421" s="10">
        <v>3.9876789420000001</v>
      </c>
      <c r="W421" s="9">
        <v>1236</v>
      </c>
      <c r="X421" s="11">
        <v>211</v>
      </c>
    </row>
    <row r="422" spans="17:24" ht="207.5" thickBot="1" x14ac:dyDescent="0.4">
      <c r="Q422" s="8" t="s">
        <v>3931</v>
      </c>
      <c r="R422" s="9" t="s">
        <v>3383</v>
      </c>
      <c r="S422" s="9"/>
      <c r="T422" s="9"/>
      <c r="U422" s="9">
        <v>1.8799271930000001</v>
      </c>
      <c r="V422" s="10">
        <v>4.9138467590000001</v>
      </c>
      <c r="W422" s="9">
        <v>1371</v>
      </c>
      <c r="X422" s="11">
        <v>82</v>
      </c>
    </row>
    <row r="423" spans="17:24" ht="69.5" thickBot="1" x14ac:dyDescent="0.4">
      <c r="Q423" s="12" t="s">
        <v>3932</v>
      </c>
      <c r="R423" s="13" t="s">
        <v>3933</v>
      </c>
      <c r="S423" s="13"/>
      <c r="T423" s="13"/>
      <c r="U423" s="14">
        <v>3.4049345089999998</v>
      </c>
      <c r="V423" s="13">
        <v>2.0144423169999999</v>
      </c>
      <c r="W423" s="13">
        <v>157</v>
      </c>
      <c r="X423" s="15">
        <v>1301</v>
      </c>
    </row>
    <row r="424" spans="17:24" ht="35" thickBot="1" x14ac:dyDescent="0.4">
      <c r="Q424" s="8" t="s">
        <v>3934</v>
      </c>
      <c r="R424" s="9" t="s">
        <v>3935</v>
      </c>
      <c r="S424" s="9"/>
      <c r="T424" s="9"/>
      <c r="U424" s="9">
        <v>2.159606814</v>
      </c>
      <c r="V424" s="10">
        <v>3.1502676620000001</v>
      </c>
      <c r="W424" s="9">
        <v>992</v>
      </c>
      <c r="X424" s="11">
        <v>471</v>
      </c>
    </row>
    <row r="425" spans="17:24" ht="58" thickBot="1" x14ac:dyDescent="0.4">
      <c r="Q425" s="8" t="s">
        <v>3936</v>
      </c>
      <c r="R425" s="9" t="s">
        <v>3937</v>
      </c>
      <c r="S425" s="9" t="s">
        <v>3901</v>
      </c>
      <c r="T425" s="9" t="s">
        <v>3901</v>
      </c>
      <c r="U425" s="9">
        <v>1.882177014</v>
      </c>
      <c r="V425" s="10">
        <v>4.7927911390000002</v>
      </c>
      <c r="W425" s="9">
        <v>1367</v>
      </c>
      <c r="X425" s="11">
        <v>99</v>
      </c>
    </row>
    <row r="426" spans="17:24" ht="115.5" thickBot="1" x14ac:dyDescent="0.4">
      <c r="Q426" s="12" t="s">
        <v>3938</v>
      </c>
      <c r="R426" s="13" t="s">
        <v>3939</v>
      </c>
      <c r="S426" s="13"/>
      <c r="T426" s="13"/>
      <c r="U426" s="14">
        <v>3.4326135029999998</v>
      </c>
      <c r="V426" s="13">
        <v>2.0035182950000001</v>
      </c>
      <c r="W426" s="13">
        <v>153</v>
      </c>
      <c r="X426" s="15">
        <v>1318</v>
      </c>
    </row>
    <row r="427" spans="17:24" ht="58" thickBot="1" x14ac:dyDescent="0.4">
      <c r="Q427" s="8" t="s">
        <v>3940</v>
      </c>
      <c r="R427" s="9" t="s">
        <v>3941</v>
      </c>
      <c r="S427" s="9" t="s">
        <v>3942</v>
      </c>
      <c r="T427" s="9" t="s">
        <v>3942</v>
      </c>
      <c r="U427" s="9">
        <v>1.8916923130000001</v>
      </c>
      <c r="V427" s="10">
        <v>4.5926568830000001</v>
      </c>
      <c r="W427" s="9">
        <v>1349</v>
      </c>
      <c r="X427" s="11">
        <v>125</v>
      </c>
    </row>
    <row r="428" spans="17:24" ht="69.5" thickBot="1" x14ac:dyDescent="0.4">
      <c r="Q428" s="8" t="s">
        <v>3943</v>
      </c>
      <c r="R428" s="9" t="s">
        <v>3944</v>
      </c>
      <c r="S428" s="9"/>
      <c r="T428" s="9"/>
      <c r="U428" s="9">
        <v>1.9949157660000001</v>
      </c>
      <c r="V428" s="10">
        <v>3.6805602240000002</v>
      </c>
      <c r="W428" s="9">
        <v>1196</v>
      </c>
      <c r="X428" s="11">
        <v>279</v>
      </c>
    </row>
    <row r="429" spans="17:24" ht="58" thickBot="1" x14ac:dyDescent="0.4">
      <c r="Q429" s="12" t="s">
        <v>3945</v>
      </c>
      <c r="R429" s="13" t="s">
        <v>3946</v>
      </c>
      <c r="S429" s="13" t="s">
        <v>3947</v>
      </c>
      <c r="T429" s="13" t="s">
        <v>3947</v>
      </c>
      <c r="U429" s="14">
        <v>3.3179345379999998</v>
      </c>
      <c r="V429" s="13">
        <v>2.018508126</v>
      </c>
      <c r="W429" s="13">
        <v>178</v>
      </c>
      <c r="X429" s="15">
        <v>1297</v>
      </c>
    </row>
    <row r="430" spans="17:24" ht="46.5" thickBot="1" x14ac:dyDescent="0.4">
      <c r="Q430" s="8" t="s">
        <v>3948</v>
      </c>
      <c r="R430" s="9" t="s">
        <v>3949</v>
      </c>
      <c r="S430" s="9"/>
      <c r="T430" s="9"/>
      <c r="U430" s="9">
        <v>1.888761353</v>
      </c>
      <c r="V430" s="10">
        <v>4.6173882849999996</v>
      </c>
      <c r="W430" s="9">
        <v>1355</v>
      </c>
      <c r="X430" s="11">
        <v>120</v>
      </c>
    </row>
    <row r="431" spans="17:24" ht="35" thickBot="1" x14ac:dyDescent="0.4">
      <c r="Q431" s="8" t="s">
        <v>3950</v>
      </c>
      <c r="R431" s="9" t="s">
        <v>3951</v>
      </c>
      <c r="S431" s="9" t="s">
        <v>3952</v>
      </c>
      <c r="T431" s="9" t="s">
        <v>3952</v>
      </c>
      <c r="U431" s="9">
        <v>2.1757890149999999</v>
      </c>
      <c r="V431" s="10">
        <v>3.0462211340000001</v>
      </c>
      <c r="W431" s="9">
        <v>969</v>
      </c>
      <c r="X431" s="11">
        <v>518</v>
      </c>
    </row>
    <row r="432" spans="17:24" ht="368.5" thickBot="1" x14ac:dyDescent="0.4">
      <c r="Q432" s="8" t="s">
        <v>3953</v>
      </c>
      <c r="R432" s="9" t="s">
        <v>3954</v>
      </c>
      <c r="S432" s="9" t="s">
        <v>3845</v>
      </c>
      <c r="T432" s="9" t="s">
        <v>3845</v>
      </c>
      <c r="U432" s="9">
        <v>1.9655442460000001</v>
      </c>
      <c r="V432" s="10">
        <v>3.766096858</v>
      </c>
      <c r="W432" s="9">
        <v>1233</v>
      </c>
      <c r="X432" s="11">
        <v>255</v>
      </c>
    </row>
    <row r="433" spans="17:24" ht="35" thickBot="1" x14ac:dyDescent="0.4">
      <c r="Q433" s="8" t="s">
        <v>3955</v>
      </c>
      <c r="R433" s="9" t="s">
        <v>3956</v>
      </c>
      <c r="S433" s="9" t="s">
        <v>3265</v>
      </c>
      <c r="T433" s="9" t="s">
        <v>3265</v>
      </c>
      <c r="U433" s="9">
        <v>2.165530655</v>
      </c>
      <c r="V433" s="10">
        <v>3.08225858</v>
      </c>
      <c r="W433" s="9">
        <v>984</v>
      </c>
      <c r="X433" s="11">
        <v>504</v>
      </c>
    </row>
    <row r="434" spans="17:24" ht="58" thickBot="1" x14ac:dyDescent="0.4">
      <c r="Q434" s="8" t="s">
        <v>3957</v>
      </c>
      <c r="R434" s="9" t="s">
        <v>3958</v>
      </c>
      <c r="S434" s="9" t="s">
        <v>3562</v>
      </c>
      <c r="T434" s="9" t="s">
        <v>3562</v>
      </c>
      <c r="U434" s="9">
        <v>1.898978432</v>
      </c>
      <c r="V434" s="10">
        <v>4.3090689260000001</v>
      </c>
      <c r="W434" s="9">
        <v>1340</v>
      </c>
      <c r="X434" s="11">
        <v>151</v>
      </c>
    </row>
    <row r="435" spans="17:24" ht="58" thickBot="1" x14ac:dyDescent="0.4">
      <c r="Q435" s="12" t="s">
        <v>3959</v>
      </c>
      <c r="R435" s="13" t="s">
        <v>3960</v>
      </c>
      <c r="S435" s="13" t="s">
        <v>3961</v>
      </c>
      <c r="T435" s="13" t="s">
        <v>3961</v>
      </c>
      <c r="U435" s="14">
        <v>3.1814178580000001</v>
      </c>
      <c r="V435" s="13">
        <v>2.030087043</v>
      </c>
      <c r="W435" s="13">
        <v>217</v>
      </c>
      <c r="X435" s="15">
        <v>1282</v>
      </c>
    </row>
    <row r="436" spans="17:24" ht="35" thickBot="1" x14ac:dyDescent="0.4">
      <c r="Q436" s="8" t="s">
        <v>3962</v>
      </c>
      <c r="R436" s="9" t="s">
        <v>3114</v>
      </c>
      <c r="S436" s="9" t="s">
        <v>3114</v>
      </c>
      <c r="T436" s="9" t="s">
        <v>3114</v>
      </c>
      <c r="U436" s="9">
        <v>1.9130552949999999</v>
      </c>
      <c r="V436" s="10">
        <v>4.1165569260000003</v>
      </c>
      <c r="W436" s="9">
        <v>1313</v>
      </c>
      <c r="X436" s="11">
        <v>189</v>
      </c>
    </row>
    <row r="437" spans="17:24" ht="35" thickBot="1" x14ac:dyDescent="0.4">
      <c r="Q437" s="8" t="s">
        <v>3963</v>
      </c>
      <c r="R437" s="9" t="s">
        <v>3964</v>
      </c>
      <c r="S437" s="9" t="s">
        <v>3965</v>
      </c>
      <c r="T437" s="9" t="s">
        <v>3965</v>
      </c>
      <c r="U437" s="9">
        <v>2.0778082649999998</v>
      </c>
      <c r="V437" s="10">
        <v>3.2891964730000001</v>
      </c>
      <c r="W437" s="9">
        <v>1093</v>
      </c>
      <c r="X437" s="11">
        <v>416</v>
      </c>
    </row>
    <row r="438" spans="17:24" ht="58" thickBot="1" x14ac:dyDescent="0.4">
      <c r="Q438" s="8" t="s">
        <v>3966</v>
      </c>
      <c r="R438" s="9" t="s">
        <v>3967</v>
      </c>
      <c r="S438" s="9" t="s">
        <v>3119</v>
      </c>
      <c r="T438" s="9" t="s">
        <v>3119</v>
      </c>
      <c r="U438" s="9">
        <v>1.89782256</v>
      </c>
      <c r="V438" s="10">
        <v>4.168994047</v>
      </c>
      <c r="W438" s="9">
        <v>1342</v>
      </c>
      <c r="X438" s="11">
        <v>175</v>
      </c>
    </row>
    <row r="439" spans="17:24" ht="46.5" thickBot="1" x14ac:dyDescent="0.4">
      <c r="Q439" s="12" t="s">
        <v>3968</v>
      </c>
      <c r="R439" s="13" t="s">
        <v>3969</v>
      </c>
      <c r="S439" s="13"/>
      <c r="T439" s="13"/>
      <c r="U439" s="14">
        <v>3.0413716420000001</v>
      </c>
      <c r="V439" s="13">
        <v>2.050943647</v>
      </c>
      <c r="W439" s="13">
        <v>269</v>
      </c>
      <c r="X439" s="15">
        <v>1261</v>
      </c>
    </row>
    <row r="440" spans="17:24" ht="58" thickBot="1" x14ac:dyDescent="0.4">
      <c r="Q440" s="12" t="s">
        <v>3970</v>
      </c>
      <c r="R440" s="13" t="s">
        <v>3971</v>
      </c>
      <c r="S440" s="13" t="s">
        <v>3270</v>
      </c>
      <c r="T440" s="13" t="s">
        <v>3270</v>
      </c>
      <c r="U440" s="14">
        <v>3.0960072099999998</v>
      </c>
      <c r="V440" s="13">
        <v>2.025784743</v>
      </c>
      <c r="W440" s="13">
        <v>249</v>
      </c>
      <c r="X440" s="15">
        <v>1288</v>
      </c>
    </row>
    <row r="441" spans="17:24" ht="23.5" thickBot="1" x14ac:dyDescent="0.4">
      <c r="Q441" s="8" t="s">
        <v>3972</v>
      </c>
      <c r="R441" s="9" t="s">
        <v>3973</v>
      </c>
      <c r="S441" s="9"/>
      <c r="T441" s="9"/>
      <c r="U441" s="9">
        <v>1.910949958</v>
      </c>
      <c r="V441" s="10">
        <v>3.946002118</v>
      </c>
      <c r="W441" s="9">
        <v>1319</v>
      </c>
      <c r="X441" s="11">
        <v>218</v>
      </c>
    </row>
    <row r="442" spans="17:24" ht="409.6" thickBot="1" x14ac:dyDescent="0.4">
      <c r="Q442" s="8" t="s">
        <v>3974</v>
      </c>
      <c r="R442" s="9" t="s">
        <v>3975</v>
      </c>
      <c r="S442" s="9" t="s">
        <v>3901</v>
      </c>
      <c r="T442" s="9" t="s">
        <v>3901</v>
      </c>
      <c r="U442" s="9">
        <v>1.909051026</v>
      </c>
      <c r="V442" s="10">
        <v>3.9441374850000002</v>
      </c>
      <c r="W442" s="9">
        <v>1321</v>
      </c>
      <c r="X442" s="11">
        <v>219</v>
      </c>
    </row>
    <row r="443" spans="17:24" ht="46.5" thickBot="1" x14ac:dyDescent="0.4">
      <c r="Q443" s="12" t="s">
        <v>3976</v>
      </c>
      <c r="R443" s="13" t="s">
        <v>3977</v>
      </c>
      <c r="S443" s="13"/>
      <c r="T443" s="13"/>
      <c r="U443" s="14">
        <v>3.1543787210000001</v>
      </c>
      <c r="V443" s="13">
        <v>2.002827017</v>
      </c>
      <c r="W443" s="13">
        <v>222</v>
      </c>
      <c r="X443" s="15">
        <v>1319</v>
      </c>
    </row>
    <row r="444" spans="17:24" ht="58" thickBot="1" x14ac:dyDescent="0.4">
      <c r="Q444" s="12" t="s">
        <v>3978</v>
      </c>
      <c r="R444" s="13" t="s">
        <v>3979</v>
      </c>
      <c r="S444" s="13" t="s">
        <v>3980</v>
      </c>
      <c r="T444" s="13" t="s">
        <v>3980</v>
      </c>
      <c r="U444" s="14">
        <v>3.2233388399999998</v>
      </c>
      <c r="V444" s="13">
        <v>1.9787868930000001</v>
      </c>
      <c r="W444" s="13">
        <v>205</v>
      </c>
      <c r="X444" s="15">
        <v>1348</v>
      </c>
    </row>
    <row r="445" spans="17:24" ht="207.5" thickBot="1" x14ac:dyDescent="0.4">
      <c r="Q445" s="8" t="s">
        <v>3981</v>
      </c>
      <c r="R445" s="9" t="s">
        <v>3982</v>
      </c>
      <c r="S445" s="9"/>
      <c r="T445" s="9"/>
      <c r="U445" s="9">
        <v>1.8456638590000001</v>
      </c>
      <c r="V445" s="10">
        <v>4.6123219410000003</v>
      </c>
      <c r="W445" s="9">
        <v>1434</v>
      </c>
      <c r="X445" s="11">
        <v>123</v>
      </c>
    </row>
    <row r="446" spans="17:24" ht="81" thickBot="1" x14ac:dyDescent="0.4">
      <c r="Q446" s="8" t="s">
        <v>3983</v>
      </c>
      <c r="R446" s="9" t="s">
        <v>3984</v>
      </c>
      <c r="S446" s="9" t="s">
        <v>3192</v>
      </c>
      <c r="T446" s="9" t="s">
        <v>3192</v>
      </c>
      <c r="U446" s="9">
        <v>1.8370980260000001</v>
      </c>
      <c r="V446" s="10">
        <v>4.6452304409999998</v>
      </c>
      <c r="W446" s="9">
        <v>1442</v>
      </c>
      <c r="X446" s="11">
        <v>115</v>
      </c>
    </row>
    <row r="447" spans="17:24" ht="35" thickBot="1" x14ac:dyDescent="0.4">
      <c r="Q447" s="12" t="s">
        <v>3985</v>
      </c>
      <c r="R447" s="13" t="s">
        <v>3986</v>
      </c>
      <c r="S447" s="13"/>
      <c r="T447" s="13"/>
      <c r="U447" s="14">
        <v>3.3722398579999999</v>
      </c>
      <c r="V447" s="13">
        <v>1.9189094310000001</v>
      </c>
      <c r="W447" s="13">
        <v>166</v>
      </c>
      <c r="X447" s="15">
        <v>1420</v>
      </c>
    </row>
    <row r="448" spans="17:24" ht="46.5" thickBot="1" x14ac:dyDescent="0.4">
      <c r="Q448" s="12" t="s">
        <v>3987</v>
      </c>
      <c r="R448" s="13" t="s">
        <v>3988</v>
      </c>
      <c r="S448" s="13"/>
      <c r="T448" s="13"/>
      <c r="U448" s="14">
        <v>3.055427865</v>
      </c>
      <c r="V448" s="13">
        <v>1.992930817</v>
      </c>
      <c r="W448" s="13">
        <v>266</v>
      </c>
      <c r="X448" s="15">
        <v>1333</v>
      </c>
    </row>
    <row r="449" spans="17:24" ht="409.6" thickBot="1" x14ac:dyDescent="0.4">
      <c r="Q449" s="8" t="s">
        <v>3989</v>
      </c>
      <c r="R449" s="9" t="s">
        <v>3377</v>
      </c>
      <c r="S449" s="9" t="s">
        <v>3119</v>
      </c>
      <c r="T449" s="9" t="s">
        <v>3119</v>
      </c>
      <c r="U449" s="9">
        <v>1.857119371</v>
      </c>
      <c r="V449" s="10">
        <v>4.1158383599999997</v>
      </c>
      <c r="W449" s="9">
        <v>1414</v>
      </c>
      <c r="X449" s="11">
        <v>191</v>
      </c>
    </row>
    <row r="450" spans="17:24" ht="58" thickBot="1" x14ac:dyDescent="0.4">
      <c r="Q450" s="8" t="s">
        <v>3990</v>
      </c>
      <c r="R450" s="9" t="s">
        <v>3991</v>
      </c>
      <c r="S450" s="9" t="s">
        <v>3107</v>
      </c>
      <c r="T450" s="9" t="s">
        <v>3107</v>
      </c>
      <c r="U450" s="9">
        <v>1.8304724050000001</v>
      </c>
      <c r="V450" s="10">
        <v>4.3031384829999997</v>
      </c>
      <c r="W450" s="9">
        <v>1452</v>
      </c>
      <c r="X450" s="11">
        <v>157</v>
      </c>
    </row>
    <row r="451" spans="17:24" ht="23.5" thickBot="1" x14ac:dyDescent="0.4">
      <c r="Q451" s="8" t="s">
        <v>3992</v>
      </c>
      <c r="R451" s="9" t="s">
        <v>3993</v>
      </c>
      <c r="S451" s="9"/>
      <c r="T451" s="9"/>
      <c r="U451" s="9">
        <v>1.8463862790000001</v>
      </c>
      <c r="V451" s="10">
        <v>4.1661743580000001</v>
      </c>
      <c r="W451" s="9">
        <v>1433</v>
      </c>
      <c r="X451" s="11">
        <v>177</v>
      </c>
    </row>
    <row r="452" spans="17:24" ht="58" thickBot="1" x14ac:dyDescent="0.4">
      <c r="Q452" s="8" t="s">
        <v>3994</v>
      </c>
      <c r="R452" s="9" t="s">
        <v>3995</v>
      </c>
      <c r="S452" s="9" t="s">
        <v>3085</v>
      </c>
      <c r="T452" s="9" t="s">
        <v>3085</v>
      </c>
      <c r="U452" s="9">
        <v>2.0565484860000001</v>
      </c>
      <c r="V452" s="10">
        <v>3.0964297919999999</v>
      </c>
      <c r="W452" s="9">
        <v>1116</v>
      </c>
      <c r="X452" s="11">
        <v>494</v>
      </c>
    </row>
    <row r="453" spans="17:24" ht="409.6" thickBot="1" x14ac:dyDescent="0.4">
      <c r="Q453" s="8" t="s">
        <v>3996</v>
      </c>
      <c r="R453" s="9" t="s">
        <v>3911</v>
      </c>
      <c r="S453" s="9" t="s">
        <v>3114</v>
      </c>
      <c r="T453" s="9" t="s">
        <v>3114</v>
      </c>
      <c r="U453" s="9">
        <v>1.869875239</v>
      </c>
      <c r="V453" s="10">
        <v>3.9497677680000001</v>
      </c>
      <c r="W453" s="9">
        <v>1397</v>
      </c>
      <c r="X453" s="11">
        <v>216</v>
      </c>
    </row>
    <row r="454" spans="17:24" ht="23.5" thickBot="1" x14ac:dyDescent="0.4">
      <c r="Q454" s="8" t="s">
        <v>3997</v>
      </c>
      <c r="R454" s="9" t="s">
        <v>3998</v>
      </c>
      <c r="S454" s="9"/>
      <c r="T454" s="9"/>
      <c r="U454" s="9">
        <v>1.8853969420000001</v>
      </c>
      <c r="V454" s="10">
        <v>3.7724548019999999</v>
      </c>
      <c r="W454" s="9">
        <v>1362</v>
      </c>
      <c r="X454" s="11">
        <v>253</v>
      </c>
    </row>
    <row r="455" spans="17:24" ht="58" thickBot="1" x14ac:dyDescent="0.4">
      <c r="Q455" s="8" t="s">
        <v>3999</v>
      </c>
      <c r="R455" s="9" t="s">
        <v>4000</v>
      </c>
      <c r="S455" s="9" t="s">
        <v>3192</v>
      </c>
      <c r="T455" s="9" t="s">
        <v>3192</v>
      </c>
      <c r="U455" s="9">
        <v>1.901950673</v>
      </c>
      <c r="V455" s="10">
        <v>3.673347278</v>
      </c>
      <c r="W455" s="9">
        <v>1335</v>
      </c>
      <c r="X455" s="11">
        <v>280</v>
      </c>
    </row>
    <row r="456" spans="17:24" ht="35" thickBot="1" x14ac:dyDescent="0.4">
      <c r="Q456" s="8" t="s">
        <v>4001</v>
      </c>
      <c r="R456" s="9" t="s">
        <v>4002</v>
      </c>
      <c r="S456" s="9" t="s">
        <v>3299</v>
      </c>
      <c r="T456" s="9" t="s">
        <v>3299</v>
      </c>
      <c r="U456" s="9">
        <v>1.910784834</v>
      </c>
      <c r="V456" s="10">
        <v>3.5804521660000002</v>
      </c>
      <c r="W456" s="9">
        <v>1320</v>
      </c>
      <c r="X456" s="11">
        <v>307</v>
      </c>
    </row>
    <row r="457" spans="17:24" ht="58" thickBot="1" x14ac:dyDescent="0.4">
      <c r="Q457" s="12" t="s">
        <v>4003</v>
      </c>
      <c r="R457" s="13" t="s">
        <v>4004</v>
      </c>
      <c r="S457" s="13" t="s">
        <v>3085</v>
      </c>
      <c r="T457" s="13" t="s">
        <v>3085</v>
      </c>
      <c r="U457" s="14">
        <v>3.0703097100000001</v>
      </c>
      <c r="V457" s="13">
        <v>1.9575573630000001</v>
      </c>
      <c r="W457" s="13">
        <v>265</v>
      </c>
      <c r="X457" s="15">
        <v>1371</v>
      </c>
    </row>
    <row r="458" spans="17:24" ht="58" thickBot="1" x14ac:dyDescent="0.4">
      <c r="Q458" s="8" t="s">
        <v>4005</v>
      </c>
      <c r="R458" s="9" t="s">
        <v>4006</v>
      </c>
      <c r="S458" s="9" t="s">
        <v>3085</v>
      </c>
      <c r="T458" s="9" t="s">
        <v>3085</v>
      </c>
      <c r="U458" s="9">
        <v>1.880628972</v>
      </c>
      <c r="V458" s="10">
        <v>3.6832252849999998</v>
      </c>
      <c r="W458" s="9">
        <v>1370</v>
      </c>
      <c r="X458" s="11">
        <v>278</v>
      </c>
    </row>
    <row r="459" spans="17:24" ht="35" thickBot="1" x14ac:dyDescent="0.4">
      <c r="Q459" s="12" t="s">
        <v>4007</v>
      </c>
      <c r="R459" s="13" t="s">
        <v>4008</v>
      </c>
      <c r="S459" s="13"/>
      <c r="T459" s="13"/>
      <c r="U459" s="14">
        <v>3.1085566720000002</v>
      </c>
      <c r="V459" s="13">
        <v>1.924157691</v>
      </c>
      <c r="W459" s="13">
        <v>238</v>
      </c>
      <c r="X459" s="15">
        <v>1414</v>
      </c>
    </row>
    <row r="460" spans="17:24" ht="58" thickBot="1" x14ac:dyDescent="0.4">
      <c r="Q460" s="8" t="s">
        <v>4009</v>
      </c>
      <c r="R460" s="9" t="s">
        <v>4010</v>
      </c>
      <c r="S460" s="9" t="s">
        <v>3192</v>
      </c>
      <c r="T460" s="9" t="s">
        <v>3192</v>
      </c>
      <c r="U460" s="9">
        <v>1.8269841499999999</v>
      </c>
      <c r="V460" s="10">
        <v>4.0793552210000001</v>
      </c>
      <c r="W460" s="9">
        <v>1456</v>
      </c>
      <c r="X460" s="11">
        <v>197</v>
      </c>
    </row>
    <row r="461" spans="17:24" ht="46.5" thickBot="1" x14ac:dyDescent="0.4">
      <c r="Q461" s="8" t="s">
        <v>4011</v>
      </c>
      <c r="R461" s="9" t="s">
        <v>4012</v>
      </c>
      <c r="S461" s="9" t="s">
        <v>3114</v>
      </c>
      <c r="T461" s="9" t="s">
        <v>3114</v>
      </c>
      <c r="U461" s="9">
        <v>1.856293749</v>
      </c>
      <c r="V461" s="10">
        <v>3.8058362830000001</v>
      </c>
      <c r="W461" s="9">
        <v>1415</v>
      </c>
      <c r="X461" s="11">
        <v>241</v>
      </c>
    </row>
    <row r="462" spans="17:24" ht="409.6" thickBot="1" x14ac:dyDescent="0.4">
      <c r="Q462" s="8" t="s">
        <v>4013</v>
      </c>
      <c r="R462" s="9" t="s">
        <v>3911</v>
      </c>
      <c r="S462" s="9" t="s">
        <v>3114</v>
      </c>
      <c r="T462" s="9" t="s">
        <v>3114</v>
      </c>
      <c r="U462" s="9">
        <v>1.8527642129999999</v>
      </c>
      <c r="V462" s="10">
        <v>3.8115757139999999</v>
      </c>
      <c r="W462" s="9">
        <v>1418</v>
      </c>
      <c r="X462" s="11">
        <v>239</v>
      </c>
    </row>
    <row r="463" spans="17:24" ht="35" thickBot="1" x14ac:dyDescent="0.4">
      <c r="Q463" s="8" t="s">
        <v>4014</v>
      </c>
      <c r="R463" s="9" t="s">
        <v>4015</v>
      </c>
      <c r="S463" s="9"/>
      <c r="T463" s="9"/>
      <c r="U463" s="9">
        <v>1.813629706</v>
      </c>
      <c r="V463" s="10">
        <v>4.1161021370000004</v>
      </c>
      <c r="W463" s="9">
        <v>1477</v>
      </c>
      <c r="X463" s="11">
        <v>190</v>
      </c>
    </row>
    <row r="464" spans="17:24" ht="35" thickBot="1" x14ac:dyDescent="0.4">
      <c r="Q464" s="8" t="s">
        <v>4016</v>
      </c>
      <c r="R464" s="9" t="s">
        <v>4017</v>
      </c>
      <c r="S464" s="9" t="s">
        <v>3299</v>
      </c>
      <c r="T464" s="9" t="s">
        <v>3299</v>
      </c>
      <c r="U464" s="9">
        <v>1.806549993</v>
      </c>
      <c r="V464" s="10">
        <v>4.1431802490000003</v>
      </c>
      <c r="W464" s="9">
        <v>1486</v>
      </c>
      <c r="X464" s="11">
        <v>181</v>
      </c>
    </row>
    <row r="465" spans="17:24" ht="46.5" thickBot="1" x14ac:dyDescent="0.4">
      <c r="Q465" s="8" t="s">
        <v>4018</v>
      </c>
      <c r="R465" s="9" t="s">
        <v>4019</v>
      </c>
      <c r="S465" s="9" t="s">
        <v>3114</v>
      </c>
      <c r="T465" s="9" t="s">
        <v>3114</v>
      </c>
      <c r="U465" s="9">
        <v>1.8384190220000001</v>
      </c>
      <c r="V465" s="10">
        <v>3.8411187789999999</v>
      </c>
      <c r="W465" s="9">
        <v>1441</v>
      </c>
      <c r="X465" s="11">
        <v>231</v>
      </c>
    </row>
    <row r="466" spans="17:24" ht="115.5" thickBot="1" x14ac:dyDescent="0.4">
      <c r="Q466" s="12" t="s">
        <v>4020</v>
      </c>
      <c r="R466" s="13" t="s">
        <v>4021</v>
      </c>
      <c r="S466" s="13"/>
      <c r="T466" s="13"/>
      <c r="U466" s="14">
        <v>3.1037267810000002</v>
      </c>
      <c r="V466" s="13">
        <v>1.8995445339999999</v>
      </c>
      <c r="W466" s="13">
        <v>242</v>
      </c>
      <c r="X466" s="15">
        <v>1443</v>
      </c>
    </row>
    <row r="467" spans="17:24" ht="46.5" thickBot="1" x14ac:dyDescent="0.4">
      <c r="Q467" s="12" t="s">
        <v>4022</v>
      </c>
      <c r="R467" s="13" t="s">
        <v>4023</v>
      </c>
      <c r="S467" s="13" t="s">
        <v>3355</v>
      </c>
      <c r="T467" s="13" t="s">
        <v>3355</v>
      </c>
      <c r="U467" s="14">
        <v>3.1457303250000002</v>
      </c>
      <c r="V467" s="13">
        <v>1.8848275759999999</v>
      </c>
      <c r="W467" s="13">
        <v>227</v>
      </c>
      <c r="X467" s="15">
        <v>1465</v>
      </c>
    </row>
    <row r="468" spans="17:24" ht="58" thickBot="1" x14ac:dyDescent="0.4">
      <c r="Q468" s="8" t="s">
        <v>4024</v>
      </c>
      <c r="R468" s="9" t="s">
        <v>4025</v>
      </c>
      <c r="S468" s="9" t="s">
        <v>3728</v>
      </c>
      <c r="T468" s="9" t="s">
        <v>3728</v>
      </c>
      <c r="U468" s="9">
        <v>1.77305036</v>
      </c>
      <c r="V468" s="10">
        <v>4.3501272369999997</v>
      </c>
      <c r="W468" s="9">
        <v>1550</v>
      </c>
      <c r="X468" s="11">
        <v>148</v>
      </c>
    </row>
    <row r="469" spans="17:24" ht="58" thickBot="1" x14ac:dyDescent="0.4">
      <c r="Q469" s="8" t="s">
        <v>4026</v>
      </c>
      <c r="R469" s="9" t="s">
        <v>4027</v>
      </c>
      <c r="S469" s="9" t="s">
        <v>3085</v>
      </c>
      <c r="T469" s="9" t="s">
        <v>3085</v>
      </c>
      <c r="U469" s="9">
        <v>1.7576731409999999</v>
      </c>
      <c r="V469" s="10">
        <v>4.6860431670000002</v>
      </c>
      <c r="W469" s="9">
        <v>1588</v>
      </c>
      <c r="X469" s="11">
        <v>110</v>
      </c>
    </row>
    <row r="470" spans="17:24" ht="196" thickBot="1" x14ac:dyDescent="0.4">
      <c r="Q470" s="8" t="s">
        <v>4028</v>
      </c>
      <c r="R470" s="9" t="s">
        <v>4029</v>
      </c>
      <c r="S470" s="9" t="s">
        <v>3722</v>
      </c>
      <c r="T470" s="9" t="s">
        <v>3722</v>
      </c>
      <c r="U470" s="9">
        <v>1.8710104700000001</v>
      </c>
      <c r="V470" s="10">
        <v>3.5603868940000001</v>
      </c>
      <c r="W470" s="9">
        <v>1394</v>
      </c>
      <c r="X470" s="11">
        <v>315</v>
      </c>
    </row>
    <row r="471" spans="17:24" ht="409.6" thickBot="1" x14ac:dyDescent="0.4">
      <c r="Q471" s="8" t="s">
        <v>4030</v>
      </c>
      <c r="R471" s="9" t="s">
        <v>4031</v>
      </c>
      <c r="S471" s="9" t="s">
        <v>3318</v>
      </c>
      <c r="T471" s="9" t="s">
        <v>3318</v>
      </c>
      <c r="U471" s="9">
        <v>1.9703122159999999</v>
      </c>
      <c r="V471" s="10">
        <v>3.0982671370000001</v>
      </c>
      <c r="W471" s="9">
        <v>1224</v>
      </c>
      <c r="X471" s="11">
        <v>490</v>
      </c>
    </row>
    <row r="472" spans="17:24" ht="58" thickBot="1" x14ac:dyDescent="0.4">
      <c r="Q472" s="12" t="s">
        <v>4032</v>
      </c>
      <c r="R472" s="13" t="s">
        <v>4033</v>
      </c>
      <c r="S472" s="13" t="s">
        <v>4034</v>
      </c>
      <c r="T472" s="13" t="s">
        <v>4034</v>
      </c>
      <c r="U472" s="14">
        <v>3.1381139579999999</v>
      </c>
      <c r="V472" s="13">
        <v>1.863661716</v>
      </c>
      <c r="W472" s="13">
        <v>230</v>
      </c>
      <c r="X472" s="15">
        <v>1491</v>
      </c>
    </row>
    <row r="473" spans="17:24" ht="58" thickBot="1" x14ac:dyDescent="0.4">
      <c r="Q473" s="8" t="s">
        <v>4035</v>
      </c>
      <c r="R473" s="9" t="s">
        <v>4036</v>
      </c>
      <c r="S473" s="9" t="s">
        <v>3722</v>
      </c>
      <c r="T473" s="9" t="s">
        <v>3722</v>
      </c>
      <c r="U473" s="9">
        <v>1.9941933460000001</v>
      </c>
      <c r="V473" s="10">
        <v>3.0340509920000001</v>
      </c>
      <c r="W473" s="9">
        <v>1197</v>
      </c>
      <c r="X473" s="11">
        <v>526</v>
      </c>
    </row>
    <row r="474" spans="17:24" ht="58" thickBot="1" x14ac:dyDescent="0.4">
      <c r="Q474" s="8" t="s">
        <v>4037</v>
      </c>
      <c r="R474" s="9" t="s">
        <v>4038</v>
      </c>
      <c r="S474" s="9" t="s">
        <v>3085</v>
      </c>
      <c r="T474" s="9" t="s">
        <v>3085</v>
      </c>
      <c r="U474" s="9">
        <v>1.9457705869999999</v>
      </c>
      <c r="V474" s="10">
        <v>3.1549974629999999</v>
      </c>
      <c r="W474" s="9">
        <v>1267</v>
      </c>
      <c r="X474" s="11">
        <v>469</v>
      </c>
    </row>
    <row r="475" spans="17:24" ht="46.5" thickBot="1" x14ac:dyDescent="0.4">
      <c r="Q475" s="8" t="s">
        <v>4039</v>
      </c>
      <c r="R475" s="9" t="s">
        <v>4040</v>
      </c>
      <c r="S475" s="9" t="s">
        <v>3299</v>
      </c>
      <c r="T475" s="9" t="s">
        <v>3299</v>
      </c>
      <c r="U475" s="9">
        <v>1.761264599</v>
      </c>
      <c r="V475" s="10">
        <v>4.2813177270000002</v>
      </c>
      <c r="W475" s="9">
        <v>1583</v>
      </c>
      <c r="X475" s="11">
        <v>160</v>
      </c>
    </row>
    <row r="476" spans="17:24" ht="58" thickBot="1" x14ac:dyDescent="0.4">
      <c r="Q476" s="8" t="s">
        <v>4041</v>
      </c>
      <c r="R476" s="9" t="s">
        <v>4042</v>
      </c>
      <c r="S476" s="9" t="s">
        <v>3270</v>
      </c>
      <c r="T476" s="9" t="s">
        <v>3270</v>
      </c>
      <c r="U476" s="9">
        <v>1.768839686</v>
      </c>
      <c r="V476" s="10">
        <v>4.1399785370000002</v>
      </c>
      <c r="W476" s="9">
        <v>1560</v>
      </c>
      <c r="X476" s="11">
        <v>184</v>
      </c>
    </row>
    <row r="477" spans="17:24" ht="196" thickBot="1" x14ac:dyDescent="0.4">
      <c r="Q477" s="8" t="s">
        <v>4043</v>
      </c>
      <c r="R477" s="9" t="s">
        <v>4029</v>
      </c>
      <c r="S477" s="9" t="s">
        <v>3722</v>
      </c>
      <c r="T477" s="9" t="s">
        <v>3722</v>
      </c>
      <c r="U477" s="9">
        <v>1.821947853</v>
      </c>
      <c r="V477" s="10">
        <v>3.6563290899999998</v>
      </c>
      <c r="W477" s="9">
        <v>1464</v>
      </c>
      <c r="X477" s="11">
        <v>283</v>
      </c>
    </row>
    <row r="478" spans="17:24" ht="23.5" thickBot="1" x14ac:dyDescent="0.4">
      <c r="Q478" s="8" t="s">
        <v>4044</v>
      </c>
      <c r="R478" s="9" t="s">
        <v>4045</v>
      </c>
      <c r="S478" s="9"/>
      <c r="T478" s="9"/>
      <c r="U478" s="9">
        <v>1.7735663740000001</v>
      </c>
      <c r="V478" s="10">
        <v>3.9910534740000001</v>
      </c>
      <c r="W478" s="9">
        <v>1548</v>
      </c>
      <c r="X478" s="11">
        <v>210</v>
      </c>
    </row>
    <row r="479" spans="17:24" ht="58" thickBot="1" x14ac:dyDescent="0.4">
      <c r="Q479" s="8" t="s">
        <v>4046</v>
      </c>
      <c r="R479" s="9" t="s">
        <v>4047</v>
      </c>
      <c r="S479" s="9" t="s">
        <v>4048</v>
      </c>
      <c r="T479" s="9" t="s">
        <v>4048</v>
      </c>
      <c r="U479" s="9">
        <v>1.952602613</v>
      </c>
      <c r="V479" s="10">
        <v>3.072362381</v>
      </c>
      <c r="W479" s="9">
        <v>1256</v>
      </c>
      <c r="X479" s="11">
        <v>507</v>
      </c>
    </row>
    <row r="480" spans="17:24" ht="104" thickBot="1" x14ac:dyDescent="0.4">
      <c r="Q480" s="8" t="s">
        <v>4049</v>
      </c>
      <c r="R480" s="9" t="s">
        <v>4050</v>
      </c>
      <c r="S480" s="9" t="s">
        <v>4051</v>
      </c>
      <c r="T480" s="9" t="s">
        <v>4051</v>
      </c>
      <c r="U480" s="9">
        <v>1.9581136429999999</v>
      </c>
      <c r="V480" s="10">
        <v>3.0476764570000001</v>
      </c>
      <c r="W480" s="9">
        <v>1249</v>
      </c>
      <c r="X480" s="11">
        <v>516</v>
      </c>
    </row>
    <row r="481" spans="17:24" ht="58" thickBot="1" x14ac:dyDescent="0.4">
      <c r="Q481" s="12" t="s">
        <v>4052</v>
      </c>
      <c r="R481" s="13" t="s">
        <v>4053</v>
      </c>
      <c r="S481" s="13" t="s">
        <v>4054</v>
      </c>
      <c r="T481" s="13" t="s">
        <v>4054</v>
      </c>
      <c r="U481" s="14">
        <v>3.1873829800000002</v>
      </c>
      <c r="V481" s="13">
        <v>1.818000944</v>
      </c>
      <c r="W481" s="13">
        <v>214</v>
      </c>
      <c r="X481" s="15">
        <v>1552</v>
      </c>
    </row>
    <row r="482" spans="17:24" ht="58" thickBot="1" x14ac:dyDescent="0.4">
      <c r="Q482" s="12" t="s">
        <v>4055</v>
      </c>
      <c r="R482" s="13" t="s">
        <v>4056</v>
      </c>
      <c r="S482" s="13" t="s">
        <v>3270</v>
      </c>
      <c r="T482" s="13" t="s">
        <v>3270</v>
      </c>
      <c r="U482" s="14">
        <v>3.1524591489999998</v>
      </c>
      <c r="V482" s="13">
        <v>1.816263652</v>
      </c>
      <c r="W482" s="13">
        <v>224</v>
      </c>
      <c r="X482" s="15">
        <v>1555</v>
      </c>
    </row>
    <row r="483" spans="17:24" ht="115.5" thickBot="1" x14ac:dyDescent="0.4">
      <c r="Q483" s="8" t="s">
        <v>4057</v>
      </c>
      <c r="R483" s="9" t="s">
        <v>4058</v>
      </c>
      <c r="S483" s="9"/>
      <c r="T483" s="9"/>
      <c r="U483" s="9">
        <v>1.934975573</v>
      </c>
      <c r="V483" s="10">
        <v>3.048786142</v>
      </c>
      <c r="W483" s="9">
        <v>1281</v>
      </c>
      <c r="X483" s="11">
        <v>514</v>
      </c>
    </row>
    <row r="484" spans="17:24" ht="23.5" thickBot="1" x14ac:dyDescent="0.4">
      <c r="Q484" s="8" t="s">
        <v>4059</v>
      </c>
      <c r="R484" s="9" t="s">
        <v>4060</v>
      </c>
      <c r="S484" s="9"/>
      <c r="T484" s="9"/>
      <c r="U484" s="9">
        <v>1.7461763480000001</v>
      </c>
      <c r="V484" s="10">
        <v>4.0865954550000003</v>
      </c>
      <c r="W484" s="9">
        <v>1607</v>
      </c>
      <c r="X484" s="11">
        <v>195</v>
      </c>
    </row>
    <row r="485" spans="17:24" ht="409.6" thickBot="1" x14ac:dyDescent="0.4">
      <c r="Q485" s="8" t="s">
        <v>4061</v>
      </c>
      <c r="R485" s="9" t="s">
        <v>4062</v>
      </c>
      <c r="S485" s="9" t="s">
        <v>4063</v>
      </c>
      <c r="T485" s="9" t="s">
        <v>4063</v>
      </c>
      <c r="U485" s="9">
        <v>1.827747851</v>
      </c>
      <c r="V485" s="10">
        <v>3.4368026490000001</v>
      </c>
      <c r="W485" s="9">
        <v>1455</v>
      </c>
      <c r="X485" s="11">
        <v>359</v>
      </c>
    </row>
    <row r="486" spans="17:24" ht="46.5" thickBot="1" x14ac:dyDescent="0.4">
      <c r="Q486" s="12" t="s">
        <v>4064</v>
      </c>
      <c r="R486" s="13" t="s">
        <v>4065</v>
      </c>
      <c r="S486" s="13"/>
      <c r="T486" s="13"/>
      <c r="U486" s="14">
        <v>3.2810498529999998</v>
      </c>
      <c r="V486" s="13">
        <v>1.757241192</v>
      </c>
      <c r="W486" s="13">
        <v>193</v>
      </c>
      <c r="X486" s="15">
        <v>1628</v>
      </c>
    </row>
    <row r="487" spans="17:24" ht="35" thickBot="1" x14ac:dyDescent="0.4">
      <c r="Q487" s="8" t="s">
        <v>4066</v>
      </c>
      <c r="R487" s="9" t="s">
        <v>4067</v>
      </c>
      <c r="S487" s="9" t="s">
        <v>4068</v>
      </c>
      <c r="T487" s="9" t="s">
        <v>4068</v>
      </c>
      <c r="U487" s="9">
        <v>1.9045513839999999</v>
      </c>
      <c r="V487" s="10">
        <v>3.0697246069999999</v>
      </c>
      <c r="W487" s="9">
        <v>1331</v>
      </c>
      <c r="X487" s="11">
        <v>508</v>
      </c>
    </row>
    <row r="488" spans="17:24" ht="196" thickBot="1" x14ac:dyDescent="0.4">
      <c r="Q488" s="8" t="s">
        <v>4069</v>
      </c>
      <c r="R488" s="9" t="s">
        <v>3810</v>
      </c>
      <c r="S488" s="9"/>
      <c r="T488" s="9"/>
      <c r="U488" s="9">
        <v>1.670549327</v>
      </c>
      <c r="V488" s="10">
        <v>5.0259612359999997</v>
      </c>
      <c r="W488" s="9">
        <v>1777</v>
      </c>
      <c r="X488" s="11">
        <v>73</v>
      </c>
    </row>
    <row r="489" spans="17:24" ht="46.5" thickBot="1" x14ac:dyDescent="0.4">
      <c r="Q489" s="8" t="s">
        <v>4070</v>
      </c>
      <c r="R489" s="9" t="s">
        <v>4071</v>
      </c>
      <c r="S489" s="9" t="s">
        <v>3965</v>
      </c>
      <c r="T489" s="9" t="s">
        <v>3965</v>
      </c>
      <c r="U489" s="9">
        <v>1.812638959</v>
      </c>
      <c r="V489" s="10">
        <v>3.3815913179999999</v>
      </c>
      <c r="W489" s="9">
        <v>1479</v>
      </c>
      <c r="X489" s="11">
        <v>374</v>
      </c>
    </row>
    <row r="490" spans="17:24" ht="409.6" thickBot="1" x14ac:dyDescent="0.4">
      <c r="Q490" s="8" t="s">
        <v>4072</v>
      </c>
      <c r="R490" s="9" t="s">
        <v>3879</v>
      </c>
      <c r="S490" s="9" t="s">
        <v>3299</v>
      </c>
      <c r="T490" s="9" t="s">
        <v>3299</v>
      </c>
      <c r="U490" s="9">
        <v>1.7120368580000001</v>
      </c>
      <c r="V490" s="10">
        <v>4.17391486</v>
      </c>
      <c r="W490" s="9">
        <v>1680</v>
      </c>
      <c r="X490" s="11">
        <v>174</v>
      </c>
    </row>
    <row r="491" spans="17:24" ht="23.5" thickBot="1" x14ac:dyDescent="0.4">
      <c r="Q491" s="8" t="s">
        <v>4073</v>
      </c>
      <c r="R491" s="9" t="s">
        <v>4074</v>
      </c>
      <c r="S491" s="9" t="s">
        <v>4074</v>
      </c>
      <c r="T491" s="9" t="s">
        <v>4074</v>
      </c>
      <c r="U491" s="9">
        <v>1.8125976779999999</v>
      </c>
      <c r="V491" s="10">
        <v>3.3773617840000001</v>
      </c>
      <c r="W491" s="9">
        <v>1480</v>
      </c>
      <c r="X491" s="11">
        <v>375</v>
      </c>
    </row>
    <row r="492" spans="17:24" ht="58" thickBot="1" x14ac:dyDescent="0.4">
      <c r="Q492" s="8" t="s">
        <v>4075</v>
      </c>
      <c r="R492" s="9" t="s">
        <v>4076</v>
      </c>
      <c r="S492" s="9" t="s">
        <v>3114</v>
      </c>
      <c r="T492" s="9" t="s">
        <v>3114</v>
      </c>
      <c r="U492" s="9">
        <v>1.6904261890000001</v>
      </c>
      <c r="V492" s="10">
        <v>4.6098024119999996</v>
      </c>
      <c r="W492" s="9">
        <v>1736</v>
      </c>
      <c r="X492" s="11">
        <v>124</v>
      </c>
    </row>
    <row r="493" spans="17:24" ht="207.5" thickBot="1" x14ac:dyDescent="0.4">
      <c r="Q493" s="8" t="s">
        <v>4077</v>
      </c>
      <c r="R493" s="9" t="s">
        <v>3349</v>
      </c>
      <c r="S493" s="9"/>
      <c r="T493" s="9"/>
      <c r="U493" s="9">
        <v>1.805889495</v>
      </c>
      <c r="V493" s="10">
        <v>3.3864939380000001</v>
      </c>
      <c r="W493" s="9">
        <v>1488</v>
      </c>
      <c r="X493" s="11">
        <v>373</v>
      </c>
    </row>
    <row r="494" spans="17:24" ht="69.5" thickBot="1" x14ac:dyDescent="0.4">
      <c r="Q494" s="8" t="s">
        <v>4078</v>
      </c>
      <c r="R494" s="9" t="s">
        <v>3898</v>
      </c>
      <c r="S494" s="9" t="s">
        <v>3845</v>
      </c>
      <c r="T494" s="9" t="s">
        <v>3845</v>
      </c>
      <c r="U494" s="9">
        <v>1.839512971</v>
      </c>
      <c r="V494" s="10">
        <v>3.2597534609999999</v>
      </c>
      <c r="W494" s="9">
        <v>1438</v>
      </c>
      <c r="X494" s="11">
        <v>432</v>
      </c>
    </row>
    <row r="495" spans="17:24" ht="35" thickBot="1" x14ac:dyDescent="0.4">
      <c r="Q495" s="8" t="s">
        <v>4079</v>
      </c>
      <c r="R495" s="9" t="s">
        <v>4080</v>
      </c>
      <c r="S495" s="9" t="s">
        <v>3192</v>
      </c>
      <c r="T495" s="9" t="s">
        <v>3192</v>
      </c>
      <c r="U495" s="9">
        <v>1.8219891340000001</v>
      </c>
      <c r="V495" s="10">
        <v>3.2686036469999999</v>
      </c>
      <c r="W495" s="9">
        <v>1463</v>
      </c>
      <c r="X495" s="11">
        <v>426</v>
      </c>
    </row>
    <row r="496" spans="17:24" ht="207.5" thickBot="1" x14ac:dyDescent="0.4">
      <c r="Q496" s="8" t="s">
        <v>4081</v>
      </c>
      <c r="R496" s="9" t="s">
        <v>4082</v>
      </c>
      <c r="S496" s="9"/>
      <c r="T496" s="9"/>
      <c r="U496" s="9">
        <v>1.6471842109999999</v>
      </c>
      <c r="V496" s="10">
        <v>4.9336937320000001</v>
      </c>
      <c r="W496" s="9">
        <v>1832</v>
      </c>
      <c r="X496" s="11">
        <v>79</v>
      </c>
    </row>
    <row r="497" spans="17:24" ht="46.5" thickBot="1" x14ac:dyDescent="0.4">
      <c r="Q497" s="8" t="s">
        <v>4083</v>
      </c>
      <c r="R497" s="9" t="s">
        <v>4084</v>
      </c>
      <c r="S497" s="9" t="s">
        <v>4063</v>
      </c>
      <c r="T497" s="9" t="s">
        <v>4063</v>
      </c>
      <c r="U497" s="9">
        <v>1.7726169089999999</v>
      </c>
      <c r="V497" s="10">
        <v>3.4015565360000002</v>
      </c>
      <c r="W497" s="9">
        <v>1552</v>
      </c>
      <c r="X497" s="11">
        <v>367</v>
      </c>
    </row>
    <row r="498" spans="17:24" ht="35" thickBot="1" x14ac:dyDescent="0.4">
      <c r="Q498" s="8" t="s">
        <v>4085</v>
      </c>
      <c r="R498" s="9" t="s">
        <v>4086</v>
      </c>
      <c r="S498" s="9"/>
      <c r="T498" s="9"/>
      <c r="U498" s="9">
        <v>1.716701625</v>
      </c>
      <c r="V498" s="10">
        <v>3.765451058</v>
      </c>
      <c r="W498" s="9">
        <v>1664</v>
      </c>
      <c r="X498" s="11">
        <v>256</v>
      </c>
    </row>
    <row r="499" spans="17:24" ht="207.5" thickBot="1" x14ac:dyDescent="0.4">
      <c r="Q499" s="8" t="s">
        <v>4087</v>
      </c>
      <c r="R499" s="9" t="s">
        <v>3707</v>
      </c>
      <c r="S499" s="9"/>
      <c r="T499" s="9"/>
      <c r="U499" s="9">
        <v>1.7035329459999999</v>
      </c>
      <c r="V499" s="10">
        <v>3.8259834160000001</v>
      </c>
      <c r="W499" s="9">
        <v>1696</v>
      </c>
      <c r="X499" s="11">
        <v>234</v>
      </c>
    </row>
    <row r="500" spans="17:24" ht="35" thickBot="1" x14ac:dyDescent="0.4">
      <c r="Q500" s="8" t="s">
        <v>4088</v>
      </c>
      <c r="R500" s="9" t="s">
        <v>4089</v>
      </c>
      <c r="S500" s="9"/>
      <c r="T500" s="9"/>
      <c r="U500" s="9">
        <v>1.858068837</v>
      </c>
      <c r="V500" s="10">
        <v>3.0460119309999998</v>
      </c>
      <c r="W500" s="9">
        <v>1412</v>
      </c>
      <c r="X500" s="11">
        <v>520</v>
      </c>
    </row>
    <row r="501" spans="17:24" ht="46.5" thickBot="1" x14ac:dyDescent="0.4">
      <c r="Q501" s="8" t="s">
        <v>4090</v>
      </c>
      <c r="R501" s="9" t="s">
        <v>4091</v>
      </c>
      <c r="S501" s="9" t="s">
        <v>3901</v>
      </c>
      <c r="T501" s="9" t="s">
        <v>3901</v>
      </c>
      <c r="U501" s="9">
        <v>1.677567118</v>
      </c>
      <c r="V501" s="10">
        <v>4.1436077500000001</v>
      </c>
      <c r="W501" s="9">
        <v>1762</v>
      </c>
      <c r="X501" s="11">
        <v>180</v>
      </c>
    </row>
    <row r="502" spans="17:24" ht="184.5" thickBot="1" x14ac:dyDescent="0.4">
      <c r="Q502" s="8" t="s">
        <v>4092</v>
      </c>
      <c r="R502" s="9" t="s">
        <v>4093</v>
      </c>
      <c r="S502" s="9" t="s">
        <v>3965</v>
      </c>
      <c r="T502" s="9" t="s">
        <v>3965</v>
      </c>
      <c r="U502" s="9">
        <v>1.7351542879999999</v>
      </c>
      <c r="V502" s="10">
        <v>3.498280968</v>
      </c>
      <c r="W502" s="9">
        <v>1626</v>
      </c>
      <c r="X502" s="11">
        <v>341</v>
      </c>
    </row>
    <row r="503" spans="17:24" ht="23.5" thickBot="1" x14ac:dyDescent="0.4">
      <c r="Q503" s="8" t="s">
        <v>4094</v>
      </c>
      <c r="R503" s="9" t="s">
        <v>4095</v>
      </c>
      <c r="S503" s="9"/>
      <c r="T503" s="9"/>
      <c r="U503" s="9">
        <v>1.695173518</v>
      </c>
      <c r="V503" s="10">
        <v>3.787599261</v>
      </c>
      <c r="W503" s="9">
        <v>1727</v>
      </c>
      <c r="X503" s="11">
        <v>247</v>
      </c>
    </row>
    <row r="504" spans="17:24" ht="35" thickBot="1" x14ac:dyDescent="0.4">
      <c r="Q504" s="12" t="s">
        <v>4096</v>
      </c>
      <c r="R504" s="13" t="s">
        <v>4097</v>
      </c>
      <c r="S504" s="13" t="s">
        <v>3394</v>
      </c>
      <c r="T504" s="13" t="s">
        <v>3394</v>
      </c>
      <c r="U504" s="14">
        <v>3.4446882319999999</v>
      </c>
      <c r="V504" s="13">
        <v>1.6176392939999999</v>
      </c>
      <c r="W504" s="13">
        <v>149</v>
      </c>
      <c r="X504" s="15">
        <v>1834</v>
      </c>
    </row>
    <row r="505" spans="17:24" ht="58" thickBot="1" x14ac:dyDescent="0.4">
      <c r="Q505" s="8" t="s">
        <v>4098</v>
      </c>
      <c r="R505" s="9" t="s">
        <v>4099</v>
      </c>
      <c r="S505" s="9" t="s">
        <v>3299</v>
      </c>
      <c r="T505" s="9" t="s">
        <v>3299</v>
      </c>
      <c r="U505" s="9">
        <v>1.6789706769999999</v>
      </c>
      <c r="V505" s="10">
        <v>3.8518335979999998</v>
      </c>
      <c r="W505" s="9">
        <v>1757</v>
      </c>
      <c r="X505" s="11">
        <v>229</v>
      </c>
    </row>
    <row r="506" spans="17:24" ht="69.5" thickBot="1" x14ac:dyDescent="0.4">
      <c r="Q506" s="8" t="s">
        <v>4100</v>
      </c>
      <c r="R506" s="9" t="s">
        <v>4101</v>
      </c>
      <c r="S506" s="9" t="s">
        <v>4063</v>
      </c>
      <c r="T506" s="9" t="s">
        <v>4063</v>
      </c>
      <c r="U506" s="9">
        <v>1.762069581</v>
      </c>
      <c r="V506" s="10">
        <v>3.2795367639999999</v>
      </c>
      <c r="W506" s="9">
        <v>1582</v>
      </c>
      <c r="X506" s="11">
        <v>421</v>
      </c>
    </row>
    <row r="507" spans="17:24" ht="207.5" thickBot="1" x14ac:dyDescent="0.4">
      <c r="Q507" s="8" t="s">
        <v>4102</v>
      </c>
      <c r="R507" s="9" t="s">
        <v>4103</v>
      </c>
      <c r="S507" s="9"/>
      <c r="T507" s="9"/>
      <c r="U507" s="9">
        <v>1.6489592989999999</v>
      </c>
      <c r="V507" s="10">
        <v>4.158288325</v>
      </c>
      <c r="W507" s="9">
        <v>1828</v>
      </c>
      <c r="X507" s="11">
        <v>178</v>
      </c>
    </row>
    <row r="508" spans="17:24" ht="409.6" thickBot="1" x14ac:dyDescent="0.4">
      <c r="Q508" s="8" t="s">
        <v>4104</v>
      </c>
      <c r="R508" s="9" t="s">
        <v>4105</v>
      </c>
      <c r="S508" s="9" t="s">
        <v>4063</v>
      </c>
      <c r="T508" s="9" t="s">
        <v>4063</v>
      </c>
      <c r="U508" s="9">
        <v>1.772823314</v>
      </c>
      <c r="V508" s="10">
        <v>3.1984843459999999</v>
      </c>
      <c r="W508" s="9">
        <v>1551</v>
      </c>
      <c r="X508" s="11">
        <v>455</v>
      </c>
    </row>
    <row r="509" spans="17:24" ht="58" thickBot="1" x14ac:dyDescent="0.4">
      <c r="Q509" s="8" t="s">
        <v>4106</v>
      </c>
      <c r="R509" s="9" t="s">
        <v>4107</v>
      </c>
      <c r="S509" s="9" t="s">
        <v>4108</v>
      </c>
      <c r="T509" s="9" t="s">
        <v>4108</v>
      </c>
      <c r="U509" s="9">
        <v>1.8021329129999999</v>
      </c>
      <c r="V509" s="10">
        <v>3.0144132219999999</v>
      </c>
      <c r="W509" s="9">
        <v>1498</v>
      </c>
      <c r="X509" s="11">
        <v>532</v>
      </c>
    </row>
    <row r="510" spans="17:24" ht="184.5" thickBot="1" x14ac:dyDescent="0.4">
      <c r="Q510" s="8" t="s">
        <v>4109</v>
      </c>
      <c r="R510" s="9" t="s">
        <v>4110</v>
      </c>
      <c r="S510" s="9" t="s">
        <v>4048</v>
      </c>
      <c r="T510" s="9" t="s">
        <v>4048</v>
      </c>
      <c r="U510" s="9">
        <v>1.796126509</v>
      </c>
      <c r="V510" s="10">
        <v>3.04257373</v>
      </c>
      <c r="W510" s="9">
        <v>1508</v>
      </c>
      <c r="X510" s="11">
        <v>522</v>
      </c>
    </row>
    <row r="511" spans="17:24" ht="46.5" thickBot="1" x14ac:dyDescent="0.4">
      <c r="Q511" s="8" t="s">
        <v>4111</v>
      </c>
      <c r="R511" s="9" t="s">
        <v>4112</v>
      </c>
      <c r="S511" s="9" t="s">
        <v>4113</v>
      </c>
      <c r="T511" s="9" t="s">
        <v>4113</v>
      </c>
      <c r="U511" s="9">
        <v>1.6813030600000001</v>
      </c>
      <c r="V511" s="10">
        <v>3.5790059379999999</v>
      </c>
      <c r="W511" s="9">
        <v>1751</v>
      </c>
      <c r="X511" s="11">
        <v>308</v>
      </c>
    </row>
    <row r="512" spans="17:24" ht="35" thickBot="1" x14ac:dyDescent="0.4">
      <c r="Q512" s="8" t="s">
        <v>4114</v>
      </c>
      <c r="R512" s="9" t="s">
        <v>4115</v>
      </c>
      <c r="S512" s="9" t="s">
        <v>3845</v>
      </c>
      <c r="T512" s="9" t="s">
        <v>3845</v>
      </c>
      <c r="U512" s="9">
        <v>1.6475351</v>
      </c>
      <c r="V512" s="10">
        <v>3.7083569019999998</v>
      </c>
      <c r="W512" s="9">
        <v>1830</v>
      </c>
      <c r="X512" s="11">
        <v>268</v>
      </c>
    </row>
    <row r="513" spans="17:24" ht="35" thickBot="1" x14ac:dyDescent="0.4">
      <c r="Q513" s="8" t="s">
        <v>4116</v>
      </c>
      <c r="R513" s="9" t="s">
        <v>4117</v>
      </c>
      <c r="S513" s="9" t="s">
        <v>3901</v>
      </c>
      <c r="T513" s="9" t="s">
        <v>3901</v>
      </c>
      <c r="U513" s="9">
        <v>1.631806992</v>
      </c>
      <c r="V513" s="10">
        <v>3.8833777330000001</v>
      </c>
      <c r="W513" s="9">
        <v>1878</v>
      </c>
      <c r="X513" s="11">
        <v>226</v>
      </c>
    </row>
    <row r="514" spans="17:24" ht="409.6" thickBot="1" x14ac:dyDescent="0.4">
      <c r="Q514" s="8" t="s">
        <v>4118</v>
      </c>
      <c r="R514" s="9" t="s">
        <v>4119</v>
      </c>
      <c r="S514" s="9" t="s">
        <v>3901</v>
      </c>
      <c r="T514" s="9" t="s">
        <v>3901</v>
      </c>
      <c r="U514" s="9">
        <v>1.616780662</v>
      </c>
      <c r="V514" s="10">
        <v>4.1255253559999998</v>
      </c>
      <c r="W514" s="9">
        <v>1919</v>
      </c>
      <c r="X514" s="11">
        <v>185</v>
      </c>
    </row>
    <row r="515" spans="17:24" ht="58" thickBot="1" x14ac:dyDescent="0.4">
      <c r="Q515" s="12" t="s">
        <v>4120</v>
      </c>
      <c r="R515" s="13" t="s">
        <v>4121</v>
      </c>
      <c r="S515" s="13" t="s">
        <v>3450</v>
      </c>
      <c r="T515" s="13" t="s">
        <v>3450</v>
      </c>
      <c r="U515" s="14">
        <v>3.128495456</v>
      </c>
      <c r="V515" s="13">
        <v>1.5842941960000001</v>
      </c>
      <c r="W515" s="13">
        <v>234</v>
      </c>
      <c r="X515" s="15">
        <v>1878</v>
      </c>
    </row>
    <row r="516" spans="17:24" ht="196" thickBot="1" x14ac:dyDescent="0.4">
      <c r="Q516" s="8" t="s">
        <v>4122</v>
      </c>
      <c r="R516" s="9" t="s">
        <v>4123</v>
      </c>
      <c r="S516" s="9"/>
      <c r="T516" s="9"/>
      <c r="U516" s="9">
        <v>1.665636873</v>
      </c>
      <c r="V516" s="10">
        <v>3.5069310460000001</v>
      </c>
      <c r="W516" s="9">
        <v>1786</v>
      </c>
      <c r="X516" s="11">
        <v>332</v>
      </c>
    </row>
    <row r="517" spans="17:24" ht="23.5" thickBot="1" x14ac:dyDescent="0.4">
      <c r="Q517" s="8" t="s">
        <v>4124</v>
      </c>
      <c r="R517" s="9" t="s">
        <v>4125</v>
      </c>
      <c r="S517" s="9"/>
      <c r="T517" s="9"/>
      <c r="U517" s="9">
        <v>1.577192063</v>
      </c>
      <c r="V517" s="10">
        <v>4.6162604099999998</v>
      </c>
      <c r="W517" s="9">
        <v>2013</v>
      </c>
      <c r="X517" s="11">
        <v>121</v>
      </c>
    </row>
    <row r="518" spans="17:24" ht="35" thickBot="1" x14ac:dyDescent="0.4">
      <c r="Q518" s="8" t="s">
        <v>4126</v>
      </c>
      <c r="R518" s="9" t="s">
        <v>4127</v>
      </c>
      <c r="S518" s="9" t="s">
        <v>4128</v>
      </c>
      <c r="T518" s="9" t="s">
        <v>4128</v>
      </c>
      <c r="U518" s="9">
        <v>1.5992774649999999</v>
      </c>
      <c r="V518" s="10">
        <v>4.2054862819999999</v>
      </c>
      <c r="W518" s="9">
        <v>1968</v>
      </c>
      <c r="X518" s="11">
        <v>170</v>
      </c>
    </row>
    <row r="519" spans="17:24" ht="46.5" thickBot="1" x14ac:dyDescent="0.4">
      <c r="Q519" s="8" t="s">
        <v>4129</v>
      </c>
      <c r="R519" s="9" t="s">
        <v>4130</v>
      </c>
      <c r="S519" s="9" t="s">
        <v>3114</v>
      </c>
      <c r="T519" s="9" t="s">
        <v>3114</v>
      </c>
      <c r="U519" s="9">
        <v>1.571763595</v>
      </c>
      <c r="V519" s="10">
        <v>4.5904648019999996</v>
      </c>
      <c r="W519" s="9">
        <v>2023</v>
      </c>
      <c r="X519" s="11">
        <v>127</v>
      </c>
    </row>
    <row r="520" spans="17:24" ht="35" thickBot="1" x14ac:dyDescent="0.4">
      <c r="Q520" s="8" t="s">
        <v>4131</v>
      </c>
      <c r="R520" s="9" t="s">
        <v>4132</v>
      </c>
      <c r="S520" s="9"/>
      <c r="T520" s="9"/>
      <c r="U520" s="9">
        <v>1.691705904</v>
      </c>
      <c r="V520" s="10">
        <v>3.1623195590000002</v>
      </c>
      <c r="W520" s="9">
        <v>1735</v>
      </c>
      <c r="X520" s="11">
        <v>464</v>
      </c>
    </row>
    <row r="521" spans="17:24" ht="196" thickBot="1" x14ac:dyDescent="0.4">
      <c r="Q521" s="8" t="s">
        <v>4133</v>
      </c>
      <c r="R521" s="9" t="s">
        <v>4029</v>
      </c>
      <c r="S521" s="9" t="s">
        <v>3722</v>
      </c>
      <c r="T521" s="9" t="s">
        <v>3722</v>
      </c>
      <c r="U521" s="9">
        <v>1.619525857</v>
      </c>
      <c r="V521" s="10">
        <v>3.622283618</v>
      </c>
      <c r="W521" s="9">
        <v>1912</v>
      </c>
      <c r="X521" s="11">
        <v>293</v>
      </c>
    </row>
    <row r="522" spans="17:24" ht="409.6" thickBot="1" x14ac:dyDescent="0.4">
      <c r="Q522" s="8" t="s">
        <v>4134</v>
      </c>
      <c r="R522" s="9" t="s">
        <v>4135</v>
      </c>
      <c r="S522" s="9" t="s">
        <v>4113</v>
      </c>
      <c r="T522" s="9" t="s">
        <v>4113</v>
      </c>
      <c r="U522" s="9">
        <v>1.620206995</v>
      </c>
      <c r="V522" s="10">
        <v>3.5526736799999998</v>
      </c>
      <c r="W522" s="9">
        <v>1909</v>
      </c>
      <c r="X522" s="11">
        <v>317</v>
      </c>
    </row>
    <row r="523" spans="17:24" ht="81" thickBot="1" x14ac:dyDescent="0.4">
      <c r="Q523" s="8" t="s">
        <v>4136</v>
      </c>
      <c r="R523" s="9" t="s">
        <v>4137</v>
      </c>
      <c r="S523" s="9" t="s">
        <v>4138</v>
      </c>
      <c r="T523" s="9" t="s">
        <v>4138</v>
      </c>
      <c r="U523" s="9">
        <v>1.6962674680000001</v>
      </c>
      <c r="V523" s="10">
        <v>3.0477492239999999</v>
      </c>
      <c r="W523" s="9">
        <v>1722</v>
      </c>
      <c r="X523" s="11">
        <v>515</v>
      </c>
    </row>
    <row r="524" spans="17:24" ht="46.5" thickBot="1" x14ac:dyDescent="0.4">
      <c r="Q524" s="8" t="s">
        <v>4139</v>
      </c>
      <c r="R524" s="9" t="s">
        <v>4140</v>
      </c>
      <c r="S524" s="9" t="s">
        <v>3581</v>
      </c>
      <c r="T524" s="9" t="s">
        <v>3581</v>
      </c>
      <c r="U524" s="9">
        <v>1.660951466</v>
      </c>
      <c r="V524" s="10">
        <v>3.102769544</v>
      </c>
      <c r="W524" s="9">
        <v>1798</v>
      </c>
      <c r="X524" s="11">
        <v>487</v>
      </c>
    </row>
    <row r="525" spans="17:24" ht="58" thickBot="1" x14ac:dyDescent="0.4">
      <c r="Q525" s="8" t="s">
        <v>4141</v>
      </c>
      <c r="R525" s="9" t="s">
        <v>4142</v>
      </c>
      <c r="S525" s="9" t="s">
        <v>3871</v>
      </c>
      <c r="T525" s="9" t="s">
        <v>3871</v>
      </c>
      <c r="U525" s="9">
        <v>1.5776461559999999</v>
      </c>
      <c r="V525" s="10">
        <v>3.6163986540000002</v>
      </c>
      <c r="W525" s="9">
        <v>2011</v>
      </c>
      <c r="X525" s="11">
        <v>296</v>
      </c>
    </row>
    <row r="526" spans="17:24" ht="207.5" thickBot="1" x14ac:dyDescent="0.4">
      <c r="Q526" s="8" t="s">
        <v>4143</v>
      </c>
      <c r="R526" s="9" t="s">
        <v>4082</v>
      </c>
      <c r="S526" s="9"/>
      <c r="T526" s="9"/>
      <c r="U526" s="9">
        <v>1.5867899249999999</v>
      </c>
      <c r="V526" s="10">
        <v>3.5298796769999998</v>
      </c>
      <c r="W526" s="9">
        <v>1997</v>
      </c>
      <c r="X526" s="11">
        <v>323</v>
      </c>
    </row>
    <row r="527" spans="17:24" ht="35" thickBot="1" x14ac:dyDescent="0.4">
      <c r="Q527" s="8" t="s">
        <v>4144</v>
      </c>
      <c r="R527" s="9" t="s">
        <v>4145</v>
      </c>
      <c r="S527" s="9"/>
      <c r="T527" s="9"/>
      <c r="U527" s="9">
        <v>1.639505921</v>
      </c>
      <c r="V527" s="10">
        <v>3.152041337</v>
      </c>
      <c r="W527" s="9">
        <v>1851</v>
      </c>
      <c r="X527" s="11">
        <v>470</v>
      </c>
    </row>
    <row r="528" spans="17:24" ht="35" thickBot="1" x14ac:dyDescent="0.4">
      <c r="Q528" s="8" t="s">
        <v>4146</v>
      </c>
      <c r="R528" s="9" t="s">
        <v>4147</v>
      </c>
      <c r="S528" s="9" t="s">
        <v>3901</v>
      </c>
      <c r="T528" s="9" t="s">
        <v>3901</v>
      </c>
      <c r="U528" s="9">
        <v>1.5150639699999999</v>
      </c>
      <c r="V528" s="10">
        <v>4.2910592980000004</v>
      </c>
      <c r="W528" s="9">
        <v>2181</v>
      </c>
      <c r="X528" s="11">
        <v>158</v>
      </c>
    </row>
    <row r="529" spans="17:24" ht="35" thickBot="1" x14ac:dyDescent="0.4">
      <c r="Q529" s="8" t="s">
        <v>4148</v>
      </c>
      <c r="R529" s="9" t="s">
        <v>4149</v>
      </c>
      <c r="S529" s="9" t="s">
        <v>4150</v>
      </c>
      <c r="T529" s="9" t="s">
        <v>4150</v>
      </c>
      <c r="U529" s="9">
        <v>1.5961813810000001</v>
      </c>
      <c r="V529" s="10">
        <v>3.3988459959999999</v>
      </c>
      <c r="W529" s="9">
        <v>1978</v>
      </c>
      <c r="X529" s="11">
        <v>368</v>
      </c>
    </row>
    <row r="530" spans="17:24" ht="35" thickBot="1" x14ac:dyDescent="0.4">
      <c r="Q530" s="8" t="s">
        <v>4151</v>
      </c>
      <c r="R530" s="9" t="s">
        <v>4152</v>
      </c>
      <c r="S530" s="9" t="s">
        <v>4153</v>
      </c>
      <c r="T530" s="9" t="s">
        <v>4153</v>
      </c>
      <c r="U530" s="9">
        <v>1.5472838879999999</v>
      </c>
      <c r="V530" s="10">
        <v>3.7878994220000002</v>
      </c>
      <c r="W530" s="9">
        <v>2101</v>
      </c>
      <c r="X530" s="11">
        <v>246</v>
      </c>
    </row>
    <row r="531" spans="17:24" ht="58" thickBot="1" x14ac:dyDescent="0.4">
      <c r="Q531" s="8" t="s">
        <v>4154</v>
      </c>
      <c r="R531" s="9" t="s">
        <v>4155</v>
      </c>
      <c r="S531" s="9" t="s">
        <v>3596</v>
      </c>
      <c r="T531" s="9" t="s">
        <v>3596</v>
      </c>
      <c r="U531" s="9">
        <v>1.5621038119999999</v>
      </c>
      <c r="V531" s="10">
        <v>3.5392483220000002</v>
      </c>
      <c r="W531" s="9">
        <v>2048</v>
      </c>
      <c r="X531" s="11">
        <v>320</v>
      </c>
    </row>
    <row r="532" spans="17:24" ht="58" thickBot="1" x14ac:dyDescent="0.4">
      <c r="Q532" s="8" t="s">
        <v>4156</v>
      </c>
      <c r="R532" s="9" t="s">
        <v>4157</v>
      </c>
      <c r="S532" s="9" t="s">
        <v>4158</v>
      </c>
      <c r="T532" s="9" t="s">
        <v>4158</v>
      </c>
      <c r="U532" s="9">
        <v>1.5547764120000001</v>
      </c>
      <c r="V532" s="10">
        <v>3.621101167</v>
      </c>
      <c r="W532" s="9">
        <v>2074</v>
      </c>
      <c r="X532" s="11">
        <v>294</v>
      </c>
    </row>
    <row r="533" spans="17:24" ht="46.5" thickBot="1" x14ac:dyDescent="0.4">
      <c r="Q533" s="8" t="s">
        <v>4159</v>
      </c>
      <c r="R533" s="9" t="s">
        <v>4160</v>
      </c>
      <c r="S533" s="9" t="s">
        <v>4161</v>
      </c>
      <c r="T533" s="9" t="s">
        <v>4161</v>
      </c>
      <c r="U533" s="9">
        <v>1.602518033</v>
      </c>
      <c r="V533" s="10">
        <v>3.2762804769999998</v>
      </c>
      <c r="W533" s="9">
        <v>1956</v>
      </c>
      <c r="X533" s="11">
        <v>422</v>
      </c>
    </row>
    <row r="534" spans="17:24" ht="35" thickBot="1" x14ac:dyDescent="0.4">
      <c r="Q534" s="8" t="s">
        <v>4162</v>
      </c>
      <c r="R534" s="9" t="s">
        <v>4163</v>
      </c>
      <c r="S534" s="9"/>
      <c r="T534" s="9"/>
      <c r="U534" s="9">
        <v>1.561030503</v>
      </c>
      <c r="V534" s="10">
        <v>3.5114971229999998</v>
      </c>
      <c r="W534" s="9">
        <v>2053</v>
      </c>
      <c r="X534" s="11">
        <v>329</v>
      </c>
    </row>
    <row r="535" spans="17:24" ht="35" thickBot="1" x14ac:dyDescent="0.4">
      <c r="Q535" s="8" t="s">
        <v>4164</v>
      </c>
      <c r="R535" s="9" t="s">
        <v>4165</v>
      </c>
      <c r="S535" s="9"/>
      <c r="T535" s="9"/>
      <c r="U535" s="9">
        <v>1.558532995</v>
      </c>
      <c r="V535" s="10">
        <v>3.5068673760000002</v>
      </c>
      <c r="W535" s="9">
        <v>2063</v>
      </c>
      <c r="X535" s="11">
        <v>333</v>
      </c>
    </row>
    <row r="536" spans="17:24" ht="35" thickBot="1" x14ac:dyDescent="0.4">
      <c r="Q536" s="8" t="s">
        <v>4166</v>
      </c>
      <c r="R536" s="9" t="s">
        <v>4167</v>
      </c>
      <c r="S536" s="9" t="s">
        <v>3728</v>
      </c>
      <c r="T536" s="9" t="s">
        <v>3728</v>
      </c>
      <c r="U536" s="9">
        <v>1.5128554299999999</v>
      </c>
      <c r="V536" s="10">
        <v>3.9750540120000002</v>
      </c>
      <c r="W536" s="9">
        <v>2188</v>
      </c>
      <c r="X536" s="11">
        <v>213</v>
      </c>
    </row>
    <row r="537" spans="17:24" ht="69.5" thickBot="1" x14ac:dyDescent="0.4">
      <c r="Q537" s="8" t="s">
        <v>4168</v>
      </c>
      <c r="R537" s="9" t="s">
        <v>4169</v>
      </c>
      <c r="S537" s="9" t="s">
        <v>4170</v>
      </c>
      <c r="T537" s="9" t="s">
        <v>4170</v>
      </c>
      <c r="U537" s="9">
        <v>1.569431212</v>
      </c>
      <c r="V537" s="10">
        <v>3.3283719600000001</v>
      </c>
      <c r="W537" s="9">
        <v>2031</v>
      </c>
      <c r="X537" s="11">
        <v>396</v>
      </c>
    </row>
    <row r="538" spans="17:24" ht="35" thickBot="1" x14ac:dyDescent="0.4">
      <c r="Q538" s="8" t="s">
        <v>4171</v>
      </c>
      <c r="R538" s="9" t="s">
        <v>4172</v>
      </c>
      <c r="S538" s="9" t="s">
        <v>4153</v>
      </c>
      <c r="T538" s="9" t="s">
        <v>4153</v>
      </c>
      <c r="U538" s="9">
        <v>1.5273244640000001</v>
      </c>
      <c r="V538" s="10">
        <v>3.6497801339999998</v>
      </c>
      <c r="W538" s="9">
        <v>2153</v>
      </c>
      <c r="X538" s="11">
        <v>285</v>
      </c>
    </row>
    <row r="539" spans="17:24" ht="23.5" thickBot="1" x14ac:dyDescent="0.4">
      <c r="Q539" s="8" t="s">
        <v>4173</v>
      </c>
      <c r="R539" s="9" t="s">
        <v>4174</v>
      </c>
      <c r="S539" s="9"/>
      <c r="T539" s="9"/>
      <c r="U539" s="9">
        <v>1.6020639409999999</v>
      </c>
      <c r="V539" s="10">
        <v>3.0993677260000001</v>
      </c>
      <c r="W539" s="9">
        <v>1959</v>
      </c>
      <c r="X539" s="11">
        <v>489</v>
      </c>
    </row>
    <row r="540" spans="17:24" ht="69.5" thickBot="1" x14ac:dyDescent="0.4">
      <c r="Q540" s="8" t="s">
        <v>4175</v>
      </c>
      <c r="R540" s="9" t="s">
        <v>3870</v>
      </c>
      <c r="S540" s="9" t="s">
        <v>3871</v>
      </c>
      <c r="T540" s="9" t="s">
        <v>3871</v>
      </c>
      <c r="U540" s="9">
        <v>1.57155719</v>
      </c>
      <c r="V540" s="10">
        <v>3.2566608989999999</v>
      </c>
      <c r="W540" s="9">
        <v>2024</v>
      </c>
      <c r="X540" s="11">
        <v>434</v>
      </c>
    </row>
    <row r="541" spans="17:24" ht="184.5" thickBot="1" x14ac:dyDescent="0.4">
      <c r="Q541" s="8" t="s">
        <v>4176</v>
      </c>
      <c r="R541" s="9" t="s">
        <v>4177</v>
      </c>
      <c r="S541" s="9" t="s">
        <v>3581</v>
      </c>
      <c r="T541" s="9" t="s">
        <v>3581</v>
      </c>
      <c r="U541" s="9">
        <v>1.5996283549999999</v>
      </c>
      <c r="V541" s="10">
        <v>3.0868155609999999</v>
      </c>
      <c r="W541" s="9">
        <v>1966</v>
      </c>
      <c r="X541" s="11">
        <v>501</v>
      </c>
    </row>
    <row r="542" spans="17:24" ht="35" thickBot="1" x14ac:dyDescent="0.4">
      <c r="Q542" s="12" t="s">
        <v>4178</v>
      </c>
      <c r="R542" s="13" t="s">
        <v>4179</v>
      </c>
      <c r="S542" s="13" t="s">
        <v>3671</v>
      </c>
      <c r="T542" s="13" t="s">
        <v>3671</v>
      </c>
      <c r="U542" s="14">
        <v>3.3437558809999999</v>
      </c>
      <c r="V542" s="13">
        <v>1.296494896</v>
      </c>
      <c r="W542" s="13">
        <v>170</v>
      </c>
      <c r="X542" s="15">
        <v>2301</v>
      </c>
    </row>
    <row r="543" spans="17:24" ht="35" thickBot="1" x14ac:dyDescent="0.4">
      <c r="Q543" s="8" t="s">
        <v>4180</v>
      </c>
      <c r="R543" s="9" t="s">
        <v>4181</v>
      </c>
      <c r="S543" s="9" t="s">
        <v>3114</v>
      </c>
      <c r="T543" s="9" t="s">
        <v>3114</v>
      </c>
      <c r="U543" s="9">
        <v>1.5290582720000001</v>
      </c>
      <c r="V543" s="10">
        <v>3.5021648619999999</v>
      </c>
      <c r="W543" s="9">
        <v>2150</v>
      </c>
      <c r="X543" s="11">
        <v>336</v>
      </c>
    </row>
    <row r="544" spans="17:24" ht="23.5" thickBot="1" x14ac:dyDescent="0.4">
      <c r="Q544" s="8" t="s">
        <v>4182</v>
      </c>
      <c r="R544" s="9" t="s">
        <v>4183</v>
      </c>
      <c r="S544" s="9"/>
      <c r="T544" s="9"/>
      <c r="U544" s="9">
        <v>1.515022689</v>
      </c>
      <c r="V544" s="10">
        <v>3.568372981</v>
      </c>
      <c r="W544" s="9">
        <v>2182</v>
      </c>
      <c r="X544" s="11">
        <v>310</v>
      </c>
    </row>
    <row r="545" spans="17:24" ht="58" thickBot="1" x14ac:dyDescent="0.4">
      <c r="Q545" s="8" t="s">
        <v>4184</v>
      </c>
      <c r="R545" s="9" t="s">
        <v>4185</v>
      </c>
      <c r="S545" s="9" t="s">
        <v>3192</v>
      </c>
      <c r="T545" s="9" t="s">
        <v>3192</v>
      </c>
      <c r="U545" s="9">
        <v>1.58220772</v>
      </c>
      <c r="V545" s="10">
        <v>3.096902772</v>
      </c>
      <c r="W545" s="9">
        <v>2004</v>
      </c>
      <c r="X545" s="11">
        <v>493</v>
      </c>
    </row>
    <row r="546" spans="17:24" ht="46.5" thickBot="1" x14ac:dyDescent="0.4">
      <c r="Q546" s="8" t="s">
        <v>4186</v>
      </c>
      <c r="R546" s="9" t="s">
        <v>4187</v>
      </c>
      <c r="S546" s="9" t="s">
        <v>3119</v>
      </c>
      <c r="T546" s="9" t="s">
        <v>3119</v>
      </c>
      <c r="U546" s="9">
        <v>1.4698198570000001</v>
      </c>
      <c r="V546" s="10">
        <v>4.0828752850000001</v>
      </c>
      <c r="W546" s="9">
        <v>2305</v>
      </c>
      <c r="X546" s="11">
        <v>196</v>
      </c>
    </row>
    <row r="547" spans="17:24" ht="207.5" thickBot="1" x14ac:dyDescent="0.4">
      <c r="Q547" s="8" t="s">
        <v>4188</v>
      </c>
      <c r="R547" s="9" t="s">
        <v>4189</v>
      </c>
      <c r="S547" s="9"/>
      <c r="T547" s="9"/>
      <c r="U547" s="9">
        <v>1.496735151</v>
      </c>
      <c r="V547" s="10">
        <v>3.6927576539999998</v>
      </c>
      <c r="W547" s="9">
        <v>2238</v>
      </c>
      <c r="X547" s="11">
        <v>274</v>
      </c>
    </row>
    <row r="548" spans="17:24" ht="409.6" thickBot="1" x14ac:dyDescent="0.4">
      <c r="Q548" s="8" t="s">
        <v>4190</v>
      </c>
      <c r="R548" s="9" t="s">
        <v>4191</v>
      </c>
      <c r="S548" s="9" t="s">
        <v>4161</v>
      </c>
      <c r="T548" s="9" t="s">
        <v>4161</v>
      </c>
      <c r="U548" s="9">
        <v>1.5536824629999999</v>
      </c>
      <c r="V548" s="10">
        <v>3.2401611699999999</v>
      </c>
      <c r="W548" s="9">
        <v>2077</v>
      </c>
      <c r="X548" s="11">
        <v>441</v>
      </c>
    </row>
    <row r="549" spans="17:24" ht="46.5" thickBot="1" x14ac:dyDescent="0.4">
      <c r="Q549" s="8" t="s">
        <v>4192</v>
      </c>
      <c r="R549" s="9" t="s">
        <v>4193</v>
      </c>
      <c r="S549" s="9" t="s">
        <v>4194</v>
      </c>
      <c r="T549" s="9" t="s">
        <v>4194</v>
      </c>
      <c r="U549" s="9">
        <v>1.4756611369999999</v>
      </c>
      <c r="V549" s="10">
        <v>3.806600327</v>
      </c>
      <c r="W549" s="9">
        <v>2294</v>
      </c>
      <c r="X549" s="11">
        <v>240</v>
      </c>
    </row>
    <row r="550" spans="17:24" ht="409.6" thickBot="1" x14ac:dyDescent="0.4">
      <c r="Q550" s="8" t="s">
        <v>4195</v>
      </c>
      <c r="R550" s="9" t="s">
        <v>4191</v>
      </c>
      <c r="S550" s="9" t="s">
        <v>4161</v>
      </c>
      <c r="T550" s="9" t="s">
        <v>4161</v>
      </c>
      <c r="U550" s="9">
        <v>1.5450547080000001</v>
      </c>
      <c r="V550" s="10">
        <v>3.2518310439999998</v>
      </c>
      <c r="W550" s="9">
        <v>2111</v>
      </c>
      <c r="X550" s="11">
        <v>436</v>
      </c>
    </row>
    <row r="551" spans="17:24" ht="81" thickBot="1" x14ac:dyDescent="0.4">
      <c r="Q551" s="12" t="s">
        <v>4196</v>
      </c>
      <c r="R551" s="13" t="s">
        <v>4197</v>
      </c>
      <c r="S551" s="13" t="s">
        <v>4198</v>
      </c>
      <c r="T551" s="13" t="s">
        <v>4198</v>
      </c>
      <c r="U551" s="14">
        <v>3.075036399</v>
      </c>
      <c r="V551" s="13">
        <v>1.298914372</v>
      </c>
      <c r="W551" s="13">
        <v>262</v>
      </c>
      <c r="X551" s="15">
        <v>2294</v>
      </c>
    </row>
    <row r="552" spans="17:24" ht="69.5" thickBot="1" x14ac:dyDescent="0.4">
      <c r="Q552" s="8" t="s">
        <v>4199</v>
      </c>
      <c r="R552" s="9" t="s">
        <v>3937</v>
      </c>
      <c r="S552" s="9" t="s">
        <v>3901</v>
      </c>
      <c r="T552" s="9" t="s">
        <v>3901</v>
      </c>
      <c r="U552" s="9">
        <v>1.409817742</v>
      </c>
      <c r="V552" s="10">
        <v>4.7200522559999998</v>
      </c>
      <c r="W552" s="9">
        <v>2463</v>
      </c>
      <c r="X552" s="11">
        <v>107</v>
      </c>
    </row>
    <row r="553" spans="17:24" ht="409.6" thickBot="1" x14ac:dyDescent="0.4">
      <c r="Q553" s="8" t="s">
        <v>4200</v>
      </c>
      <c r="R553" s="9" t="s">
        <v>3975</v>
      </c>
      <c r="S553" s="9" t="s">
        <v>3901</v>
      </c>
      <c r="T553" s="9" t="s">
        <v>3901</v>
      </c>
      <c r="U553" s="9">
        <v>1.432315955</v>
      </c>
      <c r="V553" s="10">
        <v>4.1462819069999997</v>
      </c>
      <c r="W553" s="9">
        <v>2396</v>
      </c>
      <c r="X553" s="11">
        <v>179</v>
      </c>
    </row>
    <row r="554" spans="17:24" ht="58" thickBot="1" x14ac:dyDescent="0.4">
      <c r="Q554" s="8" t="s">
        <v>4201</v>
      </c>
      <c r="R554" s="9" t="s">
        <v>4202</v>
      </c>
      <c r="S554" s="9" t="s">
        <v>3085</v>
      </c>
      <c r="T554" s="9" t="s">
        <v>3085</v>
      </c>
      <c r="U554" s="9">
        <v>1.535167878</v>
      </c>
      <c r="V554" s="10">
        <v>3.2304559820000001</v>
      </c>
      <c r="W554" s="9">
        <v>2138</v>
      </c>
      <c r="X554" s="11">
        <v>445</v>
      </c>
    </row>
    <row r="555" spans="17:24" ht="196" thickBot="1" x14ac:dyDescent="0.4">
      <c r="Q555" s="8" t="s">
        <v>4203</v>
      </c>
      <c r="R555" s="9" t="s">
        <v>4029</v>
      </c>
      <c r="S555" s="9" t="s">
        <v>3722</v>
      </c>
      <c r="T555" s="9" t="s">
        <v>3722</v>
      </c>
      <c r="U555" s="9">
        <v>1.546293141</v>
      </c>
      <c r="V555" s="10">
        <v>3.048922578</v>
      </c>
      <c r="W555" s="9">
        <v>2107</v>
      </c>
      <c r="X555" s="11">
        <v>513</v>
      </c>
    </row>
    <row r="556" spans="17:24" ht="23.5" thickBot="1" x14ac:dyDescent="0.4">
      <c r="Q556" s="8" t="s">
        <v>4204</v>
      </c>
      <c r="R556" s="9" t="s">
        <v>4205</v>
      </c>
      <c r="S556" s="9"/>
      <c r="T556" s="9"/>
      <c r="U556" s="9">
        <v>1.5054041869999999</v>
      </c>
      <c r="V556" s="10">
        <v>3.3038042810000001</v>
      </c>
      <c r="W556" s="9">
        <v>2213</v>
      </c>
      <c r="X556" s="11">
        <v>409</v>
      </c>
    </row>
    <row r="557" spans="17:24" ht="58" thickBot="1" x14ac:dyDescent="0.4">
      <c r="Q557" s="12" t="s">
        <v>4206</v>
      </c>
      <c r="R557" s="13" t="s">
        <v>4207</v>
      </c>
      <c r="S557" s="13" t="s">
        <v>3671</v>
      </c>
      <c r="T557" s="13" t="s">
        <v>3671</v>
      </c>
      <c r="U557" s="14">
        <v>3.2809053690000001</v>
      </c>
      <c r="V557" s="13">
        <v>1.2307233740000001</v>
      </c>
      <c r="W557" s="13">
        <v>194</v>
      </c>
      <c r="X557" s="15">
        <v>2429</v>
      </c>
    </row>
    <row r="558" spans="17:24" ht="23.5" thickBot="1" x14ac:dyDescent="0.4">
      <c r="Q558" s="8" t="s">
        <v>4208</v>
      </c>
      <c r="R558" s="9" t="s">
        <v>4209</v>
      </c>
      <c r="S558" s="9"/>
      <c r="T558" s="9"/>
      <c r="U558" s="9">
        <v>1.497395649</v>
      </c>
      <c r="V558" s="10">
        <v>3.3142098440000001</v>
      </c>
      <c r="W558" s="9">
        <v>2233</v>
      </c>
      <c r="X558" s="11">
        <v>407</v>
      </c>
    </row>
    <row r="559" spans="17:24" ht="46.5" thickBot="1" x14ac:dyDescent="0.4">
      <c r="Q559" s="12" t="s">
        <v>4210</v>
      </c>
      <c r="R559" s="13" t="s">
        <v>4211</v>
      </c>
      <c r="S559" s="13" t="s">
        <v>3678</v>
      </c>
      <c r="T559" s="13" t="s">
        <v>3678</v>
      </c>
      <c r="U559" s="14">
        <v>3.0862235839999999</v>
      </c>
      <c r="V559" s="13">
        <v>1.2434392620000001</v>
      </c>
      <c r="W559" s="13">
        <v>257</v>
      </c>
      <c r="X559" s="15">
        <v>2398</v>
      </c>
    </row>
    <row r="560" spans="17:24" ht="35" thickBot="1" x14ac:dyDescent="0.4">
      <c r="Q560" s="8" t="s">
        <v>4212</v>
      </c>
      <c r="R560" s="9" t="s">
        <v>4213</v>
      </c>
      <c r="S560" s="9" t="s">
        <v>4194</v>
      </c>
      <c r="T560" s="9" t="s">
        <v>4194</v>
      </c>
      <c r="U560" s="9">
        <v>1.4142967440000001</v>
      </c>
      <c r="V560" s="10">
        <v>3.9474301540000001</v>
      </c>
      <c r="W560" s="9">
        <v>2446</v>
      </c>
      <c r="X560" s="11">
        <v>217</v>
      </c>
    </row>
    <row r="561" spans="17:24" ht="35" thickBot="1" x14ac:dyDescent="0.4">
      <c r="Q561" s="8" t="s">
        <v>4214</v>
      </c>
      <c r="R561" s="9" t="s">
        <v>4215</v>
      </c>
      <c r="S561" s="9"/>
      <c r="T561" s="9"/>
      <c r="U561" s="9">
        <v>1.414069698</v>
      </c>
      <c r="V561" s="10">
        <v>3.863512568</v>
      </c>
      <c r="W561" s="9">
        <v>2447</v>
      </c>
      <c r="X561" s="11">
        <v>227</v>
      </c>
    </row>
    <row r="562" spans="17:24" ht="81" thickBot="1" x14ac:dyDescent="0.4">
      <c r="Q562" s="8" t="s">
        <v>4216</v>
      </c>
      <c r="R562" s="9" t="s">
        <v>4217</v>
      </c>
      <c r="S562" s="9" t="s">
        <v>3114</v>
      </c>
      <c r="T562" s="9" t="s">
        <v>3114</v>
      </c>
      <c r="U562" s="9">
        <v>1.475268966</v>
      </c>
      <c r="V562" s="10">
        <v>3.3406148679999998</v>
      </c>
      <c r="W562" s="9">
        <v>2296</v>
      </c>
      <c r="X562" s="11">
        <v>390</v>
      </c>
    </row>
    <row r="563" spans="17:24" ht="409.6" thickBot="1" x14ac:dyDescent="0.4">
      <c r="Q563" s="8" t="s">
        <v>4218</v>
      </c>
      <c r="R563" s="9" t="s">
        <v>4219</v>
      </c>
      <c r="S563" s="9" t="s">
        <v>4220</v>
      </c>
      <c r="T563" s="9" t="s">
        <v>4220</v>
      </c>
      <c r="U563" s="9">
        <v>1.5050326570000001</v>
      </c>
      <c r="V563" s="10">
        <v>3.1339225609999999</v>
      </c>
      <c r="W563" s="9">
        <v>2215</v>
      </c>
      <c r="X563" s="11">
        <v>475</v>
      </c>
    </row>
    <row r="564" spans="17:24" ht="58" thickBot="1" x14ac:dyDescent="0.4">
      <c r="Q564" s="8" t="s">
        <v>4221</v>
      </c>
      <c r="R564" s="9" t="s">
        <v>4222</v>
      </c>
      <c r="S564" s="9" t="s">
        <v>3085</v>
      </c>
      <c r="T564" s="9" t="s">
        <v>3085</v>
      </c>
      <c r="U564" s="9">
        <v>1.4997280319999999</v>
      </c>
      <c r="V564" s="10">
        <v>3.1456106269999999</v>
      </c>
      <c r="W564" s="9">
        <v>2229</v>
      </c>
      <c r="X564" s="11">
        <v>472</v>
      </c>
    </row>
    <row r="565" spans="17:24" ht="35" thickBot="1" x14ac:dyDescent="0.4">
      <c r="Q565" s="8" t="s">
        <v>4223</v>
      </c>
      <c r="R565" s="9" t="s">
        <v>4224</v>
      </c>
      <c r="S565" s="9"/>
      <c r="T565" s="9"/>
      <c r="U565" s="9">
        <v>1.497540133</v>
      </c>
      <c r="V565" s="10">
        <v>3.1150761230000001</v>
      </c>
      <c r="W565" s="9">
        <v>2232</v>
      </c>
      <c r="X565" s="11">
        <v>484</v>
      </c>
    </row>
    <row r="566" spans="17:24" ht="46.5" thickBot="1" x14ac:dyDescent="0.4">
      <c r="Q566" s="8" t="s">
        <v>4225</v>
      </c>
      <c r="R566" s="9" t="s">
        <v>4226</v>
      </c>
      <c r="S566" s="9" t="s">
        <v>4227</v>
      </c>
      <c r="T566" s="9" t="s">
        <v>4227</v>
      </c>
      <c r="U566" s="9">
        <v>1.5107913740000001</v>
      </c>
      <c r="V566" s="10">
        <v>3.0215261149999999</v>
      </c>
      <c r="W566" s="9">
        <v>2196</v>
      </c>
      <c r="X566" s="11">
        <v>528</v>
      </c>
    </row>
    <row r="567" spans="17:24" ht="46.5" thickBot="1" x14ac:dyDescent="0.4">
      <c r="Q567" s="8" t="s">
        <v>4228</v>
      </c>
      <c r="R567" s="9" t="s">
        <v>4229</v>
      </c>
      <c r="S567" s="9" t="s">
        <v>4161</v>
      </c>
      <c r="T567" s="9" t="s">
        <v>4161</v>
      </c>
      <c r="U567" s="9">
        <v>1.4779522389999999</v>
      </c>
      <c r="V567" s="10">
        <v>3.2450274069999998</v>
      </c>
      <c r="W567" s="9">
        <v>2287</v>
      </c>
      <c r="X567" s="11">
        <v>439</v>
      </c>
    </row>
    <row r="568" spans="17:24" ht="368.5" thickBot="1" x14ac:dyDescent="0.4">
      <c r="Q568" s="8" t="s">
        <v>4230</v>
      </c>
      <c r="R568" s="9" t="s">
        <v>3249</v>
      </c>
      <c r="S568" s="9" t="s">
        <v>3192</v>
      </c>
      <c r="T568" s="9" t="s">
        <v>3192</v>
      </c>
      <c r="U568" s="9">
        <v>1.480965761</v>
      </c>
      <c r="V568" s="10">
        <v>3.2080349049999999</v>
      </c>
      <c r="W568" s="9">
        <v>2277</v>
      </c>
      <c r="X568" s="11">
        <v>451</v>
      </c>
    </row>
    <row r="569" spans="17:24" ht="368.5" thickBot="1" x14ac:dyDescent="0.4">
      <c r="Q569" s="12" t="s">
        <v>4231</v>
      </c>
      <c r="R569" s="13" t="s">
        <v>4232</v>
      </c>
      <c r="S569" s="13" t="s">
        <v>3429</v>
      </c>
      <c r="T569" s="13" t="s">
        <v>3429</v>
      </c>
      <c r="U569" s="14">
        <v>3.0363972659999998</v>
      </c>
      <c r="V569" s="13">
        <v>1.207037986</v>
      </c>
      <c r="W569" s="13">
        <v>271</v>
      </c>
      <c r="X569" s="15">
        <v>2466</v>
      </c>
    </row>
    <row r="570" spans="17:24" ht="69.5" thickBot="1" x14ac:dyDescent="0.4">
      <c r="Q570" s="8" t="s">
        <v>4233</v>
      </c>
      <c r="R570" s="9" t="s">
        <v>4234</v>
      </c>
      <c r="S570" s="9" t="s">
        <v>3192</v>
      </c>
      <c r="T570" s="9" t="s">
        <v>3192</v>
      </c>
      <c r="U570" s="9">
        <v>1.413987136</v>
      </c>
      <c r="V570" s="10">
        <v>3.6135516769999998</v>
      </c>
      <c r="W570" s="9">
        <v>2448</v>
      </c>
      <c r="X570" s="11">
        <v>297</v>
      </c>
    </row>
    <row r="571" spans="17:24" ht="23.5" thickBot="1" x14ac:dyDescent="0.4">
      <c r="Q571" s="12" t="s">
        <v>4235</v>
      </c>
      <c r="R571" s="13" t="s">
        <v>4236</v>
      </c>
      <c r="S571" s="13"/>
      <c r="T571" s="13"/>
      <c r="U571" s="14">
        <v>3.210087599</v>
      </c>
      <c r="V571" s="13">
        <v>1.166925634</v>
      </c>
      <c r="W571" s="13">
        <v>209</v>
      </c>
      <c r="X571" s="15">
        <v>2544</v>
      </c>
    </row>
    <row r="572" spans="17:24" ht="409.6" thickBot="1" x14ac:dyDescent="0.4">
      <c r="Q572" s="8" t="s">
        <v>4237</v>
      </c>
      <c r="R572" s="9" t="s">
        <v>4238</v>
      </c>
      <c r="S572" s="9" t="s">
        <v>4194</v>
      </c>
      <c r="T572" s="9" t="s">
        <v>4194</v>
      </c>
      <c r="U572" s="9">
        <v>1.387443373</v>
      </c>
      <c r="V572" s="10">
        <v>3.780295357</v>
      </c>
      <c r="W572" s="9">
        <v>2516</v>
      </c>
      <c r="X572" s="11">
        <v>250</v>
      </c>
    </row>
    <row r="573" spans="17:24" ht="69.5" thickBot="1" x14ac:dyDescent="0.4">
      <c r="Q573" s="8" t="s">
        <v>4239</v>
      </c>
      <c r="R573" s="9" t="s">
        <v>4240</v>
      </c>
      <c r="S573" s="9" t="s">
        <v>4113</v>
      </c>
      <c r="T573" s="9" t="s">
        <v>4113</v>
      </c>
      <c r="U573" s="9">
        <v>1.4403657750000001</v>
      </c>
      <c r="V573" s="10">
        <v>3.3361306530000001</v>
      </c>
      <c r="W573" s="9">
        <v>2376</v>
      </c>
      <c r="X573" s="11">
        <v>392</v>
      </c>
    </row>
    <row r="574" spans="17:24" ht="196" thickBot="1" x14ac:dyDescent="0.4">
      <c r="Q574" s="12" t="s">
        <v>4241</v>
      </c>
      <c r="R574" s="13" t="s">
        <v>4242</v>
      </c>
      <c r="S574" s="13"/>
      <c r="T574" s="13"/>
      <c r="U574" s="14">
        <v>3.2528548439999998</v>
      </c>
      <c r="V574" s="13">
        <v>1.1469422250000001</v>
      </c>
      <c r="W574" s="13">
        <v>197</v>
      </c>
      <c r="X574" s="15">
        <v>2585</v>
      </c>
    </row>
    <row r="575" spans="17:24" ht="35" thickBot="1" x14ac:dyDescent="0.4">
      <c r="Q575" s="8" t="s">
        <v>4243</v>
      </c>
      <c r="R575" s="9" t="s">
        <v>4244</v>
      </c>
      <c r="S575" s="9" t="s">
        <v>4227</v>
      </c>
      <c r="T575" s="9" t="s">
        <v>4227</v>
      </c>
      <c r="U575" s="9">
        <v>1.3759672199999999</v>
      </c>
      <c r="V575" s="10">
        <v>3.7799224300000001</v>
      </c>
      <c r="W575" s="9">
        <v>2550</v>
      </c>
      <c r="X575" s="11">
        <v>251</v>
      </c>
    </row>
    <row r="576" spans="17:24" ht="35" thickBot="1" x14ac:dyDescent="0.4">
      <c r="Q576" s="8" t="s">
        <v>4245</v>
      </c>
      <c r="R576" s="9" t="s">
        <v>4246</v>
      </c>
      <c r="S576" s="9" t="s">
        <v>3871</v>
      </c>
      <c r="T576" s="9" t="s">
        <v>3871</v>
      </c>
      <c r="U576" s="9">
        <v>1.474402062</v>
      </c>
      <c r="V576" s="10">
        <v>3.0755459009999999</v>
      </c>
      <c r="W576" s="9">
        <v>2298</v>
      </c>
      <c r="X576" s="11">
        <v>506</v>
      </c>
    </row>
    <row r="577" spans="17:24" ht="46.5" thickBot="1" x14ac:dyDescent="0.4">
      <c r="Q577" s="8" t="s">
        <v>4247</v>
      </c>
      <c r="R577" s="9" t="s">
        <v>4248</v>
      </c>
      <c r="S577" s="9" t="s">
        <v>4220</v>
      </c>
      <c r="T577" s="9" t="s">
        <v>4220</v>
      </c>
      <c r="U577" s="9">
        <v>1.4533074070000001</v>
      </c>
      <c r="V577" s="10">
        <v>3.1894431490000001</v>
      </c>
      <c r="W577" s="9">
        <v>2352</v>
      </c>
      <c r="X577" s="11">
        <v>458</v>
      </c>
    </row>
    <row r="578" spans="17:24" ht="207.5" thickBot="1" x14ac:dyDescent="0.4">
      <c r="Q578" s="8" t="s">
        <v>4249</v>
      </c>
      <c r="R578" s="9" t="s">
        <v>4082</v>
      </c>
      <c r="S578" s="9"/>
      <c r="T578" s="9"/>
      <c r="U578" s="9">
        <v>1.3440362699999999</v>
      </c>
      <c r="V578" s="10">
        <v>3.9640663200000001</v>
      </c>
      <c r="W578" s="9">
        <v>2622</v>
      </c>
      <c r="X578" s="11">
        <v>214</v>
      </c>
    </row>
    <row r="579" spans="17:24" ht="23.5" thickBot="1" x14ac:dyDescent="0.4">
      <c r="Q579" s="8" t="s">
        <v>4250</v>
      </c>
      <c r="R579" s="9" t="s">
        <v>4251</v>
      </c>
      <c r="S579" s="9"/>
      <c r="T579" s="9"/>
      <c r="U579" s="9">
        <v>1.4352881959999999</v>
      </c>
      <c r="V579" s="10">
        <v>3.1613008319999998</v>
      </c>
      <c r="W579" s="9">
        <v>2388</v>
      </c>
      <c r="X579" s="11">
        <v>465</v>
      </c>
    </row>
    <row r="580" spans="17:24" ht="35" thickBot="1" x14ac:dyDescent="0.4">
      <c r="Q580" s="8" t="s">
        <v>4252</v>
      </c>
      <c r="R580" s="9" t="s">
        <v>4253</v>
      </c>
      <c r="S580" s="9"/>
      <c r="T580" s="9"/>
      <c r="U580" s="9">
        <v>1.390229849</v>
      </c>
      <c r="V580" s="10">
        <v>3.4398224449999999</v>
      </c>
      <c r="W580" s="9">
        <v>2506</v>
      </c>
      <c r="X580" s="11">
        <v>357</v>
      </c>
    </row>
    <row r="581" spans="17:24" ht="196" thickBot="1" x14ac:dyDescent="0.4">
      <c r="Q581" s="8" t="s">
        <v>4254</v>
      </c>
      <c r="R581" s="9" t="s">
        <v>3810</v>
      </c>
      <c r="S581" s="9"/>
      <c r="T581" s="9"/>
      <c r="U581" s="9">
        <v>1.3407337800000001</v>
      </c>
      <c r="V581" s="10">
        <v>3.8364162660000001</v>
      </c>
      <c r="W581" s="9">
        <v>2631</v>
      </c>
      <c r="X581" s="11">
        <v>232</v>
      </c>
    </row>
    <row r="582" spans="17:24" ht="409.6" thickBot="1" x14ac:dyDescent="0.4">
      <c r="Q582" s="8" t="s">
        <v>4255</v>
      </c>
      <c r="R582" s="9" t="s">
        <v>4256</v>
      </c>
      <c r="S582" s="9" t="s">
        <v>3299</v>
      </c>
      <c r="T582" s="9" t="s">
        <v>3299</v>
      </c>
      <c r="U582" s="9">
        <v>1.316955852</v>
      </c>
      <c r="V582" s="10">
        <v>4.2386312730000002</v>
      </c>
      <c r="W582" s="9">
        <v>2710</v>
      </c>
      <c r="X582" s="11">
        <v>166</v>
      </c>
    </row>
    <row r="583" spans="17:24" ht="207.5" thickBot="1" x14ac:dyDescent="0.4">
      <c r="Q583" s="8" t="s">
        <v>4257</v>
      </c>
      <c r="R583" s="9" t="s">
        <v>4258</v>
      </c>
      <c r="S583" s="9"/>
      <c r="T583" s="9"/>
      <c r="U583" s="9">
        <v>1.353407085</v>
      </c>
      <c r="V583" s="10">
        <v>3.647860927</v>
      </c>
      <c r="W583" s="9">
        <v>2595</v>
      </c>
      <c r="X583" s="11">
        <v>286</v>
      </c>
    </row>
    <row r="584" spans="17:24" ht="409.6" thickBot="1" x14ac:dyDescent="0.4">
      <c r="Q584" s="8" t="s">
        <v>4259</v>
      </c>
      <c r="R584" s="9" t="s">
        <v>4260</v>
      </c>
      <c r="S584" s="9" t="s">
        <v>4261</v>
      </c>
      <c r="T584" s="9" t="s">
        <v>4261</v>
      </c>
      <c r="U584" s="9">
        <v>1.437661861</v>
      </c>
      <c r="V584" s="10">
        <v>3.064721933</v>
      </c>
      <c r="W584" s="9">
        <v>2386</v>
      </c>
      <c r="X584" s="11">
        <v>510</v>
      </c>
    </row>
    <row r="585" spans="17:24" ht="207.5" thickBot="1" x14ac:dyDescent="0.4">
      <c r="Q585" s="8" t="s">
        <v>4262</v>
      </c>
      <c r="R585" s="9" t="s">
        <v>4263</v>
      </c>
      <c r="S585" s="9"/>
      <c r="T585" s="9"/>
      <c r="U585" s="9">
        <v>1.3427978359999999</v>
      </c>
      <c r="V585" s="10">
        <v>3.6934853150000002</v>
      </c>
      <c r="W585" s="9">
        <v>2627</v>
      </c>
      <c r="X585" s="11">
        <v>273</v>
      </c>
    </row>
    <row r="586" spans="17:24" ht="219" thickBot="1" x14ac:dyDescent="0.4">
      <c r="Q586" s="8" t="s">
        <v>4264</v>
      </c>
      <c r="R586" s="9" t="s">
        <v>4265</v>
      </c>
      <c r="S586" s="9"/>
      <c r="T586" s="9"/>
      <c r="U586" s="9">
        <v>1.3318170570000001</v>
      </c>
      <c r="V586" s="10">
        <v>3.8043081929999998</v>
      </c>
      <c r="W586" s="9">
        <v>2661</v>
      </c>
      <c r="X586" s="11">
        <v>242</v>
      </c>
    </row>
    <row r="587" spans="17:24" ht="81" thickBot="1" x14ac:dyDescent="0.4">
      <c r="Q587" s="8" t="s">
        <v>4266</v>
      </c>
      <c r="R587" s="9" t="s">
        <v>4267</v>
      </c>
      <c r="S587" s="9" t="s">
        <v>3299</v>
      </c>
      <c r="T587" s="9" t="s">
        <v>3299</v>
      </c>
      <c r="U587" s="9">
        <v>1.3425707899999999</v>
      </c>
      <c r="V587" s="10">
        <v>3.6203644100000001</v>
      </c>
      <c r="W587" s="9">
        <v>2629</v>
      </c>
      <c r="X587" s="11">
        <v>295</v>
      </c>
    </row>
    <row r="588" spans="17:24" ht="23.5" thickBot="1" x14ac:dyDescent="0.4">
      <c r="Q588" s="8" t="s">
        <v>4268</v>
      </c>
      <c r="R588" s="9" t="s">
        <v>4269</v>
      </c>
      <c r="S588" s="9" t="s">
        <v>4269</v>
      </c>
      <c r="T588" s="9" t="s">
        <v>4269</v>
      </c>
      <c r="U588" s="9">
        <v>1.2960263219999999</v>
      </c>
      <c r="V588" s="10">
        <v>4.3042117839999996</v>
      </c>
      <c r="W588" s="9">
        <v>2769</v>
      </c>
      <c r="X588" s="11">
        <v>156</v>
      </c>
    </row>
    <row r="589" spans="17:24" ht="35" thickBot="1" x14ac:dyDescent="0.4">
      <c r="Q589" s="8" t="s">
        <v>4270</v>
      </c>
      <c r="R589" s="9" t="s">
        <v>4271</v>
      </c>
      <c r="S589" s="9" t="s">
        <v>4261</v>
      </c>
      <c r="T589" s="9" t="s">
        <v>4261</v>
      </c>
      <c r="U589" s="9">
        <v>1.41376009</v>
      </c>
      <c r="V589" s="10">
        <v>3.084195979</v>
      </c>
      <c r="W589" s="9">
        <v>2449</v>
      </c>
      <c r="X589" s="11">
        <v>503</v>
      </c>
    </row>
    <row r="590" spans="17:24" ht="35" thickBot="1" x14ac:dyDescent="0.4">
      <c r="Q590" s="8" t="s">
        <v>4272</v>
      </c>
      <c r="R590" s="9" t="s">
        <v>4273</v>
      </c>
      <c r="S590" s="9" t="s">
        <v>4113</v>
      </c>
      <c r="T590" s="9" t="s">
        <v>4113</v>
      </c>
      <c r="U590" s="9">
        <v>1.3149330770000001</v>
      </c>
      <c r="V590" s="10">
        <v>3.7503520780000001</v>
      </c>
      <c r="W590" s="9">
        <v>2714</v>
      </c>
      <c r="X590" s="11">
        <v>259</v>
      </c>
    </row>
    <row r="591" spans="17:24" ht="409.6" thickBot="1" x14ac:dyDescent="0.4">
      <c r="Q591" s="8" t="s">
        <v>4274</v>
      </c>
      <c r="R591" s="9" t="s">
        <v>3879</v>
      </c>
      <c r="S591" s="9" t="s">
        <v>3299</v>
      </c>
      <c r="T591" s="9" t="s">
        <v>3299</v>
      </c>
      <c r="U591" s="9">
        <v>1.393367214</v>
      </c>
      <c r="V591" s="10">
        <v>3.0471125200000002</v>
      </c>
      <c r="W591" s="9">
        <v>2499</v>
      </c>
      <c r="X591" s="11">
        <v>517</v>
      </c>
    </row>
    <row r="592" spans="17:24" ht="58" thickBot="1" x14ac:dyDescent="0.4">
      <c r="Q592" s="8" t="s">
        <v>4275</v>
      </c>
      <c r="R592" s="9" t="s">
        <v>3930</v>
      </c>
      <c r="S592" s="9" t="s">
        <v>3299</v>
      </c>
      <c r="T592" s="9" t="s">
        <v>3299</v>
      </c>
      <c r="U592" s="9">
        <v>1.2516697530000001</v>
      </c>
      <c r="V592" s="10">
        <v>4.3885113919999998</v>
      </c>
      <c r="W592" s="9">
        <v>2876</v>
      </c>
      <c r="X592" s="11">
        <v>142</v>
      </c>
    </row>
    <row r="593" spans="17:24" ht="46.5" thickBot="1" x14ac:dyDescent="0.4">
      <c r="Q593" s="8" t="s">
        <v>4276</v>
      </c>
      <c r="R593" s="9" t="s">
        <v>4277</v>
      </c>
      <c r="S593" s="9" t="s">
        <v>3581</v>
      </c>
      <c r="T593" s="9" t="s">
        <v>3581</v>
      </c>
      <c r="U593" s="9">
        <v>1.3443458779999999</v>
      </c>
      <c r="V593" s="10">
        <v>3.3012210820000001</v>
      </c>
      <c r="W593" s="9">
        <v>2620</v>
      </c>
      <c r="X593" s="11">
        <v>410</v>
      </c>
    </row>
    <row r="594" spans="17:24" ht="69.5" thickBot="1" x14ac:dyDescent="0.4">
      <c r="Q594" s="8" t="s">
        <v>4278</v>
      </c>
      <c r="R594" s="9" t="s">
        <v>4279</v>
      </c>
      <c r="S594" s="9" t="s">
        <v>4113</v>
      </c>
      <c r="T594" s="9" t="s">
        <v>4113</v>
      </c>
      <c r="U594" s="9">
        <v>1.268533092</v>
      </c>
      <c r="V594" s="10">
        <v>4.076362713</v>
      </c>
      <c r="W594" s="9">
        <v>2841</v>
      </c>
      <c r="X594" s="11">
        <v>198</v>
      </c>
    </row>
    <row r="595" spans="17:24" ht="391.5" thickBot="1" x14ac:dyDescent="0.4">
      <c r="Q595" s="12" t="s">
        <v>4280</v>
      </c>
      <c r="R595" s="13" t="s">
        <v>4281</v>
      </c>
      <c r="S595" s="13" t="s">
        <v>286</v>
      </c>
      <c r="T595" s="13" t="s">
        <v>286</v>
      </c>
      <c r="U595" s="14">
        <v>4.5945739659999996</v>
      </c>
      <c r="V595" s="13">
        <v>0.94992781829999995</v>
      </c>
      <c r="W595" s="13">
        <v>30</v>
      </c>
      <c r="X595" s="15">
        <v>3031</v>
      </c>
    </row>
    <row r="596" spans="17:24" ht="69.5" thickBot="1" x14ac:dyDescent="0.4">
      <c r="Q596" s="8" t="s">
        <v>4282</v>
      </c>
      <c r="R596" s="9" t="s">
        <v>4234</v>
      </c>
      <c r="S596" s="9" t="s">
        <v>3192</v>
      </c>
      <c r="T596" s="9" t="s">
        <v>3192</v>
      </c>
      <c r="U596" s="9">
        <v>1.317162258</v>
      </c>
      <c r="V596" s="10">
        <v>3.4390765920000002</v>
      </c>
      <c r="W596" s="9">
        <v>2709</v>
      </c>
      <c r="X596" s="11">
        <v>358</v>
      </c>
    </row>
    <row r="597" spans="17:24" ht="58" thickBot="1" x14ac:dyDescent="0.4">
      <c r="Q597" s="8" t="s">
        <v>4283</v>
      </c>
      <c r="R597" s="9" t="s">
        <v>4284</v>
      </c>
      <c r="S597" s="9" t="s">
        <v>4161</v>
      </c>
      <c r="T597" s="9" t="s">
        <v>4161</v>
      </c>
      <c r="U597" s="9">
        <v>1.281268319</v>
      </c>
      <c r="V597" s="10">
        <v>3.733888732</v>
      </c>
      <c r="W597" s="9">
        <v>2804</v>
      </c>
      <c r="X597" s="11">
        <v>263</v>
      </c>
    </row>
    <row r="598" spans="17:24" ht="81" thickBot="1" x14ac:dyDescent="0.4">
      <c r="Q598" s="8" t="s">
        <v>4285</v>
      </c>
      <c r="R598" s="9" t="s">
        <v>4286</v>
      </c>
      <c r="S598" s="9" t="s">
        <v>3901</v>
      </c>
      <c r="T598" s="9" t="s">
        <v>3901</v>
      </c>
      <c r="U598" s="9">
        <v>1.2621964400000001</v>
      </c>
      <c r="V598" s="10">
        <v>3.9512685699999999</v>
      </c>
      <c r="W598" s="9">
        <v>2857</v>
      </c>
      <c r="X598" s="11">
        <v>215</v>
      </c>
    </row>
    <row r="599" spans="17:24" ht="115.5" thickBot="1" x14ac:dyDescent="0.4">
      <c r="Q599" s="12" t="s">
        <v>4287</v>
      </c>
      <c r="R599" s="13" t="s">
        <v>4288</v>
      </c>
      <c r="S599" s="13"/>
      <c r="T599" s="13"/>
      <c r="U599" s="14">
        <v>4.281270868</v>
      </c>
      <c r="V599" s="13">
        <v>0.95040989419999999</v>
      </c>
      <c r="W599" s="13">
        <v>44</v>
      </c>
      <c r="X599" s="15">
        <v>3029</v>
      </c>
    </row>
    <row r="600" spans="17:24" ht="58" thickBot="1" x14ac:dyDescent="0.4">
      <c r="Q600" s="8" t="s">
        <v>4289</v>
      </c>
      <c r="R600" s="9" t="s">
        <v>4290</v>
      </c>
      <c r="S600" s="9" t="s">
        <v>3114</v>
      </c>
      <c r="T600" s="9" t="s">
        <v>3114</v>
      </c>
      <c r="U600" s="9">
        <v>1.226674032</v>
      </c>
      <c r="V600" s="10">
        <v>4.6301860350000004</v>
      </c>
      <c r="W600" s="9">
        <v>2958</v>
      </c>
      <c r="X600" s="11">
        <v>118</v>
      </c>
    </row>
    <row r="601" spans="17:24" ht="35" thickBot="1" x14ac:dyDescent="0.4">
      <c r="Q601" s="8" t="s">
        <v>4291</v>
      </c>
      <c r="R601" s="9" t="s">
        <v>4292</v>
      </c>
      <c r="S601" s="9"/>
      <c r="T601" s="9"/>
      <c r="U601" s="9">
        <v>1.2692142310000001</v>
      </c>
      <c r="V601" s="10">
        <v>3.6230476629999999</v>
      </c>
      <c r="W601" s="9">
        <v>2839</v>
      </c>
      <c r="X601" s="11">
        <v>292</v>
      </c>
    </row>
    <row r="602" spans="17:24" ht="58" thickBot="1" x14ac:dyDescent="0.4">
      <c r="Q602" s="8" t="s">
        <v>4293</v>
      </c>
      <c r="R602" s="9" t="s">
        <v>4294</v>
      </c>
      <c r="S602" s="9" t="s">
        <v>4161</v>
      </c>
      <c r="T602" s="9" t="s">
        <v>4161</v>
      </c>
      <c r="U602" s="9">
        <v>1.2444042749999999</v>
      </c>
      <c r="V602" s="10">
        <v>3.7972862580000002</v>
      </c>
      <c r="W602" s="9">
        <v>2900</v>
      </c>
      <c r="X602" s="11">
        <v>244</v>
      </c>
    </row>
    <row r="603" spans="17:24" ht="58" thickBot="1" x14ac:dyDescent="0.4">
      <c r="Q603" s="8" t="s">
        <v>4295</v>
      </c>
      <c r="R603" s="9" t="s">
        <v>4296</v>
      </c>
      <c r="S603" s="9" t="s">
        <v>3722</v>
      </c>
      <c r="T603" s="9" t="s">
        <v>3722</v>
      </c>
      <c r="U603" s="9">
        <v>1.310185747</v>
      </c>
      <c r="V603" s="10">
        <v>3.2999021960000001</v>
      </c>
      <c r="W603" s="9">
        <v>2734</v>
      </c>
      <c r="X603" s="11">
        <v>412</v>
      </c>
    </row>
    <row r="604" spans="17:24" ht="69.5" thickBot="1" x14ac:dyDescent="0.4">
      <c r="Q604" s="12" t="s">
        <v>4297</v>
      </c>
      <c r="R604" s="13" t="s">
        <v>4298</v>
      </c>
      <c r="S604" s="13" t="s">
        <v>286</v>
      </c>
      <c r="T604" s="13" t="s">
        <v>286</v>
      </c>
      <c r="U604" s="14">
        <v>4.6401070459999998</v>
      </c>
      <c r="V604" s="13">
        <v>0.91492729029999997</v>
      </c>
      <c r="W604" s="13">
        <v>29</v>
      </c>
      <c r="X604" s="15">
        <v>3119</v>
      </c>
    </row>
    <row r="605" spans="17:24" ht="46.5" thickBot="1" x14ac:dyDescent="0.4">
      <c r="Q605" s="8" t="s">
        <v>4299</v>
      </c>
      <c r="R605" s="9" t="s">
        <v>4300</v>
      </c>
      <c r="S605" s="9" t="s">
        <v>4269</v>
      </c>
      <c r="T605" s="9" t="s">
        <v>4269</v>
      </c>
      <c r="U605" s="9">
        <v>1.2712576470000001</v>
      </c>
      <c r="V605" s="10">
        <v>3.561123652</v>
      </c>
      <c r="W605" s="9">
        <v>2834</v>
      </c>
      <c r="X605" s="11">
        <v>314</v>
      </c>
    </row>
    <row r="606" spans="17:24" ht="58" thickBot="1" x14ac:dyDescent="0.4">
      <c r="Q606" s="8" t="s">
        <v>4301</v>
      </c>
      <c r="R606" s="9" t="s">
        <v>4302</v>
      </c>
      <c r="S606" s="9" t="s">
        <v>3722</v>
      </c>
      <c r="T606" s="9" t="s">
        <v>3722</v>
      </c>
      <c r="U606" s="9">
        <v>1.304550874</v>
      </c>
      <c r="V606" s="10">
        <v>3.315592401</v>
      </c>
      <c r="W606" s="9">
        <v>2748</v>
      </c>
      <c r="X606" s="11">
        <v>404</v>
      </c>
    </row>
    <row r="607" spans="17:24" ht="115.5" thickBot="1" x14ac:dyDescent="0.4">
      <c r="Q607" s="8" t="s">
        <v>4303</v>
      </c>
      <c r="R607" s="9" t="s">
        <v>4304</v>
      </c>
      <c r="S607" s="9"/>
      <c r="T607" s="9"/>
      <c r="U607" s="9">
        <v>1.3448618919999999</v>
      </c>
      <c r="V607" s="10">
        <v>3.0043351070000002</v>
      </c>
      <c r="W607" s="9">
        <v>2618</v>
      </c>
      <c r="X607" s="11">
        <v>536</v>
      </c>
    </row>
    <row r="608" spans="17:24" ht="184.5" thickBot="1" x14ac:dyDescent="0.4">
      <c r="Q608" s="8" t="s">
        <v>4305</v>
      </c>
      <c r="R608" s="9" t="s">
        <v>4177</v>
      </c>
      <c r="S608" s="9" t="s">
        <v>3581</v>
      </c>
      <c r="T608" s="9" t="s">
        <v>3581</v>
      </c>
      <c r="U608" s="9">
        <v>1.289070452</v>
      </c>
      <c r="V608" s="10">
        <v>3.2720418480000002</v>
      </c>
      <c r="W608" s="9">
        <v>2784</v>
      </c>
      <c r="X608" s="11">
        <v>424</v>
      </c>
    </row>
    <row r="609" spans="17:24" ht="58" thickBot="1" x14ac:dyDescent="0.4">
      <c r="Q609" s="8" t="s">
        <v>4306</v>
      </c>
      <c r="R609" s="9" t="s">
        <v>4307</v>
      </c>
      <c r="S609" s="9" t="s">
        <v>4194</v>
      </c>
      <c r="T609" s="9" t="s">
        <v>4194</v>
      </c>
      <c r="U609" s="9">
        <v>1.215548769</v>
      </c>
      <c r="V609" s="10">
        <v>3.823018195</v>
      </c>
      <c r="W609" s="9">
        <v>2981</v>
      </c>
      <c r="X609" s="11">
        <v>235</v>
      </c>
    </row>
    <row r="610" spans="17:24" ht="46.5" thickBot="1" x14ac:dyDescent="0.4">
      <c r="Q610" s="8" t="s">
        <v>4308</v>
      </c>
      <c r="R610" s="9" t="s">
        <v>4309</v>
      </c>
      <c r="S610" s="9" t="s">
        <v>3119</v>
      </c>
      <c r="T610" s="9" t="s">
        <v>3119</v>
      </c>
      <c r="U610" s="9">
        <v>1.2600911020000001</v>
      </c>
      <c r="V610" s="10">
        <v>3.37188613</v>
      </c>
      <c r="W610" s="9">
        <v>2862</v>
      </c>
      <c r="X610" s="11">
        <v>376</v>
      </c>
    </row>
    <row r="611" spans="17:24" ht="69.5" thickBot="1" x14ac:dyDescent="0.4">
      <c r="Q611" s="8" t="s">
        <v>4310</v>
      </c>
      <c r="R611" s="9" t="s">
        <v>4311</v>
      </c>
      <c r="S611" s="9" t="s">
        <v>4269</v>
      </c>
      <c r="T611" s="9" t="s">
        <v>4269</v>
      </c>
      <c r="U611" s="9">
        <v>1.176538106</v>
      </c>
      <c r="V611" s="10">
        <v>4.2231502699999997</v>
      </c>
      <c r="W611" s="9">
        <v>3092</v>
      </c>
      <c r="X611" s="11">
        <v>168</v>
      </c>
    </row>
    <row r="612" spans="17:24" ht="58" thickBot="1" x14ac:dyDescent="0.4">
      <c r="Q612" s="8" t="s">
        <v>4312</v>
      </c>
      <c r="R612" s="9" t="s">
        <v>4313</v>
      </c>
      <c r="S612" s="9" t="s">
        <v>4194</v>
      </c>
      <c r="T612" s="9" t="s">
        <v>4194</v>
      </c>
      <c r="U612" s="9">
        <v>1.298482549</v>
      </c>
      <c r="V612" s="10">
        <v>3.0943559559999998</v>
      </c>
      <c r="W612" s="9">
        <v>2764</v>
      </c>
      <c r="X612" s="11">
        <v>497</v>
      </c>
    </row>
    <row r="613" spans="17:24" ht="35" thickBot="1" x14ac:dyDescent="0.4">
      <c r="Q613" s="8" t="s">
        <v>4314</v>
      </c>
      <c r="R613" s="9" t="s">
        <v>4315</v>
      </c>
      <c r="S613" s="9" t="s">
        <v>4220</v>
      </c>
      <c r="T613" s="9" t="s">
        <v>4220</v>
      </c>
      <c r="U613" s="9">
        <v>1.228490401</v>
      </c>
      <c r="V613" s="10">
        <v>3.5627063159999999</v>
      </c>
      <c r="W613" s="9">
        <v>2954</v>
      </c>
      <c r="X613" s="11">
        <v>312</v>
      </c>
    </row>
    <row r="614" spans="17:24" ht="35" thickBot="1" x14ac:dyDescent="0.4">
      <c r="Q614" s="8" t="s">
        <v>4316</v>
      </c>
      <c r="R614" s="9" t="s">
        <v>4317</v>
      </c>
      <c r="S614" s="9" t="s">
        <v>4269</v>
      </c>
      <c r="T614" s="9" t="s">
        <v>4269</v>
      </c>
      <c r="U614" s="9">
        <v>1.1757744050000001</v>
      </c>
      <c r="V614" s="10">
        <v>4.0704231740000001</v>
      </c>
      <c r="W614" s="9">
        <v>3094</v>
      </c>
      <c r="X614" s="11">
        <v>201</v>
      </c>
    </row>
    <row r="615" spans="17:24" ht="35" thickBot="1" x14ac:dyDescent="0.4">
      <c r="Q615" s="8" t="s">
        <v>4318</v>
      </c>
      <c r="R615" s="9" t="s">
        <v>4319</v>
      </c>
      <c r="S615" s="9"/>
      <c r="T615" s="9"/>
      <c r="U615" s="9">
        <v>1.201925997</v>
      </c>
      <c r="V615" s="10">
        <v>3.6011905240000002</v>
      </c>
      <c r="W615" s="9">
        <v>3011</v>
      </c>
      <c r="X615" s="11">
        <v>301</v>
      </c>
    </row>
    <row r="616" spans="17:24" ht="409.6" thickBot="1" x14ac:dyDescent="0.4">
      <c r="Q616" s="8" t="s">
        <v>4320</v>
      </c>
      <c r="R616" s="9" t="s">
        <v>4321</v>
      </c>
      <c r="S616" s="9" t="s">
        <v>4269</v>
      </c>
      <c r="T616" s="9" t="s">
        <v>4269</v>
      </c>
      <c r="U616" s="9">
        <v>1.1980455720000001</v>
      </c>
      <c r="V616" s="10">
        <v>3.5453333929999999</v>
      </c>
      <c r="W616" s="9">
        <v>3023</v>
      </c>
      <c r="X616" s="11">
        <v>318</v>
      </c>
    </row>
    <row r="617" spans="17:24" ht="35" thickBot="1" x14ac:dyDescent="0.4">
      <c r="Q617" s="8" t="s">
        <v>4322</v>
      </c>
      <c r="R617" s="9" t="s">
        <v>4323</v>
      </c>
      <c r="S617" s="9" t="s">
        <v>938</v>
      </c>
      <c r="T617" s="9" t="s">
        <v>938</v>
      </c>
      <c r="U617" s="9">
        <v>1.2476035620000001</v>
      </c>
      <c r="V617" s="10">
        <v>3.1282286080000001</v>
      </c>
      <c r="W617" s="9">
        <v>2890</v>
      </c>
      <c r="X617" s="11">
        <v>478</v>
      </c>
    </row>
    <row r="618" spans="17:24" ht="69.5" thickBot="1" x14ac:dyDescent="0.4">
      <c r="Q618" s="8" t="s">
        <v>4324</v>
      </c>
      <c r="R618" s="9" t="s">
        <v>4325</v>
      </c>
      <c r="S618" s="9" t="s">
        <v>4194</v>
      </c>
      <c r="T618" s="9" t="s">
        <v>4194</v>
      </c>
      <c r="U618" s="9">
        <v>1.2103679869999999</v>
      </c>
      <c r="V618" s="10">
        <v>3.3675929259999999</v>
      </c>
      <c r="W618" s="9">
        <v>2991</v>
      </c>
      <c r="X618" s="11">
        <v>379</v>
      </c>
    </row>
    <row r="619" spans="17:24" ht="58" thickBot="1" x14ac:dyDescent="0.4">
      <c r="Q619" s="8" t="s">
        <v>4326</v>
      </c>
      <c r="R619" s="9" t="s">
        <v>4327</v>
      </c>
      <c r="S619" s="9" t="s">
        <v>4158</v>
      </c>
      <c r="T619" s="9" t="s">
        <v>4158</v>
      </c>
      <c r="U619" s="9">
        <v>1.1969722620000001</v>
      </c>
      <c r="V619" s="10">
        <v>3.395580614</v>
      </c>
      <c r="W619" s="9">
        <v>3025</v>
      </c>
      <c r="X619" s="11">
        <v>369</v>
      </c>
    </row>
    <row r="620" spans="17:24" ht="35" thickBot="1" x14ac:dyDescent="0.4">
      <c r="Q620" s="8" t="s">
        <v>4328</v>
      </c>
      <c r="R620" s="9" t="s">
        <v>4329</v>
      </c>
      <c r="S620" s="9"/>
      <c r="T620" s="9"/>
      <c r="U620" s="9">
        <v>1.2593686829999999</v>
      </c>
      <c r="V620" s="10">
        <v>3.0094014520000001</v>
      </c>
      <c r="W620" s="9">
        <v>2863</v>
      </c>
      <c r="X620" s="11">
        <v>533</v>
      </c>
    </row>
    <row r="621" spans="17:24" ht="58" thickBot="1" x14ac:dyDescent="0.4">
      <c r="Q621" s="8" t="s">
        <v>4330</v>
      </c>
      <c r="R621" s="9" t="s">
        <v>4311</v>
      </c>
      <c r="S621" s="9" t="s">
        <v>4269</v>
      </c>
      <c r="T621" s="9" t="s">
        <v>4269</v>
      </c>
      <c r="U621" s="9">
        <v>1.142089007</v>
      </c>
      <c r="V621" s="10">
        <v>4.1029314609999998</v>
      </c>
      <c r="W621" s="9">
        <v>3207</v>
      </c>
      <c r="X621" s="11">
        <v>192</v>
      </c>
    </row>
    <row r="622" spans="17:24" ht="69.5" thickBot="1" x14ac:dyDescent="0.4">
      <c r="Q622" s="8" t="s">
        <v>4331</v>
      </c>
      <c r="R622" s="9" t="s">
        <v>4332</v>
      </c>
      <c r="S622" s="9"/>
      <c r="T622" s="9"/>
      <c r="U622" s="9">
        <v>1.165825654</v>
      </c>
      <c r="V622" s="10">
        <v>3.6864088050000001</v>
      </c>
      <c r="W622" s="9">
        <v>3124</v>
      </c>
      <c r="X622" s="11">
        <v>277</v>
      </c>
    </row>
    <row r="623" spans="17:24" ht="35" thickBot="1" x14ac:dyDescent="0.4">
      <c r="Q623" s="8" t="s">
        <v>4333</v>
      </c>
      <c r="R623" s="9" t="s">
        <v>4334</v>
      </c>
      <c r="S623" s="9" t="s">
        <v>4161</v>
      </c>
      <c r="T623" s="9" t="s">
        <v>4161</v>
      </c>
      <c r="U623" s="9">
        <v>1.1856405940000001</v>
      </c>
      <c r="V623" s="10">
        <v>3.4767148940000001</v>
      </c>
      <c r="W623" s="9">
        <v>3059</v>
      </c>
      <c r="X623" s="11">
        <v>348</v>
      </c>
    </row>
    <row r="624" spans="17:24" ht="69.5" thickBot="1" x14ac:dyDescent="0.4">
      <c r="Q624" s="8" t="s">
        <v>4335</v>
      </c>
      <c r="R624" s="9" t="s">
        <v>4286</v>
      </c>
      <c r="S624" s="9" t="s">
        <v>3901</v>
      </c>
      <c r="T624" s="9" t="s">
        <v>3901</v>
      </c>
      <c r="U624" s="9">
        <v>1.118785812</v>
      </c>
      <c r="V624" s="10">
        <v>4.3609239180000001</v>
      </c>
      <c r="W624" s="9">
        <v>3274</v>
      </c>
      <c r="X624" s="11">
        <v>145</v>
      </c>
    </row>
    <row r="625" spans="17:24" ht="35" thickBot="1" x14ac:dyDescent="0.4">
      <c r="Q625" s="8" t="s">
        <v>4336</v>
      </c>
      <c r="R625" s="9" t="s">
        <v>4337</v>
      </c>
      <c r="S625" s="9" t="s">
        <v>4261</v>
      </c>
      <c r="T625" s="9" t="s">
        <v>4261</v>
      </c>
      <c r="U625" s="9">
        <v>1.198086853</v>
      </c>
      <c r="V625" s="10">
        <v>3.281583312</v>
      </c>
      <c r="W625" s="9">
        <v>3022</v>
      </c>
      <c r="X625" s="11">
        <v>420</v>
      </c>
    </row>
    <row r="626" spans="17:24" ht="409.6" thickBot="1" x14ac:dyDescent="0.4">
      <c r="Q626" s="8" t="s">
        <v>4338</v>
      </c>
      <c r="R626" s="9" t="s">
        <v>3568</v>
      </c>
      <c r="S626" s="9" t="s">
        <v>3119</v>
      </c>
      <c r="T626" s="9" t="s">
        <v>3119</v>
      </c>
      <c r="U626" s="9">
        <v>1.17998508</v>
      </c>
      <c r="V626" s="10">
        <v>3.3143462800000001</v>
      </c>
      <c r="W626" s="9">
        <v>3081</v>
      </c>
      <c r="X626" s="11">
        <v>406</v>
      </c>
    </row>
    <row r="627" spans="17:24" ht="35" thickBot="1" x14ac:dyDescent="0.4">
      <c r="Q627" s="8" t="s">
        <v>4339</v>
      </c>
      <c r="R627" s="9" t="s">
        <v>4340</v>
      </c>
      <c r="S627" s="9" t="s">
        <v>4063</v>
      </c>
      <c r="T627" s="9" t="s">
        <v>4063</v>
      </c>
      <c r="U627" s="9">
        <v>1.2220092650000001</v>
      </c>
      <c r="V627" s="10">
        <v>3.042601017</v>
      </c>
      <c r="W627" s="9">
        <v>2967</v>
      </c>
      <c r="X627" s="11">
        <v>521</v>
      </c>
    </row>
    <row r="628" spans="17:24" ht="69.5" thickBot="1" x14ac:dyDescent="0.4">
      <c r="Q628" s="8" t="s">
        <v>4341</v>
      </c>
      <c r="R628" s="9" t="s">
        <v>4342</v>
      </c>
      <c r="S628" s="9" t="s">
        <v>3119</v>
      </c>
      <c r="T628" s="9" t="s">
        <v>3119</v>
      </c>
      <c r="U628" s="9">
        <v>1.1112107250000001</v>
      </c>
      <c r="V628" s="10">
        <v>3.9998308929999999</v>
      </c>
      <c r="W628" s="9">
        <v>3300</v>
      </c>
      <c r="X628" s="11">
        <v>207</v>
      </c>
    </row>
    <row r="629" spans="17:24" ht="35" thickBot="1" x14ac:dyDescent="0.4">
      <c r="Q629" s="8" t="s">
        <v>4343</v>
      </c>
      <c r="R629" s="9" t="s">
        <v>4344</v>
      </c>
      <c r="S629" s="9" t="s">
        <v>4261</v>
      </c>
      <c r="T629" s="9" t="s">
        <v>4261</v>
      </c>
      <c r="U629" s="9">
        <v>1.1718733379999999</v>
      </c>
      <c r="V629" s="10">
        <v>3.3070150890000001</v>
      </c>
      <c r="W629" s="9">
        <v>3104</v>
      </c>
      <c r="X629" s="11">
        <v>408</v>
      </c>
    </row>
    <row r="630" spans="17:24" ht="409.6" thickBot="1" x14ac:dyDescent="0.4">
      <c r="Q630" s="8" t="s">
        <v>4345</v>
      </c>
      <c r="R630" s="9" t="s">
        <v>3568</v>
      </c>
      <c r="S630" s="9" t="s">
        <v>3119</v>
      </c>
      <c r="T630" s="9" t="s">
        <v>3119</v>
      </c>
      <c r="U630" s="9">
        <v>1.1220263800000001</v>
      </c>
      <c r="V630" s="10">
        <v>3.7905280989999999</v>
      </c>
      <c r="W630" s="9">
        <v>3267</v>
      </c>
      <c r="X630" s="11">
        <v>245</v>
      </c>
    </row>
    <row r="631" spans="17:24" ht="35" thickBot="1" x14ac:dyDescent="0.4">
      <c r="Q631" s="8" t="s">
        <v>4346</v>
      </c>
      <c r="R631" s="9" t="s">
        <v>4347</v>
      </c>
      <c r="S631" s="9"/>
      <c r="T631" s="9"/>
      <c r="U631" s="9">
        <v>1.183122445</v>
      </c>
      <c r="V631" s="10">
        <v>3.0461028890000001</v>
      </c>
      <c r="W631" s="9">
        <v>3070</v>
      </c>
      <c r="X631" s="11">
        <v>519</v>
      </c>
    </row>
    <row r="632" spans="17:24" ht="35" thickBot="1" x14ac:dyDescent="0.4">
      <c r="Q632" s="8" t="s">
        <v>4348</v>
      </c>
      <c r="R632" s="9" t="s">
        <v>4349</v>
      </c>
      <c r="S632" s="9" t="s">
        <v>4194</v>
      </c>
      <c r="T632" s="9" t="s">
        <v>4194</v>
      </c>
      <c r="U632" s="9">
        <v>1.0760804879999999</v>
      </c>
      <c r="V632" s="10">
        <v>3.5714200649999999</v>
      </c>
      <c r="W632" s="9">
        <v>3418</v>
      </c>
      <c r="X632" s="11">
        <v>309</v>
      </c>
    </row>
    <row r="633" spans="17:24" ht="35" thickBot="1" x14ac:dyDescent="0.4">
      <c r="Q633" s="8" t="s">
        <v>4350</v>
      </c>
      <c r="R633" s="9" t="s">
        <v>4351</v>
      </c>
      <c r="S633" s="9" t="s">
        <v>4063</v>
      </c>
      <c r="T633" s="9" t="s">
        <v>4063</v>
      </c>
      <c r="U633" s="9">
        <v>1.085926036</v>
      </c>
      <c r="V633" s="10">
        <v>3.3656828139999999</v>
      </c>
      <c r="W633" s="9">
        <v>3381</v>
      </c>
      <c r="X633" s="11">
        <v>380</v>
      </c>
    </row>
    <row r="634" spans="17:24" ht="409.6" thickBot="1" x14ac:dyDescent="0.4">
      <c r="Q634" s="8" t="s">
        <v>4352</v>
      </c>
      <c r="R634" s="9" t="s">
        <v>4353</v>
      </c>
      <c r="S634" s="9" t="s">
        <v>3114</v>
      </c>
      <c r="T634" s="9" t="s">
        <v>3114</v>
      </c>
      <c r="U634" s="9">
        <v>1.0359552350000001</v>
      </c>
      <c r="V634" s="10">
        <v>4.0391973910000001</v>
      </c>
      <c r="W634" s="9">
        <v>3557</v>
      </c>
      <c r="X634" s="11">
        <v>205</v>
      </c>
    </row>
    <row r="635" spans="17:24" ht="58" thickBot="1" x14ac:dyDescent="0.4">
      <c r="Q635" s="8" t="s">
        <v>4354</v>
      </c>
      <c r="R635" s="9" t="s">
        <v>4355</v>
      </c>
      <c r="S635" s="9" t="s">
        <v>4063</v>
      </c>
      <c r="T635" s="9" t="s">
        <v>4063</v>
      </c>
      <c r="U635" s="9">
        <v>1.076101129</v>
      </c>
      <c r="V635" s="10">
        <v>3.415363916</v>
      </c>
      <c r="W635" s="9">
        <v>3417</v>
      </c>
      <c r="X635" s="11">
        <v>363</v>
      </c>
    </row>
    <row r="636" spans="17:24" ht="35" thickBot="1" x14ac:dyDescent="0.4">
      <c r="Q636" s="8" t="s">
        <v>4356</v>
      </c>
      <c r="R636" s="9" t="s">
        <v>4357</v>
      </c>
      <c r="S636" s="9" t="s">
        <v>4227</v>
      </c>
      <c r="T636" s="9" t="s">
        <v>4227</v>
      </c>
      <c r="U636" s="9">
        <v>1.081426394</v>
      </c>
      <c r="V636" s="10">
        <v>3.30113922</v>
      </c>
      <c r="W636" s="9">
        <v>3399</v>
      </c>
      <c r="X636" s="11">
        <v>411</v>
      </c>
    </row>
    <row r="637" spans="17:24" ht="35" thickBot="1" x14ac:dyDescent="0.4">
      <c r="Q637" s="8" t="s">
        <v>4358</v>
      </c>
      <c r="R637" s="9" t="s">
        <v>4359</v>
      </c>
      <c r="S637" s="9" t="s">
        <v>3468</v>
      </c>
      <c r="T637" s="9" t="s">
        <v>3468</v>
      </c>
      <c r="U637" s="9">
        <v>1.073541699</v>
      </c>
      <c r="V637" s="10">
        <v>3.3520482519999999</v>
      </c>
      <c r="W637" s="9">
        <v>3425</v>
      </c>
      <c r="X637" s="11">
        <v>385</v>
      </c>
    </row>
    <row r="638" spans="17:24" ht="35" thickBot="1" x14ac:dyDescent="0.4">
      <c r="Q638" s="8" t="s">
        <v>4360</v>
      </c>
      <c r="R638" s="9" t="s">
        <v>4361</v>
      </c>
      <c r="S638" s="9" t="s">
        <v>4063</v>
      </c>
      <c r="T638" s="9" t="s">
        <v>4063</v>
      </c>
      <c r="U638" s="9">
        <v>1.0792797750000001</v>
      </c>
      <c r="V638" s="10">
        <v>3.1584993350000001</v>
      </c>
      <c r="W638" s="9">
        <v>3405</v>
      </c>
      <c r="X638" s="11">
        <v>467</v>
      </c>
    </row>
    <row r="639" spans="17:24" ht="58" thickBot="1" x14ac:dyDescent="0.4">
      <c r="Q639" s="8" t="s">
        <v>4362</v>
      </c>
      <c r="R639" s="9" t="s">
        <v>4363</v>
      </c>
      <c r="S639" s="9" t="s">
        <v>3645</v>
      </c>
      <c r="T639" s="9" t="s">
        <v>3645</v>
      </c>
      <c r="U639" s="9">
        <v>1.0822932970000001</v>
      </c>
      <c r="V639" s="10">
        <v>3.1196785829999998</v>
      </c>
      <c r="W639" s="9">
        <v>3394</v>
      </c>
      <c r="X639" s="11">
        <v>481</v>
      </c>
    </row>
    <row r="640" spans="17:24" ht="69.5" thickBot="1" x14ac:dyDescent="0.4">
      <c r="Q640" s="8" t="s">
        <v>4364</v>
      </c>
      <c r="R640" s="9" t="s">
        <v>4307</v>
      </c>
      <c r="S640" s="9" t="s">
        <v>4194</v>
      </c>
      <c r="T640" s="9" t="s">
        <v>4194</v>
      </c>
      <c r="U640" s="9">
        <v>1.025345986</v>
      </c>
      <c r="V640" s="10">
        <v>3.6301878429999999</v>
      </c>
      <c r="W640" s="9">
        <v>3596</v>
      </c>
      <c r="X640" s="11">
        <v>290</v>
      </c>
    </row>
    <row r="641" spans="17:24" ht="69.5" thickBot="1" x14ac:dyDescent="0.4">
      <c r="Q641" s="8" t="s">
        <v>4365</v>
      </c>
      <c r="R641" s="9" t="s">
        <v>4366</v>
      </c>
      <c r="S641" s="9" t="s">
        <v>4128</v>
      </c>
      <c r="T641" s="9" t="s">
        <v>4128</v>
      </c>
      <c r="U641" s="9">
        <v>1.0060057790000001</v>
      </c>
      <c r="V641" s="10">
        <v>3.6675350799999999</v>
      </c>
      <c r="W641" s="9">
        <v>3656</v>
      </c>
      <c r="X641" s="11">
        <v>282</v>
      </c>
    </row>
    <row r="642" spans="17:24" ht="35" thickBot="1" x14ac:dyDescent="0.4">
      <c r="Q642" s="8" t="s">
        <v>4367</v>
      </c>
      <c r="R642" s="9" t="s">
        <v>4368</v>
      </c>
      <c r="S642" s="9" t="s">
        <v>4220</v>
      </c>
      <c r="T642" s="9" t="s">
        <v>4220</v>
      </c>
      <c r="U642" s="9">
        <v>0.98858514399999997</v>
      </c>
      <c r="V642" s="10">
        <v>3.816805783</v>
      </c>
      <c r="W642" s="9">
        <v>3719</v>
      </c>
      <c r="X642" s="11">
        <v>237</v>
      </c>
    </row>
    <row r="643" spans="17:24" ht="35" thickBot="1" x14ac:dyDescent="0.4">
      <c r="Q643" s="12" t="s">
        <v>4369</v>
      </c>
      <c r="R643" s="13" t="s">
        <v>4370</v>
      </c>
      <c r="S643" s="13" t="s">
        <v>4371</v>
      </c>
      <c r="T643" s="13" t="s">
        <v>4371</v>
      </c>
      <c r="U643" s="14">
        <v>3.4794262979999999</v>
      </c>
      <c r="V643" s="13">
        <v>0.69047094200000003</v>
      </c>
      <c r="W643" s="13">
        <v>139</v>
      </c>
      <c r="X643" s="15">
        <v>3884</v>
      </c>
    </row>
    <row r="644" spans="17:24" ht="35" thickBot="1" x14ac:dyDescent="0.4">
      <c r="Q644" s="8" t="s">
        <v>4372</v>
      </c>
      <c r="R644" s="9" t="s">
        <v>4373</v>
      </c>
      <c r="S644" s="9"/>
      <c r="T644" s="9"/>
      <c r="U644" s="9">
        <v>1.0410740940000001</v>
      </c>
      <c r="V644" s="10">
        <v>3.016996421</v>
      </c>
      <c r="W644" s="9">
        <v>3530</v>
      </c>
      <c r="X644" s="11">
        <v>531</v>
      </c>
    </row>
    <row r="645" spans="17:24" ht="69.5" thickBot="1" x14ac:dyDescent="0.4">
      <c r="Q645" s="8" t="s">
        <v>4374</v>
      </c>
      <c r="R645" s="9" t="s">
        <v>4294</v>
      </c>
      <c r="S645" s="9" t="s">
        <v>4161</v>
      </c>
      <c r="T645" s="9" t="s">
        <v>4161</v>
      </c>
      <c r="U645" s="9">
        <v>0.97102002529999998</v>
      </c>
      <c r="V645" s="10">
        <v>3.601290578</v>
      </c>
      <c r="W645" s="9">
        <v>3780</v>
      </c>
      <c r="X645" s="11">
        <v>300</v>
      </c>
    </row>
    <row r="646" spans="17:24" ht="69.5" thickBot="1" x14ac:dyDescent="0.4">
      <c r="Q646" s="8" t="s">
        <v>4375</v>
      </c>
      <c r="R646" s="9" t="s">
        <v>4376</v>
      </c>
      <c r="S646" s="9" t="s">
        <v>4153</v>
      </c>
      <c r="T646" s="9" t="s">
        <v>4153</v>
      </c>
      <c r="U646" s="9">
        <v>0.95822287660000005</v>
      </c>
      <c r="V646" s="10">
        <v>3.7120679760000002</v>
      </c>
      <c r="W646" s="9">
        <v>3828</v>
      </c>
      <c r="X646" s="11">
        <v>266</v>
      </c>
    </row>
    <row r="647" spans="17:24" ht="46.5" thickBot="1" x14ac:dyDescent="0.4">
      <c r="Q647" s="8" t="s">
        <v>4377</v>
      </c>
      <c r="R647" s="9" t="s">
        <v>4378</v>
      </c>
      <c r="S647" s="9" t="s">
        <v>4153</v>
      </c>
      <c r="T647" s="9" t="s">
        <v>4153</v>
      </c>
      <c r="U647" s="9">
        <v>0.94416665359999996</v>
      </c>
      <c r="V647" s="10">
        <v>3.892910101</v>
      </c>
      <c r="W647" s="9">
        <v>3886</v>
      </c>
      <c r="X647" s="11">
        <v>224</v>
      </c>
    </row>
    <row r="648" spans="17:24" ht="409.6" thickBot="1" x14ac:dyDescent="0.4">
      <c r="Q648" s="8" t="s">
        <v>4379</v>
      </c>
      <c r="R648" s="9" t="s">
        <v>4380</v>
      </c>
      <c r="S648" s="9" t="s">
        <v>4269</v>
      </c>
      <c r="T648" s="9" t="s">
        <v>4269</v>
      </c>
      <c r="U648" s="9">
        <v>0.95058586850000004</v>
      </c>
      <c r="V648" s="10">
        <v>3.7501883540000001</v>
      </c>
      <c r="W648" s="9">
        <v>3862</v>
      </c>
      <c r="X648" s="11">
        <v>260</v>
      </c>
    </row>
    <row r="649" spans="17:24" ht="409.6" thickBot="1" x14ac:dyDescent="0.4">
      <c r="Q649" s="8" t="s">
        <v>4381</v>
      </c>
      <c r="R649" s="9" t="s">
        <v>4382</v>
      </c>
      <c r="S649" s="9"/>
      <c r="T649" s="9"/>
      <c r="U649" s="9">
        <v>0.93134886429999997</v>
      </c>
      <c r="V649" s="10">
        <v>3.9098009490000001</v>
      </c>
      <c r="W649" s="9">
        <v>3938</v>
      </c>
      <c r="X649" s="11">
        <v>221</v>
      </c>
    </row>
    <row r="650" spans="17:24" ht="81" thickBot="1" x14ac:dyDescent="0.4">
      <c r="Q650" s="8" t="s">
        <v>4383</v>
      </c>
      <c r="R650" s="9" t="s">
        <v>4384</v>
      </c>
      <c r="S650" s="9" t="s">
        <v>3119</v>
      </c>
      <c r="T650" s="9" t="s">
        <v>3119</v>
      </c>
      <c r="U650" s="9">
        <v>0.95302145490000001</v>
      </c>
      <c r="V650" s="10">
        <v>3.3230327420000001</v>
      </c>
      <c r="W650" s="9">
        <v>3849</v>
      </c>
      <c r="X650" s="11">
        <v>400</v>
      </c>
    </row>
    <row r="651" spans="17:24" ht="409.6" thickBot="1" x14ac:dyDescent="0.4">
      <c r="Q651" s="8" t="s">
        <v>4385</v>
      </c>
      <c r="R651" s="9" t="s">
        <v>4386</v>
      </c>
      <c r="S651" s="9" t="s">
        <v>4194</v>
      </c>
      <c r="T651" s="9" t="s">
        <v>4194</v>
      </c>
      <c r="U651" s="9">
        <v>0.92439299480000003</v>
      </c>
      <c r="V651" s="10">
        <v>3.5043114640000002</v>
      </c>
      <c r="W651" s="9">
        <v>3958</v>
      </c>
      <c r="X651" s="11">
        <v>335</v>
      </c>
    </row>
    <row r="652" spans="17:24" ht="69.5" thickBot="1" x14ac:dyDescent="0.4">
      <c r="Q652" s="8" t="s">
        <v>4387</v>
      </c>
      <c r="R652" s="9" t="s">
        <v>4388</v>
      </c>
      <c r="S652" s="9" t="s">
        <v>4269</v>
      </c>
      <c r="T652" s="9" t="s">
        <v>4269</v>
      </c>
      <c r="U652" s="9">
        <v>0.93359868560000003</v>
      </c>
      <c r="V652" s="10">
        <v>3.3601434889999999</v>
      </c>
      <c r="W652" s="9">
        <v>3924</v>
      </c>
      <c r="X652" s="11">
        <v>382</v>
      </c>
    </row>
    <row r="653" spans="17:24" ht="409.6" thickBot="1" x14ac:dyDescent="0.4">
      <c r="Q653" s="8" t="s">
        <v>4389</v>
      </c>
      <c r="R653" s="9" t="s">
        <v>4390</v>
      </c>
      <c r="S653" s="9" t="s">
        <v>4153</v>
      </c>
      <c r="T653" s="9" t="s">
        <v>4153</v>
      </c>
      <c r="U653" s="9">
        <v>0.87916952240000001</v>
      </c>
      <c r="V653" s="10">
        <v>3.848813802</v>
      </c>
      <c r="W653" s="9">
        <v>4151</v>
      </c>
      <c r="X653" s="11">
        <v>230</v>
      </c>
    </row>
    <row r="654" spans="17:24" ht="46.5" thickBot="1" x14ac:dyDescent="0.4">
      <c r="Q654" s="8" t="s">
        <v>4391</v>
      </c>
      <c r="R654" s="9" t="s">
        <v>4392</v>
      </c>
      <c r="S654" s="9" t="s">
        <v>3581</v>
      </c>
      <c r="T654" s="9" t="s">
        <v>3581</v>
      </c>
      <c r="U654" s="9">
        <v>0.91537306900000004</v>
      </c>
      <c r="V654" s="10">
        <v>3.286949817</v>
      </c>
      <c r="W654" s="9">
        <v>3997</v>
      </c>
      <c r="X654" s="11">
        <v>418</v>
      </c>
    </row>
    <row r="655" spans="17:24" ht="35" thickBot="1" x14ac:dyDescent="0.4">
      <c r="Q655" s="8" t="s">
        <v>4393</v>
      </c>
      <c r="R655" s="9" t="s">
        <v>4394</v>
      </c>
      <c r="S655" s="9" t="s">
        <v>4113</v>
      </c>
      <c r="T655" s="9" t="s">
        <v>4113</v>
      </c>
      <c r="U655" s="9">
        <v>0.88358660280000001</v>
      </c>
      <c r="V655" s="10">
        <v>3.517955121</v>
      </c>
      <c r="W655" s="9">
        <v>4136</v>
      </c>
      <c r="X655" s="11">
        <v>327</v>
      </c>
    </row>
    <row r="656" spans="17:24" ht="409.6" thickBot="1" x14ac:dyDescent="0.4">
      <c r="Q656" s="8" t="s">
        <v>4395</v>
      </c>
      <c r="R656" s="9" t="s">
        <v>4396</v>
      </c>
      <c r="S656" s="9" t="s">
        <v>4153</v>
      </c>
      <c r="T656" s="9" t="s">
        <v>4153</v>
      </c>
      <c r="U656" s="9">
        <v>0.8564442632</v>
      </c>
      <c r="V656" s="10">
        <v>3.6007903099999998</v>
      </c>
      <c r="W656" s="9">
        <v>4244</v>
      </c>
      <c r="X656" s="11">
        <v>302</v>
      </c>
    </row>
    <row r="657" spans="17:24" ht="69.5" thickBot="1" x14ac:dyDescent="0.4">
      <c r="Q657" s="12" t="s">
        <v>4397</v>
      </c>
      <c r="R657" s="13" t="s">
        <v>4398</v>
      </c>
      <c r="S657" s="13" t="s">
        <v>4399</v>
      </c>
      <c r="T657" s="13" t="s">
        <v>4399</v>
      </c>
      <c r="U657" s="14">
        <v>3.191552374</v>
      </c>
      <c r="V657" s="13">
        <v>0.54501136729999999</v>
      </c>
      <c r="W657" s="13">
        <v>213</v>
      </c>
      <c r="X657" s="15">
        <v>4530</v>
      </c>
    </row>
    <row r="658" spans="17:24" ht="46.5" thickBot="1" x14ac:dyDescent="0.4">
      <c r="Q658" s="12" t="s">
        <v>4400</v>
      </c>
      <c r="R658" s="13" t="s">
        <v>4401</v>
      </c>
      <c r="S658" s="13"/>
      <c r="T658" s="13"/>
      <c r="U658" s="14">
        <v>3.8464154989999999</v>
      </c>
      <c r="V658" s="13">
        <v>0.50611784930000003</v>
      </c>
      <c r="W658" s="13">
        <v>85</v>
      </c>
      <c r="X658" s="15">
        <v>4740</v>
      </c>
    </row>
    <row r="659" spans="17:24" ht="409.6" thickBot="1" x14ac:dyDescent="0.4">
      <c r="Q659" s="8" t="s">
        <v>4402</v>
      </c>
      <c r="R659" s="9" t="s">
        <v>3879</v>
      </c>
      <c r="S659" s="9" t="s">
        <v>3299</v>
      </c>
      <c r="T659" s="9" t="s">
        <v>3299</v>
      </c>
      <c r="U659" s="9">
        <v>0.74048558340000004</v>
      </c>
      <c r="V659" s="10">
        <v>3.499290598</v>
      </c>
      <c r="W659" s="9">
        <v>4750</v>
      </c>
      <c r="X659" s="11">
        <v>339</v>
      </c>
    </row>
    <row r="660" spans="17:24" ht="69.5" thickBot="1" x14ac:dyDescent="0.4">
      <c r="Q660" s="12" t="s">
        <v>4403</v>
      </c>
      <c r="R660" s="13" t="s">
        <v>4404</v>
      </c>
      <c r="S660" s="13" t="s">
        <v>4405</v>
      </c>
      <c r="T660" s="13" t="s">
        <v>4405</v>
      </c>
      <c r="U660" s="14">
        <v>3.3025986000000001</v>
      </c>
      <c r="V660" s="13">
        <v>0.46015691689999999</v>
      </c>
      <c r="W660" s="13">
        <v>183</v>
      </c>
      <c r="X660" s="15">
        <v>4979</v>
      </c>
    </row>
    <row r="661" spans="17:24" ht="46.5" thickBot="1" x14ac:dyDescent="0.4">
      <c r="Q661" s="8" t="s">
        <v>4406</v>
      </c>
      <c r="R661" s="9" t="s">
        <v>4407</v>
      </c>
      <c r="S661" s="9" t="s">
        <v>3119</v>
      </c>
      <c r="T661" s="9" t="s">
        <v>3119</v>
      </c>
      <c r="U661" s="9">
        <v>0.72927775790000005</v>
      </c>
      <c r="V661" s="10">
        <v>3.37106751</v>
      </c>
      <c r="W661" s="9">
        <v>4793</v>
      </c>
      <c r="X661" s="11">
        <v>377</v>
      </c>
    </row>
    <row r="662" spans="17:24" ht="35" thickBot="1" x14ac:dyDescent="0.4">
      <c r="Q662" s="8" t="s">
        <v>4408</v>
      </c>
      <c r="R662" s="9" t="s">
        <v>4409</v>
      </c>
      <c r="S662" s="9" t="s">
        <v>3925</v>
      </c>
      <c r="T662" s="9" t="s">
        <v>3925</v>
      </c>
      <c r="U662" s="9">
        <v>0.74170337649999996</v>
      </c>
      <c r="V662" s="10">
        <v>3.1730252819999998</v>
      </c>
      <c r="W662" s="9">
        <v>4740</v>
      </c>
      <c r="X662" s="11">
        <v>460</v>
      </c>
    </row>
    <row r="663" spans="17:24" ht="207.5" thickBot="1" x14ac:dyDescent="0.4">
      <c r="Q663" s="8" t="s">
        <v>4410</v>
      </c>
      <c r="R663" s="9" t="s">
        <v>4411</v>
      </c>
      <c r="S663" s="9"/>
      <c r="T663" s="9"/>
      <c r="U663" s="9">
        <v>0.73175462540000002</v>
      </c>
      <c r="V663" s="10">
        <v>3.2402885100000001</v>
      </c>
      <c r="W663" s="9">
        <v>4786</v>
      </c>
      <c r="X663" s="11">
        <v>440</v>
      </c>
    </row>
    <row r="664" spans="17:24" ht="35" thickBot="1" x14ac:dyDescent="0.4">
      <c r="Q664" s="12" t="s">
        <v>4412</v>
      </c>
      <c r="R664" s="13" t="s">
        <v>4413</v>
      </c>
      <c r="S664" s="13" t="s">
        <v>4414</v>
      </c>
      <c r="T664" s="13" t="s">
        <v>4414</v>
      </c>
      <c r="U664" s="14">
        <v>3.1026741119999999</v>
      </c>
      <c r="V664" s="13">
        <v>0.40437255150000001</v>
      </c>
      <c r="W664" s="13">
        <v>244</v>
      </c>
      <c r="X664" s="15">
        <v>5330</v>
      </c>
    </row>
    <row r="665" spans="17:24" ht="58" thickBot="1" x14ac:dyDescent="0.4">
      <c r="Q665" s="8" t="s">
        <v>4415</v>
      </c>
      <c r="R665" s="9" t="s">
        <v>4416</v>
      </c>
      <c r="S665" s="9" t="s">
        <v>4261</v>
      </c>
      <c r="T665" s="9" t="s">
        <v>4261</v>
      </c>
      <c r="U665" s="9">
        <v>0.56545361380000003</v>
      </c>
      <c r="V665" s="10">
        <v>3.2989107560000002</v>
      </c>
      <c r="W665" s="9">
        <v>5613</v>
      </c>
      <c r="X665" s="11">
        <v>413</v>
      </c>
    </row>
    <row r="666" spans="17:24" ht="58" thickBot="1" x14ac:dyDescent="0.4">
      <c r="Q666" s="16" t="s">
        <v>4417</v>
      </c>
      <c r="R666" s="17" t="s">
        <v>4418</v>
      </c>
      <c r="S666" s="17" t="s">
        <v>4405</v>
      </c>
      <c r="T666" s="17" t="s">
        <v>4405</v>
      </c>
      <c r="U666" s="18">
        <v>3.151963775</v>
      </c>
      <c r="V666" s="17">
        <v>0.32959621569999997</v>
      </c>
      <c r="W666" s="17">
        <v>225</v>
      </c>
      <c r="X666" s="19">
        <v>5810</v>
      </c>
    </row>
  </sheetData>
  <pageMargins left="0.7" right="0.7" top="0.75" bottom="0.75" header="0.3" footer="0.3"/>
  <pageSetup orientation="portrait" horizontalDpi="200" verticalDpi="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E02DD-B13B-417D-A173-92E8F5351D7F}">
  <dimension ref="A1:U211"/>
  <sheetViews>
    <sheetView workbookViewId="0">
      <selection activeCell="S6" sqref="S6:T6"/>
    </sheetView>
  </sheetViews>
  <sheetFormatPr defaultRowHeight="14.5" x14ac:dyDescent="0.35"/>
  <sheetData>
    <row r="1" spans="1:21" ht="46.5" thickBot="1" x14ac:dyDescent="0.4">
      <c r="N1" s="1" t="s">
        <v>3011</v>
      </c>
      <c r="O1" s="2" t="s">
        <v>3012</v>
      </c>
      <c r="P1" s="2" t="s">
        <v>3013</v>
      </c>
      <c r="Q1" s="2" t="s">
        <v>3014</v>
      </c>
      <c r="R1" s="2" t="s">
        <v>3015</v>
      </c>
      <c r="S1" s="2" t="s">
        <v>3016</v>
      </c>
      <c r="T1" s="2" t="s">
        <v>3017</v>
      </c>
      <c r="U1" s="3" t="s">
        <v>3018</v>
      </c>
    </row>
    <row r="2" spans="1:21" ht="35" thickBot="1" x14ac:dyDescent="0.4">
      <c r="A2" t="s">
        <v>4419</v>
      </c>
      <c r="L2" t="s">
        <v>4420</v>
      </c>
      <c r="N2" s="4" t="s">
        <v>4421</v>
      </c>
      <c r="O2" s="5" t="s">
        <v>4422</v>
      </c>
      <c r="P2" s="5" t="s">
        <v>3855</v>
      </c>
      <c r="Q2" s="5" t="s">
        <v>3855</v>
      </c>
      <c r="R2" s="6">
        <v>12.1433848</v>
      </c>
      <c r="S2" s="6">
        <v>12.75642938</v>
      </c>
      <c r="T2" s="5">
        <v>2</v>
      </c>
      <c r="U2" s="7">
        <v>1</v>
      </c>
    </row>
    <row r="3" spans="1:21" ht="81" thickBot="1" x14ac:dyDescent="0.4">
      <c r="A3" t="s">
        <v>4423</v>
      </c>
      <c r="N3" s="4" t="s">
        <v>4424</v>
      </c>
      <c r="O3" s="5" t="s">
        <v>4425</v>
      </c>
      <c r="P3" s="5"/>
      <c r="Q3" s="5"/>
      <c r="R3" s="6">
        <v>12.12639817</v>
      </c>
      <c r="S3" s="6">
        <v>11.825900409999999</v>
      </c>
      <c r="T3" s="5">
        <v>3</v>
      </c>
      <c r="U3" s="7">
        <v>2</v>
      </c>
    </row>
    <row r="4" spans="1:21" ht="35" thickBot="1" x14ac:dyDescent="0.4">
      <c r="N4" s="4" t="s">
        <v>4426</v>
      </c>
      <c r="O4" s="5" t="s">
        <v>4427</v>
      </c>
      <c r="P4" s="5" t="s">
        <v>4428</v>
      </c>
      <c r="Q4" s="5" t="s">
        <v>4428</v>
      </c>
      <c r="R4" s="6">
        <v>12.16974688</v>
      </c>
      <c r="S4" s="6">
        <v>11.393975169999999</v>
      </c>
      <c r="T4" s="5">
        <v>1</v>
      </c>
      <c r="U4" s="7">
        <v>5</v>
      </c>
    </row>
    <row r="5" spans="1:21" ht="81" thickBot="1" x14ac:dyDescent="0.4">
      <c r="N5" s="4" t="s">
        <v>4429</v>
      </c>
      <c r="O5" s="5" t="s">
        <v>4430</v>
      </c>
      <c r="P5" s="5" t="s">
        <v>4431</v>
      </c>
      <c r="Q5" s="5" t="s">
        <v>4431</v>
      </c>
      <c r="R5" s="6">
        <v>11.531735039999999</v>
      </c>
      <c r="S5" s="6">
        <v>11.35369755</v>
      </c>
      <c r="T5" s="5">
        <v>6</v>
      </c>
      <c r="U5" s="7">
        <v>6</v>
      </c>
    </row>
    <row r="6" spans="1:21" ht="46.5" thickBot="1" x14ac:dyDescent="0.4">
      <c r="N6" s="4" t="s">
        <v>4432</v>
      </c>
      <c r="O6" s="5" t="s">
        <v>4433</v>
      </c>
      <c r="P6" s="5" t="s">
        <v>4434</v>
      </c>
      <c r="Q6" s="5" t="s">
        <v>4434</v>
      </c>
      <c r="R6" s="6">
        <v>11.84777377</v>
      </c>
      <c r="S6" s="6">
        <v>10.912998269999999</v>
      </c>
      <c r="T6" s="5">
        <v>5</v>
      </c>
      <c r="U6" s="7">
        <v>14</v>
      </c>
    </row>
    <row r="7" spans="1:21" ht="58" thickBot="1" x14ac:dyDescent="0.4">
      <c r="N7" s="4" t="s">
        <v>4435</v>
      </c>
      <c r="O7" s="5" t="s">
        <v>4436</v>
      </c>
      <c r="P7" s="5" t="s">
        <v>1026</v>
      </c>
      <c r="Q7" s="5" t="s">
        <v>1026</v>
      </c>
      <c r="R7" s="6">
        <v>11.08264657</v>
      </c>
      <c r="S7" s="6">
        <v>10.96703097</v>
      </c>
      <c r="T7" s="5">
        <v>9</v>
      </c>
      <c r="U7" s="7">
        <v>11</v>
      </c>
    </row>
    <row r="8" spans="1:21" ht="81" thickBot="1" x14ac:dyDescent="0.4">
      <c r="N8" s="4" t="s">
        <v>4437</v>
      </c>
      <c r="O8" s="5" t="s">
        <v>4438</v>
      </c>
      <c r="P8" s="5" t="s">
        <v>3710</v>
      </c>
      <c r="Q8" s="5" t="s">
        <v>3710</v>
      </c>
      <c r="R8" s="6">
        <v>10.806019729999999</v>
      </c>
      <c r="S8" s="6">
        <v>11.40902561</v>
      </c>
      <c r="T8" s="5">
        <v>16</v>
      </c>
      <c r="U8" s="7">
        <v>4</v>
      </c>
    </row>
    <row r="9" spans="1:21" ht="58" thickBot="1" x14ac:dyDescent="0.4">
      <c r="N9" s="4" t="s">
        <v>4439</v>
      </c>
      <c r="O9" s="5" t="s">
        <v>4440</v>
      </c>
      <c r="P9" s="5" t="s">
        <v>4441</v>
      </c>
      <c r="Q9" s="5" t="s">
        <v>4441</v>
      </c>
      <c r="R9" s="6">
        <v>10.88722018</v>
      </c>
      <c r="S9" s="6">
        <v>11.343377670000001</v>
      </c>
      <c r="T9" s="5">
        <v>14</v>
      </c>
      <c r="U9" s="7">
        <v>7</v>
      </c>
    </row>
    <row r="10" spans="1:21" ht="58" thickBot="1" x14ac:dyDescent="0.4">
      <c r="N10" s="4" t="s">
        <v>4442</v>
      </c>
      <c r="O10" s="5" t="s">
        <v>4443</v>
      </c>
      <c r="P10" s="5" t="s">
        <v>4371</v>
      </c>
      <c r="Q10" s="5" t="s">
        <v>4371</v>
      </c>
      <c r="R10" s="6">
        <v>11.193839710000001</v>
      </c>
      <c r="S10" s="6">
        <v>10.87404463</v>
      </c>
      <c r="T10" s="5">
        <v>8</v>
      </c>
      <c r="U10" s="7">
        <v>15</v>
      </c>
    </row>
    <row r="11" spans="1:21" ht="58" thickBot="1" x14ac:dyDescent="0.4">
      <c r="N11" s="4" t="s">
        <v>4444</v>
      </c>
      <c r="O11" s="5" t="s">
        <v>4445</v>
      </c>
      <c r="P11" s="5" t="s">
        <v>4446</v>
      </c>
      <c r="Q11" s="5" t="s">
        <v>4446</v>
      </c>
      <c r="R11" s="6">
        <v>10.8755118</v>
      </c>
      <c r="S11" s="6">
        <v>11.038833629999999</v>
      </c>
      <c r="T11" s="5">
        <v>15</v>
      </c>
      <c r="U11" s="7">
        <v>10</v>
      </c>
    </row>
    <row r="12" spans="1:21" ht="196" thickBot="1" x14ac:dyDescent="0.4">
      <c r="N12" s="4" t="s">
        <v>4447</v>
      </c>
      <c r="O12" s="5" t="s">
        <v>4448</v>
      </c>
      <c r="P12" s="5" t="s">
        <v>4428</v>
      </c>
      <c r="Q12" s="5" t="s">
        <v>4428</v>
      </c>
      <c r="R12" s="6">
        <v>10.57574524</v>
      </c>
      <c r="S12" s="6">
        <v>11.61581698</v>
      </c>
      <c r="T12" s="5">
        <v>23</v>
      </c>
      <c r="U12" s="7">
        <v>3</v>
      </c>
    </row>
    <row r="13" spans="1:21" ht="58" thickBot="1" x14ac:dyDescent="0.4">
      <c r="N13" s="4" t="s">
        <v>4449</v>
      </c>
      <c r="O13" s="5" t="s">
        <v>4450</v>
      </c>
      <c r="P13" s="5" t="s">
        <v>1026</v>
      </c>
      <c r="Q13" s="5" t="s">
        <v>1026</v>
      </c>
      <c r="R13" s="6">
        <v>11.255968469999999</v>
      </c>
      <c r="S13" s="6">
        <v>10.61926792</v>
      </c>
      <c r="T13" s="5">
        <v>7</v>
      </c>
      <c r="U13" s="7">
        <v>22</v>
      </c>
    </row>
    <row r="14" spans="1:21" ht="58" thickBot="1" x14ac:dyDescent="0.4">
      <c r="N14" s="4" t="s">
        <v>4451</v>
      </c>
      <c r="O14" s="5" t="s">
        <v>4452</v>
      </c>
      <c r="P14" s="5" t="s">
        <v>4428</v>
      </c>
      <c r="Q14" s="5" t="s">
        <v>4428</v>
      </c>
      <c r="R14" s="6">
        <v>11.882505220000001</v>
      </c>
      <c r="S14" s="6">
        <v>10.37642851</v>
      </c>
      <c r="T14" s="5">
        <v>4</v>
      </c>
      <c r="U14" s="7">
        <v>27</v>
      </c>
    </row>
    <row r="15" spans="1:21" ht="58" thickBot="1" x14ac:dyDescent="0.4">
      <c r="N15" s="4" t="s">
        <v>4453</v>
      </c>
      <c r="O15" s="5" t="s">
        <v>4454</v>
      </c>
      <c r="P15" s="5" t="s">
        <v>4455</v>
      </c>
      <c r="Q15" s="5" t="s">
        <v>4455</v>
      </c>
      <c r="R15" s="6">
        <v>10.69651796</v>
      </c>
      <c r="S15" s="6">
        <v>10.919360530000001</v>
      </c>
      <c r="T15" s="5">
        <v>20</v>
      </c>
      <c r="U15" s="7">
        <v>13</v>
      </c>
    </row>
    <row r="16" spans="1:21" ht="46.5" thickBot="1" x14ac:dyDescent="0.4">
      <c r="N16" s="4" t="s">
        <v>4456</v>
      </c>
      <c r="O16" s="5" t="s">
        <v>4457</v>
      </c>
      <c r="P16" s="5" t="s">
        <v>4428</v>
      </c>
      <c r="Q16" s="5" t="s">
        <v>4428</v>
      </c>
      <c r="R16" s="6">
        <v>10.70813886</v>
      </c>
      <c r="S16" s="6">
        <v>10.73645805</v>
      </c>
      <c r="T16" s="5">
        <v>18</v>
      </c>
      <c r="U16" s="7">
        <v>16</v>
      </c>
    </row>
    <row r="17" spans="14:21" ht="35" thickBot="1" x14ac:dyDescent="0.4">
      <c r="N17" s="4" t="s">
        <v>4458</v>
      </c>
      <c r="O17" s="5" t="s">
        <v>4459</v>
      </c>
      <c r="P17" s="5" t="s">
        <v>4434</v>
      </c>
      <c r="Q17" s="5" t="s">
        <v>4434</v>
      </c>
      <c r="R17" s="6">
        <v>10.95868065</v>
      </c>
      <c r="S17" s="6">
        <v>10.46164989</v>
      </c>
      <c r="T17" s="5">
        <v>11</v>
      </c>
      <c r="U17" s="7">
        <v>26</v>
      </c>
    </row>
    <row r="18" spans="14:21" ht="58" thickBot="1" x14ac:dyDescent="0.4">
      <c r="N18" s="4" t="s">
        <v>4460</v>
      </c>
      <c r="O18" s="5" t="s">
        <v>4461</v>
      </c>
      <c r="P18" s="5" t="s">
        <v>4455</v>
      </c>
      <c r="Q18" s="5" t="s">
        <v>4455</v>
      </c>
      <c r="R18" s="6">
        <v>10.351171839999999</v>
      </c>
      <c r="S18" s="6">
        <v>10.94402234</v>
      </c>
      <c r="T18" s="5">
        <v>25</v>
      </c>
      <c r="U18" s="7">
        <v>12</v>
      </c>
    </row>
    <row r="19" spans="14:21" ht="58" thickBot="1" x14ac:dyDescent="0.4">
      <c r="N19" s="4" t="s">
        <v>4462</v>
      </c>
      <c r="O19" s="5" t="s">
        <v>4463</v>
      </c>
      <c r="P19" s="5" t="s">
        <v>4464</v>
      </c>
      <c r="Q19" s="5" t="s">
        <v>4464</v>
      </c>
      <c r="R19" s="6">
        <v>10.61012676</v>
      </c>
      <c r="S19" s="6">
        <v>10.72804183</v>
      </c>
      <c r="T19" s="5">
        <v>22</v>
      </c>
      <c r="U19" s="7">
        <v>17</v>
      </c>
    </row>
    <row r="20" spans="14:21" ht="196" thickBot="1" x14ac:dyDescent="0.4">
      <c r="N20" s="4" t="s">
        <v>4465</v>
      </c>
      <c r="O20" s="5" t="s">
        <v>4466</v>
      </c>
      <c r="P20" s="5" t="s">
        <v>3671</v>
      </c>
      <c r="Q20" s="5" t="s">
        <v>3671</v>
      </c>
      <c r="R20" s="6">
        <v>10.91527363</v>
      </c>
      <c r="S20" s="6">
        <v>10.368169740000001</v>
      </c>
      <c r="T20" s="5">
        <v>13</v>
      </c>
      <c r="U20" s="7">
        <v>28</v>
      </c>
    </row>
    <row r="21" spans="14:21" ht="409.6" thickBot="1" x14ac:dyDescent="0.4">
      <c r="N21" s="4" t="s">
        <v>4467</v>
      </c>
      <c r="O21" s="5" t="s">
        <v>4468</v>
      </c>
      <c r="P21" s="5" t="s">
        <v>4431</v>
      </c>
      <c r="Q21" s="5" t="s">
        <v>4431</v>
      </c>
      <c r="R21" s="6">
        <v>10.47936619</v>
      </c>
      <c r="S21" s="6">
        <v>10.7214434</v>
      </c>
      <c r="T21" s="5">
        <v>24</v>
      </c>
      <c r="U21" s="7">
        <v>18</v>
      </c>
    </row>
    <row r="22" spans="14:21" ht="35" thickBot="1" x14ac:dyDescent="0.4">
      <c r="N22" s="4" t="s">
        <v>4469</v>
      </c>
      <c r="O22" s="5" t="s">
        <v>4470</v>
      </c>
      <c r="P22" s="5" t="s">
        <v>4434</v>
      </c>
      <c r="Q22" s="5" t="s">
        <v>4434</v>
      </c>
      <c r="R22" s="6">
        <v>9.7366642530000007</v>
      </c>
      <c r="S22" s="6">
        <v>11.3413738</v>
      </c>
      <c r="T22" s="5">
        <v>39</v>
      </c>
      <c r="U22" s="7">
        <v>8</v>
      </c>
    </row>
    <row r="23" spans="14:21" ht="58" thickBot="1" x14ac:dyDescent="0.4">
      <c r="N23" s="4" t="s">
        <v>4471</v>
      </c>
      <c r="O23" s="5" t="s">
        <v>4472</v>
      </c>
      <c r="P23" s="5" t="s">
        <v>4473</v>
      </c>
      <c r="Q23" s="5" t="s">
        <v>4473</v>
      </c>
      <c r="R23" s="6">
        <v>10.27955098</v>
      </c>
      <c r="S23" s="6">
        <v>10.67994199</v>
      </c>
      <c r="T23" s="5">
        <v>27</v>
      </c>
      <c r="U23" s="7">
        <v>20</v>
      </c>
    </row>
    <row r="24" spans="14:21" ht="58" thickBot="1" x14ac:dyDescent="0.4">
      <c r="N24" s="4" t="s">
        <v>4474</v>
      </c>
      <c r="O24" s="5" t="s">
        <v>4475</v>
      </c>
      <c r="P24" s="5" t="s">
        <v>4476</v>
      </c>
      <c r="Q24" s="5" t="s">
        <v>4476</v>
      </c>
      <c r="R24" s="6">
        <v>10.92664665</v>
      </c>
      <c r="S24" s="6">
        <v>10.00278702</v>
      </c>
      <c r="T24" s="5">
        <v>12</v>
      </c>
      <c r="U24" s="7">
        <v>37</v>
      </c>
    </row>
    <row r="25" spans="14:21" ht="46.5" thickBot="1" x14ac:dyDescent="0.4">
      <c r="N25" s="4" t="s">
        <v>4477</v>
      </c>
      <c r="O25" s="5" t="s">
        <v>4478</v>
      </c>
      <c r="P25" s="5" t="s">
        <v>1026</v>
      </c>
      <c r="Q25" s="5" t="s">
        <v>1026</v>
      </c>
      <c r="R25" s="6">
        <v>10.696678349999999</v>
      </c>
      <c r="S25" s="6">
        <v>10.156433120000001</v>
      </c>
      <c r="T25" s="5">
        <v>19</v>
      </c>
      <c r="U25" s="7">
        <v>34</v>
      </c>
    </row>
    <row r="26" spans="14:21" ht="35" thickBot="1" x14ac:dyDescent="0.4">
      <c r="N26" s="4" t="s">
        <v>4479</v>
      </c>
      <c r="O26" s="5" t="s">
        <v>4480</v>
      </c>
      <c r="P26" s="5" t="s">
        <v>3671</v>
      </c>
      <c r="Q26" s="5" t="s">
        <v>3671</v>
      </c>
      <c r="R26" s="6">
        <v>10.638253110000001</v>
      </c>
      <c r="S26" s="6">
        <v>10.16853502</v>
      </c>
      <c r="T26" s="5">
        <v>21</v>
      </c>
      <c r="U26" s="7">
        <v>33</v>
      </c>
    </row>
    <row r="27" spans="14:21" ht="35" thickBot="1" x14ac:dyDescent="0.4">
      <c r="N27" s="4" t="s">
        <v>4481</v>
      </c>
      <c r="O27" s="5" t="s">
        <v>4482</v>
      </c>
      <c r="P27" s="5" t="s">
        <v>3710</v>
      </c>
      <c r="Q27" s="5" t="s">
        <v>3710</v>
      </c>
      <c r="R27" s="6">
        <v>11.02064903</v>
      </c>
      <c r="S27" s="6">
        <v>9.6764724579999992</v>
      </c>
      <c r="T27" s="5">
        <v>10</v>
      </c>
      <c r="U27" s="7">
        <v>44</v>
      </c>
    </row>
    <row r="28" spans="14:21" ht="92.5" thickBot="1" x14ac:dyDescent="0.4">
      <c r="N28" s="4" t="s">
        <v>4483</v>
      </c>
      <c r="O28" s="5" t="s">
        <v>4484</v>
      </c>
      <c r="P28" s="5" t="s">
        <v>3671</v>
      </c>
      <c r="Q28" s="5" t="s">
        <v>3671</v>
      </c>
      <c r="R28" s="6">
        <v>10.270058880000001</v>
      </c>
      <c r="S28" s="6">
        <v>10.30803957</v>
      </c>
      <c r="T28" s="5">
        <v>29</v>
      </c>
      <c r="U28" s="7">
        <v>30</v>
      </c>
    </row>
    <row r="29" spans="14:21" ht="35" thickBot="1" x14ac:dyDescent="0.4">
      <c r="N29" s="4" t="s">
        <v>4485</v>
      </c>
      <c r="O29" s="5" t="s">
        <v>4486</v>
      </c>
      <c r="P29" s="5" t="s">
        <v>4434</v>
      </c>
      <c r="Q29" s="5" t="s">
        <v>4434</v>
      </c>
      <c r="R29" s="6">
        <v>9.3073181740000006</v>
      </c>
      <c r="S29" s="6">
        <v>11.28558773</v>
      </c>
      <c r="T29" s="5">
        <v>55</v>
      </c>
      <c r="U29" s="7">
        <v>9</v>
      </c>
    </row>
    <row r="30" spans="14:21" ht="35" thickBot="1" x14ac:dyDescent="0.4">
      <c r="N30" s="4" t="s">
        <v>4487</v>
      </c>
      <c r="O30" s="5" t="s">
        <v>4488</v>
      </c>
      <c r="P30" s="5"/>
      <c r="Q30" s="5"/>
      <c r="R30" s="6">
        <v>10.719526460000001</v>
      </c>
      <c r="S30" s="6">
        <v>9.5134010549999992</v>
      </c>
      <c r="T30" s="5">
        <v>17</v>
      </c>
      <c r="U30" s="7">
        <v>50</v>
      </c>
    </row>
    <row r="31" spans="14:21" ht="58" thickBot="1" x14ac:dyDescent="0.4">
      <c r="N31" s="4" t="s">
        <v>4489</v>
      </c>
      <c r="O31" s="5" t="s">
        <v>4490</v>
      </c>
      <c r="P31" s="5" t="s">
        <v>3710</v>
      </c>
      <c r="Q31" s="5" t="s">
        <v>3710</v>
      </c>
      <c r="R31" s="6">
        <v>10.276109910000001</v>
      </c>
      <c r="S31" s="6">
        <v>9.8192404490000005</v>
      </c>
      <c r="T31" s="5">
        <v>28</v>
      </c>
      <c r="U31" s="7">
        <v>40</v>
      </c>
    </row>
    <row r="32" spans="14:21" ht="35" thickBot="1" x14ac:dyDescent="0.4">
      <c r="N32" s="4" t="s">
        <v>4491</v>
      </c>
      <c r="O32" s="5" t="s">
        <v>4492</v>
      </c>
      <c r="P32" s="5" t="s">
        <v>4428</v>
      </c>
      <c r="Q32" s="5" t="s">
        <v>4428</v>
      </c>
      <c r="R32" s="6">
        <v>9.4773594009999993</v>
      </c>
      <c r="S32" s="6">
        <v>10.667503740000001</v>
      </c>
      <c r="T32" s="5">
        <v>47</v>
      </c>
      <c r="U32" s="7">
        <v>21</v>
      </c>
    </row>
    <row r="33" spans="14:21" ht="35" thickBot="1" x14ac:dyDescent="0.4">
      <c r="N33" s="4" t="s">
        <v>4493</v>
      </c>
      <c r="O33" s="5" t="s">
        <v>4494</v>
      </c>
      <c r="P33" s="5" t="s">
        <v>3855</v>
      </c>
      <c r="Q33" s="5" t="s">
        <v>3855</v>
      </c>
      <c r="R33" s="6">
        <v>9.8510505869999996</v>
      </c>
      <c r="S33" s="6">
        <v>10.195916349999999</v>
      </c>
      <c r="T33" s="5">
        <v>36</v>
      </c>
      <c r="U33" s="7">
        <v>32</v>
      </c>
    </row>
    <row r="34" spans="14:21" ht="35" thickBot="1" x14ac:dyDescent="0.4">
      <c r="N34" s="4" t="s">
        <v>4495</v>
      </c>
      <c r="O34" s="5" t="s">
        <v>4496</v>
      </c>
      <c r="P34" s="5" t="s">
        <v>3710</v>
      </c>
      <c r="Q34" s="5" t="s">
        <v>3710</v>
      </c>
      <c r="R34" s="6">
        <v>9.4654031490000001</v>
      </c>
      <c r="S34" s="6">
        <v>10.515460729999999</v>
      </c>
      <c r="T34" s="5">
        <v>48</v>
      </c>
      <c r="U34" s="7">
        <v>25</v>
      </c>
    </row>
    <row r="35" spans="14:21" ht="58" thickBot="1" x14ac:dyDescent="0.4">
      <c r="N35" s="4" t="s">
        <v>4497</v>
      </c>
      <c r="O35" s="5" t="s">
        <v>4498</v>
      </c>
      <c r="P35" s="5" t="s">
        <v>4428</v>
      </c>
      <c r="Q35" s="5" t="s">
        <v>4428</v>
      </c>
      <c r="R35" s="6">
        <v>9.3512646890000006</v>
      </c>
      <c r="S35" s="6">
        <v>10.52771291</v>
      </c>
      <c r="T35" s="5">
        <v>52</v>
      </c>
      <c r="U35" s="7">
        <v>24</v>
      </c>
    </row>
    <row r="36" spans="14:21" ht="35" thickBot="1" x14ac:dyDescent="0.4">
      <c r="N36" s="4" t="s">
        <v>4499</v>
      </c>
      <c r="O36" s="5" t="s">
        <v>4500</v>
      </c>
      <c r="P36" s="5" t="s">
        <v>4476</v>
      </c>
      <c r="Q36" s="5" t="s">
        <v>4476</v>
      </c>
      <c r="R36" s="6">
        <v>9.1925381579999996</v>
      </c>
      <c r="S36" s="6">
        <v>10.57992782</v>
      </c>
      <c r="T36" s="5">
        <v>57</v>
      </c>
      <c r="U36" s="7">
        <v>23</v>
      </c>
    </row>
    <row r="37" spans="14:21" ht="409.6" thickBot="1" x14ac:dyDescent="0.4">
      <c r="N37" s="4" t="s">
        <v>4501</v>
      </c>
      <c r="O37" s="5" t="s">
        <v>4502</v>
      </c>
      <c r="P37" s="5" t="s">
        <v>3503</v>
      </c>
      <c r="Q37" s="5" t="s">
        <v>3503</v>
      </c>
      <c r="R37" s="6">
        <v>9.5146716550000008</v>
      </c>
      <c r="S37" s="6">
        <v>10.034984789999999</v>
      </c>
      <c r="T37" s="5">
        <v>45</v>
      </c>
      <c r="U37" s="7">
        <v>36</v>
      </c>
    </row>
    <row r="38" spans="14:21" ht="23.5" thickBot="1" x14ac:dyDescent="0.4">
      <c r="N38" s="4" t="s">
        <v>4503</v>
      </c>
      <c r="O38" s="5" t="s">
        <v>4504</v>
      </c>
      <c r="P38" s="5"/>
      <c r="Q38" s="5"/>
      <c r="R38" s="6">
        <v>10.28418767</v>
      </c>
      <c r="S38" s="6">
        <v>9.3228624329999992</v>
      </c>
      <c r="T38" s="5">
        <v>26</v>
      </c>
      <c r="U38" s="7">
        <v>55</v>
      </c>
    </row>
    <row r="39" spans="14:21" ht="35" thickBot="1" x14ac:dyDescent="0.4">
      <c r="N39" s="4" t="s">
        <v>4505</v>
      </c>
      <c r="O39" s="5" t="s">
        <v>4506</v>
      </c>
      <c r="P39" s="5" t="s">
        <v>3413</v>
      </c>
      <c r="Q39" s="5" t="s">
        <v>3413</v>
      </c>
      <c r="R39" s="6">
        <v>9.8879983209999995</v>
      </c>
      <c r="S39" s="6">
        <v>9.5216383580000006</v>
      </c>
      <c r="T39" s="5">
        <v>34</v>
      </c>
      <c r="U39" s="7">
        <v>49</v>
      </c>
    </row>
    <row r="40" spans="14:21" ht="104" thickBot="1" x14ac:dyDescent="0.4">
      <c r="N40" s="4" t="s">
        <v>4507</v>
      </c>
      <c r="O40" s="5" t="s">
        <v>4508</v>
      </c>
      <c r="P40" s="5"/>
      <c r="Q40" s="5"/>
      <c r="R40" s="6">
        <v>9.7402365480000004</v>
      </c>
      <c r="S40" s="6">
        <v>9.5614007000000001</v>
      </c>
      <c r="T40" s="5">
        <v>38</v>
      </c>
      <c r="U40" s="7">
        <v>48</v>
      </c>
    </row>
    <row r="41" spans="14:21" ht="58" thickBot="1" x14ac:dyDescent="0.4">
      <c r="N41" s="4" t="s">
        <v>4509</v>
      </c>
      <c r="O41" s="5" t="s">
        <v>4510</v>
      </c>
      <c r="P41" s="5" t="s">
        <v>4476</v>
      </c>
      <c r="Q41" s="5" t="s">
        <v>4476</v>
      </c>
      <c r="R41" s="6">
        <v>9.9480711950000007</v>
      </c>
      <c r="S41" s="6">
        <v>9.3424215539999995</v>
      </c>
      <c r="T41" s="5">
        <v>33</v>
      </c>
      <c r="U41" s="7">
        <v>54</v>
      </c>
    </row>
    <row r="42" spans="14:21" ht="58" thickBot="1" x14ac:dyDescent="0.4">
      <c r="N42" s="4" t="s">
        <v>4511</v>
      </c>
      <c r="O42" s="5" t="s">
        <v>4512</v>
      </c>
      <c r="P42" s="5" t="s">
        <v>3722</v>
      </c>
      <c r="Q42" s="5" t="s">
        <v>3722</v>
      </c>
      <c r="R42" s="6">
        <v>9.1904676859999999</v>
      </c>
      <c r="S42" s="6">
        <v>10.201591580000001</v>
      </c>
      <c r="T42" s="5">
        <v>58</v>
      </c>
      <c r="U42" s="7">
        <v>31</v>
      </c>
    </row>
    <row r="43" spans="14:21" ht="409.6" thickBot="1" x14ac:dyDescent="0.4">
      <c r="N43" s="4" t="s">
        <v>4513</v>
      </c>
      <c r="O43" s="5" t="s">
        <v>4514</v>
      </c>
      <c r="P43" s="5" t="s">
        <v>1026</v>
      </c>
      <c r="Q43" s="5" t="s">
        <v>1026</v>
      </c>
      <c r="R43" s="6">
        <v>9.1493935870000005</v>
      </c>
      <c r="S43" s="6">
        <v>10.361635720000001</v>
      </c>
      <c r="T43" s="5">
        <v>60</v>
      </c>
      <c r="U43" s="7">
        <v>29</v>
      </c>
    </row>
    <row r="44" spans="14:21" ht="81" thickBot="1" x14ac:dyDescent="0.4">
      <c r="N44" s="4" t="s">
        <v>4515</v>
      </c>
      <c r="O44" s="5" t="s">
        <v>4516</v>
      </c>
      <c r="P44" s="5" t="s">
        <v>4441</v>
      </c>
      <c r="Q44" s="5" t="s">
        <v>4441</v>
      </c>
      <c r="R44" s="6">
        <v>9.5938745310000009</v>
      </c>
      <c r="S44" s="6">
        <v>9.5679705029999997</v>
      </c>
      <c r="T44" s="5">
        <v>42</v>
      </c>
      <c r="U44" s="7">
        <v>47</v>
      </c>
    </row>
    <row r="45" spans="14:21" ht="58" thickBot="1" x14ac:dyDescent="0.4">
      <c r="N45" s="4" t="s">
        <v>4517</v>
      </c>
      <c r="O45" s="5" t="s">
        <v>4518</v>
      </c>
      <c r="P45" s="5" t="s">
        <v>4476</v>
      </c>
      <c r="Q45" s="5" t="s">
        <v>4476</v>
      </c>
      <c r="R45" s="6">
        <v>10.016323890000001</v>
      </c>
      <c r="S45" s="6">
        <v>9.2955884439999998</v>
      </c>
      <c r="T45" s="5">
        <v>32</v>
      </c>
      <c r="U45" s="7">
        <v>58</v>
      </c>
    </row>
    <row r="46" spans="14:21" ht="35" thickBot="1" x14ac:dyDescent="0.4">
      <c r="N46" s="4" t="s">
        <v>4519</v>
      </c>
      <c r="O46" s="5" t="s">
        <v>4520</v>
      </c>
      <c r="P46" s="5"/>
      <c r="Q46" s="5"/>
      <c r="R46" s="6">
        <v>9.8871526349999996</v>
      </c>
      <c r="S46" s="6">
        <v>9.3030599850000009</v>
      </c>
      <c r="T46" s="5">
        <v>35</v>
      </c>
      <c r="U46" s="7">
        <v>57</v>
      </c>
    </row>
    <row r="47" spans="14:21" ht="46.5" thickBot="1" x14ac:dyDescent="0.4">
      <c r="N47" s="4" t="s">
        <v>4521</v>
      </c>
      <c r="O47" s="5" t="s">
        <v>4522</v>
      </c>
      <c r="P47" s="5" t="s">
        <v>4428</v>
      </c>
      <c r="Q47" s="5" t="s">
        <v>4428</v>
      </c>
      <c r="R47" s="6">
        <v>9.6283872719999994</v>
      </c>
      <c r="S47" s="6">
        <v>9.3475385580000001</v>
      </c>
      <c r="T47" s="5">
        <v>40</v>
      </c>
      <c r="U47" s="7">
        <v>53</v>
      </c>
    </row>
    <row r="48" spans="14:21" ht="69.5" thickBot="1" x14ac:dyDescent="0.4">
      <c r="N48" s="4" t="s">
        <v>4523</v>
      </c>
      <c r="O48" s="5" t="s">
        <v>4524</v>
      </c>
      <c r="P48" s="5" t="s">
        <v>4525</v>
      </c>
      <c r="Q48" s="5" t="s">
        <v>4525</v>
      </c>
      <c r="R48" s="6">
        <v>9.3868272469999994</v>
      </c>
      <c r="S48" s="6">
        <v>9.6173299110000006</v>
      </c>
      <c r="T48" s="5">
        <v>49</v>
      </c>
      <c r="U48" s="7">
        <v>45</v>
      </c>
    </row>
    <row r="49" spans="14:21" ht="69.5" thickBot="1" x14ac:dyDescent="0.4">
      <c r="N49" s="4" t="s">
        <v>4526</v>
      </c>
      <c r="O49" s="5" t="s">
        <v>4527</v>
      </c>
      <c r="P49" s="5" t="s">
        <v>4528</v>
      </c>
      <c r="Q49" s="5" t="s">
        <v>4528</v>
      </c>
      <c r="R49" s="6">
        <v>10.01706751</v>
      </c>
      <c r="S49" s="6">
        <v>9.1910298019999992</v>
      </c>
      <c r="T49" s="5">
        <v>31</v>
      </c>
      <c r="U49" s="7">
        <v>68</v>
      </c>
    </row>
    <row r="50" spans="14:21" ht="58" thickBot="1" x14ac:dyDescent="0.4">
      <c r="N50" s="4" t="s">
        <v>4529</v>
      </c>
      <c r="O50" s="5" t="s">
        <v>4530</v>
      </c>
      <c r="P50" s="5" t="s">
        <v>3671</v>
      </c>
      <c r="Q50" s="5" t="s">
        <v>3671</v>
      </c>
      <c r="R50" s="6">
        <v>10.11541497</v>
      </c>
      <c r="S50" s="6">
        <v>9.1647219609999997</v>
      </c>
      <c r="T50" s="5">
        <v>30</v>
      </c>
      <c r="U50" s="7">
        <v>69</v>
      </c>
    </row>
    <row r="51" spans="14:21" ht="58" thickBot="1" x14ac:dyDescent="0.4">
      <c r="N51" s="4" t="s">
        <v>4531</v>
      </c>
      <c r="O51" s="5" t="s">
        <v>4532</v>
      </c>
      <c r="P51" s="5" t="s">
        <v>4455</v>
      </c>
      <c r="Q51" s="5" t="s">
        <v>4455</v>
      </c>
      <c r="R51" s="6">
        <v>9.3796243340000007</v>
      </c>
      <c r="S51" s="6">
        <v>9.2695883380000001</v>
      </c>
      <c r="T51" s="5">
        <v>50</v>
      </c>
      <c r="U51" s="7">
        <v>61</v>
      </c>
    </row>
    <row r="52" spans="14:21" ht="58" thickBot="1" x14ac:dyDescent="0.4">
      <c r="N52" s="4" t="s">
        <v>4533</v>
      </c>
      <c r="O52" s="5" t="s">
        <v>4534</v>
      </c>
      <c r="P52" s="5" t="s">
        <v>4476</v>
      </c>
      <c r="Q52" s="5" t="s">
        <v>4476</v>
      </c>
      <c r="R52" s="6">
        <v>9.8141757569999992</v>
      </c>
      <c r="S52" s="6">
        <v>8.9665829769999998</v>
      </c>
      <c r="T52" s="5">
        <v>37</v>
      </c>
      <c r="U52" s="7">
        <v>76</v>
      </c>
    </row>
    <row r="53" spans="14:21" ht="58" thickBot="1" x14ac:dyDescent="0.4">
      <c r="N53" s="4" t="s">
        <v>4535</v>
      </c>
      <c r="O53" s="5" t="s">
        <v>4536</v>
      </c>
      <c r="P53" s="5" t="s">
        <v>4537</v>
      </c>
      <c r="Q53" s="5" t="s">
        <v>4537</v>
      </c>
      <c r="R53" s="6">
        <v>9.0973547309999994</v>
      </c>
      <c r="S53" s="6">
        <v>9.5024800089999992</v>
      </c>
      <c r="T53" s="5">
        <v>63</v>
      </c>
      <c r="U53" s="7">
        <v>51</v>
      </c>
    </row>
    <row r="54" spans="14:21" ht="58" thickBot="1" x14ac:dyDescent="0.4">
      <c r="N54" s="4" t="s">
        <v>4538</v>
      </c>
      <c r="O54" s="5" t="s">
        <v>4539</v>
      </c>
      <c r="P54" s="5" t="s">
        <v>3671</v>
      </c>
      <c r="Q54" s="5" t="s">
        <v>3671</v>
      </c>
      <c r="R54" s="6">
        <v>9.5640130639999992</v>
      </c>
      <c r="S54" s="6">
        <v>9.1082416869999996</v>
      </c>
      <c r="T54" s="5">
        <v>43</v>
      </c>
      <c r="U54" s="7">
        <v>72</v>
      </c>
    </row>
    <row r="55" spans="14:21" ht="409.6" thickBot="1" x14ac:dyDescent="0.4">
      <c r="N55" s="4" t="s">
        <v>4540</v>
      </c>
      <c r="O55" s="5" t="s">
        <v>4541</v>
      </c>
      <c r="P55" s="5" t="s">
        <v>4476</v>
      </c>
      <c r="Q55" s="5" t="s">
        <v>4476</v>
      </c>
      <c r="R55" s="6">
        <v>9.2479014359999994</v>
      </c>
      <c r="S55" s="6">
        <v>9.2816186649999999</v>
      </c>
      <c r="T55" s="5">
        <v>56</v>
      </c>
      <c r="U55" s="7">
        <v>59</v>
      </c>
    </row>
    <row r="56" spans="14:21" ht="35" thickBot="1" x14ac:dyDescent="0.4">
      <c r="N56" s="4" t="s">
        <v>4542</v>
      </c>
      <c r="O56" s="5" t="s">
        <v>4543</v>
      </c>
      <c r="P56" s="5"/>
      <c r="Q56" s="5"/>
      <c r="R56" s="6">
        <v>9.3588175410000005</v>
      </c>
      <c r="S56" s="6">
        <v>9.2089071110000003</v>
      </c>
      <c r="T56" s="5">
        <v>51</v>
      </c>
      <c r="U56" s="7">
        <v>65</v>
      </c>
    </row>
    <row r="57" spans="14:21" ht="69.5" thickBot="1" x14ac:dyDescent="0.4">
      <c r="N57" s="4" t="s">
        <v>4544</v>
      </c>
      <c r="O57" s="5" t="s">
        <v>4545</v>
      </c>
      <c r="P57" s="5" t="s">
        <v>4528</v>
      </c>
      <c r="Q57" s="5" t="s">
        <v>4528</v>
      </c>
      <c r="R57" s="6">
        <v>8.6860159330000002</v>
      </c>
      <c r="S57" s="6">
        <v>9.7778106079999993</v>
      </c>
      <c r="T57" s="5">
        <v>75</v>
      </c>
      <c r="U57" s="7">
        <v>41</v>
      </c>
    </row>
    <row r="58" spans="14:21" ht="58" thickBot="1" x14ac:dyDescent="0.4">
      <c r="N58" s="4" t="s">
        <v>4546</v>
      </c>
      <c r="O58" s="5" t="s">
        <v>4547</v>
      </c>
      <c r="P58" s="5" t="s">
        <v>4548</v>
      </c>
      <c r="Q58" s="5" t="s">
        <v>4548</v>
      </c>
      <c r="R58" s="6">
        <v>9.1443486319999998</v>
      </c>
      <c r="S58" s="6">
        <v>9.3056220649999997</v>
      </c>
      <c r="T58" s="5">
        <v>61</v>
      </c>
      <c r="U58" s="7">
        <v>56</v>
      </c>
    </row>
    <row r="59" spans="14:21" ht="46.5" thickBot="1" x14ac:dyDescent="0.4">
      <c r="N59" s="4" t="s">
        <v>4549</v>
      </c>
      <c r="O59" s="5" t="s">
        <v>4550</v>
      </c>
      <c r="P59" s="5" t="s">
        <v>3855</v>
      </c>
      <c r="Q59" s="5" t="s">
        <v>3855</v>
      </c>
      <c r="R59" s="6">
        <v>9.3091553539999996</v>
      </c>
      <c r="S59" s="6">
        <v>9.1981506680000003</v>
      </c>
      <c r="T59" s="5">
        <v>54</v>
      </c>
      <c r="U59" s="7">
        <v>67</v>
      </c>
    </row>
    <row r="60" spans="14:21" ht="58" thickBot="1" x14ac:dyDescent="0.4">
      <c r="N60" s="4" t="s">
        <v>4551</v>
      </c>
      <c r="O60" s="5" t="s">
        <v>4552</v>
      </c>
      <c r="P60" s="5" t="s">
        <v>4553</v>
      </c>
      <c r="Q60" s="5" t="s">
        <v>4553</v>
      </c>
      <c r="R60" s="6">
        <v>7.5630760329999998</v>
      </c>
      <c r="S60" s="6">
        <v>10.71431538</v>
      </c>
      <c r="T60" s="5">
        <v>103</v>
      </c>
      <c r="U60" s="7">
        <v>19</v>
      </c>
    </row>
    <row r="61" spans="14:21" ht="58" thickBot="1" x14ac:dyDescent="0.4">
      <c r="N61" s="4" t="s">
        <v>4554</v>
      </c>
      <c r="O61" s="5" t="s">
        <v>4555</v>
      </c>
      <c r="P61" s="5" t="s">
        <v>3413</v>
      </c>
      <c r="Q61" s="5" t="s">
        <v>3413</v>
      </c>
      <c r="R61" s="6">
        <v>9.1692817909999995</v>
      </c>
      <c r="S61" s="6">
        <v>9.1986301630000007</v>
      </c>
      <c r="T61" s="5">
        <v>59</v>
      </c>
      <c r="U61" s="7">
        <v>66</v>
      </c>
    </row>
    <row r="62" spans="14:21" ht="46.5" thickBot="1" x14ac:dyDescent="0.4">
      <c r="N62" s="4" t="s">
        <v>4556</v>
      </c>
      <c r="O62" s="5" t="s">
        <v>4557</v>
      </c>
      <c r="P62" s="5" t="s">
        <v>3671</v>
      </c>
      <c r="Q62" s="5" t="s">
        <v>3671</v>
      </c>
      <c r="R62" s="6">
        <v>9.5073375149999997</v>
      </c>
      <c r="S62" s="6">
        <v>8.8935064350000008</v>
      </c>
      <c r="T62" s="5">
        <v>46</v>
      </c>
      <c r="U62" s="7">
        <v>80</v>
      </c>
    </row>
    <row r="63" spans="14:21" ht="58" thickBot="1" x14ac:dyDescent="0.4">
      <c r="N63" s="4" t="s">
        <v>4558</v>
      </c>
      <c r="O63" s="5" t="s">
        <v>4559</v>
      </c>
      <c r="P63" s="5" t="s">
        <v>4560</v>
      </c>
      <c r="Q63" s="5" t="s">
        <v>4560</v>
      </c>
      <c r="R63" s="6">
        <v>8.2756977910000007</v>
      </c>
      <c r="S63" s="6">
        <v>9.7169862479999995</v>
      </c>
      <c r="T63" s="5">
        <v>85</v>
      </c>
      <c r="U63" s="7">
        <v>42</v>
      </c>
    </row>
    <row r="64" spans="14:21" ht="46.5" thickBot="1" x14ac:dyDescent="0.4">
      <c r="N64" s="4" t="s">
        <v>4561</v>
      </c>
      <c r="O64" s="5" t="s">
        <v>4562</v>
      </c>
      <c r="P64" s="5" t="s">
        <v>3710</v>
      </c>
      <c r="Q64" s="5" t="s">
        <v>3710</v>
      </c>
      <c r="R64" s="6">
        <v>9.5500155010000007</v>
      </c>
      <c r="S64" s="6">
        <v>8.8270855749999999</v>
      </c>
      <c r="T64" s="5">
        <v>44</v>
      </c>
      <c r="U64" s="7">
        <v>84</v>
      </c>
    </row>
    <row r="65" spans="14:21" ht="69.5" thickBot="1" x14ac:dyDescent="0.4">
      <c r="N65" s="4" t="s">
        <v>4563</v>
      </c>
      <c r="O65" s="5" t="s">
        <v>4564</v>
      </c>
      <c r="P65" s="5" t="s">
        <v>4528</v>
      </c>
      <c r="Q65" s="5" t="s">
        <v>4528</v>
      </c>
      <c r="R65" s="6">
        <v>8.6420694180000002</v>
      </c>
      <c r="S65" s="6">
        <v>9.4841160470000005</v>
      </c>
      <c r="T65" s="5">
        <v>77</v>
      </c>
      <c r="U65" s="7">
        <v>52</v>
      </c>
    </row>
    <row r="66" spans="14:21" ht="35" thickBot="1" x14ac:dyDescent="0.4">
      <c r="N66" s="4" t="s">
        <v>4565</v>
      </c>
      <c r="O66" s="5" t="s">
        <v>4566</v>
      </c>
      <c r="P66" s="5" t="s">
        <v>3855</v>
      </c>
      <c r="Q66" s="5" t="s">
        <v>3855</v>
      </c>
      <c r="R66" s="6">
        <v>7.79311723</v>
      </c>
      <c r="S66" s="6">
        <v>9.8902916600000008</v>
      </c>
      <c r="T66" s="5">
        <v>95</v>
      </c>
      <c r="U66" s="7">
        <v>39</v>
      </c>
    </row>
    <row r="67" spans="14:21" ht="69.5" thickBot="1" x14ac:dyDescent="0.4">
      <c r="N67" s="4" t="s">
        <v>4567</v>
      </c>
      <c r="O67" s="5" t="s">
        <v>4568</v>
      </c>
      <c r="P67" s="5" t="s">
        <v>4569</v>
      </c>
      <c r="Q67" s="5" t="s">
        <v>4569</v>
      </c>
      <c r="R67" s="6">
        <v>9.6078866749999996</v>
      </c>
      <c r="S67" s="6">
        <v>8.460557798</v>
      </c>
      <c r="T67" s="5">
        <v>41</v>
      </c>
      <c r="U67" s="7">
        <v>94</v>
      </c>
    </row>
    <row r="68" spans="14:21" ht="58" thickBot="1" x14ac:dyDescent="0.4">
      <c r="N68" s="4" t="s">
        <v>4570</v>
      </c>
      <c r="O68" s="5" t="s">
        <v>4571</v>
      </c>
      <c r="P68" s="5" t="s">
        <v>4572</v>
      </c>
      <c r="Q68" s="5" t="s">
        <v>4572</v>
      </c>
      <c r="R68" s="6">
        <v>9.311634089</v>
      </c>
      <c r="S68" s="6">
        <v>8.8557622679999994</v>
      </c>
      <c r="T68" s="5">
        <v>53</v>
      </c>
      <c r="U68" s="7">
        <v>82</v>
      </c>
    </row>
    <row r="69" spans="14:21" ht="58" thickBot="1" x14ac:dyDescent="0.4">
      <c r="N69" s="4" t="s">
        <v>4573</v>
      </c>
      <c r="O69" s="5" t="s">
        <v>4574</v>
      </c>
      <c r="P69" s="5" t="s">
        <v>3825</v>
      </c>
      <c r="Q69" s="5" t="s">
        <v>3825</v>
      </c>
      <c r="R69" s="6">
        <v>9.1129853430000001</v>
      </c>
      <c r="S69" s="6">
        <v>8.9510602059999993</v>
      </c>
      <c r="T69" s="5">
        <v>62</v>
      </c>
      <c r="U69" s="7">
        <v>79</v>
      </c>
    </row>
    <row r="70" spans="14:21" ht="58" thickBot="1" x14ac:dyDescent="0.4">
      <c r="N70" s="4" t="s">
        <v>4575</v>
      </c>
      <c r="O70" s="5" t="s">
        <v>4576</v>
      </c>
      <c r="P70" s="5" t="s">
        <v>3413</v>
      </c>
      <c r="Q70" s="5" t="s">
        <v>3413</v>
      </c>
      <c r="R70" s="6">
        <v>8.7038045030000006</v>
      </c>
      <c r="S70" s="6">
        <v>9.1241938569999999</v>
      </c>
      <c r="T70" s="5">
        <v>73</v>
      </c>
      <c r="U70" s="7">
        <v>71</v>
      </c>
    </row>
    <row r="71" spans="14:21" ht="92.5" thickBot="1" x14ac:dyDescent="0.4">
      <c r="N71" s="4" t="s">
        <v>4577</v>
      </c>
      <c r="O71" s="5" t="s">
        <v>4578</v>
      </c>
      <c r="P71" s="5" t="s">
        <v>3671</v>
      </c>
      <c r="Q71" s="5" t="s">
        <v>3671</v>
      </c>
      <c r="R71" s="6">
        <v>8.8303949619999997</v>
      </c>
      <c r="S71" s="6">
        <v>9.0095443409999998</v>
      </c>
      <c r="T71" s="5">
        <v>69</v>
      </c>
      <c r="U71" s="7">
        <v>75</v>
      </c>
    </row>
    <row r="72" spans="14:21" ht="35" thickBot="1" x14ac:dyDescent="0.4">
      <c r="N72" s="4" t="s">
        <v>4579</v>
      </c>
      <c r="O72" s="5" t="s">
        <v>4580</v>
      </c>
      <c r="P72" s="5"/>
      <c r="Q72" s="5"/>
      <c r="R72" s="6">
        <v>8.4041983340000002</v>
      </c>
      <c r="S72" s="6">
        <v>9.2467944109999998</v>
      </c>
      <c r="T72" s="5">
        <v>83</v>
      </c>
      <c r="U72" s="7">
        <v>63</v>
      </c>
    </row>
    <row r="73" spans="14:21" ht="69.5" thickBot="1" x14ac:dyDescent="0.4">
      <c r="N73" s="4" t="s">
        <v>4581</v>
      </c>
      <c r="O73" s="5" t="s">
        <v>4582</v>
      </c>
      <c r="P73" s="5"/>
      <c r="Q73" s="5"/>
      <c r="R73" s="6">
        <v>9.0956196160000005</v>
      </c>
      <c r="S73" s="6">
        <v>8.6852479490000007</v>
      </c>
      <c r="T73" s="5">
        <v>64</v>
      </c>
      <c r="U73" s="7">
        <v>86</v>
      </c>
    </row>
    <row r="74" spans="14:21" ht="409.6" thickBot="1" x14ac:dyDescent="0.4">
      <c r="N74" s="4" t="s">
        <v>4583</v>
      </c>
      <c r="O74" s="5" t="s">
        <v>4541</v>
      </c>
      <c r="P74" s="5" t="s">
        <v>4476</v>
      </c>
      <c r="Q74" s="5" t="s">
        <v>4476</v>
      </c>
      <c r="R74" s="6">
        <v>8.7105116680000005</v>
      </c>
      <c r="S74" s="6">
        <v>8.7785205560000001</v>
      </c>
      <c r="T74" s="5">
        <v>72</v>
      </c>
      <c r="U74" s="7">
        <v>85</v>
      </c>
    </row>
    <row r="75" spans="14:21" ht="196" thickBot="1" x14ac:dyDescent="0.4">
      <c r="N75" s="4" t="s">
        <v>4584</v>
      </c>
      <c r="O75" s="5" t="s">
        <v>4466</v>
      </c>
      <c r="P75" s="5" t="s">
        <v>3671</v>
      </c>
      <c r="Q75" s="5" t="s">
        <v>3671</v>
      </c>
      <c r="R75" s="6">
        <v>8.7419478609999999</v>
      </c>
      <c r="S75" s="6">
        <v>8.640339977</v>
      </c>
      <c r="T75" s="5">
        <v>71</v>
      </c>
      <c r="U75" s="7">
        <v>87</v>
      </c>
    </row>
    <row r="76" spans="14:21" ht="35" thickBot="1" x14ac:dyDescent="0.4">
      <c r="N76" s="4" t="s">
        <v>4585</v>
      </c>
      <c r="O76" s="5" t="s">
        <v>4586</v>
      </c>
      <c r="P76" s="5" t="s">
        <v>4587</v>
      </c>
      <c r="Q76" s="5" t="s">
        <v>4587</v>
      </c>
      <c r="R76" s="6">
        <v>7.1216133140000002</v>
      </c>
      <c r="S76" s="6">
        <v>9.9283364059999997</v>
      </c>
      <c r="T76" s="5">
        <v>121</v>
      </c>
      <c r="U76" s="7">
        <v>38</v>
      </c>
    </row>
    <row r="77" spans="14:21" ht="409.6" thickBot="1" x14ac:dyDescent="0.4">
      <c r="N77" s="4" t="s">
        <v>4588</v>
      </c>
      <c r="O77" s="5" t="s">
        <v>4502</v>
      </c>
      <c r="P77" s="5" t="s">
        <v>3503</v>
      </c>
      <c r="Q77" s="5" t="s">
        <v>3503</v>
      </c>
      <c r="R77" s="6">
        <v>8.6059236279999993</v>
      </c>
      <c r="S77" s="6">
        <v>8.8556406049999996</v>
      </c>
      <c r="T77" s="5">
        <v>79</v>
      </c>
      <c r="U77" s="7">
        <v>83</v>
      </c>
    </row>
    <row r="78" spans="14:21" ht="46.5" thickBot="1" x14ac:dyDescent="0.4">
      <c r="N78" s="4" t="s">
        <v>4589</v>
      </c>
      <c r="O78" s="5" t="s">
        <v>4590</v>
      </c>
      <c r="P78" s="5" t="s">
        <v>4434</v>
      </c>
      <c r="Q78" s="5" t="s">
        <v>4434</v>
      </c>
      <c r="R78" s="6">
        <v>8.6249369839999996</v>
      </c>
      <c r="S78" s="6">
        <v>8.5968203949999999</v>
      </c>
      <c r="T78" s="5">
        <v>78</v>
      </c>
      <c r="U78" s="7">
        <v>89</v>
      </c>
    </row>
    <row r="79" spans="14:21" ht="58" thickBot="1" x14ac:dyDescent="0.4">
      <c r="N79" s="4" t="s">
        <v>4591</v>
      </c>
      <c r="O79" s="5" t="s">
        <v>4592</v>
      </c>
      <c r="P79" s="5" t="s">
        <v>4476</v>
      </c>
      <c r="Q79" s="5" t="s">
        <v>4476</v>
      </c>
      <c r="R79" s="6">
        <v>8.9245285719999998</v>
      </c>
      <c r="S79" s="6">
        <v>8.3385154640000003</v>
      </c>
      <c r="T79" s="5">
        <v>67</v>
      </c>
      <c r="U79" s="7">
        <v>100</v>
      </c>
    </row>
    <row r="80" spans="14:21" ht="409.6" thickBot="1" x14ac:dyDescent="0.4">
      <c r="N80" s="4" t="s">
        <v>4593</v>
      </c>
      <c r="O80" s="5" t="s">
        <v>4594</v>
      </c>
      <c r="P80" s="5" t="s">
        <v>4434</v>
      </c>
      <c r="Q80" s="5" t="s">
        <v>4434</v>
      </c>
      <c r="R80" s="6">
        <v>7.4073677269999996</v>
      </c>
      <c r="S80" s="6">
        <v>9.2630614740000006</v>
      </c>
      <c r="T80" s="5">
        <v>108</v>
      </c>
      <c r="U80" s="7">
        <v>62</v>
      </c>
    </row>
    <row r="81" spans="14:21" ht="196" thickBot="1" x14ac:dyDescent="0.4">
      <c r="N81" s="4" t="s">
        <v>4595</v>
      </c>
      <c r="O81" s="5" t="s">
        <v>4596</v>
      </c>
      <c r="P81" s="5" t="s">
        <v>3710</v>
      </c>
      <c r="Q81" s="5" t="s">
        <v>3710</v>
      </c>
      <c r="R81" s="6">
        <v>8.5621375020000006</v>
      </c>
      <c r="S81" s="6">
        <v>8.5857562160000001</v>
      </c>
      <c r="T81" s="5">
        <v>80</v>
      </c>
      <c r="U81" s="7">
        <v>90</v>
      </c>
    </row>
    <row r="82" spans="14:21" ht="58" thickBot="1" x14ac:dyDescent="0.4">
      <c r="N82" s="4" t="s">
        <v>4597</v>
      </c>
      <c r="O82" s="5" t="s">
        <v>4598</v>
      </c>
      <c r="P82" s="5" t="s">
        <v>3671</v>
      </c>
      <c r="Q82" s="5" t="s">
        <v>3671</v>
      </c>
      <c r="R82" s="6">
        <v>8.8839064780000001</v>
      </c>
      <c r="S82" s="6">
        <v>8.3077776560000007</v>
      </c>
      <c r="T82" s="5">
        <v>68</v>
      </c>
      <c r="U82" s="7">
        <v>102</v>
      </c>
    </row>
    <row r="83" spans="14:21" ht="196" thickBot="1" x14ac:dyDescent="0.4">
      <c r="N83" s="4" t="s">
        <v>4599</v>
      </c>
      <c r="O83" s="5" t="s">
        <v>3779</v>
      </c>
      <c r="P83" s="5" t="s">
        <v>3413</v>
      </c>
      <c r="Q83" s="5" t="s">
        <v>3413</v>
      </c>
      <c r="R83" s="6">
        <v>8.6695104740000009</v>
      </c>
      <c r="S83" s="6">
        <v>8.4218474840000006</v>
      </c>
      <c r="T83" s="5">
        <v>76</v>
      </c>
      <c r="U83" s="7">
        <v>95</v>
      </c>
    </row>
    <row r="84" spans="14:21" ht="58" thickBot="1" x14ac:dyDescent="0.4">
      <c r="N84" s="4" t="s">
        <v>4600</v>
      </c>
      <c r="O84" s="5" t="s">
        <v>4601</v>
      </c>
      <c r="P84" s="5" t="s">
        <v>4476</v>
      </c>
      <c r="Q84" s="5" t="s">
        <v>4476</v>
      </c>
      <c r="R84" s="6">
        <v>9.0906475649999994</v>
      </c>
      <c r="S84" s="6">
        <v>8.0878538330000005</v>
      </c>
      <c r="T84" s="5">
        <v>65</v>
      </c>
      <c r="U84" s="7">
        <v>108</v>
      </c>
    </row>
    <row r="85" spans="14:21" ht="196" thickBot="1" x14ac:dyDescent="0.4">
      <c r="N85" s="4" t="s">
        <v>4602</v>
      </c>
      <c r="O85" s="5" t="s">
        <v>4448</v>
      </c>
      <c r="P85" s="5" t="s">
        <v>4428</v>
      </c>
      <c r="Q85" s="5" t="s">
        <v>4428</v>
      </c>
      <c r="R85" s="6">
        <v>8.7037170180000007</v>
      </c>
      <c r="S85" s="6">
        <v>8.2765460399999995</v>
      </c>
      <c r="T85" s="5">
        <v>74</v>
      </c>
      <c r="U85" s="7">
        <v>104</v>
      </c>
    </row>
    <row r="86" spans="14:21" ht="69.5" thickBot="1" x14ac:dyDescent="0.4">
      <c r="N86" s="4" t="s">
        <v>3501</v>
      </c>
      <c r="O86" s="5" t="s">
        <v>3502</v>
      </c>
      <c r="P86" s="5" t="s">
        <v>3503</v>
      </c>
      <c r="Q86" s="5" t="s">
        <v>3503</v>
      </c>
      <c r="R86" s="6">
        <v>8.0024974419999992</v>
      </c>
      <c r="S86" s="6">
        <v>8.6393165760000006</v>
      </c>
      <c r="T86" s="5">
        <v>91</v>
      </c>
      <c r="U86" s="7">
        <v>88</v>
      </c>
    </row>
    <row r="87" spans="14:21" ht="46.5" thickBot="1" x14ac:dyDescent="0.4">
      <c r="N87" s="4" t="s">
        <v>4603</v>
      </c>
      <c r="O87" s="5" t="s">
        <v>4604</v>
      </c>
      <c r="P87" s="5" t="s">
        <v>4428</v>
      </c>
      <c r="Q87" s="5" t="s">
        <v>4428</v>
      </c>
      <c r="R87" s="6">
        <v>8.8136999520000003</v>
      </c>
      <c r="S87" s="6">
        <v>7.9405986239999997</v>
      </c>
      <c r="T87" s="5">
        <v>70</v>
      </c>
      <c r="U87" s="7">
        <v>112</v>
      </c>
    </row>
    <row r="88" spans="14:21" ht="58" thickBot="1" x14ac:dyDescent="0.4">
      <c r="N88" s="4" t="s">
        <v>4605</v>
      </c>
      <c r="O88" s="5" t="s">
        <v>4606</v>
      </c>
      <c r="P88" s="5" t="s">
        <v>4434</v>
      </c>
      <c r="Q88" s="5" t="s">
        <v>4434</v>
      </c>
      <c r="R88" s="6">
        <v>8.0927817219999998</v>
      </c>
      <c r="S88" s="6">
        <v>8.3657536700000001</v>
      </c>
      <c r="T88" s="5">
        <v>88</v>
      </c>
      <c r="U88" s="7">
        <v>99</v>
      </c>
    </row>
    <row r="89" spans="14:21" ht="46.5" thickBot="1" x14ac:dyDescent="0.4">
      <c r="N89" s="4" t="s">
        <v>4607</v>
      </c>
      <c r="O89" s="5" t="s">
        <v>4608</v>
      </c>
      <c r="P89" s="5" t="s">
        <v>4428</v>
      </c>
      <c r="Q89" s="5" t="s">
        <v>4428</v>
      </c>
      <c r="R89" s="6">
        <v>8.9388614929999992</v>
      </c>
      <c r="S89" s="6">
        <v>7.6084871720000002</v>
      </c>
      <c r="T89" s="5">
        <v>66</v>
      </c>
      <c r="U89" s="7">
        <v>122</v>
      </c>
    </row>
    <row r="90" spans="14:21" ht="35" thickBot="1" x14ac:dyDescent="0.4">
      <c r="N90" s="4" t="s">
        <v>4609</v>
      </c>
      <c r="O90" s="5" t="s">
        <v>4610</v>
      </c>
      <c r="P90" s="5" t="s">
        <v>4476</v>
      </c>
      <c r="Q90" s="5" t="s">
        <v>4476</v>
      </c>
      <c r="R90" s="6">
        <v>7.1320094200000002</v>
      </c>
      <c r="S90" s="6">
        <v>9.0416633809999993</v>
      </c>
      <c r="T90" s="5">
        <v>119</v>
      </c>
      <c r="U90" s="7">
        <v>74</v>
      </c>
    </row>
    <row r="91" spans="14:21" ht="35" thickBot="1" x14ac:dyDescent="0.4">
      <c r="N91" s="4" t="s">
        <v>4611</v>
      </c>
      <c r="O91" s="5" t="s">
        <v>4612</v>
      </c>
      <c r="P91" s="5" t="s">
        <v>3671</v>
      </c>
      <c r="Q91" s="5" t="s">
        <v>3671</v>
      </c>
      <c r="R91" s="6">
        <v>8.1956492280000006</v>
      </c>
      <c r="S91" s="6">
        <v>8.1988176760000009</v>
      </c>
      <c r="T91" s="5">
        <v>86</v>
      </c>
      <c r="U91" s="7">
        <v>107</v>
      </c>
    </row>
    <row r="92" spans="14:21" ht="35" thickBot="1" x14ac:dyDescent="0.4">
      <c r="N92" s="4" t="s">
        <v>4613</v>
      </c>
      <c r="O92" s="5" t="s">
        <v>4614</v>
      </c>
      <c r="P92" s="5" t="s">
        <v>3413</v>
      </c>
      <c r="Q92" s="5" t="s">
        <v>3413</v>
      </c>
      <c r="R92" s="6">
        <v>8.1766650340000009</v>
      </c>
      <c r="S92" s="6">
        <v>8.029698904</v>
      </c>
      <c r="T92" s="5">
        <v>87</v>
      </c>
      <c r="U92" s="7">
        <v>109</v>
      </c>
    </row>
    <row r="93" spans="14:21" ht="58" thickBot="1" x14ac:dyDescent="0.4">
      <c r="N93" s="4" t="s">
        <v>4615</v>
      </c>
      <c r="O93" s="5" t="s">
        <v>4616</v>
      </c>
      <c r="P93" s="5" t="s">
        <v>3413</v>
      </c>
      <c r="Q93" s="5" t="s">
        <v>3413</v>
      </c>
      <c r="R93" s="6">
        <v>8.4356053660000008</v>
      </c>
      <c r="S93" s="6">
        <v>7.8952254699999997</v>
      </c>
      <c r="T93" s="5">
        <v>82</v>
      </c>
      <c r="U93" s="7">
        <v>114</v>
      </c>
    </row>
    <row r="94" spans="14:21" ht="35" thickBot="1" x14ac:dyDescent="0.4">
      <c r="N94" s="4" t="s">
        <v>4617</v>
      </c>
      <c r="O94" s="5" t="s">
        <v>4476</v>
      </c>
      <c r="P94" s="5" t="s">
        <v>4476</v>
      </c>
      <c r="Q94" s="5" t="s">
        <v>4476</v>
      </c>
      <c r="R94" s="6">
        <v>7.8103079869999998</v>
      </c>
      <c r="S94" s="6">
        <v>8.2508250440000008</v>
      </c>
      <c r="T94" s="5">
        <v>94</v>
      </c>
      <c r="U94" s="7">
        <v>106</v>
      </c>
    </row>
    <row r="95" spans="14:21" ht="184.5" thickBot="1" x14ac:dyDescent="0.4">
      <c r="N95" s="4" t="s">
        <v>3917</v>
      </c>
      <c r="O95" s="5" t="s">
        <v>3918</v>
      </c>
      <c r="P95" s="5"/>
      <c r="Q95" s="5"/>
      <c r="R95" s="6">
        <v>7.0980070069999996</v>
      </c>
      <c r="S95" s="6">
        <v>8.9615089129999994</v>
      </c>
      <c r="T95" s="5">
        <v>124</v>
      </c>
      <c r="U95" s="7">
        <v>77</v>
      </c>
    </row>
    <row r="96" spans="14:21" ht="46.5" thickBot="1" x14ac:dyDescent="0.4">
      <c r="N96" s="4" t="s">
        <v>4618</v>
      </c>
      <c r="O96" s="5" t="s">
        <v>4619</v>
      </c>
      <c r="P96" s="5" t="s">
        <v>3413</v>
      </c>
      <c r="Q96" s="5" t="s">
        <v>3413</v>
      </c>
      <c r="R96" s="6">
        <v>7.9468717099999999</v>
      </c>
      <c r="S96" s="6">
        <v>8.0017593460000001</v>
      </c>
      <c r="T96" s="5">
        <v>93</v>
      </c>
      <c r="U96" s="7">
        <v>110</v>
      </c>
    </row>
    <row r="97" spans="14:21" ht="35" thickBot="1" x14ac:dyDescent="0.4">
      <c r="N97" s="4" t="s">
        <v>4620</v>
      </c>
      <c r="O97" s="5" t="s">
        <v>4428</v>
      </c>
      <c r="P97" s="5" t="s">
        <v>4428</v>
      </c>
      <c r="Q97" s="5" t="s">
        <v>4428</v>
      </c>
      <c r="R97" s="6">
        <v>8.0460648559999992</v>
      </c>
      <c r="S97" s="6">
        <v>7.833742698</v>
      </c>
      <c r="T97" s="5">
        <v>90</v>
      </c>
      <c r="U97" s="7">
        <v>117</v>
      </c>
    </row>
    <row r="98" spans="14:21" ht="58" thickBot="1" x14ac:dyDescent="0.4">
      <c r="N98" s="4" t="s">
        <v>3823</v>
      </c>
      <c r="O98" s="5" t="s">
        <v>3824</v>
      </c>
      <c r="P98" s="5" t="s">
        <v>3825</v>
      </c>
      <c r="Q98" s="5" t="s">
        <v>3825</v>
      </c>
      <c r="R98" s="6">
        <v>7.9677805700000004</v>
      </c>
      <c r="S98" s="6">
        <v>7.8889347750000001</v>
      </c>
      <c r="T98" s="5">
        <v>92</v>
      </c>
      <c r="U98" s="7">
        <v>115</v>
      </c>
    </row>
    <row r="99" spans="14:21" ht="58" thickBot="1" x14ac:dyDescent="0.4">
      <c r="N99" s="4" t="s">
        <v>3708</v>
      </c>
      <c r="O99" s="5" t="s">
        <v>3709</v>
      </c>
      <c r="P99" s="5" t="s">
        <v>3710</v>
      </c>
      <c r="Q99" s="5" t="s">
        <v>3710</v>
      </c>
      <c r="R99" s="6">
        <v>7.4609667279999998</v>
      </c>
      <c r="S99" s="6">
        <v>8.2856779239999998</v>
      </c>
      <c r="T99" s="5">
        <v>106</v>
      </c>
      <c r="U99" s="7">
        <v>103</v>
      </c>
    </row>
    <row r="100" spans="14:21" ht="58" thickBot="1" x14ac:dyDescent="0.4">
      <c r="N100" s="4" t="s">
        <v>4621</v>
      </c>
      <c r="O100" s="5" t="s">
        <v>4622</v>
      </c>
      <c r="P100" s="5" t="s">
        <v>4473</v>
      </c>
      <c r="Q100" s="5" t="s">
        <v>4473</v>
      </c>
      <c r="R100" s="6">
        <v>8.4032068399999993</v>
      </c>
      <c r="S100" s="6">
        <v>7.5605376240000002</v>
      </c>
      <c r="T100" s="5">
        <v>84</v>
      </c>
      <c r="U100" s="7">
        <v>125</v>
      </c>
    </row>
    <row r="101" spans="14:21" ht="35" thickBot="1" x14ac:dyDescent="0.4">
      <c r="N101" s="4" t="s">
        <v>4623</v>
      </c>
      <c r="O101" s="5" t="s">
        <v>4624</v>
      </c>
      <c r="P101" s="5" t="s">
        <v>3891</v>
      </c>
      <c r="Q101" s="5" t="s">
        <v>3891</v>
      </c>
      <c r="R101" s="6">
        <v>7.3981235029999999</v>
      </c>
      <c r="S101" s="6">
        <v>8.3092948660000001</v>
      </c>
      <c r="T101" s="5">
        <v>109</v>
      </c>
      <c r="U101" s="7">
        <v>101</v>
      </c>
    </row>
    <row r="102" spans="14:21" ht="58" thickBot="1" x14ac:dyDescent="0.4">
      <c r="N102" s="4" t="s">
        <v>4625</v>
      </c>
      <c r="O102" s="5" t="s">
        <v>4626</v>
      </c>
      <c r="P102" s="5" t="s">
        <v>4627</v>
      </c>
      <c r="Q102" s="5" t="s">
        <v>4627</v>
      </c>
      <c r="R102" s="6">
        <v>6.0051327060000004</v>
      </c>
      <c r="S102" s="6">
        <v>9.6103092389999993</v>
      </c>
      <c r="T102" s="5">
        <v>164</v>
      </c>
      <c r="U102" s="7">
        <v>46</v>
      </c>
    </row>
    <row r="103" spans="14:21" ht="58" thickBot="1" x14ac:dyDescent="0.4">
      <c r="N103" s="4" t="s">
        <v>4628</v>
      </c>
      <c r="O103" s="5" t="s">
        <v>4629</v>
      </c>
      <c r="P103" s="5" t="s">
        <v>4630</v>
      </c>
      <c r="Q103" s="5" t="s">
        <v>4630</v>
      </c>
      <c r="R103" s="6">
        <v>7.2405488560000002</v>
      </c>
      <c r="S103" s="6">
        <v>8.3836667620000007</v>
      </c>
      <c r="T103" s="5">
        <v>114</v>
      </c>
      <c r="U103" s="7">
        <v>97</v>
      </c>
    </row>
    <row r="104" spans="14:21" ht="58" thickBot="1" x14ac:dyDescent="0.4">
      <c r="N104" s="4" t="s">
        <v>4631</v>
      </c>
      <c r="O104" s="5" t="s">
        <v>4632</v>
      </c>
      <c r="P104" s="5" t="s">
        <v>4431</v>
      </c>
      <c r="Q104" s="5" t="s">
        <v>4431</v>
      </c>
      <c r="R104" s="6">
        <v>8.0625119919999992</v>
      </c>
      <c r="S104" s="6">
        <v>7.5623840390000003</v>
      </c>
      <c r="T104" s="5">
        <v>89</v>
      </c>
      <c r="U104" s="7">
        <v>124</v>
      </c>
    </row>
    <row r="105" spans="14:21" ht="58" thickBot="1" x14ac:dyDescent="0.4">
      <c r="N105" s="4" t="s">
        <v>4633</v>
      </c>
      <c r="O105" s="5" t="s">
        <v>4634</v>
      </c>
      <c r="P105" s="5" t="s">
        <v>3413</v>
      </c>
      <c r="Q105" s="5" t="s">
        <v>3413</v>
      </c>
      <c r="R105" s="6">
        <v>7.3876982350000002</v>
      </c>
      <c r="S105" s="6">
        <v>8.2516409020000001</v>
      </c>
      <c r="T105" s="5">
        <v>110</v>
      </c>
      <c r="U105" s="7">
        <v>105</v>
      </c>
    </row>
    <row r="106" spans="14:21" ht="46.5" thickBot="1" x14ac:dyDescent="0.4">
      <c r="N106" s="4" t="s">
        <v>4635</v>
      </c>
      <c r="O106" s="5" t="s">
        <v>4636</v>
      </c>
      <c r="P106" s="5" t="s">
        <v>3710</v>
      </c>
      <c r="Q106" s="5" t="s">
        <v>3710</v>
      </c>
      <c r="R106" s="6">
        <v>8.5086843089999995</v>
      </c>
      <c r="S106" s="6">
        <v>7.3685175750000003</v>
      </c>
      <c r="T106" s="5">
        <v>81</v>
      </c>
      <c r="U106" s="7">
        <v>135</v>
      </c>
    </row>
    <row r="107" spans="14:21" ht="58" thickBot="1" x14ac:dyDescent="0.4">
      <c r="N107" s="4" t="s">
        <v>4637</v>
      </c>
      <c r="O107" s="5" t="s">
        <v>4638</v>
      </c>
      <c r="P107" s="5" t="s">
        <v>4455</v>
      </c>
      <c r="Q107" s="5" t="s">
        <v>4455</v>
      </c>
      <c r="R107" s="6">
        <v>7.6569909320000002</v>
      </c>
      <c r="S107" s="6">
        <v>7.8204027050000002</v>
      </c>
      <c r="T107" s="5">
        <v>98</v>
      </c>
      <c r="U107" s="7">
        <v>118</v>
      </c>
    </row>
    <row r="108" spans="14:21" ht="58" thickBot="1" x14ac:dyDescent="0.4">
      <c r="N108" s="4" t="s">
        <v>4639</v>
      </c>
      <c r="O108" s="5" t="s">
        <v>4640</v>
      </c>
      <c r="P108" s="5" t="s">
        <v>3671</v>
      </c>
      <c r="Q108" s="5" t="s">
        <v>3671</v>
      </c>
      <c r="R108" s="6">
        <v>7.7451318349999996</v>
      </c>
      <c r="S108" s="6">
        <v>7.662985054</v>
      </c>
      <c r="T108" s="5">
        <v>96</v>
      </c>
      <c r="U108" s="7">
        <v>121</v>
      </c>
    </row>
    <row r="109" spans="14:21" ht="81" thickBot="1" x14ac:dyDescent="0.4">
      <c r="N109" s="8" t="s">
        <v>4641</v>
      </c>
      <c r="O109" s="9" t="s">
        <v>4642</v>
      </c>
      <c r="P109" s="9" t="s">
        <v>4627</v>
      </c>
      <c r="Q109" s="9" t="s">
        <v>4627</v>
      </c>
      <c r="R109" s="9">
        <v>5.8467561149999998</v>
      </c>
      <c r="S109" s="10">
        <v>10.03812656</v>
      </c>
      <c r="T109" s="9">
        <v>182</v>
      </c>
      <c r="U109" s="11">
        <v>35</v>
      </c>
    </row>
    <row r="110" spans="14:21" ht="58" thickBot="1" x14ac:dyDescent="0.4">
      <c r="N110" s="4" t="s">
        <v>4643</v>
      </c>
      <c r="O110" s="5" t="s">
        <v>4644</v>
      </c>
      <c r="P110" s="5" t="s">
        <v>3710</v>
      </c>
      <c r="Q110" s="5" t="s">
        <v>3710</v>
      </c>
      <c r="R110" s="6">
        <v>7.5276592830000002</v>
      </c>
      <c r="S110" s="6">
        <v>7.734301061</v>
      </c>
      <c r="T110" s="5">
        <v>104</v>
      </c>
      <c r="U110" s="7">
        <v>120</v>
      </c>
    </row>
    <row r="111" spans="14:21" ht="69.5" thickBot="1" x14ac:dyDescent="0.4">
      <c r="N111" s="8" t="s">
        <v>4645</v>
      </c>
      <c r="O111" s="9" t="s">
        <v>4646</v>
      </c>
      <c r="P111" s="9" t="s">
        <v>4587</v>
      </c>
      <c r="Q111" s="9" t="s">
        <v>4587</v>
      </c>
      <c r="R111" s="9">
        <v>5.8479809009999997</v>
      </c>
      <c r="S111" s="10">
        <v>9.6938273319999997</v>
      </c>
      <c r="T111" s="9">
        <v>181</v>
      </c>
      <c r="U111" s="11">
        <v>43</v>
      </c>
    </row>
    <row r="112" spans="14:21" ht="58" thickBot="1" x14ac:dyDescent="0.4">
      <c r="N112" s="4" t="s">
        <v>4647</v>
      </c>
      <c r="O112" s="5" t="s">
        <v>4648</v>
      </c>
      <c r="P112" s="5" t="s">
        <v>3710</v>
      </c>
      <c r="Q112" s="5" t="s">
        <v>3710</v>
      </c>
      <c r="R112" s="6">
        <v>7.4216569059999999</v>
      </c>
      <c r="S112" s="6">
        <v>7.7660837389999999</v>
      </c>
      <c r="T112" s="5">
        <v>107</v>
      </c>
      <c r="U112" s="7">
        <v>119</v>
      </c>
    </row>
    <row r="113" spans="14:21" ht="58" thickBot="1" x14ac:dyDescent="0.4">
      <c r="N113" s="4" t="s">
        <v>4649</v>
      </c>
      <c r="O113" s="5" t="s">
        <v>4650</v>
      </c>
      <c r="P113" s="5" t="s">
        <v>3413</v>
      </c>
      <c r="Q113" s="5" t="s">
        <v>3413</v>
      </c>
      <c r="R113" s="6">
        <v>7.3208452919999996</v>
      </c>
      <c r="S113" s="6">
        <v>7.846846523</v>
      </c>
      <c r="T113" s="5">
        <v>113</v>
      </c>
      <c r="U113" s="7">
        <v>116</v>
      </c>
    </row>
    <row r="114" spans="14:21" ht="35" thickBot="1" x14ac:dyDescent="0.4">
      <c r="N114" s="4" t="s">
        <v>4651</v>
      </c>
      <c r="O114" s="5" t="s">
        <v>4652</v>
      </c>
      <c r="P114" s="5" t="s">
        <v>4627</v>
      </c>
      <c r="Q114" s="5" t="s">
        <v>4627</v>
      </c>
      <c r="R114" s="6">
        <v>6.3646805210000004</v>
      </c>
      <c r="S114" s="6">
        <v>8.954159035</v>
      </c>
      <c r="T114" s="5">
        <v>152</v>
      </c>
      <c r="U114" s="7">
        <v>78</v>
      </c>
    </row>
    <row r="115" spans="14:21" ht="35" thickBot="1" x14ac:dyDescent="0.4">
      <c r="N115" s="4" t="s">
        <v>4653</v>
      </c>
      <c r="O115" s="5" t="s">
        <v>4654</v>
      </c>
      <c r="P115" s="5"/>
      <c r="Q115" s="5"/>
      <c r="R115" s="6">
        <v>7.650881579</v>
      </c>
      <c r="S115" s="6">
        <v>7.4016743299999996</v>
      </c>
      <c r="T115" s="5">
        <v>99</v>
      </c>
      <c r="U115" s="7">
        <v>134</v>
      </c>
    </row>
    <row r="116" spans="14:21" ht="196" thickBot="1" x14ac:dyDescent="0.4">
      <c r="N116" s="4" t="s">
        <v>4655</v>
      </c>
      <c r="O116" s="5" t="s">
        <v>3779</v>
      </c>
      <c r="P116" s="5" t="s">
        <v>3413</v>
      </c>
      <c r="Q116" s="5" t="s">
        <v>3413</v>
      </c>
      <c r="R116" s="6">
        <v>7.5636155230000002</v>
      </c>
      <c r="S116" s="6">
        <v>7.4862301379999998</v>
      </c>
      <c r="T116" s="5">
        <v>102</v>
      </c>
      <c r="U116" s="7">
        <v>131</v>
      </c>
    </row>
    <row r="117" spans="14:21" ht="409.6" thickBot="1" x14ac:dyDescent="0.4">
      <c r="N117" s="4" t="s">
        <v>4656</v>
      </c>
      <c r="O117" s="5" t="s">
        <v>4541</v>
      </c>
      <c r="P117" s="5" t="s">
        <v>4476</v>
      </c>
      <c r="Q117" s="5" t="s">
        <v>4476</v>
      </c>
      <c r="R117" s="6">
        <v>7.1085635030000001</v>
      </c>
      <c r="S117" s="6">
        <v>7.9424808230000004</v>
      </c>
      <c r="T117" s="5">
        <v>123</v>
      </c>
      <c r="U117" s="7">
        <v>111</v>
      </c>
    </row>
    <row r="118" spans="14:21" ht="46.5" thickBot="1" x14ac:dyDescent="0.4">
      <c r="N118" s="4" t="s">
        <v>4657</v>
      </c>
      <c r="O118" s="5" t="s">
        <v>4658</v>
      </c>
      <c r="P118" s="5"/>
      <c r="Q118" s="5"/>
      <c r="R118" s="6">
        <v>7.7063760830000003</v>
      </c>
      <c r="S118" s="6">
        <v>7.1609175020000002</v>
      </c>
      <c r="T118" s="5">
        <v>97</v>
      </c>
      <c r="U118" s="7">
        <v>139</v>
      </c>
    </row>
    <row r="119" spans="14:21" ht="35" thickBot="1" x14ac:dyDescent="0.4">
      <c r="N119" s="4" t="s">
        <v>4659</v>
      </c>
      <c r="O119" s="5" t="s">
        <v>4660</v>
      </c>
      <c r="P119" s="5"/>
      <c r="Q119" s="5"/>
      <c r="R119" s="6">
        <v>7.3497590080000004</v>
      </c>
      <c r="S119" s="6">
        <v>7.5186354440000001</v>
      </c>
      <c r="T119" s="5">
        <v>112</v>
      </c>
      <c r="U119" s="7">
        <v>127</v>
      </c>
    </row>
    <row r="120" spans="14:21" ht="409.6" thickBot="1" x14ac:dyDescent="0.4">
      <c r="N120" s="4" t="s">
        <v>4661</v>
      </c>
      <c r="O120" s="5" t="s">
        <v>4594</v>
      </c>
      <c r="P120" s="5" t="s">
        <v>4434</v>
      </c>
      <c r="Q120" s="5" t="s">
        <v>4434</v>
      </c>
      <c r="R120" s="6">
        <v>7.1876934749999997</v>
      </c>
      <c r="S120" s="6">
        <v>7.5478846690000001</v>
      </c>
      <c r="T120" s="5">
        <v>115</v>
      </c>
      <c r="U120" s="7">
        <v>126</v>
      </c>
    </row>
    <row r="121" spans="14:21" ht="69.5" thickBot="1" x14ac:dyDescent="0.4">
      <c r="N121" s="4" t="s">
        <v>4662</v>
      </c>
      <c r="O121" s="5" t="s">
        <v>4663</v>
      </c>
      <c r="P121" s="5" t="s">
        <v>4664</v>
      </c>
      <c r="Q121" s="5" t="s">
        <v>4664</v>
      </c>
      <c r="R121" s="6">
        <v>7.4877079059999998</v>
      </c>
      <c r="S121" s="6">
        <v>7.2715521389999997</v>
      </c>
      <c r="T121" s="5">
        <v>105</v>
      </c>
      <c r="U121" s="7">
        <v>137</v>
      </c>
    </row>
    <row r="122" spans="14:21" ht="58" thickBot="1" x14ac:dyDescent="0.4">
      <c r="N122" s="4" t="s">
        <v>4665</v>
      </c>
      <c r="O122" s="5" t="s">
        <v>4666</v>
      </c>
      <c r="P122" s="5"/>
      <c r="Q122" s="5"/>
      <c r="R122" s="6">
        <v>6.4283694320000002</v>
      </c>
      <c r="S122" s="6">
        <v>8.5384292960000003</v>
      </c>
      <c r="T122" s="5">
        <v>151</v>
      </c>
      <c r="U122" s="7">
        <v>92</v>
      </c>
    </row>
    <row r="123" spans="14:21" ht="196" thickBot="1" x14ac:dyDescent="0.4">
      <c r="N123" s="4" t="s">
        <v>4667</v>
      </c>
      <c r="O123" s="5" t="s">
        <v>4596</v>
      </c>
      <c r="P123" s="5" t="s">
        <v>3710</v>
      </c>
      <c r="Q123" s="5" t="s">
        <v>3710</v>
      </c>
      <c r="R123" s="6">
        <v>7.1683593410000004</v>
      </c>
      <c r="S123" s="6">
        <v>7.5081080140000003</v>
      </c>
      <c r="T123" s="5">
        <v>116</v>
      </c>
      <c r="U123" s="7">
        <v>129</v>
      </c>
    </row>
    <row r="124" spans="14:21" ht="368.5" thickBot="1" x14ac:dyDescent="0.4">
      <c r="N124" s="4" t="s">
        <v>4668</v>
      </c>
      <c r="O124" s="5" t="s">
        <v>4669</v>
      </c>
      <c r="P124" s="5" t="s">
        <v>4670</v>
      </c>
      <c r="Q124" s="5" t="s">
        <v>4670</v>
      </c>
      <c r="R124" s="6">
        <v>6.3326902580000004</v>
      </c>
      <c r="S124" s="6">
        <v>8.5102750389999997</v>
      </c>
      <c r="T124" s="5">
        <v>153</v>
      </c>
      <c r="U124" s="7">
        <v>93</v>
      </c>
    </row>
    <row r="125" spans="14:21" ht="58" thickBot="1" x14ac:dyDescent="0.4">
      <c r="N125" s="4" t="s">
        <v>4671</v>
      </c>
      <c r="O125" s="5" t="s">
        <v>4672</v>
      </c>
      <c r="P125" s="5" t="s">
        <v>4587</v>
      </c>
      <c r="Q125" s="5" t="s">
        <v>4587</v>
      </c>
      <c r="R125" s="6">
        <v>6.4486950600000004</v>
      </c>
      <c r="S125" s="6">
        <v>8.4051438649999994</v>
      </c>
      <c r="T125" s="5">
        <v>150</v>
      </c>
      <c r="U125" s="7">
        <v>96</v>
      </c>
    </row>
    <row r="126" spans="14:21" ht="69.5" thickBot="1" x14ac:dyDescent="0.4">
      <c r="N126" s="8" t="s">
        <v>4673</v>
      </c>
      <c r="O126" s="9" t="s">
        <v>4674</v>
      </c>
      <c r="P126" s="9"/>
      <c r="Q126" s="9"/>
      <c r="R126" s="9">
        <v>5.9314559510000002</v>
      </c>
      <c r="S126" s="10">
        <v>8.8752498230000008</v>
      </c>
      <c r="T126" s="9">
        <v>171</v>
      </c>
      <c r="U126" s="11">
        <v>81</v>
      </c>
    </row>
    <row r="127" spans="14:21" ht="58" thickBot="1" x14ac:dyDescent="0.4">
      <c r="N127" s="4" t="s">
        <v>4675</v>
      </c>
      <c r="O127" s="5" t="s">
        <v>4676</v>
      </c>
      <c r="P127" s="5" t="s">
        <v>4677</v>
      </c>
      <c r="Q127" s="5" t="s">
        <v>4677</v>
      </c>
      <c r="R127" s="6">
        <v>7.6038876780000004</v>
      </c>
      <c r="S127" s="6">
        <v>6.8613115499999999</v>
      </c>
      <c r="T127" s="5">
        <v>100</v>
      </c>
      <c r="U127" s="7">
        <v>152</v>
      </c>
    </row>
    <row r="128" spans="14:21" ht="196" thickBot="1" x14ac:dyDescent="0.4">
      <c r="N128" s="4" t="s">
        <v>4678</v>
      </c>
      <c r="O128" s="5" t="s">
        <v>4466</v>
      </c>
      <c r="P128" s="5" t="s">
        <v>3671</v>
      </c>
      <c r="Q128" s="5" t="s">
        <v>3671</v>
      </c>
      <c r="R128" s="6">
        <v>7.3686994600000002</v>
      </c>
      <c r="S128" s="6">
        <v>7.0424821179999997</v>
      </c>
      <c r="T128" s="5">
        <v>111</v>
      </c>
      <c r="U128" s="7">
        <v>142</v>
      </c>
    </row>
    <row r="129" spans="14:21" ht="368.5" thickBot="1" x14ac:dyDescent="0.4">
      <c r="N129" s="8" t="s">
        <v>4679</v>
      </c>
      <c r="O129" s="9" t="s">
        <v>4680</v>
      </c>
      <c r="P129" s="9" t="s">
        <v>4670</v>
      </c>
      <c r="Q129" s="9" t="s">
        <v>4670</v>
      </c>
      <c r="R129" s="9">
        <v>5.7454050109999999</v>
      </c>
      <c r="S129" s="10">
        <v>9.1414413809999999</v>
      </c>
      <c r="T129" s="9">
        <v>189</v>
      </c>
      <c r="U129" s="11">
        <v>70</v>
      </c>
    </row>
    <row r="130" spans="14:21" ht="58" thickBot="1" x14ac:dyDescent="0.4">
      <c r="N130" s="8" t="s">
        <v>4681</v>
      </c>
      <c r="O130" s="9" t="s">
        <v>4682</v>
      </c>
      <c r="P130" s="9" t="s">
        <v>4670</v>
      </c>
      <c r="Q130" s="9" t="s">
        <v>4670</v>
      </c>
      <c r="R130" s="9">
        <v>5.6745277679999999</v>
      </c>
      <c r="S130" s="10">
        <v>9.0832578250000005</v>
      </c>
      <c r="T130" s="9">
        <v>192</v>
      </c>
      <c r="U130" s="11">
        <v>73</v>
      </c>
    </row>
    <row r="131" spans="14:21" ht="46.5" thickBot="1" x14ac:dyDescent="0.4">
      <c r="N131" s="4" t="s">
        <v>4683</v>
      </c>
      <c r="O131" s="5" t="s">
        <v>4684</v>
      </c>
      <c r="P131" s="5" t="s">
        <v>3710</v>
      </c>
      <c r="Q131" s="5" t="s">
        <v>3710</v>
      </c>
      <c r="R131" s="6">
        <v>7.0858757859999999</v>
      </c>
      <c r="S131" s="6">
        <v>7.047513243</v>
      </c>
      <c r="T131" s="5">
        <v>126</v>
      </c>
      <c r="U131" s="7">
        <v>141</v>
      </c>
    </row>
    <row r="132" spans="14:21" ht="35" thickBot="1" x14ac:dyDescent="0.4">
      <c r="N132" s="8" t="s">
        <v>4685</v>
      </c>
      <c r="O132" s="9" t="s">
        <v>4686</v>
      </c>
      <c r="P132" s="9" t="s">
        <v>4627</v>
      </c>
      <c r="Q132" s="9" t="s">
        <v>4627</v>
      </c>
      <c r="R132" s="9">
        <v>5.4472277599999996</v>
      </c>
      <c r="S132" s="10">
        <v>9.2139167660000005</v>
      </c>
      <c r="T132" s="9">
        <v>204</v>
      </c>
      <c r="U132" s="11">
        <v>64</v>
      </c>
    </row>
    <row r="133" spans="14:21" ht="184.5" thickBot="1" x14ac:dyDescent="0.4">
      <c r="N133" s="8" t="s">
        <v>4687</v>
      </c>
      <c r="O133" s="9" t="s">
        <v>4688</v>
      </c>
      <c r="P133" s="9" t="s">
        <v>4587</v>
      </c>
      <c r="Q133" s="9" t="s">
        <v>4587</v>
      </c>
      <c r="R133" s="9">
        <v>5.9649042940000001</v>
      </c>
      <c r="S133" s="10">
        <v>8.3750429999999998</v>
      </c>
      <c r="T133" s="9">
        <v>170</v>
      </c>
      <c r="U133" s="11">
        <v>98</v>
      </c>
    </row>
    <row r="134" spans="14:21" ht="46.5" thickBot="1" x14ac:dyDescent="0.4">
      <c r="N134" s="4" t="s">
        <v>4689</v>
      </c>
      <c r="O134" s="5" t="s">
        <v>4690</v>
      </c>
      <c r="P134" s="5" t="s">
        <v>4428</v>
      </c>
      <c r="Q134" s="5" t="s">
        <v>4428</v>
      </c>
      <c r="R134" s="6">
        <v>7.1214383440000004</v>
      </c>
      <c r="S134" s="6">
        <v>6.9169258689999999</v>
      </c>
      <c r="T134" s="5">
        <v>122</v>
      </c>
      <c r="U134" s="7">
        <v>150</v>
      </c>
    </row>
    <row r="135" spans="14:21" ht="35" thickBot="1" x14ac:dyDescent="0.4">
      <c r="N135" s="4" t="s">
        <v>4691</v>
      </c>
      <c r="O135" s="5" t="s">
        <v>4692</v>
      </c>
      <c r="P135" s="5" t="s">
        <v>3671</v>
      </c>
      <c r="Q135" s="5" t="s">
        <v>3671</v>
      </c>
      <c r="R135" s="6">
        <v>7.0676935350000001</v>
      </c>
      <c r="S135" s="6">
        <v>6.9224794279999999</v>
      </c>
      <c r="T135" s="5">
        <v>127</v>
      </c>
      <c r="U135" s="7">
        <v>149</v>
      </c>
    </row>
    <row r="136" spans="14:21" ht="184.5" thickBot="1" x14ac:dyDescent="0.4">
      <c r="N136" s="8" t="s">
        <v>4693</v>
      </c>
      <c r="O136" s="9" t="s">
        <v>4694</v>
      </c>
      <c r="P136" s="9" t="s">
        <v>4627</v>
      </c>
      <c r="Q136" s="9" t="s">
        <v>4627</v>
      </c>
      <c r="R136" s="9">
        <v>5.2048949530000002</v>
      </c>
      <c r="S136" s="10">
        <v>9.2729376499999994</v>
      </c>
      <c r="T136" s="9">
        <v>217</v>
      </c>
      <c r="U136" s="11">
        <v>60</v>
      </c>
    </row>
    <row r="137" spans="14:21" ht="196" thickBot="1" x14ac:dyDescent="0.4">
      <c r="N137" s="4" t="s">
        <v>4695</v>
      </c>
      <c r="O137" s="5" t="s">
        <v>4448</v>
      </c>
      <c r="P137" s="5" t="s">
        <v>4428</v>
      </c>
      <c r="Q137" s="5" t="s">
        <v>4428</v>
      </c>
      <c r="R137" s="6">
        <v>7.123873337</v>
      </c>
      <c r="S137" s="6">
        <v>6.7047884800000004</v>
      </c>
      <c r="T137" s="5">
        <v>120</v>
      </c>
      <c r="U137" s="7">
        <v>162</v>
      </c>
    </row>
    <row r="138" spans="14:21" ht="35" thickBot="1" x14ac:dyDescent="0.4">
      <c r="N138" s="4" t="s">
        <v>4696</v>
      </c>
      <c r="O138" s="5" t="s">
        <v>4434</v>
      </c>
      <c r="P138" s="5" t="s">
        <v>4434</v>
      </c>
      <c r="Q138" s="5" t="s">
        <v>4434</v>
      </c>
      <c r="R138" s="6">
        <v>6.557074107</v>
      </c>
      <c r="S138" s="6">
        <v>7.0494598509999999</v>
      </c>
      <c r="T138" s="5">
        <v>143</v>
      </c>
      <c r="U138" s="7">
        <v>140</v>
      </c>
    </row>
    <row r="139" spans="14:21" ht="58" thickBot="1" x14ac:dyDescent="0.4">
      <c r="N139" s="4" t="s">
        <v>4697</v>
      </c>
      <c r="O139" s="5" t="s">
        <v>4698</v>
      </c>
      <c r="P139" s="5" t="s">
        <v>4473</v>
      </c>
      <c r="Q139" s="5" t="s">
        <v>4473</v>
      </c>
      <c r="R139" s="6">
        <v>6.2409478979999999</v>
      </c>
      <c r="S139" s="6">
        <v>7.4341512029999999</v>
      </c>
      <c r="T139" s="5">
        <v>155</v>
      </c>
      <c r="U139" s="7">
        <v>133</v>
      </c>
    </row>
    <row r="140" spans="14:21" ht="184.5" thickBot="1" x14ac:dyDescent="0.4">
      <c r="N140" s="8" t="s">
        <v>4699</v>
      </c>
      <c r="O140" s="9" t="s">
        <v>4700</v>
      </c>
      <c r="P140" s="9" t="s">
        <v>4587</v>
      </c>
      <c r="Q140" s="9" t="s">
        <v>4587</v>
      </c>
      <c r="R140" s="9">
        <v>5.5092107180000003</v>
      </c>
      <c r="S140" s="10">
        <v>8.5832585449999996</v>
      </c>
      <c r="T140" s="9">
        <v>199</v>
      </c>
      <c r="U140" s="11">
        <v>91</v>
      </c>
    </row>
    <row r="141" spans="14:21" ht="35" thickBot="1" x14ac:dyDescent="0.4">
      <c r="N141" s="4" t="s">
        <v>4701</v>
      </c>
      <c r="O141" s="5" t="s">
        <v>4702</v>
      </c>
      <c r="P141" s="5" t="s">
        <v>4587</v>
      </c>
      <c r="Q141" s="5" t="s">
        <v>4587</v>
      </c>
      <c r="R141" s="6">
        <v>6.0056576149999996</v>
      </c>
      <c r="S141" s="6">
        <v>7.5088451479999998</v>
      </c>
      <c r="T141" s="5">
        <v>163</v>
      </c>
      <c r="U141" s="7">
        <v>128</v>
      </c>
    </row>
    <row r="142" spans="14:21" ht="58" thickBot="1" x14ac:dyDescent="0.4">
      <c r="N142" s="4" t="s">
        <v>4703</v>
      </c>
      <c r="O142" s="5" t="s">
        <v>4704</v>
      </c>
      <c r="P142" s="5" t="s">
        <v>3671</v>
      </c>
      <c r="Q142" s="5" t="s">
        <v>3671</v>
      </c>
      <c r="R142" s="6">
        <v>6.839693649</v>
      </c>
      <c r="S142" s="6">
        <v>6.6339805949999997</v>
      </c>
      <c r="T142" s="5">
        <v>133</v>
      </c>
      <c r="U142" s="7">
        <v>163</v>
      </c>
    </row>
    <row r="143" spans="14:21" ht="69.5" thickBot="1" x14ac:dyDescent="0.4">
      <c r="N143" s="4" t="s">
        <v>4705</v>
      </c>
      <c r="O143" s="5" t="s">
        <v>4706</v>
      </c>
      <c r="P143" s="5"/>
      <c r="Q143" s="5"/>
      <c r="R143" s="6">
        <v>6.6127727419999998</v>
      </c>
      <c r="S143" s="6">
        <v>6.8131830850000004</v>
      </c>
      <c r="T143" s="5">
        <v>142</v>
      </c>
      <c r="U143" s="7">
        <v>154</v>
      </c>
    </row>
    <row r="144" spans="14:21" ht="58" thickBot="1" x14ac:dyDescent="0.4">
      <c r="N144" s="4" t="s">
        <v>4707</v>
      </c>
      <c r="O144" s="5" t="s">
        <v>4708</v>
      </c>
      <c r="P144" s="5" t="s">
        <v>4431</v>
      </c>
      <c r="Q144" s="5" t="s">
        <v>4431</v>
      </c>
      <c r="R144" s="6">
        <v>6.6829209450000002</v>
      </c>
      <c r="S144" s="6">
        <v>6.792006561</v>
      </c>
      <c r="T144" s="5">
        <v>138</v>
      </c>
      <c r="U144" s="7">
        <v>158</v>
      </c>
    </row>
    <row r="145" spans="14:21" ht="58" thickBot="1" x14ac:dyDescent="0.4">
      <c r="N145" s="4" t="s">
        <v>4709</v>
      </c>
      <c r="O145" s="5" t="s">
        <v>4710</v>
      </c>
      <c r="P145" s="5" t="s">
        <v>3671</v>
      </c>
      <c r="Q145" s="5" t="s">
        <v>3671</v>
      </c>
      <c r="R145" s="6">
        <v>6.6579003019999998</v>
      </c>
      <c r="S145" s="6">
        <v>6.7803269100000003</v>
      </c>
      <c r="T145" s="5">
        <v>139</v>
      </c>
      <c r="U145" s="7">
        <v>159</v>
      </c>
    </row>
    <row r="146" spans="14:21" ht="409.6" thickBot="1" x14ac:dyDescent="0.4">
      <c r="N146" s="4" t="s">
        <v>4711</v>
      </c>
      <c r="O146" s="5" t="s">
        <v>4712</v>
      </c>
      <c r="P146" s="5" t="s">
        <v>3710</v>
      </c>
      <c r="Q146" s="5" t="s">
        <v>3710</v>
      </c>
      <c r="R146" s="6">
        <v>7.1573070989999996</v>
      </c>
      <c r="S146" s="6">
        <v>6.3019049259999997</v>
      </c>
      <c r="T146" s="5">
        <v>117</v>
      </c>
      <c r="U146" s="7">
        <v>182</v>
      </c>
    </row>
    <row r="147" spans="14:21" ht="196" thickBot="1" x14ac:dyDescent="0.4">
      <c r="N147" s="4" t="s">
        <v>4713</v>
      </c>
      <c r="O147" s="5" t="s">
        <v>3779</v>
      </c>
      <c r="P147" s="5" t="s">
        <v>3413</v>
      </c>
      <c r="Q147" s="5" t="s">
        <v>3413</v>
      </c>
      <c r="R147" s="6">
        <v>6.4975407220000001</v>
      </c>
      <c r="S147" s="6">
        <v>6.801381771</v>
      </c>
      <c r="T147" s="5">
        <v>146</v>
      </c>
      <c r="U147" s="7">
        <v>156</v>
      </c>
    </row>
    <row r="148" spans="14:21" ht="196" thickBot="1" x14ac:dyDescent="0.4">
      <c r="N148" s="4" t="s">
        <v>4714</v>
      </c>
      <c r="O148" s="5" t="s">
        <v>4466</v>
      </c>
      <c r="P148" s="5" t="s">
        <v>3671</v>
      </c>
      <c r="Q148" s="5" t="s">
        <v>3671</v>
      </c>
      <c r="R148" s="6">
        <v>6.9885927240000001</v>
      </c>
      <c r="S148" s="6">
        <v>6.3899102389999998</v>
      </c>
      <c r="T148" s="5">
        <v>130</v>
      </c>
      <c r="U148" s="7">
        <v>175</v>
      </c>
    </row>
    <row r="149" spans="14:21" ht="184.5" thickBot="1" x14ac:dyDescent="0.4">
      <c r="N149" s="8" t="s">
        <v>4715</v>
      </c>
      <c r="O149" s="9" t="s">
        <v>4688</v>
      </c>
      <c r="P149" s="9" t="s">
        <v>4587</v>
      </c>
      <c r="Q149" s="9" t="s">
        <v>4587</v>
      </c>
      <c r="R149" s="9">
        <v>5.8820853800000004</v>
      </c>
      <c r="S149" s="10">
        <v>7.5020964279999998</v>
      </c>
      <c r="T149" s="9">
        <v>176</v>
      </c>
      <c r="U149" s="11">
        <v>130</v>
      </c>
    </row>
    <row r="150" spans="14:21" ht="58" thickBot="1" x14ac:dyDescent="0.4">
      <c r="N150" s="4" t="s">
        <v>4716</v>
      </c>
      <c r="O150" s="5" t="s">
        <v>4717</v>
      </c>
      <c r="P150" s="5" t="s">
        <v>3671</v>
      </c>
      <c r="Q150" s="5" t="s">
        <v>3671</v>
      </c>
      <c r="R150" s="6">
        <v>6.2778664700000002</v>
      </c>
      <c r="S150" s="6">
        <v>6.8389183950000003</v>
      </c>
      <c r="T150" s="5">
        <v>154</v>
      </c>
      <c r="U150" s="7">
        <v>153</v>
      </c>
    </row>
    <row r="151" spans="14:21" ht="69.5" thickBot="1" x14ac:dyDescent="0.4">
      <c r="N151" s="4" t="s">
        <v>4718</v>
      </c>
      <c r="O151" s="5" t="s">
        <v>4719</v>
      </c>
      <c r="P151" s="5"/>
      <c r="Q151" s="5"/>
      <c r="R151" s="6">
        <v>6.8800824499999997</v>
      </c>
      <c r="S151" s="6">
        <v>6.3736503320000004</v>
      </c>
      <c r="T151" s="5">
        <v>132</v>
      </c>
      <c r="U151" s="7">
        <v>177</v>
      </c>
    </row>
    <row r="152" spans="14:21" ht="58" thickBot="1" x14ac:dyDescent="0.4">
      <c r="N152" s="4" t="s">
        <v>4720</v>
      </c>
      <c r="O152" s="5" t="s">
        <v>4721</v>
      </c>
      <c r="P152" s="5" t="s">
        <v>4434</v>
      </c>
      <c r="Q152" s="5" t="s">
        <v>4434</v>
      </c>
      <c r="R152" s="6">
        <v>6.751611069</v>
      </c>
      <c r="S152" s="6">
        <v>6.4282841900000003</v>
      </c>
      <c r="T152" s="5">
        <v>137</v>
      </c>
      <c r="U152" s="7">
        <v>172</v>
      </c>
    </row>
    <row r="153" spans="14:21" ht="35" thickBot="1" x14ac:dyDescent="0.4">
      <c r="N153" s="4" t="s">
        <v>4722</v>
      </c>
      <c r="O153" s="5" t="s">
        <v>3710</v>
      </c>
      <c r="P153" s="5" t="s">
        <v>3710</v>
      </c>
      <c r="Q153" s="5" t="s">
        <v>3710</v>
      </c>
      <c r="R153" s="6">
        <v>6.1242577980000004</v>
      </c>
      <c r="S153" s="6">
        <v>6.8934234339999998</v>
      </c>
      <c r="T153" s="5">
        <v>159</v>
      </c>
      <c r="U153" s="7">
        <v>151</v>
      </c>
    </row>
    <row r="154" spans="14:21" ht="46.5" thickBot="1" x14ac:dyDescent="0.4">
      <c r="N154" s="4" t="s">
        <v>4723</v>
      </c>
      <c r="O154" s="5" t="s">
        <v>4724</v>
      </c>
      <c r="P154" s="5" t="s">
        <v>4725</v>
      </c>
      <c r="Q154" s="5" t="s">
        <v>4725</v>
      </c>
      <c r="R154" s="6">
        <v>6.5267897960000001</v>
      </c>
      <c r="S154" s="6">
        <v>6.5353261890000001</v>
      </c>
      <c r="T154" s="5">
        <v>145</v>
      </c>
      <c r="U154" s="7">
        <v>168</v>
      </c>
    </row>
    <row r="155" spans="14:21" ht="196" thickBot="1" x14ac:dyDescent="0.4">
      <c r="N155" s="4" t="s">
        <v>4726</v>
      </c>
      <c r="O155" s="5" t="s">
        <v>4727</v>
      </c>
      <c r="P155" s="5" t="s">
        <v>4664</v>
      </c>
      <c r="Q155" s="5" t="s">
        <v>4664</v>
      </c>
      <c r="R155" s="6">
        <v>6.4654192310000003</v>
      </c>
      <c r="S155" s="6">
        <v>6.6154090910000001</v>
      </c>
      <c r="T155" s="5">
        <v>148</v>
      </c>
      <c r="U155" s="7">
        <v>165</v>
      </c>
    </row>
    <row r="156" spans="14:21" ht="409.6" thickBot="1" x14ac:dyDescent="0.4">
      <c r="N156" s="4" t="s">
        <v>4728</v>
      </c>
      <c r="O156" s="5" t="s">
        <v>4594</v>
      </c>
      <c r="P156" s="5" t="s">
        <v>4434</v>
      </c>
      <c r="Q156" s="5" t="s">
        <v>4434</v>
      </c>
      <c r="R156" s="6">
        <v>6.470507929</v>
      </c>
      <c r="S156" s="6">
        <v>6.4573616549999997</v>
      </c>
      <c r="T156" s="5">
        <v>147</v>
      </c>
      <c r="U156" s="7">
        <v>171</v>
      </c>
    </row>
    <row r="157" spans="14:21" ht="196" thickBot="1" x14ac:dyDescent="0.4">
      <c r="N157" s="4" t="s">
        <v>4729</v>
      </c>
      <c r="O157" s="5" t="s">
        <v>3779</v>
      </c>
      <c r="P157" s="5" t="s">
        <v>3413</v>
      </c>
      <c r="Q157" s="5" t="s">
        <v>3413</v>
      </c>
      <c r="R157" s="6">
        <v>6.7994652369999997</v>
      </c>
      <c r="S157" s="6">
        <v>6.1513576590000003</v>
      </c>
      <c r="T157" s="5">
        <v>134</v>
      </c>
      <c r="U157" s="7">
        <v>186</v>
      </c>
    </row>
    <row r="158" spans="14:21" ht="58" thickBot="1" x14ac:dyDescent="0.4">
      <c r="N158" s="8" t="s">
        <v>4730</v>
      </c>
      <c r="O158" s="9" t="s">
        <v>4731</v>
      </c>
      <c r="P158" s="9" t="s">
        <v>4476</v>
      </c>
      <c r="Q158" s="9" t="s">
        <v>4476</v>
      </c>
      <c r="R158" s="9">
        <v>5.9909164309999996</v>
      </c>
      <c r="S158" s="10">
        <v>6.7991488970000002</v>
      </c>
      <c r="T158" s="9">
        <v>167</v>
      </c>
      <c r="U158" s="11">
        <v>157</v>
      </c>
    </row>
    <row r="159" spans="14:21" ht="81" thickBot="1" x14ac:dyDescent="0.4">
      <c r="N159" s="4" t="s">
        <v>4732</v>
      </c>
      <c r="O159" s="5" t="s">
        <v>4733</v>
      </c>
      <c r="P159" s="5" t="s">
        <v>3891</v>
      </c>
      <c r="Q159" s="5" t="s">
        <v>3891</v>
      </c>
      <c r="R159" s="6">
        <v>6.6167678800000003</v>
      </c>
      <c r="S159" s="6">
        <v>6.1059487209999999</v>
      </c>
      <c r="T159" s="5">
        <v>141</v>
      </c>
      <c r="U159" s="7">
        <v>188</v>
      </c>
    </row>
    <row r="160" spans="14:21" ht="58" thickBot="1" x14ac:dyDescent="0.4">
      <c r="N160" s="8" t="s">
        <v>4734</v>
      </c>
      <c r="O160" s="9" t="s">
        <v>4735</v>
      </c>
      <c r="P160" s="9" t="s">
        <v>4736</v>
      </c>
      <c r="Q160" s="9" t="s">
        <v>4736</v>
      </c>
      <c r="R160" s="9">
        <v>5.9791497299999996</v>
      </c>
      <c r="S160" s="10">
        <v>6.7790959659999999</v>
      </c>
      <c r="T160" s="9">
        <v>169</v>
      </c>
      <c r="U160" s="11">
        <v>161</v>
      </c>
    </row>
    <row r="161" spans="14:21" ht="35" thickBot="1" x14ac:dyDescent="0.4">
      <c r="N161" s="4" t="s">
        <v>3690</v>
      </c>
      <c r="O161" s="5" t="s">
        <v>3691</v>
      </c>
      <c r="P161" s="5"/>
      <c r="Q161" s="5"/>
      <c r="R161" s="6">
        <v>6.0901387390000004</v>
      </c>
      <c r="S161" s="6">
        <v>6.4676958559999997</v>
      </c>
      <c r="T161" s="5">
        <v>160</v>
      </c>
      <c r="U161" s="7">
        <v>170</v>
      </c>
    </row>
    <row r="162" spans="14:21" ht="58" thickBot="1" x14ac:dyDescent="0.4">
      <c r="N162" s="8" t="s">
        <v>4737</v>
      </c>
      <c r="O162" s="9" t="s">
        <v>4738</v>
      </c>
      <c r="P162" s="9" t="s">
        <v>4739</v>
      </c>
      <c r="Q162" s="9" t="s">
        <v>4739</v>
      </c>
      <c r="R162" s="9">
        <v>5.7669408449999997</v>
      </c>
      <c r="S162" s="10">
        <v>7.0361627970000002</v>
      </c>
      <c r="T162" s="9">
        <v>188</v>
      </c>
      <c r="U162" s="11">
        <v>143</v>
      </c>
    </row>
    <row r="163" spans="14:21" ht="184.5" thickBot="1" x14ac:dyDescent="0.4">
      <c r="N163" s="4" t="s">
        <v>4740</v>
      </c>
      <c r="O163" s="5" t="s">
        <v>4741</v>
      </c>
      <c r="P163" s="5"/>
      <c r="Q163" s="5"/>
      <c r="R163" s="6">
        <v>6.0893076339999999</v>
      </c>
      <c r="S163" s="6">
        <v>6.363466421</v>
      </c>
      <c r="T163" s="5">
        <v>161</v>
      </c>
      <c r="U163" s="7">
        <v>178</v>
      </c>
    </row>
    <row r="164" spans="14:21" ht="58" thickBot="1" x14ac:dyDescent="0.4">
      <c r="N164" s="4" t="s">
        <v>3826</v>
      </c>
      <c r="O164" s="5" t="s">
        <v>3827</v>
      </c>
      <c r="P164" s="5" t="s">
        <v>3413</v>
      </c>
      <c r="Q164" s="5" t="s">
        <v>3413</v>
      </c>
      <c r="R164" s="6">
        <v>6.4549210590000001</v>
      </c>
      <c r="S164" s="6">
        <v>6.0826681420000002</v>
      </c>
      <c r="T164" s="5">
        <v>149</v>
      </c>
      <c r="U164" s="7">
        <v>192</v>
      </c>
    </row>
    <row r="165" spans="14:21" ht="196" thickBot="1" x14ac:dyDescent="0.4">
      <c r="N165" s="8" t="s">
        <v>4742</v>
      </c>
      <c r="O165" s="9" t="s">
        <v>4466</v>
      </c>
      <c r="P165" s="9" t="s">
        <v>3671</v>
      </c>
      <c r="Q165" s="9" t="s">
        <v>3671</v>
      </c>
      <c r="R165" s="9">
        <v>5.9191497599999998</v>
      </c>
      <c r="S165" s="10">
        <v>6.4837124370000003</v>
      </c>
      <c r="T165" s="9">
        <v>173</v>
      </c>
      <c r="U165" s="11">
        <v>169</v>
      </c>
    </row>
    <row r="166" spans="14:21" ht="58" thickBot="1" x14ac:dyDescent="0.4">
      <c r="N166" s="12" t="s">
        <v>4743</v>
      </c>
      <c r="O166" s="13" t="s">
        <v>4744</v>
      </c>
      <c r="P166" s="13" t="s">
        <v>4745</v>
      </c>
      <c r="Q166" s="13" t="s">
        <v>4745</v>
      </c>
      <c r="R166" s="14">
        <v>6.7626487300000004</v>
      </c>
      <c r="S166" s="13">
        <v>5.8198187380000004</v>
      </c>
      <c r="T166" s="13">
        <v>136</v>
      </c>
      <c r="U166" s="15">
        <v>208</v>
      </c>
    </row>
    <row r="167" spans="14:21" ht="35" thickBot="1" x14ac:dyDescent="0.4">
      <c r="N167" s="8" t="s">
        <v>4746</v>
      </c>
      <c r="O167" s="9" t="s">
        <v>4747</v>
      </c>
      <c r="P167" s="9"/>
      <c r="Q167" s="9"/>
      <c r="R167" s="9">
        <v>5.9944449840000003</v>
      </c>
      <c r="S167" s="10">
        <v>6.3309967040000004</v>
      </c>
      <c r="T167" s="9">
        <v>166</v>
      </c>
      <c r="U167" s="11">
        <v>181</v>
      </c>
    </row>
    <row r="168" spans="14:21" ht="23.5" thickBot="1" x14ac:dyDescent="0.4">
      <c r="N168" s="8" t="s">
        <v>4748</v>
      </c>
      <c r="O168" s="9" t="s">
        <v>4749</v>
      </c>
      <c r="P168" s="9"/>
      <c r="Q168" s="9"/>
      <c r="R168" s="9">
        <v>5.4122630149999997</v>
      </c>
      <c r="S168" s="10">
        <v>7.2578829389999999</v>
      </c>
      <c r="T168" s="9">
        <v>210</v>
      </c>
      <c r="U168" s="11">
        <v>138</v>
      </c>
    </row>
    <row r="169" spans="14:21" ht="58" thickBot="1" x14ac:dyDescent="0.4">
      <c r="N169" s="8" t="s">
        <v>4750</v>
      </c>
      <c r="O169" s="9" t="s">
        <v>4751</v>
      </c>
      <c r="P169" s="9" t="s">
        <v>4476</v>
      </c>
      <c r="Q169" s="9" t="s">
        <v>4476</v>
      </c>
      <c r="R169" s="9">
        <v>5.9034025019999996</v>
      </c>
      <c r="S169" s="10">
        <v>6.4059554460000001</v>
      </c>
      <c r="T169" s="9">
        <v>174</v>
      </c>
      <c r="U169" s="11">
        <v>174</v>
      </c>
    </row>
    <row r="170" spans="14:21" ht="35" thickBot="1" x14ac:dyDescent="0.4">
      <c r="N170" s="4" t="s">
        <v>4752</v>
      </c>
      <c r="O170" s="5" t="s">
        <v>4753</v>
      </c>
      <c r="P170" s="5"/>
      <c r="Q170" s="5"/>
      <c r="R170" s="6">
        <v>6.2243112109999998</v>
      </c>
      <c r="S170" s="6">
        <v>6.0755759029999998</v>
      </c>
      <c r="T170" s="5">
        <v>156</v>
      </c>
      <c r="U170" s="7">
        <v>194</v>
      </c>
    </row>
    <row r="171" spans="14:21" ht="69.5" thickBot="1" x14ac:dyDescent="0.4">
      <c r="N171" s="8" t="s">
        <v>4754</v>
      </c>
      <c r="O171" s="9" t="s">
        <v>4755</v>
      </c>
      <c r="P171" s="9" t="s">
        <v>4528</v>
      </c>
      <c r="Q171" s="9" t="s">
        <v>4528</v>
      </c>
      <c r="R171" s="9">
        <v>5.5152763289999998</v>
      </c>
      <c r="S171" s="10">
        <v>6.8061266290000004</v>
      </c>
      <c r="T171" s="9">
        <v>197</v>
      </c>
      <c r="U171" s="11">
        <v>155</v>
      </c>
    </row>
    <row r="172" spans="14:21" ht="58" thickBot="1" x14ac:dyDescent="0.4">
      <c r="N172" s="8" t="s">
        <v>4756</v>
      </c>
      <c r="O172" s="9" t="s">
        <v>4757</v>
      </c>
      <c r="P172" s="9" t="s">
        <v>4434</v>
      </c>
      <c r="Q172" s="9" t="s">
        <v>4434</v>
      </c>
      <c r="R172" s="9">
        <v>5.5116457109999999</v>
      </c>
      <c r="S172" s="10">
        <v>6.6313397920000003</v>
      </c>
      <c r="T172" s="9">
        <v>198</v>
      </c>
      <c r="U172" s="11">
        <v>164</v>
      </c>
    </row>
    <row r="173" spans="14:21" ht="35" thickBot="1" x14ac:dyDescent="0.4">
      <c r="N173" s="8" t="s">
        <v>4758</v>
      </c>
      <c r="O173" s="9" t="s">
        <v>4759</v>
      </c>
      <c r="P173" s="9" t="s">
        <v>4725</v>
      </c>
      <c r="Q173" s="9" t="s">
        <v>4725</v>
      </c>
      <c r="R173" s="9">
        <v>5.2152473180000003</v>
      </c>
      <c r="S173" s="10">
        <v>6.9833109450000004</v>
      </c>
      <c r="T173" s="9">
        <v>216</v>
      </c>
      <c r="U173" s="11">
        <v>146</v>
      </c>
    </row>
    <row r="174" spans="14:21" ht="58" thickBot="1" x14ac:dyDescent="0.4">
      <c r="N174" s="8" t="s">
        <v>4760</v>
      </c>
      <c r="O174" s="9" t="s">
        <v>4761</v>
      </c>
      <c r="P174" s="9" t="s">
        <v>3671</v>
      </c>
      <c r="Q174" s="9" t="s">
        <v>3671</v>
      </c>
      <c r="R174" s="9">
        <v>5.8762822239999997</v>
      </c>
      <c r="S174" s="10">
        <v>6.1033937969999998</v>
      </c>
      <c r="T174" s="9">
        <v>177</v>
      </c>
      <c r="U174" s="11">
        <v>189</v>
      </c>
    </row>
    <row r="175" spans="14:21" ht="35" thickBot="1" x14ac:dyDescent="0.4">
      <c r="N175" s="8" t="s">
        <v>4762</v>
      </c>
      <c r="O175" s="9" t="s">
        <v>4763</v>
      </c>
      <c r="P175" s="9"/>
      <c r="Q175" s="9"/>
      <c r="R175" s="9">
        <v>4.8601612259999998</v>
      </c>
      <c r="S175" s="10">
        <v>7.5926137249999996</v>
      </c>
      <c r="T175" s="9">
        <v>243</v>
      </c>
      <c r="U175" s="11">
        <v>123</v>
      </c>
    </row>
    <row r="176" spans="14:21" ht="58" thickBot="1" x14ac:dyDescent="0.4">
      <c r="N176" s="8" t="s">
        <v>4120</v>
      </c>
      <c r="O176" s="9" t="s">
        <v>4121</v>
      </c>
      <c r="P176" s="9" t="s">
        <v>3450</v>
      </c>
      <c r="Q176" s="9" t="s">
        <v>3450</v>
      </c>
      <c r="R176" s="9">
        <v>5.8652591430000003</v>
      </c>
      <c r="S176" s="10">
        <v>6.1338954350000003</v>
      </c>
      <c r="T176" s="9">
        <v>180</v>
      </c>
      <c r="U176" s="11">
        <v>187</v>
      </c>
    </row>
    <row r="177" spans="14:21" ht="58" thickBot="1" x14ac:dyDescent="0.4">
      <c r="N177" s="8" t="s">
        <v>4764</v>
      </c>
      <c r="O177" s="9" t="s">
        <v>4765</v>
      </c>
      <c r="P177" s="9" t="s">
        <v>4627</v>
      </c>
      <c r="Q177" s="9" t="s">
        <v>4627</v>
      </c>
      <c r="R177" s="9">
        <v>5.0621635549999997</v>
      </c>
      <c r="S177" s="10">
        <v>6.9903674010000003</v>
      </c>
      <c r="T177" s="9">
        <v>223</v>
      </c>
      <c r="U177" s="11">
        <v>145</v>
      </c>
    </row>
    <row r="178" spans="14:21" ht="35" thickBot="1" x14ac:dyDescent="0.4">
      <c r="N178" s="8" t="s">
        <v>4766</v>
      </c>
      <c r="O178" s="9" t="s">
        <v>4767</v>
      </c>
      <c r="P178" s="9" t="s">
        <v>4431</v>
      </c>
      <c r="Q178" s="9" t="s">
        <v>4431</v>
      </c>
      <c r="R178" s="9">
        <v>5.5949312100000004</v>
      </c>
      <c r="S178" s="10">
        <v>6.4150658600000003</v>
      </c>
      <c r="T178" s="9">
        <v>196</v>
      </c>
      <c r="U178" s="11">
        <v>173</v>
      </c>
    </row>
    <row r="179" spans="14:21" ht="58" thickBot="1" x14ac:dyDescent="0.4">
      <c r="N179" s="8" t="s">
        <v>4768</v>
      </c>
      <c r="O179" s="9" t="s">
        <v>4769</v>
      </c>
      <c r="P179" s="9" t="s">
        <v>4587</v>
      </c>
      <c r="Q179" s="9" t="s">
        <v>4587</v>
      </c>
      <c r="R179" s="9">
        <v>4.8750482169999998</v>
      </c>
      <c r="S179" s="10">
        <v>7.4809127479999997</v>
      </c>
      <c r="T179" s="9">
        <v>238</v>
      </c>
      <c r="U179" s="11">
        <v>132</v>
      </c>
    </row>
    <row r="180" spans="14:21" ht="58" thickBot="1" x14ac:dyDescent="0.4">
      <c r="N180" s="8" t="s">
        <v>4770</v>
      </c>
      <c r="O180" s="9" t="s">
        <v>4771</v>
      </c>
      <c r="P180" s="9" t="s">
        <v>3022</v>
      </c>
      <c r="Q180" s="9" t="s">
        <v>3022</v>
      </c>
      <c r="R180" s="9">
        <v>5.4188681150000004</v>
      </c>
      <c r="S180" s="10">
        <v>6.5388615740000002</v>
      </c>
      <c r="T180" s="9">
        <v>209</v>
      </c>
      <c r="U180" s="11">
        <v>166</v>
      </c>
    </row>
    <row r="181" spans="14:21" ht="81" thickBot="1" x14ac:dyDescent="0.4">
      <c r="N181" s="8" t="s">
        <v>4772</v>
      </c>
      <c r="O181" s="9" t="s">
        <v>4773</v>
      </c>
      <c r="P181" s="9" t="s">
        <v>4725</v>
      </c>
      <c r="Q181" s="9" t="s">
        <v>4725</v>
      </c>
      <c r="R181" s="9">
        <v>4.9909655339999999</v>
      </c>
      <c r="S181" s="10">
        <v>6.9384745390000004</v>
      </c>
      <c r="T181" s="9">
        <v>230</v>
      </c>
      <c r="U181" s="11">
        <v>148</v>
      </c>
    </row>
    <row r="182" spans="14:21" ht="409.6" thickBot="1" x14ac:dyDescent="0.4">
      <c r="N182" s="12" t="s">
        <v>4774</v>
      </c>
      <c r="O182" s="13" t="s">
        <v>4541</v>
      </c>
      <c r="P182" s="13" t="s">
        <v>4476</v>
      </c>
      <c r="Q182" s="13" t="s">
        <v>4476</v>
      </c>
      <c r="R182" s="14">
        <v>6.0012104720000004</v>
      </c>
      <c r="S182" s="13">
        <v>5.63318049</v>
      </c>
      <c r="T182" s="13">
        <v>165</v>
      </c>
      <c r="U182" s="15">
        <v>216</v>
      </c>
    </row>
    <row r="183" spans="14:21" ht="35" thickBot="1" x14ac:dyDescent="0.4">
      <c r="N183" s="12" t="s">
        <v>4775</v>
      </c>
      <c r="O183" s="13" t="s">
        <v>3413</v>
      </c>
      <c r="P183" s="13" t="s">
        <v>3413</v>
      </c>
      <c r="Q183" s="13" t="s">
        <v>3413</v>
      </c>
      <c r="R183" s="14">
        <v>6.0644473789999997</v>
      </c>
      <c r="S183" s="13">
        <v>5.4382262150000003</v>
      </c>
      <c r="T183" s="13">
        <v>162</v>
      </c>
      <c r="U183" s="15">
        <v>225</v>
      </c>
    </row>
    <row r="184" spans="14:21" ht="58" thickBot="1" x14ac:dyDescent="0.4">
      <c r="N184" s="8" t="s">
        <v>4776</v>
      </c>
      <c r="O184" s="9" t="s">
        <v>4777</v>
      </c>
      <c r="P184" s="9" t="s">
        <v>4473</v>
      </c>
      <c r="Q184" s="9" t="s">
        <v>4473</v>
      </c>
      <c r="R184" s="9">
        <v>5.384442859</v>
      </c>
      <c r="S184" s="10">
        <v>6.3417316780000004</v>
      </c>
      <c r="T184" s="9">
        <v>212</v>
      </c>
      <c r="U184" s="11">
        <v>180</v>
      </c>
    </row>
    <row r="185" spans="14:21" ht="58" thickBot="1" x14ac:dyDescent="0.4">
      <c r="N185" s="8" t="s">
        <v>4778</v>
      </c>
      <c r="O185" s="9" t="s">
        <v>4779</v>
      </c>
      <c r="P185" s="9" t="s">
        <v>4525</v>
      </c>
      <c r="Q185" s="9" t="s">
        <v>4525</v>
      </c>
      <c r="R185" s="9">
        <v>5.4953589640000002</v>
      </c>
      <c r="S185" s="10">
        <v>6.0336522529999996</v>
      </c>
      <c r="T185" s="9">
        <v>200</v>
      </c>
      <c r="U185" s="11">
        <v>195</v>
      </c>
    </row>
    <row r="186" spans="14:21" ht="58" thickBot="1" x14ac:dyDescent="0.4">
      <c r="N186" s="8" t="s">
        <v>4780</v>
      </c>
      <c r="O186" s="9" t="s">
        <v>4781</v>
      </c>
      <c r="P186" s="9" t="s">
        <v>3671</v>
      </c>
      <c r="Q186" s="9" t="s">
        <v>3671</v>
      </c>
      <c r="R186" s="9">
        <v>5.1931574139999999</v>
      </c>
      <c r="S186" s="10">
        <v>6.2307821490000004</v>
      </c>
      <c r="T186" s="9">
        <v>218</v>
      </c>
      <c r="U186" s="11">
        <v>184</v>
      </c>
    </row>
    <row r="187" spans="14:21" ht="35" thickBot="1" x14ac:dyDescent="0.4">
      <c r="N187" s="8" t="s">
        <v>4782</v>
      </c>
      <c r="O187" s="9" t="s">
        <v>4783</v>
      </c>
      <c r="P187" s="9" t="s">
        <v>4784</v>
      </c>
      <c r="Q187" s="9" t="s">
        <v>4784</v>
      </c>
      <c r="R187" s="9">
        <v>4.8417311009999997</v>
      </c>
      <c r="S187" s="10">
        <v>6.7798831980000003</v>
      </c>
      <c r="T187" s="9">
        <v>244</v>
      </c>
      <c r="U187" s="11">
        <v>160</v>
      </c>
    </row>
    <row r="188" spans="14:21" ht="58" thickBot="1" x14ac:dyDescent="0.4">
      <c r="N188" s="8" t="s">
        <v>4785</v>
      </c>
      <c r="O188" s="9" t="s">
        <v>4786</v>
      </c>
      <c r="P188" s="9" t="s">
        <v>4725</v>
      </c>
      <c r="Q188" s="9" t="s">
        <v>4725</v>
      </c>
      <c r="R188" s="9">
        <v>4.6963897399999999</v>
      </c>
      <c r="S188" s="10">
        <v>6.9969014209999996</v>
      </c>
      <c r="T188" s="9">
        <v>261</v>
      </c>
      <c r="U188" s="11">
        <v>144</v>
      </c>
    </row>
    <row r="189" spans="14:21" ht="35" thickBot="1" x14ac:dyDescent="0.4">
      <c r="N189" s="8" t="s">
        <v>4787</v>
      </c>
      <c r="O189" s="9" t="s">
        <v>4788</v>
      </c>
      <c r="P189" s="9" t="s">
        <v>4587</v>
      </c>
      <c r="Q189" s="9" t="s">
        <v>4587</v>
      </c>
      <c r="R189" s="9">
        <v>4.7376825499999997</v>
      </c>
      <c r="S189" s="10">
        <v>6.9552210969999999</v>
      </c>
      <c r="T189" s="9">
        <v>259</v>
      </c>
      <c r="U189" s="11">
        <v>147</v>
      </c>
    </row>
    <row r="190" spans="14:21" ht="409.6" thickBot="1" x14ac:dyDescent="0.4">
      <c r="N190" s="8" t="s">
        <v>4789</v>
      </c>
      <c r="O190" s="9" t="s">
        <v>4790</v>
      </c>
      <c r="P190" s="9" t="s">
        <v>4725</v>
      </c>
      <c r="Q190" s="9" t="s">
        <v>4725</v>
      </c>
      <c r="R190" s="9">
        <v>4.7710434089999998</v>
      </c>
      <c r="S190" s="10">
        <v>6.5354836350000003</v>
      </c>
      <c r="T190" s="9">
        <v>253</v>
      </c>
      <c r="U190" s="11">
        <v>167</v>
      </c>
    </row>
    <row r="191" spans="14:21" ht="58" thickBot="1" x14ac:dyDescent="0.4">
      <c r="N191" s="8" t="s">
        <v>4791</v>
      </c>
      <c r="O191" s="9" t="s">
        <v>4792</v>
      </c>
      <c r="P191" s="9" t="s">
        <v>4455</v>
      </c>
      <c r="Q191" s="9" t="s">
        <v>4455</v>
      </c>
      <c r="R191" s="9">
        <v>4.8104552969999999</v>
      </c>
      <c r="S191" s="10">
        <v>6.0043815589999996</v>
      </c>
      <c r="T191" s="9">
        <v>247</v>
      </c>
      <c r="U191" s="11">
        <v>196</v>
      </c>
    </row>
    <row r="192" spans="14:21" ht="368.5" thickBot="1" x14ac:dyDescent="0.4">
      <c r="N192" s="8" t="s">
        <v>4793</v>
      </c>
      <c r="O192" s="9" t="s">
        <v>4680</v>
      </c>
      <c r="P192" s="9" t="s">
        <v>4670</v>
      </c>
      <c r="Q192" s="9" t="s">
        <v>4670</v>
      </c>
      <c r="R192" s="9">
        <v>4.0801616159999998</v>
      </c>
      <c r="S192" s="10">
        <v>7.3146351650000003</v>
      </c>
      <c r="T192" s="9">
        <v>323</v>
      </c>
      <c r="U192" s="11">
        <v>136</v>
      </c>
    </row>
    <row r="193" spans="14:21" ht="35" thickBot="1" x14ac:dyDescent="0.4">
      <c r="N193" s="8" t="s">
        <v>4794</v>
      </c>
      <c r="O193" s="9" t="s">
        <v>4795</v>
      </c>
      <c r="P193" s="9" t="s">
        <v>834</v>
      </c>
      <c r="Q193" s="9" t="s">
        <v>834</v>
      </c>
      <c r="R193" s="9">
        <v>3.7475882710000001</v>
      </c>
      <c r="S193" s="10">
        <v>7.9115927260000003</v>
      </c>
      <c r="T193" s="9">
        <v>354</v>
      </c>
      <c r="U193" s="11">
        <v>113</v>
      </c>
    </row>
    <row r="194" spans="14:21" ht="92.5" thickBot="1" x14ac:dyDescent="0.4">
      <c r="N194" s="8" t="s">
        <v>4796</v>
      </c>
      <c r="O194" s="9" t="s">
        <v>4797</v>
      </c>
      <c r="P194" s="9" t="s">
        <v>4798</v>
      </c>
      <c r="Q194" s="9" t="s">
        <v>4798</v>
      </c>
      <c r="R194" s="9">
        <v>4.2604823029999999</v>
      </c>
      <c r="S194" s="10">
        <v>6.0826538279999998</v>
      </c>
      <c r="T194" s="9">
        <v>304</v>
      </c>
      <c r="U194" s="11">
        <v>193</v>
      </c>
    </row>
    <row r="195" spans="14:21" ht="58" thickBot="1" x14ac:dyDescent="0.4">
      <c r="N195" s="8" t="s">
        <v>4799</v>
      </c>
      <c r="O195" s="9" t="s">
        <v>4800</v>
      </c>
      <c r="P195" s="9" t="s">
        <v>4725</v>
      </c>
      <c r="Q195" s="9" t="s">
        <v>4725</v>
      </c>
      <c r="R195" s="9">
        <v>3.9200061669999999</v>
      </c>
      <c r="S195" s="10">
        <v>6.1006599570000004</v>
      </c>
      <c r="T195" s="9">
        <v>335</v>
      </c>
      <c r="U195" s="11">
        <v>190</v>
      </c>
    </row>
    <row r="196" spans="14:21" ht="104" thickBot="1" x14ac:dyDescent="0.4">
      <c r="N196" s="8" t="s">
        <v>4801</v>
      </c>
      <c r="O196" s="9" t="s">
        <v>4802</v>
      </c>
      <c r="P196" s="9" t="s">
        <v>4803</v>
      </c>
      <c r="Q196" s="9" t="s">
        <v>4803</v>
      </c>
      <c r="R196" s="9">
        <v>3.6827620579999998</v>
      </c>
      <c r="S196" s="10">
        <v>6.3546637419999996</v>
      </c>
      <c r="T196" s="9">
        <v>362</v>
      </c>
      <c r="U196" s="11">
        <v>179</v>
      </c>
    </row>
    <row r="197" spans="14:21" ht="115.5" thickBot="1" x14ac:dyDescent="0.4">
      <c r="N197" s="8" t="s">
        <v>4804</v>
      </c>
      <c r="O197" s="9" t="s">
        <v>4805</v>
      </c>
      <c r="P197" s="9" t="s">
        <v>4806</v>
      </c>
      <c r="Q197" s="9" t="s">
        <v>4806</v>
      </c>
      <c r="R197" s="9">
        <v>3.7174643490000001</v>
      </c>
      <c r="S197" s="10">
        <v>6.0843714240000004</v>
      </c>
      <c r="T197" s="9">
        <v>357</v>
      </c>
      <c r="U197" s="11">
        <v>191</v>
      </c>
    </row>
    <row r="198" spans="14:21" ht="35" thickBot="1" x14ac:dyDescent="0.4">
      <c r="N198" s="8" t="s">
        <v>4807</v>
      </c>
      <c r="O198" s="9" t="s">
        <v>4808</v>
      </c>
      <c r="P198" s="9" t="s">
        <v>4587</v>
      </c>
      <c r="Q198" s="9" t="s">
        <v>4587</v>
      </c>
      <c r="R198" s="9">
        <v>3.6053817810000002</v>
      </c>
      <c r="S198" s="10">
        <v>6.263087262</v>
      </c>
      <c r="T198" s="9">
        <v>367</v>
      </c>
      <c r="U198" s="11">
        <v>183</v>
      </c>
    </row>
    <row r="199" spans="14:21" ht="127" thickBot="1" x14ac:dyDescent="0.4">
      <c r="N199" s="8" t="s">
        <v>4809</v>
      </c>
      <c r="O199" s="9" t="s">
        <v>4810</v>
      </c>
      <c r="P199" s="9" t="s">
        <v>4811</v>
      </c>
      <c r="Q199" s="9" t="s">
        <v>4811</v>
      </c>
      <c r="R199" s="9">
        <v>3.506903093</v>
      </c>
      <c r="S199" s="10">
        <v>6.3861959380000002</v>
      </c>
      <c r="T199" s="9">
        <v>376</v>
      </c>
      <c r="U199" s="11">
        <v>176</v>
      </c>
    </row>
    <row r="200" spans="14:21" ht="368.5" thickBot="1" x14ac:dyDescent="0.4">
      <c r="N200" s="8" t="s">
        <v>4812</v>
      </c>
      <c r="O200" s="9" t="s">
        <v>4680</v>
      </c>
      <c r="P200" s="9" t="s">
        <v>4670</v>
      </c>
      <c r="Q200" s="9" t="s">
        <v>4670</v>
      </c>
      <c r="R200" s="9">
        <v>3.2824171789999999</v>
      </c>
      <c r="S200" s="10">
        <v>6.1528605550000002</v>
      </c>
      <c r="T200" s="9">
        <v>393</v>
      </c>
      <c r="U200" s="11">
        <v>185</v>
      </c>
    </row>
    <row r="201" spans="14:21" ht="69.5" thickBot="1" x14ac:dyDescent="0.4">
      <c r="N201" s="12" t="s">
        <v>4813</v>
      </c>
      <c r="O201" s="13" t="s">
        <v>4814</v>
      </c>
      <c r="P201" s="13" t="s">
        <v>4815</v>
      </c>
      <c r="Q201" s="13" t="s">
        <v>4815</v>
      </c>
      <c r="R201" s="14">
        <v>7.0928454060000004</v>
      </c>
      <c r="S201" s="13">
        <v>1.4791966320000001</v>
      </c>
      <c r="T201" s="13">
        <v>125</v>
      </c>
      <c r="U201" s="15">
        <v>668</v>
      </c>
    </row>
    <row r="202" spans="14:21" ht="409.6" thickBot="1" x14ac:dyDescent="0.4">
      <c r="N202" s="12" t="s">
        <v>4816</v>
      </c>
      <c r="O202" s="13" t="s">
        <v>4817</v>
      </c>
      <c r="P202" s="13" t="s">
        <v>4815</v>
      </c>
      <c r="Q202" s="13" t="s">
        <v>4815</v>
      </c>
      <c r="R202" s="14">
        <v>7.0191249080000002</v>
      </c>
      <c r="S202" s="13">
        <v>1.435755772</v>
      </c>
      <c r="T202" s="13">
        <v>129</v>
      </c>
      <c r="U202" s="15">
        <v>692</v>
      </c>
    </row>
    <row r="203" spans="14:21" ht="35" thickBot="1" x14ac:dyDescent="0.4">
      <c r="N203" s="12" t="s">
        <v>4818</v>
      </c>
      <c r="O203" s="13" t="s">
        <v>4819</v>
      </c>
      <c r="P203" s="13" t="s">
        <v>4820</v>
      </c>
      <c r="Q203" s="13" t="s">
        <v>4820</v>
      </c>
      <c r="R203" s="14">
        <v>6.791402057</v>
      </c>
      <c r="S203" s="13">
        <v>1.424620027</v>
      </c>
      <c r="T203" s="13">
        <v>135</v>
      </c>
      <c r="U203" s="15">
        <v>701</v>
      </c>
    </row>
    <row r="204" spans="14:21" ht="35" thickBot="1" x14ac:dyDescent="0.4">
      <c r="N204" s="12" t="s">
        <v>4821</v>
      </c>
      <c r="O204" s="13" t="s">
        <v>4822</v>
      </c>
      <c r="P204" s="13"/>
      <c r="Q204" s="13"/>
      <c r="R204" s="14">
        <v>6.5497837089999997</v>
      </c>
      <c r="S204" s="13">
        <v>1.2736791430000001</v>
      </c>
      <c r="T204" s="13">
        <v>144</v>
      </c>
      <c r="U204" s="15">
        <v>825</v>
      </c>
    </row>
    <row r="205" spans="14:21" ht="23.5" thickBot="1" x14ac:dyDescent="0.4">
      <c r="N205" s="12" t="s">
        <v>4823</v>
      </c>
      <c r="O205" s="13" t="s">
        <v>4261</v>
      </c>
      <c r="P205" s="13" t="s">
        <v>4824</v>
      </c>
      <c r="Q205" s="13" t="s">
        <v>4824</v>
      </c>
      <c r="R205" s="14">
        <v>7.1512706499999998</v>
      </c>
      <c r="S205" s="13">
        <v>1.2176926779999999</v>
      </c>
      <c r="T205" s="13">
        <v>118</v>
      </c>
      <c r="U205" s="15">
        <v>872</v>
      </c>
    </row>
    <row r="206" spans="14:21" ht="58" thickBot="1" x14ac:dyDescent="0.4">
      <c r="N206" s="12" t="s">
        <v>4825</v>
      </c>
      <c r="O206" s="13" t="s">
        <v>4826</v>
      </c>
      <c r="P206" s="13" t="s">
        <v>4827</v>
      </c>
      <c r="Q206" s="13" t="s">
        <v>4827</v>
      </c>
      <c r="R206" s="14">
        <v>7.0568600049999999</v>
      </c>
      <c r="S206" s="13">
        <v>1.1086325050000001</v>
      </c>
      <c r="T206" s="13">
        <v>128</v>
      </c>
      <c r="U206" s="15">
        <v>1015</v>
      </c>
    </row>
    <row r="207" spans="14:21" ht="46.5" thickBot="1" x14ac:dyDescent="0.4">
      <c r="N207" s="12" t="s">
        <v>4828</v>
      </c>
      <c r="O207" s="13" t="s">
        <v>4829</v>
      </c>
      <c r="P207" s="13"/>
      <c r="Q207" s="13"/>
      <c r="R207" s="14">
        <v>7.6004757720000002</v>
      </c>
      <c r="S207" s="13">
        <v>0.81032906220000001</v>
      </c>
      <c r="T207" s="13">
        <v>101</v>
      </c>
      <c r="U207" s="15">
        <v>1610</v>
      </c>
    </row>
    <row r="208" spans="14:21" ht="58" thickBot="1" x14ac:dyDescent="0.4">
      <c r="N208" s="12" t="s">
        <v>4830</v>
      </c>
      <c r="O208" s="13" t="s">
        <v>4831</v>
      </c>
      <c r="P208" s="13" t="s">
        <v>4832</v>
      </c>
      <c r="Q208" s="13" t="s">
        <v>4832</v>
      </c>
      <c r="R208" s="14">
        <v>6.1325396899999998</v>
      </c>
      <c r="S208" s="13">
        <v>0.81787217030000003</v>
      </c>
      <c r="T208" s="13">
        <v>157</v>
      </c>
      <c r="U208" s="15">
        <v>1581</v>
      </c>
    </row>
    <row r="209" spans="14:21" ht="58" thickBot="1" x14ac:dyDescent="0.4">
      <c r="N209" s="12" t="s">
        <v>4833</v>
      </c>
      <c r="O209" s="13" t="s">
        <v>4834</v>
      </c>
      <c r="P209" s="13" t="s">
        <v>4835</v>
      </c>
      <c r="Q209" s="13" t="s">
        <v>4835</v>
      </c>
      <c r="R209" s="14">
        <v>6.6315528060000002</v>
      </c>
      <c r="S209" s="13">
        <v>0.80818922419999994</v>
      </c>
      <c r="T209" s="13">
        <v>140</v>
      </c>
      <c r="U209" s="15">
        <v>1613</v>
      </c>
    </row>
    <row r="210" spans="14:21" ht="58" thickBot="1" x14ac:dyDescent="0.4">
      <c r="N210" s="12" t="s">
        <v>4836</v>
      </c>
      <c r="O210" s="13" t="s">
        <v>4837</v>
      </c>
      <c r="P210" s="13" t="s">
        <v>4261</v>
      </c>
      <c r="Q210" s="13" t="s">
        <v>4261</v>
      </c>
      <c r="R210" s="14">
        <v>6.9558734209999997</v>
      </c>
      <c r="S210" s="13">
        <v>0.79905018350000001</v>
      </c>
      <c r="T210" s="13">
        <v>131</v>
      </c>
      <c r="U210" s="15">
        <v>1631</v>
      </c>
    </row>
    <row r="211" spans="14:21" ht="58" thickBot="1" x14ac:dyDescent="0.4">
      <c r="N211" s="16" t="s">
        <v>4838</v>
      </c>
      <c r="O211" s="17" t="s">
        <v>4839</v>
      </c>
      <c r="P211" s="17" t="s">
        <v>4261</v>
      </c>
      <c r="Q211" s="17" t="s">
        <v>4261</v>
      </c>
      <c r="R211" s="18">
        <v>6.1290694610000003</v>
      </c>
      <c r="S211" s="17">
        <v>0.6014264788</v>
      </c>
      <c r="T211" s="17">
        <v>158</v>
      </c>
      <c r="U211" s="19">
        <v>246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ETA minus lost peak</vt:lpstr>
      <vt:lpstr>BETA minus gained peak</vt:lpstr>
      <vt:lpstr>gained peak gene ex.</vt:lpstr>
      <vt:lpstr>lost peak gene ex.</vt:lpstr>
      <vt:lpstr>gained peak ATAC and RNA</vt:lpstr>
      <vt:lpstr>lost peak ATAC and RNA</vt:lpstr>
      <vt:lpstr>Gained peak motifs</vt:lpstr>
      <vt:lpstr>Lost peak motif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ick, Margaret</dc:creator>
  <cp:lastModifiedBy>Musick, Margaret</cp:lastModifiedBy>
  <dcterms:created xsi:type="dcterms:W3CDTF">2026-05-12T02:37:15Z</dcterms:created>
  <dcterms:modified xsi:type="dcterms:W3CDTF">2026-05-25T19:42:18Z</dcterms:modified>
</cp:coreProperties>
</file>